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F:\Personal\MS submission\2022 Leg1a Gene Compensation MS\Cell Dis submission\R1\R1 submission\Table S225\"/>
    </mc:Choice>
  </mc:AlternateContent>
  <xr:revisionPtr revIDLastSave="0" documentId="13_ncr:1_{3CEFC4AD-DA34-40C8-A0E5-33367737AA0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leg1a_mu_VS_WT" sheetId="1" r:id="rId1"/>
    <sheet name="upf3a_mu_VS_WT" sheetId="2" r:id="rId2"/>
    <sheet name="upf3a;leg1a_dm_VS_WT" sheetId="3" r:id="rId3"/>
    <sheet name="GO" sheetId="4" r:id="rId4"/>
  </sheets>
  <definedNames>
    <definedName name="_xlnm._FilterDatabase" localSheetId="0" hidden="1">leg1a_mu_VS_WT!$A$4:$O$750</definedName>
  </definedNames>
  <calcPr calcId="144525"/>
</workbook>
</file>

<file path=xl/sharedStrings.xml><?xml version="1.0" encoding="utf-8"?>
<sst xmlns="http://schemas.openxmlformats.org/spreadsheetml/2006/main" count="6596" uniqueCount="4521">
  <si>
    <r>
      <rPr>
        <b/>
        <sz val="11"/>
        <color theme="1"/>
        <rFont val="Times New Roman"/>
        <family val="1"/>
      </rPr>
      <t>Supplementary Table S11.</t>
    </r>
    <r>
      <rPr>
        <sz val="11"/>
        <color theme="1"/>
        <rFont val="Times New Roman"/>
        <family val="1"/>
      </rPr>
      <t xml:space="preserve"> List of down-regulated genes in </t>
    </r>
    <r>
      <rPr>
        <i/>
        <sz val="11"/>
        <color theme="1"/>
        <rFont val="Times New Roman"/>
        <family val="1"/>
      </rPr>
      <t>leg1a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upf3a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upf3a-/- leg1a-/-</t>
    </r>
    <r>
      <rPr>
        <sz val="11"/>
        <color theme="1"/>
        <rFont val="Times New Roman"/>
        <family val="1"/>
      </rPr>
      <t xml:space="preserve"> double at 5dpf</t>
    </r>
  </si>
  <si>
    <r>
      <rPr>
        <b/>
        <i/>
        <sz val="11"/>
        <color theme="1"/>
        <rFont val="Times New Roman"/>
        <family val="1"/>
      </rPr>
      <t>leg1a_mu</t>
    </r>
    <r>
      <rPr>
        <b/>
        <sz val="11"/>
        <color theme="1"/>
        <rFont val="Times New Roman"/>
        <family val="1"/>
      </rPr>
      <t xml:space="preserve"> vs WT  ( FoldChange ≤ -2, Padj &lt; 0.05</t>
    </r>
    <r>
      <rPr>
        <b/>
        <sz val="11"/>
        <color theme="1"/>
        <rFont val="宋体"/>
        <family val="3"/>
        <charset val="134"/>
      </rPr>
      <t>）</t>
    </r>
  </si>
  <si>
    <t>ensembl_gene_id</t>
  </si>
  <si>
    <t>external_gene_name</t>
  </si>
  <si>
    <t>description</t>
  </si>
  <si>
    <t>baseMean</t>
  </si>
  <si>
    <t>log2FoldChange</t>
  </si>
  <si>
    <t>lfcSE</t>
  </si>
  <si>
    <t>stat</t>
  </si>
  <si>
    <t>pvalue</t>
  </si>
  <si>
    <t>padj</t>
  </si>
  <si>
    <t>ENSDARG00000006474</t>
  </si>
  <si>
    <t>saxo2</t>
  </si>
  <si>
    <t>stabilizer of axonemal microtubules 2 [Source:ZFIN;Acc:ZDB-GENE-051127-27]</t>
  </si>
  <si>
    <t>ENSDARG00000010658</t>
  </si>
  <si>
    <t>insig1</t>
  </si>
  <si>
    <t>insulin induced gene 1 [Source:NCBI gene;Acc:334189]</t>
  </si>
  <si>
    <t>ENSDARG00000020749</t>
  </si>
  <si>
    <t>caprin2</t>
  </si>
  <si>
    <t>caprin family member 2 [Source:NCBI gene;Acc:407729]</t>
  </si>
  <si>
    <t>ENSDARG00000025859</t>
  </si>
  <si>
    <t>lmf2b</t>
  </si>
  <si>
    <t>lipase maturation factor 2b [Source:ZFIN;Acc:ZDB-GENE-070206-11]</t>
  </si>
  <si>
    <t>ENSDARG00000034095</t>
  </si>
  <si>
    <t>si:dkey-59l11.10</t>
  </si>
  <si>
    <t>si:dkey-59l11.10 [Source:ZFIN;Acc:ZDB-GENE-120703-17]</t>
  </si>
  <si>
    <t>ENSDARG00000034173</t>
  </si>
  <si>
    <t>prkcq</t>
  </si>
  <si>
    <t>protein kinase C, theta [Source:ZFIN;Acc:ZDB-GENE-041210-195]</t>
  </si>
  <si>
    <t>ENSDARG00000035018</t>
  </si>
  <si>
    <t>thy1</t>
  </si>
  <si>
    <t>Thy-1 cell surface antigen [Source:ZFIN;Acc:ZDB-GENE-030131-8561]</t>
  </si>
  <si>
    <t>ENSDARG00000035438</t>
  </si>
  <si>
    <t>myhc4</t>
  </si>
  <si>
    <t>myosin heavy chain 4 [Source:ZFIN;Acc:ZDB-GENE-030131-6206]</t>
  </si>
  <si>
    <t>ENSDARG00000035550</t>
  </si>
  <si>
    <t>cfap73</t>
  </si>
  <si>
    <t>cilia and flagella associated protein 73 [Source:ZFIN;Acc:ZDB-GENE-060526-194]</t>
  </si>
  <si>
    <t>ENSDARG00000035606</t>
  </si>
  <si>
    <t>aldh3b2</t>
  </si>
  <si>
    <t>aldehyde dehydrogenase 3 family, member B2 [Source:ZFIN;Acc:ZDB-GENE-060531-79]</t>
  </si>
  <si>
    <t>ENSDARG00000068290</t>
  </si>
  <si>
    <t>si:dkey-286h2.3</t>
  </si>
  <si>
    <t>si:dkey-286h2.3 [Source:ZFIN;Acc:ZDB-GENE-161014-2]</t>
  </si>
  <si>
    <t>ENSDARG00000069555</t>
  </si>
  <si>
    <t>CR388165.1</t>
  </si>
  <si>
    <t>ENSDARG00000070299</t>
  </si>
  <si>
    <t>BX942819.1</t>
  </si>
  <si>
    <t>ENSDARG00000077794</t>
  </si>
  <si>
    <t>CU468012.1</t>
  </si>
  <si>
    <t>ENSDARG00000087070</t>
  </si>
  <si>
    <t>znf977</t>
  </si>
  <si>
    <t>zinc finger protein 977 [Source:ZFIN;Acc:ZDB-GENE-110913-138]</t>
  </si>
  <si>
    <t>ENSDARG00000087424</t>
  </si>
  <si>
    <t>si:dkey-187j14.6</t>
  </si>
  <si>
    <t>si:dkey-187j14.6 [Source:ZFIN;Acc:ZDB-GENE-131121-572]</t>
  </si>
  <si>
    <t>ENSDARG00000087767</t>
  </si>
  <si>
    <t>CABZ01074298.1</t>
  </si>
  <si>
    <t>uncharacterized LOC100334396 [Source:NCBI gene;Acc:100334396]</t>
  </si>
  <si>
    <t>ENSDARG00000088847</t>
  </si>
  <si>
    <t>znf1089</t>
  </si>
  <si>
    <t>zinc finger protein 1089 [Source:ZFIN;Acc:ZDB-GENE-110913-116]</t>
  </si>
  <si>
    <t>ENSDARG00000089715</t>
  </si>
  <si>
    <t>si:cabz01054394.7</t>
  </si>
  <si>
    <t>si:cabz01054394.7 [Source:ZFIN;Acc:ZDB-GENE-161017-111]</t>
  </si>
  <si>
    <t>ENSDARG00000089831</t>
  </si>
  <si>
    <t>si:dkey-207m2.4</t>
  </si>
  <si>
    <t>si:dkey-207m2.4 [Source:ZFIN;Acc:ZDB-GENE-081103-58]</t>
  </si>
  <si>
    <t>ENSDARG00000090975</t>
  </si>
  <si>
    <t>si:dkey-62k3.5</t>
  </si>
  <si>
    <t>si:dkey-62k3.5 [Source:ZFIN;Acc:ZDB-GENE-160727-7]</t>
  </si>
  <si>
    <t>ENSDARG00000091026</t>
  </si>
  <si>
    <t>si:ch211-218h8.1</t>
  </si>
  <si>
    <t>si:ch211-218h8.1 [Source:ZFIN;Acc:ZDB-GENE-081103-16]</t>
  </si>
  <si>
    <t>ENSDARG00000091972</t>
  </si>
  <si>
    <t>si:dkey-58f10.7</t>
  </si>
  <si>
    <t>si:dkey-58f10.7 [Source:ZFIN;Acc:ZDB-GENE-060526-321]</t>
  </si>
  <si>
    <t>ENSDARG00000091994</t>
  </si>
  <si>
    <t>znf1048</t>
  </si>
  <si>
    <t>zinc finger protein 1048 [Source:ZFIN;Acc:ZDB-GENE-110913-13]</t>
  </si>
  <si>
    <t>ENSDARG00000092423</t>
  </si>
  <si>
    <t>cxcl11.5</t>
  </si>
  <si>
    <t>chemokine (C-X-C motif) ligand 11, duplicate 5 [Source:ZFIN;Acc:ZDB-GENE-060526-77]</t>
  </si>
  <si>
    <t>ENSDARG00000092583</t>
  </si>
  <si>
    <t>si:dkey-16p19.5</t>
  </si>
  <si>
    <t>si:dkey-16p19.5 [Source:ZFIN;Acc:ZDB-GENE-120709-69]</t>
  </si>
  <si>
    <t>ENSDARG00000092680</t>
  </si>
  <si>
    <t>si:dkey-58f10.12</t>
  </si>
  <si>
    <t>si:dkey-58f10.12 [Source:ZFIN;Acc:ZDB-GENE-060526-314]</t>
  </si>
  <si>
    <t>ENSDARG00000092775</t>
  </si>
  <si>
    <t>BX640547.1</t>
  </si>
  <si>
    <t>ENSDARG00000093201</t>
  </si>
  <si>
    <t>si:dkey-112e17.1</t>
  </si>
  <si>
    <t>si:dkey-112e17.1 [Source:ZFIN;Acc:ZDB-GENE-060526-193]</t>
  </si>
  <si>
    <t>ENSDARG00000093546</t>
  </si>
  <si>
    <t>si:ch73-56d11.5</t>
  </si>
  <si>
    <t>si:ch73-56d11.5 [Source:ZFIN;Acc:ZDB-GENE-161017-12]</t>
  </si>
  <si>
    <t>ENSDARG00000093823</t>
  </si>
  <si>
    <t>si:ch211-102c2.8</t>
  </si>
  <si>
    <t>si:ch211-102c2.8 [Source:ZFIN;Acc:ZDB-GENE-081104-98]</t>
  </si>
  <si>
    <t>ENSDARG00000093846</t>
  </si>
  <si>
    <t>si:dkey-57c22.1</t>
  </si>
  <si>
    <t>si:dkey-57c22.1 [Source:ZFIN;Acc:ZDB-GENE-110914-164]</t>
  </si>
  <si>
    <t>ENSDARG00000094177</t>
  </si>
  <si>
    <t>si:ch211-208f21.2</t>
  </si>
  <si>
    <t>si:ch211-208f21.2 [Source:ZFIN;Acc:ZDB-GENE-110914-134]</t>
  </si>
  <si>
    <t>ENSDARG00000094215</t>
  </si>
  <si>
    <t>BX005417.1</t>
  </si>
  <si>
    <t>uncharacterized LOC108183423 [Source:NCBI gene;Acc:108183423]</t>
  </si>
  <si>
    <t>ENSDARG00000095026</t>
  </si>
  <si>
    <t>si:dkey-58f10.14</t>
  </si>
  <si>
    <t>si:dkey-58f10.14 [Source:ZFIN;Acc:ZDB-GENE-060526-316]</t>
  </si>
  <si>
    <t>ENSDARG00000095030</t>
  </si>
  <si>
    <t>si:ch73-120g24.4</t>
  </si>
  <si>
    <t>si:ch73-120g24.4 [Source:ZFIN;Acc:ZDB-GENE-161017-27]</t>
  </si>
  <si>
    <t>ENSDARG00000095369</t>
  </si>
  <si>
    <t>zgc:112966</t>
  </si>
  <si>
    <t>zgc:112966 [Source:ZFIN;Acc:ZDB-GENE-050320-137]</t>
  </si>
  <si>
    <t>ENSDARG00000095994</t>
  </si>
  <si>
    <t>CR383662.4</t>
  </si>
  <si>
    <t>ENSDARG00000096135</t>
  </si>
  <si>
    <t>BX119963.1</t>
  </si>
  <si>
    <t>ENSDARG00000096210</t>
  </si>
  <si>
    <t>znf1050</t>
  </si>
  <si>
    <t>zinc finger protein 1050 [Source:ZFIN;Acc:ZDB-GENE-110913-27]</t>
  </si>
  <si>
    <t>ENSDARG00000097728</t>
  </si>
  <si>
    <t>CR388132.1</t>
  </si>
  <si>
    <t>ENSDARG00000097907</t>
  </si>
  <si>
    <t>CU928083.1</t>
  </si>
  <si>
    <t>ENSDARG00000097931</t>
  </si>
  <si>
    <t>BX323557.1</t>
  </si>
  <si>
    <t>ENSDARG00000098095</t>
  </si>
  <si>
    <t>CT027696.1</t>
  </si>
  <si>
    <t>ENSDARG00000098383</t>
  </si>
  <si>
    <t>si:dkey-14o6.1</t>
  </si>
  <si>
    <t>si:dkey-14o6.1 [Source:ZFIN;Acc:ZDB-GENE-081103-51]</t>
  </si>
  <si>
    <t>ENSDARG00000098444</t>
  </si>
  <si>
    <t>si:dkey-3h2.4</t>
  </si>
  <si>
    <t>si:dkey-3h2.4 [Source:ZFIN;Acc:ZDB-GENE-070705-466]</t>
  </si>
  <si>
    <t>ENSDARG00000098452</t>
  </si>
  <si>
    <t>si:dkey-151g22.1</t>
  </si>
  <si>
    <t>si:dkey-151g22.1 [Source:ZFIN;Acc:ZDB-GENE-041001-115]</t>
  </si>
  <si>
    <t>ENSDARG00000098462</t>
  </si>
  <si>
    <t>CU570782.1</t>
  </si>
  <si>
    <t>ENSDARG00000098522</t>
  </si>
  <si>
    <t>BX649431.1</t>
  </si>
  <si>
    <t>ENSDARG00000098610</t>
  </si>
  <si>
    <t>si:ch211-207e19.2</t>
  </si>
  <si>
    <t>si:ch211-207e19.2 [Source:ZFIN;Acc:ZDB-GENE-041210-227]</t>
  </si>
  <si>
    <t>ENSDARG00000098721</t>
  </si>
  <si>
    <t>BX649331.1</t>
  </si>
  <si>
    <t>ENSDARG00000098876</t>
  </si>
  <si>
    <t>si:dkey-199m13.5</t>
  </si>
  <si>
    <t>si:dkey-199m13.5 [Source:ZFIN;Acc:ZDB-GENE-110913-174]</t>
  </si>
  <si>
    <t>ENSDARG00000098879</t>
  </si>
  <si>
    <t>si:dkey-4j21.2</t>
  </si>
  <si>
    <t>si:dkey-4j21.2 [Source:ZFIN;Acc:ZDB-GENE-120703-3]</t>
  </si>
  <si>
    <t>ENSDARG00000098892</t>
  </si>
  <si>
    <t>si:ch211-223a21.1</t>
  </si>
  <si>
    <t>si:ch211-223a21.1 [Source:ZFIN;Acc:ZDB-GENE-110913-137]</t>
  </si>
  <si>
    <t>ENSDARG00000099152</t>
  </si>
  <si>
    <t>si:dkey-190j3.2</t>
  </si>
  <si>
    <t>si:dkey-190j3.2 [Source:ZFIN;Acc:ZDB-GENE-050208-399]</t>
  </si>
  <si>
    <t>ENSDARG00000099384</t>
  </si>
  <si>
    <t>si:dkey-238k10.1</t>
  </si>
  <si>
    <t>si:dkey-238k10.1 [Source:ZFIN;Acc:ZDB-GENE-070705-399]</t>
  </si>
  <si>
    <t>ENSDARG00000099594</t>
  </si>
  <si>
    <t>CU468012.3</t>
  </si>
  <si>
    <t>ENSDARG00000099698</t>
  </si>
  <si>
    <t>BX548059.1</t>
  </si>
  <si>
    <t>ENSDARG00000099829</t>
  </si>
  <si>
    <t>BX927336.2</t>
  </si>
  <si>
    <t>ENSDARG00000100006</t>
  </si>
  <si>
    <t>si:ch211-76m11.5</t>
  </si>
  <si>
    <t>si:ch211-76m11.5 [Source:ZFIN;Acc:ZDB-GENE-041210-278]</t>
  </si>
  <si>
    <t>ENSDARG00000100229</t>
  </si>
  <si>
    <t>si:ch211-238e22.5</t>
  </si>
  <si>
    <t>si:ch211-238e22.5 [Source:ZFIN;Acc:ZDB-GENE-041210-374]</t>
  </si>
  <si>
    <t>ENSDARG00000100262</t>
  </si>
  <si>
    <t>BX936382.1</t>
  </si>
  <si>
    <t>ENSDARG00000100311</t>
  </si>
  <si>
    <t>si:dkey-165e24.1</t>
  </si>
  <si>
    <t>si:dkey-165e24.1 [Source:ZFIN;Acc:ZDB-GENE-081103-19]</t>
  </si>
  <si>
    <t>ENSDARG00000100338</t>
  </si>
  <si>
    <t>BX936384.1</t>
  </si>
  <si>
    <t>ENSDARG00000100348</t>
  </si>
  <si>
    <t>si:dkey-71l4.1</t>
  </si>
  <si>
    <t>si:dkey-71l4.1 [Source:ZFIN;Acc:ZDB-GENE-060526-331]</t>
  </si>
  <si>
    <t>ENSDARG00000100370</t>
  </si>
  <si>
    <t>CT955963.1</t>
  </si>
  <si>
    <t>ENSDARG00000100434</t>
  </si>
  <si>
    <t>znf1091</t>
  </si>
  <si>
    <t>zinc finger protein 1091 [Source:ZFIN;Acc:ZDB-GENE-110913-111]</t>
  </si>
  <si>
    <t>ENSDARG00000100578</t>
  </si>
  <si>
    <t>si:dkeyp-90h9.1</t>
  </si>
  <si>
    <t>si:dkeyp-90h9.1 [Source:ZFIN;Acc:ZDB-GENE-131122-5]</t>
  </si>
  <si>
    <t>ENSDARG00000100652</t>
  </si>
  <si>
    <t>znf1147</t>
  </si>
  <si>
    <t>zinc finger protein 1147 [Source:ZFIN;Acc:ZDB-GENE-080218-13]</t>
  </si>
  <si>
    <t>ENSDARG00000100655</t>
  </si>
  <si>
    <t>CR356223.2</t>
  </si>
  <si>
    <t>ENSDARG00000100896</t>
  </si>
  <si>
    <t>znf973</t>
  </si>
  <si>
    <t>zinc finger protein 973 [Source:ZFIN;Acc:ZDB-GENE-080218-9]</t>
  </si>
  <si>
    <t>ENSDARG00000101214</t>
  </si>
  <si>
    <t>pkd1l2b</t>
  </si>
  <si>
    <t>polycystic kidney disease 1 like 2b [Source:ZFIN;Acc:ZDB-GENE-141222-87]</t>
  </si>
  <si>
    <t>ENSDARG00000101292</t>
  </si>
  <si>
    <t>si:dkey-201g16.1</t>
  </si>
  <si>
    <t>si:dkey-201g16.1 [Source:ZFIN;Acc:ZDB-GENE-120703-40]</t>
  </si>
  <si>
    <t>ENSDARG00000101380</t>
  </si>
  <si>
    <t>cryabb</t>
  </si>
  <si>
    <t>crystallin, alpha B, b [Source:ZFIN;Acc:ZDB-GENE-040718-419]</t>
  </si>
  <si>
    <t>ENSDARG00000101388</t>
  </si>
  <si>
    <t>si:ch211-171l17.14</t>
  </si>
  <si>
    <t>si:ch211-171l17.14 [Source:ZFIN;Acc:ZDB-GENE-070912-153]</t>
  </si>
  <si>
    <t>ENSDARG00000101421</t>
  </si>
  <si>
    <t>si:dkeyp-80d11.10</t>
  </si>
  <si>
    <t>si:dkeyp-80d11.10 [Source:ZFIN;Acc:ZDB-GENE-070424-271]</t>
  </si>
  <si>
    <t>ENSDARG00000101528</t>
  </si>
  <si>
    <t>si:ch211-194h1.2</t>
  </si>
  <si>
    <t>si:ch211-194h1.2 [Source:ZFIN;Acc:ZDB-GENE-110913-110]</t>
  </si>
  <si>
    <t>ENSDARG00000101688</t>
  </si>
  <si>
    <t>si:dkey-207l24.2</t>
  </si>
  <si>
    <t>si:dkey-207l24.2 [Source:ZFIN;Acc:ZDB-GENE-131125-92]</t>
  </si>
  <si>
    <t>ENSDARG00000101756</t>
  </si>
  <si>
    <t>im:7141269</t>
  </si>
  <si>
    <t>im:7141269 [Source:ZFIN;Acc:ZDB-GENE-041111-134]</t>
  </si>
  <si>
    <t>ENSDARG00000101757</t>
  </si>
  <si>
    <t>si:dkey-27n6.4</t>
  </si>
  <si>
    <t>si:dkey-27n6.4 [Source:ZFIN;Acc:ZDB-GENE-041014-42]</t>
  </si>
  <si>
    <t>ENSDARG00000101760</t>
  </si>
  <si>
    <t>znf1016</t>
  </si>
  <si>
    <t>zinc finger protein 1016 [Source:ZFIN;Acc:ZDB-GENE-110913-76]</t>
  </si>
  <si>
    <t>ENSDARG00000101843</t>
  </si>
  <si>
    <t>znf1106</t>
  </si>
  <si>
    <t>zinc finger protein 1106 [Source:ZFIN;Acc:ZDB-GENE-110913-156]</t>
  </si>
  <si>
    <t>ENSDARG00000101872</t>
  </si>
  <si>
    <t>BX842701.1</t>
  </si>
  <si>
    <t>ENSDARG00000101946</t>
  </si>
  <si>
    <t>si:dkey-92j16.2</t>
  </si>
  <si>
    <t>si:dkey-92j16.2 [Source:ZFIN;Acc:ZDB-GENE-110914-8]</t>
  </si>
  <si>
    <t>ENSDARG00000102062</t>
  </si>
  <si>
    <t>si:dkeyp-82h4.3</t>
  </si>
  <si>
    <t>si:dkeyp-82h4.3 [Source:ZFIN;Acc:ZDB-GENE-120709-17]</t>
  </si>
  <si>
    <t>ENSDARG00000102225</t>
  </si>
  <si>
    <t>si:ch211-205a14.7</t>
  </si>
  <si>
    <t>si:ch211-205a14.7 [Source:ZFIN;Acc:ZDB-GENE-050420-404]</t>
  </si>
  <si>
    <t>ENSDARG00000102262</t>
  </si>
  <si>
    <t>si:dkey-179k24.5</t>
  </si>
  <si>
    <t>si:dkey-179k24.5 [Source:ZFIN;Acc:ZDB-GENE-110913-28]</t>
  </si>
  <si>
    <t>ENSDARG00000102475</t>
  </si>
  <si>
    <t>si:dkey-3p4.1</t>
  </si>
  <si>
    <t>si:dkey-3p4.1 [Source:ZFIN;Acc:ZDB-GENE-081103-34]</t>
  </si>
  <si>
    <t>ENSDARG00000102595</t>
  </si>
  <si>
    <t>si:dkey-250k10.1</t>
  </si>
  <si>
    <t>si:dkey-250k10.1 [Source:ZFIN;Acc:ZDB-GENE-081103-24]</t>
  </si>
  <si>
    <t>ENSDARG00000102713</t>
  </si>
  <si>
    <t>si:ch211-205a14.1</t>
  </si>
  <si>
    <t>si:ch211-205a14.1 [Source:ZFIN;Acc:ZDB-GENE-050420-271]</t>
  </si>
  <si>
    <t>ENSDARG00000102927</t>
  </si>
  <si>
    <t>si:dkey-156k2.4</t>
  </si>
  <si>
    <t>si:dkey-156k2.4 [Source:ZFIN;Acc:ZDB-GENE-110913-8]</t>
  </si>
  <si>
    <t>ENSDARG00000102994</t>
  </si>
  <si>
    <t>znf1034</t>
  </si>
  <si>
    <t>zinc finger protein 1034 [Source:ZFIN;Acc:ZDB-GENE-120703-37]</t>
  </si>
  <si>
    <t>ENSDARG00000103045</t>
  </si>
  <si>
    <t>BX548067.1</t>
  </si>
  <si>
    <t>si:dkey-261o4.8 [Source:NCBI gene;Acc:100537246]</t>
  </si>
  <si>
    <t>ENSDARG00000103172</t>
  </si>
  <si>
    <t>BX914205.3</t>
  </si>
  <si>
    <t>ENSDARG00000103208</t>
  </si>
  <si>
    <t>il17ra1b</t>
  </si>
  <si>
    <t>interleukin 17 receptor A1b [Source:ZFIN;Acc:ZDB-GENE-110914-185]</t>
  </si>
  <si>
    <t>ENSDARG00000103218</t>
  </si>
  <si>
    <t>BX927130.3</t>
  </si>
  <si>
    <t>ENSDARG00000103239</t>
  </si>
  <si>
    <t>si:dkey-14o6.8</t>
  </si>
  <si>
    <t>si:dkey-14o6.8 [Source:ZFIN;Acc:ZDB-GENE-110913-90]</t>
  </si>
  <si>
    <t>ENSDARG00000103306</t>
  </si>
  <si>
    <t>BX927130.4</t>
  </si>
  <si>
    <t>ENSDARG00000103310</t>
  </si>
  <si>
    <t>znf1053</t>
  </si>
  <si>
    <t>zinc finger protein 1053 [Source:ZFIN;Acc:ZDB-GENE-121214-1]</t>
  </si>
  <si>
    <t>ENSDARG00000103324</t>
  </si>
  <si>
    <t>si:ch211-127b6.2</t>
  </si>
  <si>
    <t>si:ch211-127b6.2 [Source:ZFIN;Acc:ZDB-GENE-081103-37]</t>
  </si>
  <si>
    <t>ENSDARG00000103371</t>
  </si>
  <si>
    <t>si:dkey-190j3.6</t>
  </si>
  <si>
    <t>si:dkey-190j3.6 [Source:ZFIN;Acc:ZDB-GENE-050208-480]</t>
  </si>
  <si>
    <t>ENSDARG00000103405</t>
  </si>
  <si>
    <t>znf1102</t>
  </si>
  <si>
    <t>zinc finger protein 1102 [Source:ZFIN;Acc:ZDB-GENE-071004-71]</t>
  </si>
  <si>
    <t>ENSDARG00000103473</t>
  </si>
  <si>
    <t>BX537137.3</t>
  </si>
  <si>
    <t>ENSDARG00000104088</t>
  </si>
  <si>
    <t>si:dkey-14o6.2</t>
  </si>
  <si>
    <t>si:dkey-14o6.2 [Source:ZFIN;Acc:ZDB-GENE-110913-26]</t>
  </si>
  <si>
    <t>ENSDARG00000104124</t>
  </si>
  <si>
    <t>znf1069</t>
  </si>
  <si>
    <t>zinc finger protein 1069 [Source:ZFIN;Acc:ZDB-GENE-071004-89]</t>
  </si>
  <si>
    <t>ENSDARG00000104380</t>
  </si>
  <si>
    <t>si:dkey-238k10.2</t>
  </si>
  <si>
    <t>si:dkey-238k10.2 [Source:ZFIN;Acc:ZDB-GENE-070705-400]</t>
  </si>
  <si>
    <t>ENSDARG00000104407</t>
  </si>
  <si>
    <t>BX649453.1</t>
  </si>
  <si>
    <t>gastrula zinc finger protein XlCGF8.2DB-like [Source:NCBI gene;Acc:100150619]</t>
  </si>
  <si>
    <t>ENSDARG00000104416</t>
  </si>
  <si>
    <t>si:dkey-16p6.1</t>
  </si>
  <si>
    <t>si:dkey-16p6.1 [Source:ZFIN;Acc:ZDB-GENE-081103-43]</t>
  </si>
  <si>
    <t>ENSDARG00000104423</t>
  </si>
  <si>
    <t>BX950868.2</t>
  </si>
  <si>
    <t>ENSDARG00000104487</t>
  </si>
  <si>
    <t>mthfs</t>
  </si>
  <si>
    <t>5,10-methenyltetrahydrofolate synthetase (5-formyltetrahydrofolate cyclo-ligase) [Source:ZFIN;Acc:ZDB-GENE-130103-5]</t>
  </si>
  <si>
    <t>ENSDARG00000104697</t>
  </si>
  <si>
    <t>si:dkey-57k17.1</t>
  </si>
  <si>
    <t>si:dkey-57k17.1 [Source:ZFIN;Acc:ZDB-GENE-110913-105]</t>
  </si>
  <si>
    <t>ENSDARG00000104704</t>
  </si>
  <si>
    <t>si:ch211-271g18.1</t>
  </si>
  <si>
    <t>si:ch211-271g18.1 [Source:ZFIN;Acc:ZDB-GENE-081103-38]</t>
  </si>
  <si>
    <t>ENSDARG00000104737</t>
  </si>
  <si>
    <t>si:ch211-223a21.3</t>
  </si>
  <si>
    <t>si:ch211-223a21.3 [Source:ZFIN;Acc:ZDB-GENE-110913-50]</t>
  </si>
  <si>
    <t>ENSDARG00000104850</t>
  </si>
  <si>
    <t>si:ch211-215p11.1</t>
  </si>
  <si>
    <t>si:ch211-215p11.1 [Source:ZFIN;Acc:ZDB-GENE-060531-33]</t>
  </si>
  <si>
    <t>ENSDARG00000104887</t>
  </si>
  <si>
    <t>znf1105</t>
  </si>
  <si>
    <t>zinc finger protein 1105 [Source:ZFIN;Acc:ZDB-GENE-110913-136]</t>
  </si>
  <si>
    <t>ENSDARG00000104890</t>
  </si>
  <si>
    <t>si:ch211-76m11.3</t>
  </si>
  <si>
    <t>si:ch211-76m11.3 [Source:ZFIN;Acc:ZDB-GENE-041210-276]</t>
  </si>
  <si>
    <t>ENSDARG00000104895</t>
  </si>
  <si>
    <t>BX004857.1</t>
  </si>
  <si>
    <t>ENSDARG00000105119</t>
  </si>
  <si>
    <t>si:ch211-258f1.3</t>
  </si>
  <si>
    <t>si:ch211-258f1.3 [Source:ZFIN;Acc:ZDB-GENE-070912-252]</t>
  </si>
  <si>
    <t>ENSDARG00000105137</t>
  </si>
  <si>
    <t>zgc:173705</t>
  </si>
  <si>
    <t>zgc:173705 [Source:ZFIN;Acc:ZDB-GENE-080212-6]</t>
  </si>
  <si>
    <t>ENSDARG00000105144</t>
  </si>
  <si>
    <t>znf1130</t>
  </si>
  <si>
    <t>zinc finger protein 1130 [Source:ZFIN;Acc:ZDB-GENE-131122-51]</t>
  </si>
  <si>
    <t>ENSDARG00000105161</t>
  </si>
  <si>
    <t>si:ch211-238e22.8</t>
  </si>
  <si>
    <t>si:ch211-238e22.8 [Source:ZFIN;Acc:ZDB-GENE-050419-231]</t>
  </si>
  <si>
    <t>ENSDARG00000105219</t>
  </si>
  <si>
    <t>znf988</t>
  </si>
  <si>
    <t>zinc finger protein 988 [Source:ZFIN;Acc:ZDB-GENE-110914-28]</t>
  </si>
  <si>
    <t>ENSDARG00000105232</t>
  </si>
  <si>
    <t>C7H19orf12</t>
  </si>
  <si>
    <t>si:ch211-260e23.8 [Source:ZFIN;Acc:ZDB-GENE-141216-116]</t>
  </si>
  <si>
    <t>ENSDARG00000105306</t>
  </si>
  <si>
    <t>si:dkeyp-44b5.5</t>
  </si>
  <si>
    <t>si:dkeyp-44b5.5 [Source:ZFIN;Acc:ZDB-GENE-120703-49]</t>
  </si>
  <si>
    <t>ENSDARG00000105407</t>
  </si>
  <si>
    <t>CU459186.6</t>
  </si>
  <si>
    <t>ENSDARG00000105439</t>
  </si>
  <si>
    <t>CU459186.7</t>
  </si>
  <si>
    <t>ENSDARG00000105443</t>
  </si>
  <si>
    <t>si:ch211-63p21.8</t>
  </si>
  <si>
    <t>si:ch211-63p21.8 [Source:ZFIN;Acc:ZDB-GENE-130530-652]</t>
  </si>
  <si>
    <t>ENSDARG00000105545</t>
  </si>
  <si>
    <t>si:dkey-165a24.10</t>
  </si>
  <si>
    <t>si:dkey-165a24.10 [Source:ZFIN;Acc:ZDB-GENE-160728-16]</t>
  </si>
  <si>
    <t>ENSDARG00000105568</t>
  </si>
  <si>
    <t>si:ch211-194p6.10</t>
  </si>
  <si>
    <t>si:ch211-194p6.10 [Source:ZFIN;Acc:ZDB-GENE-160728-3]</t>
  </si>
  <si>
    <t>ENSDARG00000105694</t>
  </si>
  <si>
    <t>CABZ01015815.3</t>
  </si>
  <si>
    <t>ENSDARG00000105746</t>
  </si>
  <si>
    <t>LO018124.1</t>
  </si>
  <si>
    <t>si:cabz01083838.1 [Source:NCBI gene;Acc:101883056]</t>
  </si>
  <si>
    <t>ENSDARG00000106998</t>
  </si>
  <si>
    <t>si:dkey-240n22.6</t>
  </si>
  <si>
    <t>si:dkey-240n22.6 [Source:ZFIN;Acc:ZDB-GENE-070705-411]</t>
  </si>
  <si>
    <t>ENSDARG00000109211</t>
  </si>
  <si>
    <t>znf979</t>
  </si>
  <si>
    <t>zinc finger protein 979 [Source:ZFIN;Acc:ZDB-GENE-110913-140]</t>
  </si>
  <si>
    <t>ENSDARG00000109255</t>
  </si>
  <si>
    <t>si:ch211-234c11.2</t>
  </si>
  <si>
    <t>si:ch211-234c11.2 [Source:ZFIN;Acc:ZDB-GENE-110914-70]</t>
  </si>
  <si>
    <t>ENSDARG00000109749</t>
  </si>
  <si>
    <t>si:ch211-162i8.7</t>
  </si>
  <si>
    <t>si:ch211-162i8.7 [Source:ZFIN;Acc:ZDB-GENE-110914-84]</t>
  </si>
  <si>
    <t>ENSDARG00000110372</t>
  </si>
  <si>
    <t>BX324212.2</t>
  </si>
  <si>
    <t>ENSDARG00000110426</t>
  </si>
  <si>
    <t>BX901962.3</t>
  </si>
  <si>
    <t>si:dkey-153k10.7 [Source:NCBI gene;Acc:100536058]</t>
  </si>
  <si>
    <t>ENSDARG00000110433</t>
  </si>
  <si>
    <t>znf997</t>
  </si>
  <si>
    <t>zinc finger protein 997 [Source:ZFIN;Acc:ZDB-GENE-110914-80]</t>
  </si>
  <si>
    <t>ENSDARG00000110745</t>
  </si>
  <si>
    <t>znf994</t>
  </si>
  <si>
    <t>zinc finger protein 994 [Source:ZFIN;Acc:ZDB-GENE-110913-145]</t>
  </si>
  <si>
    <t>ENSDARG00000110769</t>
  </si>
  <si>
    <t>znf1098</t>
  </si>
  <si>
    <t>zinc finger protein 1098 [Source:ZFIN;Acc:ZDB-GENE-110914-13]</t>
  </si>
  <si>
    <t>ENSDARG00000110787</t>
  </si>
  <si>
    <t>ENSDARG00000110917</t>
  </si>
  <si>
    <t>si:ch211-223a21.6</t>
  </si>
  <si>
    <t>si:ch211-223a21.6 [Source:ZFIN;Acc:ZDB-GENE-110913-177]</t>
  </si>
  <si>
    <t>ENSDARG00000111518</t>
  </si>
  <si>
    <t>ENSDARG00000112103</t>
  </si>
  <si>
    <t>si:dkey-16p19.1</t>
  </si>
  <si>
    <t>si:dkey-16p19.1 [Source:ZFIN;Acc:ZDB-GENE-120709-3]</t>
  </si>
  <si>
    <t>ENSDARG00000112493</t>
  </si>
  <si>
    <t>BX088712.5</t>
  </si>
  <si>
    <t>ENSDARG00000112541</t>
  </si>
  <si>
    <t>znf1093</t>
  </si>
  <si>
    <t>zinc finger protein 1093 [Source:ZFIN;Acc:ZDB-GENE-110914-12]</t>
  </si>
  <si>
    <t>ENSDARG00000112725</t>
  </si>
  <si>
    <t>si:dkey-22h13.2</t>
  </si>
  <si>
    <t>si:dkey-22h13.2 [Source:ZFIN;Acc:ZDB-GENE-120703-42]</t>
  </si>
  <si>
    <t>ENSDARG00000113527</t>
  </si>
  <si>
    <t>si:ch211-209n20.3</t>
  </si>
  <si>
    <t>si:ch211-209n20.3 [Source:ZFIN;Acc:ZDB-GENE-070705-100]</t>
  </si>
  <si>
    <t>ENSDARG00000114142</t>
  </si>
  <si>
    <t>si:dkeyp-4f2.1</t>
  </si>
  <si>
    <t>si:dkeyp-4f2.1 [Source:ZFIN;Acc:ZDB-GENE-081103-33]</t>
  </si>
  <si>
    <t>ENSDARG00000116086</t>
  </si>
  <si>
    <t>si:dkey-193i10.4</t>
  </si>
  <si>
    <t>si:dkey-193i10.4 [Source:ZFIN;Acc:ZDB-GENE-070705-343]</t>
  </si>
  <si>
    <t>ENSDARG00000116177</t>
  </si>
  <si>
    <t>znf1127</t>
  </si>
  <si>
    <t>zinc finger protein 1127 [Source:ZFIN;Acc:ZDB-GENE-110914-37]</t>
  </si>
  <si>
    <t>ENSDARG00000116546</t>
  </si>
  <si>
    <t>znf987</t>
  </si>
  <si>
    <t>zinc finger protein 987 [Source:ZFIN;Acc:ZDB-GENE-120709-57]</t>
  </si>
  <si>
    <t>ENSDARG00000116992</t>
  </si>
  <si>
    <t>znf1051</t>
  </si>
  <si>
    <t>zinc finger protein 1051 [Source:ZFIN;Acc:ZDB-GENE-080218-22]</t>
  </si>
  <si>
    <t>ENSDARG00000009196</t>
  </si>
  <si>
    <t>anxa3a</t>
  </si>
  <si>
    <t>annexin A3a [Source:ZFIN;Acc:ZDB-GENE-040912-58]</t>
  </si>
  <si>
    <t>ENSDARG00000013576</t>
  </si>
  <si>
    <t>gadd45bb</t>
  </si>
  <si>
    <t>growth arrest and DNA-damage-inducible, beta b [Source:ZFIN;Acc:ZDB-GENE-050223-1]</t>
  </si>
  <si>
    <t>ENSDARG00000021200</t>
  </si>
  <si>
    <t>nebl</t>
  </si>
  <si>
    <t>nebulette [Source:ZFIN;Acc:ZDB-GENE-050320-151]</t>
  </si>
  <si>
    <t>ENSDARG00000025428</t>
  </si>
  <si>
    <t>socs3a</t>
  </si>
  <si>
    <t>suppressor of cytokine signaling 3a [Source:ZFIN;Acc:ZDB-GENE-030131-7349]</t>
  </si>
  <si>
    <t>ENSDARG00000035601</t>
  </si>
  <si>
    <t>dao.3</t>
  </si>
  <si>
    <t>D-amino-acid oxidase, tandem duplicate 3 [Source:ZFIN;Acc:ZDB-GENE-040426-1894]</t>
  </si>
  <si>
    <t>ENSDARG00000038570</t>
  </si>
  <si>
    <t>BX548047.1</t>
  </si>
  <si>
    <t>ENSDARG00000038666</t>
  </si>
  <si>
    <t>igfbp1b</t>
  </si>
  <si>
    <t>insulin-like growth factor binding protein 1b [Source:ZFIN;Acc:ZDB-GENE-081210-3]</t>
  </si>
  <si>
    <t>ENSDARG00000038713</t>
  </si>
  <si>
    <t>tep1</t>
  </si>
  <si>
    <t>telomerase-associated protein 1 [Source:ZFIN;Acc:ZDB-GENE-030131-6153]</t>
  </si>
  <si>
    <t>ENSDARG00000038742</t>
  </si>
  <si>
    <t>rbp1.2</t>
  </si>
  <si>
    <t>retinol binding protein 1, cellular, tandem duplicate 2 [Source:ZFIN;Acc:ZDB-GENE-070912-18]</t>
  </si>
  <si>
    <t>ENSDARG00000070465</t>
  </si>
  <si>
    <t>si:dkey-13n23.3</t>
  </si>
  <si>
    <t>si:dkey-13n23.3 [Source:ZFIN;Acc:ZDB-GENE-120214-42]</t>
  </si>
  <si>
    <t>ENSDARG00000070845</t>
  </si>
  <si>
    <t>si:dkey-56d12.4</t>
  </si>
  <si>
    <t>si:dkey-56d12.4 [Source:ZFIN;Acc:ZDB-GENE-060531-147]</t>
  </si>
  <si>
    <t>ENSDARG00000076221</t>
  </si>
  <si>
    <t>fthl28</t>
  </si>
  <si>
    <t>ferritin, heavy polypeptide-like 28 [Source:ZFIN;Acc:ZDB-GENE-030131-7540]</t>
  </si>
  <si>
    <t>ENSDARG00000076586</t>
  </si>
  <si>
    <t>csf2rb</t>
  </si>
  <si>
    <t>colony stimulating factor 2 receptor, beta, low-affinity (granulocyte-macrophage) [Source:ZFIN;Acc:ZDB-GENE-080115-1]</t>
  </si>
  <si>
    <t>ENSDARG00000077028</t>
  </si>
  <si>
    <t>si:ch211-81n22.1</t>
  </si>
  <si>
    <t>si:ch211-81n22.1 [Source:ZFIN;Acc:ZDB-GENE-131127-633]</t>
  </si>
  <si>
    <t>ENSDARG00000078551</t>
  </si>
  <si>
    <t>zgc:171242</t>
  </si>
  <si>
    <t>zgc:171242 [Source:ZFIN;Acc:ZDB-GENE-071004-79]</t>
  </si>
  <si>
    <t>ENSDARG00000078832</t>
  </si>
  <si>
    <t>si:dkey-73p2.3</t>
  </si>
  <si>
    <t>si:dkey-73p2.3 [Source:ZFIN;Acc:ZDB-GENE-131126-12]</t>
  </si>
  <si>
    <t>ENSDARG00000079245</t>
  </si>
  <si>
    <t>si:dkey-73p2.2</t>
  </si>
  <si>
    <t>si:dkey-73p2.2 [Source:ZFIN;Acc:ZDB-GENE-131119-50]</t>
  </si>
  <si>
    <t>ENSDARG00000087016</t>
  </si>
  <si>
    <t>micall1b.2</t>
  </si>
  <si>
    <t>MICAL like 1b, duplicate 2 [Source:ZFIN;Acc:ZDB-GENE-100922-171]</t>
  </si>
  <si>
    <t>ENSDARG00000090901</t>
  </si>
  <si>
    <t>si:ch211-256e16.11</t>
  </si>
  <si>
    <t>si:ch211-256e16.11 [Source:ZFIN;Acc:ZDB-GENE-131127-41]</t>
  </si>
  <si>
    <t>ENSDARG00000091996</t>
  </si>
  <si>
    <t>tcnbb</t>
  </si>
  <si>
    <t>transcobalamin beta b [Source:ZFIN;Acc:ZDB-GENE-030131-12]</t>
  </si>
  <si>
    <t>ENSDARG00000092228</t>
  </si>
  <si>
    <t>si:dkey-27p18.3</t>
  </si>
  <si>
    <t>si:dkey-27p18.3 [Source:ZFIN;Acc:ZDB-GENE-060526-287]</t>
  </si>
  <si>
    <t>ENSDARG00000096338</t>
  </si>
  <si>
    <t>CR792438.1</t>
  </si>
  <si>
    <t>ENSDARG00000097197</t>
  </si>
  <si>
    <t>CR392042.1</t>
  </si>
  <si>
    <t>ENSDARG00000097518</t>
  </si>
  <si>
    <t>BX537110.1</t>
  </si>
  <si>
    <t>ENSDARG00000097608</t>
  </si>
  <si>
    <t>CU929312.1</t>
  </si>
  <si>
    <t>ENSDARG00000097966</t>
  </si>
  <si>
    <t>BX936420.1</t>
  </si>
  <si>
    <t>ENSDARG00000098122</t>
  </si>
  <si>
    <t>BX005085.2</t>
  </si>
  <si>
    <t>ENSDARG00000098397</t>
  </si>
  <si>
    <t>FP016106.1</t>
  </si>
  <si>
    <t>sterile alpha motif domain-containing protein 9-like [Source:NCBI gene;Acc:101882579]</t>
  </si>
  <si>
    <t>ENSDARG00000098465</t>
  </si>
  <si>
    <t>si:ch73-366l1.5</t>
  </si>
  <si>
    <t>si:ch73-366l1.5 [Source:ZFIN;Acc:ZDB-GENE-131127-426]</t>
  </si>
  <si>
    <t>ENSDARG00000099091</t>
  </si>
  <si>
    <t>CU929418.1</t>
  </si>
  <si>
    <t>ENSDARG00000101104</t>
  </si>
  <si>
    <t>FP102192.1</t>
  </si>
  <si>
    <t>protein FAM111A-like [Source:NCBI gene;Acc:101886648]</t>
  </si>
  <si>
    <t>ENSDARG00000103187</t>
  </si>
  <si>
    <t>syce2</t>
  </si>
  <si>
    <t>synaptonemal complex central element protein 2 [Source:ZFIN;Acc:ZDB-GENE-050512-1]</t>
  </si>
  <si>
    <t>ENSDARG00000104027</t>
  </si>
  <si>
    <t>si:ch211-207b24.4</t>
  </si>
  <si>
    <t>si:ch211-207b24.4 [Source:ZFIN;Acc:ZDB-GENE-100921-9]</t>
  </si>
  <si>
    <t>ENSDARG00000111583</t>
  </si>
  <si>
    <t>LO018550.1</t>
  </si>
  <si>
    <t>lipopolysaccharide-induced tumor necrosis factor-alpha factor homolog [Source:NCBI gene;Acc:103911283]</t>
  </si>
  <si>
    <t>ENSDARG00000112370</t>
  </si>
  <si>
    <t>FQ377918.1</t>
  </si>
  <si>
    <t>ENSDARG00000112895</t>
  </si>
  <si>
    <t>FO834857.1</t>
  </si>
  <si>
    <t>homeobox protein TGIF2-like [Source:NCBI gene;Acc:100535338]</t>
  </si>
  <si>
    <t>ENSDARG00000114184</t>
  </si>
  <si>
    <t>si:busm1-105l16.2</t>
  </si>
  <si>
    <t>si:busm1-105l16.2 [Source:ZFIN;Acc:ZDB-GENE-030616-108]</t>
  </si>
  <si>
    <t>ENSDARG00000114880</t>
  </si>
  <si>
    <t>CU467856.3</t>
  </si>
  <si>
    <t>ENSDARG00000115220</t>
  </si>
  <si>
    <t>BX005085.6</t>
  </si>
  <si>
    <t>ENSDARG00000115545</t>
  </si>
  <si>
    <t>clec19a</t>
  </si>
  <si>
    <t>C-type lectin domain containing 19A [Source:ZFIN;Acc:ZDB-GENE-080917-46]</t>
  </si>
  <si>
    <t>ENSDARG00000117384</t>
  </si>
  <si>
    <t>CABZ01084575.1</t>
  </si>
  <si>
    <t>ENSDARG00000117407</t>
  </si>
  <si>
    <t>AL954191.2</t>
  </si>
  <si>
    <t>uncharacterized LOC101885516 [Source:NCBI gene;Acc:101885516]</t>
  </si>
  <si>
    <t>ENSDARG00000005314</t>
  </si>
  <si>
    <t>CALHM1</t>
  </si>
  <si>
    <t>si:dkeyp-80c12.5 [Source:ZFIN;Acc:ZDB-GENE-090312-195]</t>
  </si>
  <si>
    <t>ENSDARG00000010420</t>
  </si>
  <si>
    <t>ndrg1b</t>
  </si>
  <si>
    <t>N-myc downstream regulated 1b [Source:ZFIN;Acc:ZDB-GENE-040426-1648]</t>
  </si>
  <si>
    <t>ENSDARG00000013153</t>
  </si>
  <si>
    <t>dennd3b</t>
  </si>
  <si>
    <t>DENN/MADD domain containing 3b [Source:ZFIN;Acc:ZDB-GENE-091230-7]</t>
  </si>
  <si>
    <t>ENSDARG00000014651</t>
  </si>
  <si>
    <t>svilb</t>
  </si>
  <si>
    <t>supervillin b [Source:ZFIN;Acc:ZDB-GENE-081104-411]</t>
  </si>
  <si>
    <t>ENSDARG00000028367</t>
  </si>
  <si>
    <t>sult2st3</t>
  </si>
  <si>
    <t>sulfotransferase family 2, cytosolic sulfotransferase 3 [Source:ZFIN;Acc:ZDB-GENE-061117-4]</t>
  </si>
  <si>
    <t>ENSDARG00000030448</t>
  </si>
  <si>
    <t>sppl2</t>
  </si>
  <si>
    <t>signal peptide peptidase-like 2 [Source:ZFIN;Acc:ZDB-GENE-030131-4265]</t>
  </si>
  <si>
    <t>ENSDARG00000037262</t>
  </si>
  <si>
    <t>cdkn2a/b</t>
  </si>
  <si>
    <t>cyclin-dependent kinase inhibitor 2A/B (p15, inhibits CDK4) [Source:ZFIN;Acc:ZDB-GENE-081104-306]</t>
  </si>
  <si>
    <t>ENSDARG00000038700</t>
  </si>
  <si>
    <t>gpr160</t>
  </si>
  <si>
    <t>G protein-coupled receptor 160 [Source:ZFIN;Acc:ZDB-GENE-081022-189]</t>
  </si>
  <si>
    <t>ENSDARG00000039824</t>
  </si>
  <si>
    <t>zgc:172182</t>
  </si>
  <si>
    <t>zgc:172182 [Source:NCBI gene;Acc:100136847]</t>
  </si>
  <si>
    <t>ENSDARG00000040282</t>
  </si>
  <si>
    <t>zgc:92590</t>
  </si>
  <si>
    <t>zgc:92590 [Source:ZFIN;Acc:ZDB-GENE-041024-15]</t>
  </si>
  <si>
    <t>ENSDARG00000053802</t>
  </si>
  <si>
    <t>cbln5</t>
  </si>
  <si>
    <t>cerebellin 5 [Source:ZFIN;Acc:ZDB-GENE-070912-577]</t>
  </si>
  <si>
    <t>ENSDARG00000055986</t>
  </si>
  <si>
    <t>gzm3.2</t>
  </si>
  <si>
    <t>granzyme 3, tandem duplicate 2 [Source:ZFIN;Acc:ZDB-GENE-070912-133]</t>
  </si>
  <si>
    <t>ENSDARG00000058885</t>
  </si>
  <si>
    <t>ttc29</t>
  </si>
  <si>
    <t>tetratricopeptide repeat domain 29 [Source:ZFIN;Acc:ZDB-GENE-100922-181]</t>
  </si>
  <si>
    <t>ENSDARG00000069804</t>
  </si>
  <si>
    <t>si:ch211-198k9.6</t>
  </si>
  <si>
    <t>si:ch211-198k9.6 [Source:ZFIN;Acc:ZDB-GENE-090312-4]</t>
  </si>
  <si>
    <t>ENSDARG00000069826</t>
  </si>
  <si>
    <t>crygm2d15</t>
  </si>
  <si>
    <t>crystallin, gamma M2d15 [Source:ZFIN;Acc:ZDB-GENE-040718-322]</t>
  </si>
  <si>
    <t>ENSDARG00000070412</t>
  </si>
  <si>
    <t>mtmr7b</t>
  </si>
  <si>
    <t>myotubularin related protein 7b [Source:ZFIN;Acc:ZDB-GENE-050913-66]</t>
  </si>
  <si>
    <t>ENSDARG00000074029</t>
  </si>
  <si>
    <t>CT573248.1</t>
  </si>
  <si>
    <t>ENSDARG00000074947</t>
  </si>
  <si>
    <t>calhm5.1</t>
  </si>
  <si>
    <t>calcium homeostasis modulator family member 5, tandem duplicate 1 [Source:NCBI gene;Acc:100037308]</t>
  </si>
  <si>
    <t>ENSDARG00000077219</t>
  </si>
  <si>
    <t>si:ch211-106h4.6</t>
  </si>
  <si>
    <t>si:ch211-106h4.6 [Source:ZFIN;Acc:ZDB-GENE-070705-16]</t>
  </si>
  <si>
    <t>ENSDARG00000077240</t>
  </si>
  <si>
    <t>cd247l</t>
  </si>
  <si>
    <t>CD247 antigen like [Source:ZFIN;Acc:ZDB-GENE-070508-2]</t>
  </si>
  <si>
    <t>ENSDARG00000079126</t>
  </si>
  <si>
    <t>znfl1i</t>
  </si>
  <si>
    <t>zinc finger-like gene 1i [Source:ZFIN;Acc:ZDB-GENE-110131-5]</t>
  </si>
  <si>
    <t>ENSDARG00000086917</t>
  </si>
  <si>
    <t>crygm2d2</t>
  </si>
  <si>
    <t>crystallin, gamma M2d2 [Source:ZFIN;Acc:ZDB-GENE-060918-1]</t>
  </si>
  <si>
    <t>ENSDARG00000087679</t>
  </si>
  <si>
    <t>BX005012.1</t>
  </si>
  <si>
    <t>ENSDARG00000087706</t>
  </si>
  <si>
    <t>dicp3.3</t>
  </si>
  <si>
    <t>diverse immunoglobulin domain-containing protein 3.3 [Source:ZFIN;Acc:ZDB-GENE-120306-20]</t>
  </si>
  <si>
    <t>ENSDARG00000089477</t>
  </si>
  <si>
    <t>si:ch211-132g1.3</t>
  </si>
  <si>
    <t>si:ch211-132g1.3 [Source:ZFIN;Acc:ZDB-GENE-090312-148]</t>
  </si>
  <si>
    <t>ENSDARG00000091912</t>
  </si>
  <si>
    <t>si:ch211-15j1.5</t>
  </si>
  <si>
    <t>si:ch211-15j1.5 [Source:ZFIN;Acc:ZDB-GENE-081031-11]</t>
  </si>
  <si>
    <t>ENSDARG00000092106</t>
  </si>
  <si>
    <t>si:ch211-214p13.8</t>
  </si>
  <si>
    <t>si:ch211-214p13.8 [Source:ZFIN;Acc:ZDB-GENE-060503-120]</t>
  </si>
  <si>
    <t>ENSDARG00000092551</t>
  </si>
  <si>
    <t>si:dkey-56e3.2</t>
  </si>
  <si>
    <t>si:dkey-56e3.2 [Source:ZFIN;Acc:ZDB-GENE-090313-316]</t>
  </si>
  <si>
    <t>ENSDARG00000092552</t>
  </si>
  <si>
    <t>fndc7rs2</t>
  </si>
  <si>
    <t>fibronectin type III domain containing 7, related sequence 2 [Source:ZFIN;Acc:ZDB-GENE-070912-651]</t>
  </si>
  <si>
    <t>ENSDARG00000092604</t>
  </si>
  <si>
    <t>si:ch211-15j1.4</t>
  </si>
  <si>
    <t>si:ch211-15j1.4 [Source:ZFIN;Acc:ZDB-GENE-081031-6]</t>
  </si>
  <si>
    <t>ENSDARG00000092949</t>
  </si>
  <si>
    <t>si:ch73-366i20.1</t>
  </si>
  <si>
    <t>si:ch73-366i20.1 [Source:ZFIN;Acc:ZDB-GENE-070912-338]</t>
  </si>
  <si>
    <t>ENSDARG00000093323</t>
  </si>
  <si>
    <t>si:ch211-114l13.1</t>
  </si>
  <si>
    <t>si:ch211-114l13.1 [Source:ZFIN;Acc:ZDB-GENE-070424-109]</t>
  </si>
  <si>
    <t>ENSDARG00000094045</t>
  </si>
  <si>
    <t>si:dkeyp-73d8.8</t>
  </si>
  <si>
    <t>si:dkeyp-73d8.8 [Source:ZFIN;Acc:ZDB-GENE-070912-684]</t>
  </si>
  <si>
    <t>ENSDARG00000094246</t>
  </si>
  <si>
    <t>si:dkey-222h21.10</t>
  </si>
  <si>
    <t>si:dkey-222h21.10 [Source:ZFIN;Acc:ZDB-GENE-081031-22]</t>
  </si>
  <si>
    <t>ENSDARG00000094297</t>
  </si>
  <si>
    <t>si:dkey-222h21.2</t>
  </si>
  <si>
    <t>si:dkey-222h21.2 [Source:ZFIN;Acc:ZDB-GENE-081031-20]</t>
  </si>
  <si>
    <t>ENSDARG00000094331</t>
  </si>
  <si>
    <t>BX901918.2</t>
  </si>
  <si>
    <t>ENSDARG00000094433</t>
  </si>
  <si>
    <t>caspbl</t>
  </si>
  <si>
    <t>caspase b, like [Source:ZFIN;Acc:ZDB-GENE-090311-53]</t>
  </si>
  <si>
    <t>ENSDARG00000094988</t>
  </si>
  <si>
    <t>CR377211.3</t>
  </si>
  <si>
    <t>ENSDARG00000095527</t>
  </si>
  <si>
    <t>CR392363.2</t>
  </si>
  <si>
    <t>ENSDARG00000095595</t>
  </si>
  <si>
    <t>BX322575.1</t>
  </si>
  <si>
    <t>ENSDARG00000095944</t>
  </si>
  <si>
    <t>si:ch73-103b2.1</t>
  </si>
  <si>
    <t>si:ch73-103b2.1 [Source:ZFIN;Acc:ZDB-GENE-110408-42]</t>
  </si>
  <si>
    <t>ENSDARG00000095949</t>
  </si>
  <si>
    <t>si:dkey-22i16.9</t>
  </si>
  <si>
    <t>si:dkey-22i16.9 [Source:ZFIN;Acc:ZDB-GENE-090313-261]</t>
  </si>
  <si>
    <t>ENSDARG00000096586</t>
  </si>
  <si>
    <t>si:ch1073-110a20.3</t>
  </si>
  <si>
    <t>si:ch1073-110a20.3 [Source:ZFIN;Acc:ZDB-GENE-121214-100]</t>
  </si>
  <si>
    <t>ENSDARG00000097556</t>
  </si>
  <si>
    <t>cyp8b2</t>
  </si>
  <si>
    <t>cytochrome P450, family 8, subfamily B, polypeptide 2 [Source:ZFIN;Acc:ZDB-GENE-080212-9]</t>
  </si>
  <si>
    <t>ENSDARG00000098223</t>
  </si>
  <si>
    <t>AL773558.1</t>
  </si>
  <si>
    <t>ENSDARG00000098398</t>
  </si>
  <si>
    <t>CABZ01079480.1</t>
  </si>
  <si>
    <t>poly [ADP-ribose] polymerase 14 [Source:NCBI gene;Acc:100148704]</t>
  </si>
  <si>
    <t>ENSDARG00000100886</t>
  </si>
  <si>
    <t>si:dkeyp-97a10.1</t>
  </si>
  <si>
    <t>si:dkeyp-97a10.1 [Source:ZFIN;Acc:ZDB-GENE-131121-449]</t>
  </si>
  <si>
    <t>ENSDARG00000104859</t>
  </si>
  <si>
    <t>si:dkey-1c7.2</t>
  </si>
  <si>
    <t>si:dkey-1c7.2 [Source:ZFIN;Acc:ZDB-GENE-121214-214]</t>
  </si>
  <si>
    <t>ENSDARG00000109678</t>
  </si>
  <si>
    <t>dap1b</t>
  </si>
  <si>
    <t>death associated protein 1b [Source:ZFIN;Acc:ZDB-GENE-000511-4]</t>
  </si>
  <si>
    <t>ENSDARG00000115701</t>
  </si>
  <si>
    <t>crygm2d9</t>
  </si>
  <si>
    <t>crystallin, gamma M2d9 [Source:ZFIN;Acc:ZDB-GENE-081105-81]</t>
  </si>
  <si>
    <t>ENSDARG00000117380</t>
  </si>
  <si>
    <t>LO017954.1</t>
  </si>
  <si>
    <t>ENSDARG00000117707</t>
  </si>
  <si>
    <t>CABZ01072532.1</t>
  </si>
  <si>
    <t>ENSDARG00000002353</t>
  </si>
  <si>
    <t>tagapa</t>
  </si>
  <si>
    <t>T cell activation RhoGTPase activating protein a [Source:ZFIN;Acc:ZDB-GENE-040426-1877]</t>
  </si>
  <si>
    <t>ENSDARG00000003797</t>
  </si>
  <si>
    <t>asb2a.1</t>
  </si>
  <si>
    <t>ankyrin repeat and SOCS box containing 2a, tandem duplicate 1 [Source:ZFIN;Acc:ZDB-GENE-030131-5355]</t>
  </si>
  <si>
    <t>ENSDARG00000003902</t>
  </si>
  <si>
    <t>ctsl.1</t>
  </si>
  <si>
    <t>cathepsin L.1 [Source:ZFIN;Acc:ZDB-GENE-040718-61]</t>
  </si>
  <si>
    <t>ENSDARG00000004262</t>
  </si>
  <si>
    <t>cyp46a1.2</t>
  </si>
  <si>
    <t>cytochrome P450, family 46, subfamily A, polypeptide 1, tandem duplicate 2 [Source:ZFIN;Acc:ZDB-GENE-040426-1184]</t>
  </si>
  <si>
    <t>ENSDARG00000014233</t>
  </si>
  <si>
    <t>sept8b</t>
  </si>
  <si>
    <t>septin 8b [Source:NCBI gene;Acc:571702]</t>
  </si>
  <si>
    <t>ENSDARG00000015228</t>
  </si>
  <si>
    <t>ero1a</t>
  </si>
  <si>
    <t>endoplasmic reticulum oxidoreductase alpha [Source:NCBI gene;Acc:393321]</t>
  </si>
  <si>
    <t>ENSDARG00000022631</t>
  </si>
  <si>
    <t>cyp2p9</t>
  </si>
  <si>
    <t>cytochrome P450, family 2, subfamily P, polypeptide 9 [Source:ZFIN;Acc:ZDB-GENE-040120-2]</t>
  </si>
  <si>
    <t>ENSDARG00000025672</t>
  </si>
  <si>
    <t>antxr1a</t>
  </si>
  <si>
    <t>ANTXR cell adhesion molecule 1a [Source:ZFIN;Acc:ZDB-GENE-110411-15]</t>
  </si>
  <si>
    <t>ENSDARG00000031683</t>
  </si>
  <si>
    <t>fosab</t>
  </si>
  <si>
    <t>v-fos FBJ murine osteosarcoma viral oncogene homolog Ab [Source:ZFIN;Acc:ZDB-GENE-031222-4]</t>
  </si>
  <si>
    <t>ENSDARG00000033832</t>
  </si>
  <si>
    <t>ampd1</t>
  </si>
  <si>
    <t>adenosine monophosphate deaminase 1 (isoform M) [Source:ZFIN;Acc:ZDB-GENE-040426-1906]</t>
  </si>
  <si>
    <t>ENSDARG00000036155</t>
  </si>
  <si>
    <t>gla</t>
  </si>
  <si>
    <t>galactosidase, alpha [Source:ZFIN;Acc:ZDB-GENE-041010-207]</t>
  </si>
  <si>
    <t>ENSDARG00000041550</t>
  </si>
  <si>
    <t>pimr138</t>
  </si>
  <si>
    <t>Pim proto-oncogene, serine/threonine kinase, related 138 [Source:ZFIN;Acc:ZDB-GENE-041014-153]</t>
  </si>
  <si>
    <t>ENSDARG00000041911</t>
  </si>
  <si>
    <t>si:ch211-245h14.1</t>
  </si>
  <si>
    <t>si:ch211-245h14.1 [Source:ZFIN;Acc:ZDB-GENE-041014-350]</t>
  </si>
  <si>
    <t>ENSDARG00000041976</t>
  </si>
  <si>
    <t>il17a/f3</t>
  </si>
  <si>
    <t>interleukin 17a/f3 [Source:ZFIN;Acc:ZDB-GENE-041001-192]</t>
  </si>
  <si>
    <t>ENSDARG00000042014</t>
  </si>
  <si>
    <t>cyp11c1</t>
  </si>
  <si>
    <t>cytochrome P450, family 11, subfamily C, polypeptide 1 [Source:ZFIN;Acc:ZDB-GENE-070828-1]</t>
  </si>
  <si>
    <t>ENSDARG00000042961</t>
  </si>
  <si>
    <t>zgc:100920</t>
  </si>
  <si>
    <t>zgc:100920 [Source:ZFIN;Acc:ZDB-GENE-040801-156]</t>
  </si>
  <si>
    <t>ENSDARG00000045959</t>
  </si>
  <si>
    <t>csf3r</t>
  </si>
  <si>
    <t>colony stimulating factor 3 receptor (granulocyte) [Source:ZFIN;Acc:ZDB-GENE-080104-4]</t>
  </si>
  <si>
    <t>ENSDARG00000052747</t>
  </si>
  <si>
    <t>gpatch3</t>
  </si>
  <si>
    <t>G patch domain containing 3 [Source:ZFIN;Acc:ZDB-GENE-070112-902]</t>
  </si>
  <si>
    <t>ENSDARG00000055270</t>
  </si>
  <si>
    <t>si:ch1073-358c10.1</t>
  </si>
  <si>
    <t>si:ch1073-358c10.1 [Source:ZFIN;Acc:ZDB-GENE-050309-123]</t>
  </si>
  <si>
    <t>ENSDARG00000055752</t>
  </si>
  <si>
    <t>npas4a</t>
  </si>
  <si>
    <t>neuronal PAS domain protein 4a [Source:NCBI gene;Acc:724016]</t>
  </si>
  <si>
    <t>ENSDARG00000059252</t>
  </si>
  <si>
    <t>zpcx</t>
  </si>
  <si>
    <t>zona pellucida protein C [Source:ZFIN;Acc:ZDB-GENE-040824-1]</t>
  </si>
  <si>
    <t>ENSDARG00000061773</t>
  </si>
  <si>
    <t>neurl1ab</t>
  </si>
  <si>
    <t>neuralized E3 ubiquitin protein ligase 1Ab [Source:ZFIN;Acc:ZDB-GENE-060929-1210]</t>
  </si>
  <si>
    <t>ENSDARG00000062811</t>
  </si>
  <si>
    <t>p2ry10</t>
  </si>
  <si>
    <t>P2Y receptor family member 10 [Source:ZFIN;Acc:ZDB-GENE-070410-105]</t>
  </si>
  <si>
    <t>ENSDARG00000068127</t>
  </si>
  <si>
    <t>si:ch211-194e1.7</t>
  </si>
  <si>
    <t>si:ch211-194e1.7 [Source:ZFIN;Acc:ZDB-GENE-081105-104]</t>
  </si>
  <si>
    <t>ENSDARG00000068969</t>
  </si>
  <si>
    <t>zgc:153759</t>
  </si>
  <si>
    <t>zgc:153759 [Source:ZFIN;Acc:ZDB-GENE-060825-148]</t>
  </si>
  <si>
    <t>ENSDARG00000071331</t>
  </si>
  <si>
    <t>ryr3</t>
  </si>
  <si>
    <t>ryanodine receptor 3 [Source:ZFIN;Acc:ZDB-GENE-041001-165]</t>
  </si>
  <si>
    <t>ENSDARG00000073870</t>
  </si>
  <si>
    <t>gdpd2</t>
  </si>
  <si>
    <t>glycerophosphodiester phosphodiesterase domain containing 2 [Source:ZFIN;Acc:ZDB-GENE-081107-62]</t>
  </si>
  <si>
    <t>ENSDARG00000075932</t>
  </si>
  <si>
    <t>si:ch73-211l2.3</t>
  </si>
  <si>
    <t>si:ch73-211l2.3 [Source:ZFIN;Acc:ZDB-GENE-081105-52]</t>
  </si>
  <si>
    <t>ENSDARG00000077023</t>
  </si>
  <si>
    <t>pcdhb</t>
  </si>
  <si>
    <t>protocadherin b [Source:ZFIN;Acc:ZDB-GENE-020731-3]</t>
  </si>
  <si>
    <t>ENSDARG00000079079</t>
  </si>
  <si>
    <t>sult1st7</t>
  </si>
  <si>
    <t>sulfotransferase family 1, cytosolic sulfotransferase 7 [Source:ZFIN;Acc:ZDB-GENE-081112-3]</t>
  </si>
  <si>
    <t>ENSDARG00000079105</t>
  </si>
  <si>
    <t>mhc2dab</t>
  </si>
  <si>
    <t>major histocompatibility complex class II DAB gene [Source:ZFIN;Acc:ZDB-GENE-980526-200]</t>
  </si>
  <si>
    <t>ENSDARG00000079880</t>
  </si>
  <si>
    <t>tas2r200.1</t>
  </si>
  <si>
    <t>taste receptor, type 2, member 200, tandem duplicate 1 [Source:ZFIN;Acc:ZDB-GENE-070917-4]</t>
  </si>
  <si>
    <t>ENSDARG00000087262</t>
  </si>
  <si>
    <t>zgc:63568</t>
  </si>
  <si>
    <t>zgc:63568 [Source:ZFIN;Acc:ZDB-GENE-040426-1165]</t>
  </si>
  <si>
    <t>ENSDARG00000088263</t>
  </si>
  <si>
    <t>zgc:174356</t>
  </si>
  <si>
    <t>zgc:174356 [Source:ZFIN;Acc:ZDB-GENE-080215-21]</t>
  </si>
  <si>
    <t>ENSDARG00000088298</t>
  </si>
  <si>
    <t>si:ch211-235i11.4</t>
  </si>
  <si>
    <t>si:ch211-235i11.4 [Source:ZFIN;Acc:ZDB-GENE-131126-23]</t>
  </si>
  <si>
    <t>ENSDARG00000088444</t>
  </si>
  <si>
    <t>selenol</t>
  </si>
  <si>
    <t>selenoprotein L [Source:NCBI gene;Acc:100462964]</t>
  </si>
  <si>
    <t>ENSDARG00000090381</t>
  </si>
  <si>
    <t>phospholipase C beta 2 [Source:HGNC Symbol;Acc:HGNC:9055]</t>
  </si>
  <si>
    <t>ENSDARG00000091723</t>
  </si>
  <si>
    <t>si:ch211-202f3.4</t>
  </si>
  <si>
    <t>si:ch211-202f3.4 [Source:ZFIN;Acc:ZDB-GENE-131120-116]</t>
  </si>
  <si>
    <t>ENSDARG00000092243</t>
  </si>
  <si>
    <t>BX005065.1</t>
  </si>
  <si>
    <t>ENSDARG00000092623</t>
  </si>
  <si>
    <t>BX322665.1</t>
  </si>
  <si>
    <t>ENSDARG00000092626</t>
  </si>
  <si>
    <t>zgc:174931</t>
  </si>
  <si>
    <t>zgc:174931 [Source:ZFIN;Acc:ZDB-GENE-070928-43]</t>
  </si>
  <si>
    <t>ENSDARG00000092658</t>
  </si>
  <si>
    <t>CR457445.1</t>
  </si>
  <si>
    <t>ENSDARG00000094260</t>
  </si>
  <si>
    <t>CR388077.1</t>
  </si>
  <si>
    <t>ENSDARG00000094606</t>
  </si>
  <si>
    <t>si:zfos-364h11.2</t>
  </si>
  <si>
    <t>si:zfos-364h11.2 [Source:ZFIN;Acc:ZDB-GENE-120703-46]</t>
  </si>
  <si>
    <t>ENSDARG00000094996</t>
  </si>
  <si>
    <t>sult1st9</t>
  </si>
  <si>
    <t>sulfotransferase family 1, cytosolic sulfotransferase 9 [Source:ZFIN;Acc:ZDB-GENE-081105-79]</t>
  </si>
  <si>
    <t>ENSDARG00000095724</t>
  </si>
  <si>
    <t>si:ch211-196c10.15</t>
  </si>
  <si>
    <t>si:ch211-196c10.15 [Source:ZFIN;Acc:ZDB-GENE-141216-138]</t>
  </si>
  <si>
    <t>ENSDARG00000096449</t>
  </si>
  <si>
    <t>ENSDARG00000097605</t>
  </si>
  <si>
    <t>CU137681.1</t>
  </si>
  <si>
    <t>ENSDARG00000097839</t>
  </si>
  <si>
    <t>si:ch211-235i11.6</t>
  </si>
  <si>
    <t>si:ch211-235i11.6 [Source:ZFIN;Acc:ZDB-GENE-131120-95]</t>
  </si>
  <si>
    <t>ENSDARG00000098051</t>
  </si>
  <si>
    <t>opn6b</t>
  </si>
  <si>
    <t>opsin 6, group member b [Source:ZFIN;Acc:ZDB-GENE-030616-402]</t>
  </si>
  <si>
    <t>ENSDARG00000098402</t>
  </si>
  <si>
    <t>NXPH1</t>
  </si>
  <si>
    <t>neurexophilin 1 [Source:NCBI gene;Acc:100148066]</t>
  </si>
  <si>
    <t>ENSDARG00000099487</t>
  </si>
  <si>
    <t>si:ch73-233f7.7</t>
  </si>
  <si>
    <t>si:ch73-233f7.7 [Source:ZFIN;Acc:ZDB-GENE-141215-50]</t>
  </si>
  <si>
    <t>ENSDARG00000100051</t>
  </si>
  <si>
    <t>spink2.4</t>
  </si>
  <si>
    <t>serine peptidase inhibitor, Kazal type 2, tandem duplicate 4 [Source:ZFIN;Acc:ZDB-GENE-141216-194]</t>
  </si>
  <si>
    <t>ENSDARG00000100424</t>
  </si>
  <si>
    <t>si:ch73-233f7.8</t>
  </si>
  <si>
    <t>si:ch73-233f7.8 [Source:ZFIN;Acc:ZDB-GENE-141215-62]</t>
  </si>
  <si>
    <t>ENSDARG00000100547</t>
  </si>
  <si>
    <t>CR383680.1</t>
  </si>
  <si>
    <t>MAP7 domain-containing protein 1-like [Source:NCBI gene;Acc:103912069]</t>
  </si>
  <si>
    <t>ENSDARG00000100799</t>
  </si>
  <si>
    <t>CR381540.1</t>
  </si>
  <si>
    <t>ENSDARG00000102162</t>
  </si>
  <si>
    <t>BX005043.1</t>
  </si>
  <si>
    <t>ENSDARG00000102409</t>
  </si>
  <si>
    <t>CR381540.2</t>
  </si>
  <si>
    <t>ENSDARG00000103788</t>
  </si>
  <si>
    <t>AL645792.2</t>
  </si>
  <si>
    <t>ENSDARG00000104037</t>
  </si>
  <si>
    <t>si:dkey-74k8.4</t>
  </si>
  <si>
    <t>si:dkey-74k8.4 [Source:ZFIN;Acc:ZDB-GENE-141219-40]</t>
  </si>
  <si>
    <t>ENSDARG00000104899</t>
  </si>
  <si>
    <t>CR931813.2</t>
  </si>
  <si>
    <t>ENSDARG00000117233</t>
  </si>
  <si>
    <t>FO704819.1</t>
  </si>
  <si>
    <t>ENSDARG00000117724</t>
  </si>
  <si>
    <t>BX255944.2</t>
  </si>
  <si>
    <t>ENSDARG00000006372</t>
  </si>
  <si>
    <t>ugt5c2</t>
  </si>
  <si>
    <t>UDP glucuronosyltransferase 5 family, polypeptide C2 [Source:ZFIN;Acc:ZDB-GENE-060825-206]</t>
  </si>
  <si>
    <t>ENSDARG00000020853</t>
  </si>
  <si>
    <t>galr2a</t>
  </si>
  <si>
    <t>galanin receptor 2a [Source:ZFIN;Acc:ZDB-GENE-130603-37]</t>
  </si>
  <si>
    <t>ENSDARG00000022614</t>
  </si>
  <si>
    <t>ddx43</t>
  </si>
  <si>
    <t>DEAD (Asp-Glu-Ala-Asp) box polypeptide 43 [Source:ZFIN;Acc:ZDB-GENE-080204-77]</t>
  </si>
  <si>
    <t>ENSDARG00000031383</t>
  </si>
  <si>
    <t>klhl38a</t>
  </si>
  <si>
    <t>kelch-like family member 38a [Source:NCBI gene;Acc:559083]</t>
  </si>
  <si>
    <t>ENSDARG00000033854</t>
  </si>
  <si>
    <t>abrab</t>
  </si>
  <si>
    <t>actin binding Rho activating protein b [Source:ZFIN;Acc:ZDB-GENE-040822-7]</t>
  </si>
  <si>
    <t>ENSDARG00000037618</t>
  </si>
  <si>
    <t>ddit4</t>
  </si>
  <si>
    <t>DNA-damage-inducible transcript 4 [Source:NCBI gene;Acc:378866]</t>
  </si>
  <si>
    <t>ENSDARG00000039066</t>
  </si>
  <si>
    <t>klhl31</t>
  </si>
  <si>
    <t>kelch-like family member 31 [Source:NCBI gene;Acc:407079]</t>
  </si>
  <si>
    <t>ENSDARG00000062640</t>
  </si>
  <si>
    <t>kcnh8</t>
  </si>
  <si>
    <t>potassium voltage-gated channel, subfamily H (eag-related), member 8 [Source:ZFIN;Acc:ZDB-GENE-060503-204]</t>
  </si>
  <si>
    <t>ENSDARG00000068947</t>
  </si>
  <si>
    <t>si:ch211-264e16.1</t>
  </si>
  <si>
    <t>si:ch211-264e16.1 [Source:ZFIN;Acc:ZDB-GENE-060503-226]</t>
  </si>
  <si>
    <t>ENSDARG00000070774</t>
  </si>
  <si>
    <t>irgf1</t>
  </si>
  <si>
    <t>immunity-related GTPase family, f1 [Source:ZFIN;Acc:ZDB-GENE-051212-5]</t>
  </si>
  <si>
    <t>ENSDARG00000073752</t>
  </si>
  <si>
    <t>CACNA2D1</t>
  </si>
  <si>
    <t>si:dkey-266j7.2 [Source:ZFIN;Acc:ZDB-GENE-060503-162]</t>
  </si>
  <si>
    <t>ENSDARG00000074509</t>
  </si>
  <si>
    <t>tacr2</t>
  </si>
  <si>
    <t>tachykinin receptor 2 [Source:ZFIN;Acc:ZDB-GENE-090312-188]</t>
  </si>
  <si>
    <t>ENSDARG00000075958</t>
  </si>
  <si>
    <t>si:dkey-266f7.9</t>
  </si>
  <si>
    <t>si:dkey-266f7.9 [Source:ZFIN;Acc:ZDB-GENE-070705-440]</t>
  </si>
  <si>
    <t>ENSDARG00000075970</t>
  </si>
  <si>
    <t>BX324188.1</t>
  </si>
  <si>
    <t>5-hydroxytryptamine receptor 1D-like [Source:NCBI gene;Acc:101886918]</t>
  </si>
  <si>
    <t>ENSDARG00000077845</t>
  </si>
  <si>
    <t>si:ch211-67f13.7</t>
  </si>
  <si>
    <t>si:ch211-67f13.7 [Source:ZFIN;Acc:ZDB-GENE-090313-126]</t>
  </si>
  <si>
    <t>ENSDARG00000079155</t>
  </si>
  <si>
    <t>si:ch211-67f13.8</t>
  </si>
  <si>
    <t>si:ch211-67f13.8 [Source:ZFIN;Acc:ZDB-GENE-090312-114]</t>
  </si>
  <si>
    <t>ENSDARG00000079456</t>
  </si>
  <si>
    <t>si:ch211-149a19.3</t>
  </si>
  <si>
    <t>si:ch211-149a19.3 [Source:ZFIN;Acc:ZDB-GENE-081104-128]</t>
  </si>
  <si>
    <t>ENSDARG00000088885</t>
  </si>
  <si>
    <t>si:ch1073-340i21.3</t>
  </si>
  <si>
    <t>si:ch1073-340i21.3 [Source:ZFIN;Acc:ZDB-GENE-030131-199]</t>
  </si>
  <si>
    <t>ENSDARG00000089181</t>
  </si>
  <si>
    <t>adad1</t>
  </si>
  <si>
    <t>adenosine deaminase domain containing 1 (testis-specific) [Source:ZFIN;Acc:ZDB-GENE-030131-6285]</t>
  </si>
  <si>
    <t>ENSDARG00000089402</t>
  </si>
  <si>
    <t>si:ch73-281i18.3</t>
  </si>
  <si>
    <t>si:ch73-281i18.3 [Source:ZFIN;Acc:ZDB-GENE-141212-263]</t>
  </si>
  <si>
    <t>ENSDARG00000089806</t>
  </si>
  <si>
    <t>si:dkey-239j18.3</t>
  </si>
  <si>
    <t>si:dkey-239j18.3 [Source:ZFIN;Acc:ZDB-GENE-121214-39]</t>
  </si>
  <si>
    <t>ENSDARG00000092202</t>
  </si>
  <si>
    <t>HTRA2</t>
  </si>
  <si>
    <t>si:dkey-112g5.16 [Source:ZFIN;Acc:ZDB-GENE-141219-11]</t>
  </si>
  <si>
    <t>ENSDARG00000092327</t>
  </si>
  <si>
    <t>si:dkeyp-2e4.3</t>
  </si>
  <si>
    <t>si:dkeyp-2e4.3 [Source:ZFIN;Acc:ZDB-GENE-061009-48]</t>
  </si>
  <si>
    <t>ENSDARG00000092569</t>
  </si>
  <si>
    <t>BX571681.1</t>
  </si>
  <si>
    <t>ENSDARG00000092833</t>
  </si>
  <si>
    <t>CR318588.2</t>
  </si>
  <si>
    <t>si:dkeyp-1h4.8 [Source:NCBI gene;Acc:100535122]</t>
  </si>
  <si>
    <t>ENSDARG00000092946</t>
  </si>
  <si>
    <t>CU681845.1</t>
  </si>
  <si>
    <t>ENSDARG00000094658</t>
  </si>
  <si>
    <t>BX571681.3</t>
  </si>
  <si>
    <t>alanine--tRNA ligase, cytoplasmic-like [Source:NCBI gene;Acc:559142]</t>
  </si>
  <si>
    <t>ENSDARG00000094860</t>
  </si>
  <si>
    <t>gpr186</t>
  </si>
  <si>
    <t>G protein-coupled receptor 186 [Source:ZFIN;Acc:ZDB-GENE-060503-489]</t>
  </si>
  <si>
    <t>ENSDARG00000094974</t>
  </si>
  <si>
    <t>BX530068.1</t>
  </si>
  <si>
    <t>ENSDARG00000095638</t>
  </si>
  <si>
    <t>si:dkey-284p5.3</t>
  </si>
  <si>
    <t>si:dkey-284p5.3 [Source:ZFIN;Acc:ZDB-GENE-060503-352]</t>
  </si>
  <si>
    <t>ENSDARG00000096522</t>
  </si>
  <si>
    <t>si:ch211-176g6.1</t>
  </si>
  <si>
    <t>si:ch211-176g6.1 [Source:ZFIN;Acc:ZDB-GENE-121214-106]</t>
  </si>
  <si>
    <t>ENSDARG00000096587</t>
  </si>
  <si>
    <t>itgam</t>
  </si>
  <si>
    <t>integrin, alpha M (complement component 3 receptor 3 subunit) [Source:ZFIN;Acc:ZDB-GENE-110510-4]</t>
  </si>
  <si>
    <t>ENSDARG00000096645</t>
  </si>
  <si>
    <t>si:ch211-131k2.2</t>
  </si>
  <si>
    <t>si:ch211-131k2.2 [Source:ZFIN;Acc:ZDB-GENE-121214-81]</t>
  </si>
  <si>
    <t>ENSDARG00000096712</t>
  </si>
  <si>
    <t>si:dkey-193p11.2</t>
  </si>
  <si>
    <t>si:dkey-193p11.2 [Source:ZFIN;Acc:ZDB-GENE-030131-8407]</t>
  </si>
  <si>
    <t>ENSDARG00000097080</t>
  </si>
  <si>
    <t>si:ch73-181m17.1</t>
  </si>
  <si>
    <t>si:ch73-181m17.1 [Source:ZFIN;Acc:ZDB-GENE-131122-49]</t>
  </si>
  <si>
    <t>ENSDARG00000097973</t>
  </si>
  <si>
    <t>si:ch1073-190k2.1</t>
  </si>
  <si>
    <t>si:ch1073-190k2.1 [Source:ZFIN;Acc:ZDB-GENE-131127-449]</t>
  </si>
  <si>
    <t>ENSDARG00000098738</t>
  </si>
  <si>
    <t>scn4aa</t>
  </si>
  <si>
    <t>sodium channel, voltage-gated, type IV, alpha, a [Source:NCBI gene;Acc:572442]</t>
  </si>
  <si>
    <t>ENSDARG00000099070</t>
  </si>
  <si>
    <t>FP074867.1</t>
  </si>
  <si>
    <t>ENSDARG00000101010</t>
  </si>
  <si>
    <t>hpdl</t>
  </si>
  <si>
    <t>4-hydroxyphenylpyruvate dioxygenase-like [Source:ZFIN;Acc:ZDB-GENE-071004-50]</t>
  </si>
  <si>
    <t>ENSDARG00000101715</t>
  </si>
  <si>
    <t>arsg</t>
  </si>
  <si>
    <t>arylsulfatase G [Source:ZFIN;Acc:ZDB-GENE-060503-154]</t>
  </si>
  <si>
    <t>ENSDARG00000102533</t>
  </si>
  <si>
    <t>si:ch73-281i18.4</t>
  </si>
  <si>
    <t>si:ch73-281i18.4 [Source:ZFIN;Acc:ZDB-GENE-141222-81]</t>
  </si>
  <si>
    <t>ENSDARG00000103395</t>
  </si>
  <si>
    <t>si:ch73-281i18.7</t>
  </si>
  <si>
    <t>si:ch73-281i18.7 [Source:ZFIN;Acc:ZDB-GENE-141219-35]</t>
  </si>
  <si>
    <t>ENSDARG00000103618</t>
  </si>
  <si>
    <t>btr18</t>
  </si>
  <si>
    <t>bloodthirsty-related gene family, member 18 [Source:ZFIN;Acc:ZDB-GENE-080213-2]</t>
  </si>
  <si>
    <t>ENSDARG00000103949</t>
  </si>
  <si>
    <t>zbtb12.1</t>
  </si>
  <si>
    <t>zinc finger and BTB domain containing 12, tandem duplicate 1 [Source:ZFIN;Acc:ZDB-GENE-060503-875]</t>
  </si>
  <si>
    <t>ENSDARG00000105210</t>
  </si>
  <si>
    <t>etf1a</t>
  </si>
  <si>
    <t>eukaryotic translation termination factor 1a [Source:ZFIN;Acc:ZDB-GENE-080218-14]</t>
  </si>
  <si>
    <t>ENSDARG00000105273</t>
  </si>
  <si>
    <t>FP074902.2</t>
  </si>
  <si>
    <t>ENSDARG00000112674</t>
  </si>
  <si>
    <t>AL954682.2</t>
  </si>
  <si>
    <t>ENSDARG00000114964</t>
  </si>
  <si>
    <t>pimr80</t>
  </si>
  <si>
    <t>Pim proto-oncogene, serine/threonine kinase, related 80 [Source:ZFIN;Acc:ZDB-GENE-060503-402]</t>
  </si>
  <si>
    <t>ENSDARG00000117693</t>
  </si>
  <si>
    <t>CR318673.1</t>
  </si>
  <si>
    <t>ENSDARG00000117720</t>
  </si>
  <si>
    <t>CR559941.1</t>
  </si>
  <si>
    <t>ENSDARG00000000796</t>
  </si>
  <si>
    <t>nr4a1</t>
  </si>
  <si>
    <t>nuclear receptor subfamily 4, group A, member 1 [Source:ZFIN;Acc:ZDB-GENE-040704-11]</t>
  </si>
  <si>
    <t>ENSDARG00000001767</t>
  </si>
  <si>
    <t>slc29a2</t>
  </si>
  <si>
    <t>solute carrier family 29 member 2 [Source:ZFIN;Acc:ZDB-GENE-050220-15]</t>
  </si>
  <si>
    <t>ENSDARG00000001906</t>
  </si>
  <si>
    <t>si:dkey-247m21.3</t>
  </si>
  <si>
    <t>si:dkey-247m21.3 [Source:ZFIN;Acc:ZDB-GENE-091204-249]</t>
  </si>
  <si>
    <t>ENSDARG00000008880</t>
  </si>
  <si>
    <t>usp28</t>
  </si>
  <si>
    <t>ubiquitin specific peptidase 28 [Source:ZFIN;Acc:ZDB-GENE-041008-142]</t>
  </si>
  <si>
    <t>ENSDARG00000009402</t>
  </si>
  <si>
    <t>si:ch211-210b2.2</t>
  </si>
  <si>
    <t>si:ch211-210b2.2 [Source:ZFIN;Acc:ZDB-GENE-131118-33]</t>
  </si>
  <si>
    <t>ENSDARG00000014208</t>
  </si>
  <si>
    <t>zgc:55413</t>
  </si>
  <si>
    <t>zgc:55413 [Source:ZFIN;Acc:ZDB-GENE-040426-2909]</t>
  </si>
  <si>
    <t>ENSDARG00000016290</t>
  </si>
  <si>
    <t>clca1</t>
  </si>
  <si>
    <t>chloride channel accessory 1 [Source:ZFIN;Acc:ZDB-GENE-030131-6221]</t>
  </si>
  <si>
    <t>ENSDARG00000017490</t>
  </si>
  <si>
    <t>cel.1</t>
  </si>
  <si>
    <t>carboxyl ester lipase, tandem duplicate 1 [Source:ZFIN;Acc:ZDB-GENE-030131-1201]</t>
  </si>
  <si>
    <t>ENSDARG00000026296</t>
  </si>
  <si>
    <t>zgc:112994</t>
  </si>
  <si>
    <t>zgc:112994 [Source:ZFIN;Acc:ZDB-GENE-050522-519]</t>
  </si>
  <si>
    <t>ENSDARG00000026704</t>
  </si>
  <si>
    <t>ftr72</t>
  </si>
  <si>
    <t>finTRIM family, member 72 [Source:ZFIN;Acc:ZDB-GENE-041114-86]</t>
  </si>
  <si>
    <t>ENSDARG00000027744</t>
  </si>
  <si>
    <t>gadd45ba</t>
  </si>
  <si>
    <t>growth arrest and DNA-damage-inducible, beta a [Source:ZFIN;Acc:ZDB-GENE-040426-1971]</t>
  </si>
  <si>
    <t>ENSDARG00000028348</t>
  </si>
  <si>
    <t>pax3b</t>
  </si>
  <si>
    <t>paired box 3b [Source:ZFIN;Acc:ZDB-GENE-080917-53]</t>
  </si>
  <si>
    <t>ENSDARG00000028625</t>
  </si>
  <si>
    <t>jph2</t>
  </si>
  <si>
    <t>junctophilin 2 [Source:ZFIN;Acc:ZDB-GENE-030131-9848]</t>
  </si>
  <si>
    <t>ENSDARG00000038107</t>
  </si>
  <si>
    <t>sgcg</t>
  </si>
  <si>
    <t>sarcoglycan, gamma [Source:ZFIN;Acc:ZDB-GENE-030724-2]</t>
  </si>
  <si>
    <t>ENSDARG00000041586</t>
  </si>
  <si>
    <t>dhx40</t>
  </si>
  <si>
    <t>DEAH (Asp-Glu-Ala-His) box polypeptide 40 [Source:ZFIN;Acc:ZDB-GENE-080507-1]</t>
  </si>
  <si>
    <t>ENSDARG00000042293</t>
  </si>
  <si>
    <t>ca4b</t>
  </si>
  <si>
    <t>carbonic anhydrase IV b [Source:ZFIN;Acc:ZDB-GENE-080815-5]</t>
  </si>
  <si>
    <t>ENSDARG00000044862</t>
  </si>
  <si>
    <t>opn1lw1</t>
  </si>
  <si>
    <t>opsin 1 (cone pigments), long-wave-sensitive, 1 [Source:NCBI gene;Acc:30413]</t>
  </si>
  <si>
    <t>ENSDARG00000044976</t>
  </si>
  <si>
    <t>krt93</t>
  </si>
  <si>
    <t>keratin 93 [Source:ZFIN;Acc:ZDB-GENE-060421-4592]</t>
  </si>
  <si>
    <t>ENSDARG00000053820</t>
  </si>
  <si>
    <t>pcmtd2a</t>
  </si>
  <si>
    <t>protein-L-isoaspartate (D-aspartate) O-methyltransferase domain containing 2a [Source:ZFIN;Acc:ZDB-GENE-060312-14]</t>
  </si>
  <si>
    <t>ENSDARG00000058329</t>
  </si>
  <si>
    <t>btr21</t>
  </si>
  <si>
    <t>bloodthirsty-related gene family, member 21 [Source:ZFIN;Acc:ZDB-GENE-081031-80]</t>
  </si>
  <si>
    <t>ENSDARG00000060566</t>
  </si>
  <si>
    <t>cluhb</t>
  </si>
  <si>
    <t>clustered mitochondria (cluA/CLU1) homolog b [Source:ZFIN;Acc:ZDB-GENE-091113-48]</t>
  </si>
  <si>
    <t>ENSDARG00000068840</t>
  </si>
  <si>
    <t>zgc:66024</t>
  </si>
  <si>
    <t>zgc:66024 [Source:ZFIN;Acc:ZDB-GENE-040426-1511]</t>
  </si>
  <si>
    <t>ENSDARG00000068846</t>
  </si>
  <si>
    <t>ENSDARG00000076248</t>
  </si>
  <si>
    <t>ppp1r3db</t>
  </si>
  <si>
    <t>protein phosphatase 1, regulatory subunit 3Db [Source:ZFIN;Acc:ZDB-GENE-110201-1]</t>
  </si>
  <si>
    <t>ENSDARG00000076819</t>
  </si>
  <si>
    <t>nlrc8</t>
  </si>
  <si>
    <t>NLR family CARD domain containing 8 [Source:ZFIN;Acc:ZDB-GENE-070912-363]</t>
  </si>
  <si>
    <t>ENSDARG00000077571</t>
  </si>
  <si>
    <t>zgc:174862</t>
  </si>
  <si>
    <t>zgc:174862 [Source:ZFIN;Acc:ZDB-GENE-080303-29]</t>
  </si>
  <si>
    <t>ENSDARG00000078101</t>
  </si>
  <si>
    <t>nlrc9</t>
  </si>
  <si>
    <t>NLR family CARD domain containing 9 [Source:ZFIN;Acc:ZDB-GENE-070912-362]</t>
  </si>
  <si>
    <t>ENSDARG00000079484</t>
  </si>
  <si>
    <t>kcnt1</t>
  </si>
  <si>
    <t>potassium channel, subfamily T, member 1 [Source:ZFIN;Acc:ZDB-GENE-091231-1]</t>
  </si>
  <si>
    <t>ENSDARG00000086612</t>
  </si>
  <si>
    <t>si:ch73-269m14.4</t>
  </si>
  <si>
    <t>si:ch73-269m14.4 [Source:ZFIN;Acc:ZDB-GENE-120215-94]</t>
  </si>
  <si>
    <t>ENSDARG00000087666</t>
  </si>
  <si>
    <t>fibpb</t>
  </si>
  <si>
    <t>fibroblast growth factor (acidic) intracellular binding protein b [Source:NCBI gene;Acc:405787]</t>
  </si>
  <si>
    <t>ENSDARG00000090202</t>
  </si>
  <si>
    <t>rbm11</t>
  </si>
  <si>
    <t>RNA binding motif protein 11 [Source:ZFIN;Acc:ZDB-GENE-091204-317]</t>
  </si>
  <si>
    <t>ENSDARG00000090472</t>
  </si>
  <si>
    <t>ttll10</t>
  </si>
  <si>
    <t>tubulin tyrosine ligase-like family, member 10 [Source:ZFIN;Acc:ZDB-GENE-081104-350]</t>
  </si>
  <si>
    <t>ENSDARG00000090948</t>
  </si>
  <si>
    <t>si:ch73-29c22.1</t>
  </si>
  <si>
    <t>si:ch73-29c22.1 [Source:ZFIN;Acc:ZDB-GENE-091204-309]</t>
  </si>
  <si>
    <t>ENSDARG00000091607</t>
  </si>
  <si>
    <t>arhgef28b</t>
  </si>
  <si>
    <t>Rho guanine nucleotide exchange factor (GEF) 28b [Source:ZFIN;Acc:ZDB-GENE-131121-157]</t>
  </si>
  <si>
    <t>ENSDARG00000091669</t>
  </si>
  <si>
    <t>bicdl2l</t>
  </si>
  <si>
    <t>bicaudal-D-related protein 2-like [Source:ZFIN;Acc:ZDB-GENE-091204-161]</t>
  </si>
  <si>
    <t>ENSDARG00000092025</t>
  </si>
  <si>
    <t>ENSDARG00000094050</t>
  </si>
  <si>
    <t>CR759830.3</t>
  </si>
  <si>
    <t>ENSDARG00000094067</t>
  </si>
  <si>
    <t>si:dkey-121n8.7</t>
  </si>
  <si>
    <t>si:dkey-121n8.7 [Source:ZFIN;Acc:ZDB-GENE-070912-366]</t>
  </si>
  <si>
    <t>ENSDARG00000094316</t>
  </si>
  <si>
    <t>si:rp71-80o10.4</t>
  </si>
  <si>
    <t>si:rp71-80o10.4 [Source:ZFIN;Acc:ZDB-GENE-090313-413]</t>
  </si>
  <si>
    <t>ENSDARG00000094530</t>
  </si>
  <si>
    <t>CR388168.2</t>
  </si>
  <si>
    <t>ENSDARG00000095528</t>
  </si>
  <si>
    <t>CR854897.1</t>
  </si>
  <si>
    <t>NLR family CARD domain-containing protein 3-like [Source:NCBI gene;Acc:108179100]</t>
  </si>
  <si>
    <t>ENSDARG00000096897</t>
  </si>
  <si>
    <t>si:dkey-90a13.10</t>
  </si>
  <si>
    <t>si:dkey-90a13.10 [Source:ZFIN;Acc:ZDB-GENE-131121-317]</t>
  </si>
  <si>
    <t>ENSDARG00000096901</t>
  </si>
  <si>
    <t>si:dkey-7i4.10</t>
  </si>
  <si>
    <t>si:dkey-7i4.10 [Source:ZFIN;Acc:ZDB-GENE-131120-94]</t>
  </si>
  <si>
    <t>ENSDARG00000096927</t>
  </si>
  <si>
    <t>si:ch211-210b2.3</t>
  </si>
  <si>
    <t>si:ch211-210b2.3 [Source:ZFIN;Acc:ZDB-GENE-131122-13]</t>
  </si>
  <si>
    <t>ENSDARG00000097157</t>
  </si>
  <si>
    <t>si:ch211-207n23.2</t>
  </si>
  <si>
    <t>si:ch211-207n23.2 [Source:ZFIN;Acc:ZDB-GENE-131121-310]</t>
  </si>
  <si>
    <t>ENSDARG00000097335</t>
  </si>
  <si>
    <t>CT573316.2</t>
  </si>
  <si>
    <t>ENSDARG00000097526</t>
  </si>
  <si>
    <t>CU466287.3</t>
  </si>
  <si>
    <t>ENSDARG00000097551</t>
  </si>
  <si>
    <t>si:dkey-7i4.15</t>
  </si>
  <si>
    <t>si:dkey-7i4.15 [Source:ZFIN;Acc:ZDB-GENE-131127-129]</t>
  </si>
  <si>
    <t>ENSDARG00000097653</t>
  </si>
  <si>
    <t>si:dkey-23k10.3</t>
  </si>
  <si>
    <t>si:dkey-23k10.3 [Source:ZFIN;Acc:ZDB-GENE-131126-11]</t>
  </si>
  <si>
    <t>ENSDARG00000097657</t>
  </si>
  <si>
    <t>si:dkey-7i4.16</t>
  </si>
  <si>
    <t>si:dkey-7i4.16 [Source:ZFIN;Acc:ZDB-GENE-131120-168]</t>
  </si>
  <si>
    <t>ENSDARG00000097679</t>
  </si>
  <si>
    <t>ftr90</t>
  </si>
  <si>
    <t>finTRIM family, member 90 [Source:ZFIN;Acc:ZDB-GENE-131122-80]</t>
  </si>
  <si>
    <t>ENSDARG00000097700</t>
  </si>
  <si>
    <t>si:dkey-23k10.2</t>
  </si>
  <si>
    <t>si:dkey-23k10.2 [Source:ZFIN;Acc:ZDB-GENE-131122-52]</t>
  </si>
  <si>
    <t>ENSDARG00000097770</t>
  </si>
  <si>
    <t>si:ch211-167j9.4</t>
  </si>
  <si>
    <t>si:ch211-167j9.4 [Source:ZFIN;Acc:ZDB-GENE-131121-196]</t>
  </si>
  <si>
    <t>ENSDARG00000097816</t>
  </si>
  <si>
    <t>si:dkey-117a8.1</t>
  </si>
  <si>
    <t>si:dkey-117a8.1 [Source:ZFIN;Acc:ZDB-GENE-131121-256]</t>
  </si>
  <si>
    <t>ENSDARG00000098581</t>
  </si>
  <si>
    <t>CR457444.2</t>
  </si>
  <si>
    <t>uncharacterized LOC100003022 [Source:NCBI gene;Acc:100003022]</t>
  </si>
  <si>
    <t>ENSDARG00000099764</t>
  </si>
  <si>
    <t>CR855389.1</t>
  </si>
  <si>
    <t>ENSDARG00000099887</t>
  </si>
  <si>
    <t>si:ch211-25d12.7</t>
  </si>
  <si>
    <t>si:ch211-25d12.7 [Source:ZFIN;Acc:ZDB-GENE-141216-296]</t>
  </si>
  <si>
    <t>ENSDARG00000101201</t>
  </si>
  <si>
    <t>si:dkey-207b20.2</t>
  </si>
  <si>
    <t>si:dkey-207b20.2 [Source:ZFIN;Acc:ZDB-GENE-141216-467]</t>
  </si>
  <si>
    <t>ENSDARG00000101320</t>
  </si>
  <si>
    <t>si:dkey-50i6.5</t>
  </si>
  <si>
    <t>si:dkey-50i6.5 [Source:ZFIN;Acc:ZDB-GENE-081031-53]</t>
  </si>
  <si>
    <t>ENSDARG00000101331</t>
  </si>
  <si>
    <t>tekt1</t>
  </si>
  <si>
    <t>tektin 1 [Source:ZFIN;Acc:ZDB-GENE-041114-99]</t>
  </si>
  <si>
    <t>ENSDARG00000101407</t>
  </si>
  <si>
    <t>tgm1l4</t>
  </si>
  <si>
    <t>transglutaminase 1 like 4 [Source:ZFIN;Acc:ZDB-GENE-050913-29]</t>
  </si>
  <si>
    <t>ENSDARG00000101925</t>
  </si>
  <si>
    <t>si:ch1073-204b8.1</t>
  </si>
  <si>
    <t>si:ch1073-204b8.1 [Source:ZFIN;Acc:ZDB-GENE-120215-135]</t>
  </si>
  <si>
    <t>ENSDARG00000102364</t>
  </si>
  <si>
    <t>si:dkey-202l22.6</t>
  </si>
  <si>
    <t>si:dkey-202l22.6 [Source:ZFIN;Acc:ZDB-GENE-131121-181]</t>
  </si>
  <si>
    <t>ENSDARG00000102477</t>
  </si>
  <si>
    <t>stard4</t>
  </si>
  <si>
    <t>StAR-related lipid transfer (START) domain containing 4 [Source:ZFIN;Acc:ZDB-GENE-050417-168]</t>
  </si>
  <si>
    <t>ENSDARG00000102728</t>
  </si>
  <si>
    <t>CR762480.2</t>
  </si>
  <si>
    <t>ENSDARG00000103237</t>
  </si>
  <si>
    <t>si:ch73-299h12.8</t>
  </si>
  <si>
    <t>si:ch73-299h12.8 [Source:ZFIN;Acc:ZDB-GENE-081031-66]</t>
  </si>
  <si>
    <t>ENSDARG00000104870</t>
  </si>
  <si>
    <t>FP016239.1</t>
  </si>
  <si>
    <t>ENSDARG00000105039</t>
  </si>
  <si>
    <t>phka1b</t>
  </si>
  <si>
    <t>phosphorylase kinase, alpha 1b (muscle) [Source:ZFIN;Acc:ZDB-GENE-091204-81]</t>
  </si>
  <si>
    <t>ENSDARG00000105317</t>
  </si>
  <si>
    <t>si:ch1073-365p7.2</t>
  </si>
  <si>
    <t>si:ch1073-365p7.2 [Source:ZFIN;Acc:ZDB-GENE-160114-38]</t>
  </si>
  <si>
    <t>ENSDARG00000108987</t>
  </si>
  <si>
    <t>si:dkey-7i4.19</t>
  </si>
  <si>
    <t>si:dkey-7i4.19 [Source:ZFIN;Acc:ZDB-GENE-131120-166]</t>
  </si>
  <si>
    <t>ENSDARG00000110460</t>
  </si>
  <si>
    <t>zgc:174357</t>
  </si>
  <si>
    <t>zgc:174357 [Source:ZFIN;Acc:ZDB-GENE-071004-122]</t>
  </si>
  <si>
    <t>ENSDARG00000111799</t>
  </si>
  <si>
    <t>znf1011</t>
  </si>
  <si>
    <t>zinc finger protein 1011 [Source:ZFIN;Acc:ZDB-GENE-131120-89]</t>
  </si>
  <si>
    <t>ENSDARG00000112873</t>
  </si>
  <si>
    <t>si:dkey-23f9.11</t>
  </si>
  <si>
    <t>si:dkey-23f9.11 [Source:ZFIN;Acc:ZDB-GENE-141216-40]</t>
  </si>
  <si>
    <t>ENSDARG00000113271</t>
  </si>
  <si>
    <t>CABZ01056628.1</t>
  </si>
  <si>
    <t>ENSDARG00000114737</t>
  </si>
  <si>
    <t>CR854846.2</t>
  </si>
  <si>
    <t>ENSDARG00000116832</t>
  </si>
  <si>
    <t>CR749164.1</t>
  </si>
  <si>
    <t>ENSDARG00000117241</t>
  </si>
  <si>
    <t>CABZ01067657.1</t>
  </si>
  <si>
    <t>ENSDARG00000008790</t>
  </si>
  <si>
    <t>actr3b</t>
  </si>
  <si>
    <t>actin related protein 3B [Source:ZFIN;Acc:ZDB-GENE-070424-10]</t>
  </si>
  <si>
    <t>ENSDARG00000018542</t>
  </si>
  <si>
    <t>hapln4</t>
  </si>
  <si>
    <t>hyaluronan and proteoglycan link protein 4 [Source:ZFIN;Acc:ZDB-GENE-060503-243]</t>
  </si>
  <si>
    <t>ENSDARG00000018637</t>
  </si>
  <si>
    <t>sec61g</t>
  </si>
  <si>
    <t>SEC61 translocon gamma subunit [Source:ZFIN;Acc:ZDB-GENE-040718-203]</t>
  </si>
  <si>
    <t>ENSDARG00000019122</t>
  </si>
  <si>
    <t>he1.2</t>
  </si>
  <si>
    <t>hatching enzyme 1, tandem dupliate 2 [Source:ZFIN;Acc:ZDB-GENE-030131-2100]</t>
  </si>
  <si>
    <t>ENSDARG00000020054</t>
  </si>
  <si>
    <t>aox6</t>
  </si>
  <si>
    <t>aldehyde oxidase 6 [Source:ZFIN;Acc:ZDB-GENE-050208-742]</t>
  </si>
  <si>
    <t>ENSDARG00000020298</t>
  </si>
  <si>
    <t>btg2</t>
  </si>
  <si>
    <t>B-cell translocation gene 2 [Source:ZFIN;Acc:ZDB-GENE-000210-15]</t>
  </si>
  <si>
    <t>ENSDARG00000020872</t>
  </si>
  <si>
    <t>nfat5a</t>
  </si>
  <si>
    <t>nuclear factor of activated T cells 5a [Source:ZFIN;Acc:ZDB-GENE-030131-6322]</t>
  </si>
  <si>
    <t>ENSDARG00000040781</t>
  </si>
  <si>
    <t>sult3st4</t>
  </si>
  <si>
    <t>sulfotransferase family 3, cytosolic sulfotransferase 4 [Source:ZFIN;Acc:ZDB-GENE-050913-17]</t>
  </si>
  <si>
    <t>ENSDARG00000040864</t>
  </si>
  <si>
    <t>si:dkey-286j15.1</t>
  </si>
  <si>
    <t>si:dkey-286j15.1 [Source:ZFIN;Acc:ZDB-GENE-060503-447]</t>
  </si>
  <si>
    <t>ENSDARG00000042065</t>
  </si>
  <si>
    <t>eef2a.2</t>
  </si>
  <si>
    <t>eukaryotic translation elongation factor 2a, tandem duplicate 2 [Source:ZFIN;Acc:ZDB-GENE-050208-348]</t>
  </si>
  <si>
    <t>ENSDARG00000042667</t>
  </si>
  <si>
    <t>klf2a</t>
  </si>
  <si>
    <t>Kruppel-like factor 2a [Source:ZFIN;Acc:ZDB-GENE-011109-1]</t>
  </si>
  <si>
    <t>ENSDARG00000043168</t>
  </si>
  <si>
    <t>cela1.5</t>
  </si>
  <si>
    <t>chymotrypsin like elastase family member 1, tandem duplicate 5 [Source:ZFIN;Acc:ZDB-GENE-040801-186]</t>
  </si>
  <si>
    <t>ENSDARG00000043173</t>
  </si>
  <si>
    <t>cela1.3</t>
  </si>
  <si>
    <t>chymotrypsin like elastase family member 1, tandem duplicate 3 [Source:ZFIN;Acc:ZDB-GENE-040801-12]</t>
  </si>
  <si>
    <t>ENSDARG00000045644</t>
  </si>
  <si>
    <t>ca12</t>
  </si>
  <si>
    <t>carbonic anhydrase XII [Source:ZFIN;Acc:ZDB-GENE-080815-4]</t>
  </si>
  <si>
    <t>ENSDARG00000051711</t>
  </si>
  <si>
    <t>CR339041.2</t>
  </si>
  <si>
    <t>ENSDARG00000053636</t>
  </si>
  <si>
    <t>cracr2b</t>
  </si>
  <si>
    <t>calcium release activated channel regulator 2B [Source:NCBI gene;Acc:790936]</t>
  </si>
  <si>
    <t>ENSDARG00000057975</t>
  </si>
  <si>
    <t>plcd4a</t>
  </si>
  <si>
    <t>phospholipase C, delta 4a [Source:ZFIN;Acc:ZDB-GENE-050208-654]</t>
  </si>
  <si>
    <t>ENSDARG00000058476</t>
  </si>
  <si>
    <t>stc1l</t>
  </si>
  <si>
    <t>stanniocalcin 1, like [Source:ZFIN;Acc:ZDB-GENE-040426-1521]</t>
  </si>
  <si>
    <t>ENSDARG00000060877</t>
  </si>
  <si>
    <t>edil3b</t>
  </si>
  <si>
    <t>EGF-like repeats and discoidin I-like domains 3b [Source:ZFIN;Acc:ZDB-GENE-090312-42]</t>
  </si>
  <si>
    <t>ENSDARG00000061221</t>
  </si>
  <si>
    <t>si:ch211-157j23.2</t>
  </si>
  <si>
    <t>si:ch211-157j23.2 [Source:ZFIN;Acc:ZDB-GENE-030131-5686]</t>
  </si>
  <si>
    <t>ENSDARG00000061417</t>
  </si>
  <si>
    <t>nub1</t>
  </si>
  <si>
    <t>negative regulator of ubiquitin-like proteins 1 [Source:ZFIN;Acc:ZDB-GENE-080212-11]</t>
  </si>
  <si>
    <t>ENSDARG00000068749</t>
  </si>
  <si>
    <t>si:ch211-250k18.5</t>
  </si>
  <si>
    <t>si:ch211-250k18.5 [Source:ZFIN;Acc:ZDB-GENE-070912-244]</t>
  </si>
  <si>
    <t>ENSDARG00000069377</t>
  </si>
  <si>
    <t>si:dkey-242g16.2</t>
  </si>
  <si>
    <t>si:dkey-242g16.2 [Source:ZFIN;Acc:ZDB-GENE-030131-8324]</t>
  </si>
  <si>
    <t>ENSDARG00000071495</t>
  </si>
  <si>
    <t>sult3st5</t>
  </si>
  <si>
    <t>sulfotransferase family 3, cytosolic sulfotransferase 5 [Source:ZFIN;Acc:ZDB-GENE-060503-722]</t>
  </si>
  <si>
    <t>ENSDARG00000071629</t>
  </si>
  <si>
    <t>BX511034.1</t>
  </si>
  <si>
    <t>ENSDARG00000071656</t>
  </si>
  <si>
    <t>si:dkey-19a16.5</t>
  </si>
  <si>
    <t>si:dkey-19a16.5 [Source:ZFIN;Acc:ZDB-GENE-050208-733]</t>
  </si>
  <si>
    <t>ENSDARG00000071662</t>
  </si>
  <si>
    <t>si:rp71-36a1.3</t>
  </si>
  <si>
    <t>si:rp71-36a1.3 [Source:ZFIN;Acc:ZDB-GENE-050208-566]</t>
  </si>
  <si>
    <t>ENSDARG00000074546</t>
  </si>
  <si>
    <t>si:ch211-213a13.2</t>
  </si>
  <si>
    <t>si:ch211-213a13.2 [Source:ZFIN;Acc:ZDB-GENE-050208-551]</t>
  </si>
  <si>
    <t>ENSDARG00000074652</t>
  </si>
  <si>
    <t>smtna</t>
  </si>
  <si>
    <t>smoothelin a [Source:ZFIN;Acc:ZDB-GENE-091204-245]</t>
  </si>
  <si>
    <t>ENSDARG00000075600</t>
  </si>
  <si>
    <t>si:dkeyp-41f9.3</t>
  </si>
  <si>
    <t>si:dkeyp-41f9.3 [Source:ZFIN;Acc:ZDB-GENE-091118-56]</t>
  </si>
  <si>
    <t>ENSDARG00000077068</t>
  </si>
  <si>
    <t>si:ch211-11p18.6</t>
  </si>
  <si>
    <t>si:ch211-11p18.6 [Source:ZFIN;Acc:ZDB-GENE-070912-24]</t>
  </si>
  <si>
    <t>ENSDARG00000077415</t>
  </si>
  <si>
    <t>zmp:0000001175</t>
  </si>
  <si>
    <t>zmp:0000001175 [Source:ZFIN;Acc:ZDB-GENE-140106-135]</t>
  </si>
  <si>
    <t>ENSDARG00000081938</t>
  </si>
  <si>
    <t>NC_002333.13</t>
  </si>
  <si>
    <t>ENSDARG00000086254</t>
  </si>
  <si>
    <t>hhla2b.2</t>
  </si>
  <si>
    <t>HERV-H LTR-associating 2b, tandem duplicate 2 [Source:ZFIN;Acc:ZDB-GENE-131121-425]</t>
  </si>
  <si>
    <t>ENSDARG00000087303</t>
  </si>
  <si>
    <t>cebpd</t>
  </si>
  <si>
    <t>CCAAT enhancer binding protein delta [Source:ZFIN;Acc:ZDB-GENE-020111-4]</t>
  </si>
  <si>
    <t>ENSDARG00000089974</t>
  </si>
  <si>
    <t>SLC15A5</t>
  </si>
  <si>
    <t>si:ch211-190o6.3 [Source:ZFIN;Acc:ZDB-GENE-131121-351]</t>
  </si>
  <si>
    <t>ENSDARG00000093545</t>
  </si>
  <si>
    <t>BX294165.1</t>
  </si>
  <si>
    <t>ENSDARG00000093621</t>
  </si>
  <si>
    <t>si:dkey-27b3.4</t>
  </si>
  <si>
    <t>si:dkey-27b3.4 [Source:ZFIN;Acc:ZDB-GENE-091204-131]</t>
  </si>
  <si>
    <t>ENSDARG00000093671</t>
  </si>
  <si>
    <t>BX001030.1</t>
  </si>
  <si>
    <t>ENSDARG00000093964</t>
  </si>
  <si>
    <t>si:ch211-250k18.6</t>
  </si>
  <si>
    <t>si:ch211-250k18.6 [Source:ZFIN;Acc:ZDB-GENE-070912-245]</t>
  </si>
  <si>
    <t>ENSDARG00000095455</t>
  </si>
  <si>
    <t>si:dkey-20i20.10</t>
  </si>
  <si>
    <t>si:dkey-20i20.10 [Source:ZFIN;Acc:ZDB-GENE-060503-905]</t>
  </si>
  <si>
    <t>ENSDARG00000096121</t>
  </si>
  <si>
    <t>CR381686.4</t>
  </si>
  <si>
    <t>ENSDARG00000097224</t>
  </si>
  <si>
    <t>prr33</t>
  </si>
  <si>
    <t>proline rich 33 [Source:ZFIN;Acc:ZDB-GENE-030131-5326]</t>
  </si>
  <si>
    <t>ENSDARG00000097229</t>
  </si>
  <si>
    <t>si:ch211-226h8.15</t>
  </si>
  <si>
    <t>si:ch211-226h8.15 [Source:ZFIN;Acc:ZDB-GENE-131121-380]</t>
  </si>
  <si>
    <t>ENSDARG00000097352</t>
  </si>
  <si>
    <t>si:ch211-147g22.7</t>
  </si>
  <si>
    <t>si:ch211-147g22.7 [Source:ZFIN;Acc:ZDB-GENE-131127-358]</t>
  </si>
  <si>
    <t>ENSDARG00000097639</t>
  </si>
  <si>
    <t>si:ch73-265h17.4</t>
  </si>
  <si>
    <t>si:ch73-265h17.4 [Source:ZFIN;Acc:ZDB-GENE-131121-594]</t>
  </si>
  <si>
    <t>ENSDARG00000098036</t>
  </si>
  <si>
    <t>si:ch211-69l10.4</t>
  </si>
  <si>
    <t>si:ch211-69l10.4 [Source:ZFIN;Acc:ZDB-GENE-131127-259]</t>
  </si>
  <si>
    <t>ENSDARG00000098861</t>
  </si>
  <si>
    <t>si:dkey-71b5.6</t>
  </si>
  <si>
    <t>si:dkey-71b5.6 [Source:NCBI gene;Acc:100294632]</t>
  </si>
  <si>
    <t>ENSDARG00000098902</t>
  </si>
  <si>
    <t>ubxn8</t>
  </si>
  <si>
    <t>UBX domain protein 8 [Source:ZFIN;Acc:ZDB-GENE-050522-266]</t>
  </si>
  <si>
    <t>ENSDARG00000098911</t>
  </si>
  <si>
    <t>zgc:153293</t>
  </si>
  <si>
    <t>zgc:153293 [Source:ZFIN;Acc:ZDB-GENE-060825-315]</t>
  </si>
  <si>
    <t>ENSDARG00000099006</t>
  </si>
  <si>
    <t>CABZ01029938.1</t>
  </si>
  <si>
    <t>NACHT, LRR and PYD domains-containing protein 12 [Source:NCBI gene;Acc:568664]</t>
  </si>
  <si>
    <t>ENSDARG00000099056</t>
  </si>
  <si>
    <t>CABZ01065076.1</t>
  </si>
  <si>
    <t>3-ketoacyl-CoA thiolase, mitochondrial-like [Source:NCBI gene;Acc:103910030]</t>
  </si>
  <si>
    <t>ENSDARG00000099364</t>
  </si>
  <si>
    <t>BX511034.5</t>
  </si>
  <si>
    <t>ENSDARG00000099428</t>
  </si>
  <si>
    <t>si:dkey-15h8.17</t>
  </si>
  <si>
    <t>si:dkey-15h8.17 [Source:ZFIN;Acc:ZDB-GENE-141222-9]</t>
  </si>
  <si>
    <t>ENSDARG00000099646</t>
  </si>
  <si>
    <t>pcdh1g3</t>
  </si>
  <si>
    <t>protocadherin 1 gamma 3 [Source:ZFIN;Acc:ZDB-GENE-050608-3]</t>
  </si>
  <si>
    <t>ENSDARG00000099719</t>
  </si>
  <si>
    <t>cdkn1d</t>
  </si>
  <si>
    <t>cyclin-dependent kinase inhibitor 1D [Source:ZFIN;Acc:ZDB-GENE-110215-1]</t>
  </si>
  <si>
    <t>ENSDARG00000100352</t>
  </si>
  <si>
    <t>aglb</t>
  </si>
  <si>
    <t>amylo-alpha-1, 6-glucosidase, 4-alpha-glucanotransferase b [Source:ZFIN;Acc:ZDB-GENE-050309-54]</t>
  </si>
  <si>
    <t>ENSDARG00000100552</t>
  </si>
  <si>
    <t>taco1</t>
  </si>
  <si>
    <t>translational activator of mitochondrially encoded cytochrome c oxidase I [Source:ZFIN;Acc:ZDB-GENE-070410-35]</t>
  </si>
  <si>
    <t>ENSDARG00000101127</t>
  </si>
  <si>
    <t>map1lc3b</t>
  </si>
  <si>
    <t>microtubule-associated protein 1 light chain 3 beta [Source:ZFIN;Acc:ZDB-GENE-030131-1145]</t>
  </si>
  <si>
    <t>ENSDARG00000101336</t>
  </si>
  <si>
    <t>CR450808.3</t>
  </si>
  <si>
    <t>ENSDARG00000101563</t>
  </si>
  <si>
    <t>CR354430.4</t>
  </si>
  <si>
    <t>ENSDARG00000101600</t>
  </si>
  <si>
    <t>BX640576.1</t>
  </si>
  <si>
    <t>ENSDARG00000101865</t>
  </si>
  <si>
    <t>pcdh1g30</t>
  </si>
  <si>
    <t>protocadherin 1 gamma 30 [Source:ZFIN;Acc:ZDB-GENE-050609-23]</t>
  </si>
  <si>
    <t>ENSDARG00000102302</t>
  </si>
  <si>
    <t>WDR48</t>
  </si>
  <si>
    <t>WD repeat domain 48 [Source:HGNC Symbol;Acc:HGNC:30914]</t>
  </si>
  <si>
    <t>ENSDARG00000102733</t>
  </si>
  <si>
    <t>EMC4</t>
  </si>
  <si>
    <t>ER membrane protein complex subunit 4 [Source:HGNC Symbol;Acc:HGNC:28032]</t>
  </si>
  <si>
    <t>ENSDARG00000103026</t>
  </si>
  <si>
    <t>p3h2</t>
  </si>
  <si>
    <t>prolyl 3-hydroxylase 2 [Source:ZFIN;Acc:ZDB-GENE-061207-44]</t>
  </si>
  <si>
    <t>ENSDARG00000104078</t>
  </si>
  <si>
    <t>zgc:113336</t>
  </si>
  <si>
    <t>zgc:113336 [Source:ZFIN;Acc:ZDB-GENE-050320-55]</t>
  </si>
  <si>
    <t>ENSDARG00000104640</t>
  </si>
  <si>
    <t>BX511034.7</t>
  </si>
  <si>
    <t>uncharacterized LOC100006875 [Source:NCBI gene;Acc:100006875]</t>
  </si>
  <si>
    <t>ENSDARG00000108467</t>
  </si>
  <si>
    <t>AL845330.1</t>
  </si>
  <si>
    <t>stonustoxin subunit beta-like [Source:NCBI gene;Acc:796214]</t>
  </si>
  <si>
    <t>ENSDARG00000109109</t>
  </si>
  <si>
    <t>FO393424.2</t>
  </si>
  <si>
    <t>uncharacterized LOC103909545 [Source:NCBI gene;Acc:103909545]</t>
  </si>
  <si>
    <t>ENSDARG00000109563</t>
  </si>
  <si>
    <t>LSM10</t>
  </si>
  <si>
    <t>LSM10, U7 small nuclear RNA associated [Source:HGNC Symbol;Acc:HGNC:17562]</t>
  </si>
  <si>
    <t>ENSDARG00000109607</t>
  </si>
  <si>
    <t>CABZ01059559.1</t>
  </si>
  <si>
    <t>ENSDARG00000109729</t>
  </si>
  <si>
    <t>CABZ01073197.1</t>
  </si>
  <si>
    <t>ENSDARG00000110278</t>
  </si>
  <si>
    <t>si:rp71-1f1.6</t>
  </si>
  <si>
    <t>si:rp71-1f1.6 [Source:ZFIN;Acc:ZDB-GENE-040724-256]</t>
  </si>
  <si>
    <t>ENSDARG00000111526</t>
  </si>
  <si>
    <t>CABZ01057057.1</t>
  </si>
  <si>
    <t>ENSDARG00000111606</t>
  </si>
  <si>
    <t>smyhc2</t>
  </si>
  <si>
    <t>slow myosin heavy chain 2 [Source:ZFIN;Acc:ZDB-GENE-070822-12]</t>
  </si>
  <si>
    <t>ENSDARG00000111882</t>
  </si>
  <si>
    <t>si:ch211-194m7.4</t>
  </si>
  <si>
    <t>si:ch211-194m7.4 [Source:ZFIN;Acc:ZDB-GENE-131125-83]</t>
  </si>
  <si>
    <t>ENSDARG00000112168</t>
  </si>
  <si>
    <t>CABZ01112387.1</t>
  </si>
  <si>
    <t>ENSDARG00000115781</t>
  </si>
  <si>
    <t>CR339041.3</t>
  </si>
  <si>
    <t>ENSDARG00000116618</t>
  </si>
  <si>
    <t>si:ch73-27e22.8</t>
  </si>
  <si>
    <t>si:ch73-27e22.8 [Source:ZFIN;Acc:ZDB-GENE-100917-4]</t>
  </si>
  <si>
    <t>ENSDARG00000116978</t>
  </si>
  <si>
    <t>CABZ01010830.1</t>
  </si>
  <si>
    <t>ENSDARG00000117659</t>
  </si>
  <si>
    <t>CABZ01079280.1</t>
  </si>
  <si>
    <t>ENSDARG00000117799</t>
  </si>
  <si>
    <t>BX663533.1</t>
  </si>
  <si>
    <t>ENSDARG00000012860</t>
  </si>
  <si>
    <t>tmprss4b</t>
  </si>
  <si>
    <t>transmembrane serine protease 4b [Source:ZFIN;Acc:ZDB-GENE-030131-5862]</t>
  </si>
  <si>
    <t>ENSDARG00000019294</t>
  </si>
  <si>
    <t>cbln8</t>
  </si>
  <si>
    <t>cerebellin 8 [Source:ZFIN;Acc:ZDB-GENE-080204-13]</t>
  </si>
  <si>
    <t>ENSDARG00000024503</t>
  </si>
  <si>
    <t>c6ast3</t>
  </si>
  <si>
    <t>six-cysteine containing astacin protease 3 [Source:ZFIN;Acc:ZDB-GENE-050320-99]</t>
  </si>
  <si>
    <t>ENSDARG00000039501</t>
  </si>
  <si>
    <t>ugt2a6</t>
  </si>
  <si>
    <t>UDP glucuronosyltransferase 2 family, polypeptide A6 [Source:ZFIN;Acc:ZDB-GENE-081104-3]</t>
  </si>
  <si>
    <t>ENSDARG00000042090</t>
  </si>
  <si>
    <t>si:ch73-55i23.1</t>
  </si>
  <si>
    <t>si:ch73-55i23.1 [Source:NCBI gene;Acc:100148818]</t>
  </si>
  <si>
    <t>ENSDARG00000077090</t>
  </si>
  <si>
    <t>si:ch211-127b11.1</t>
  </si>
  <si>
    <t>si:ch211-127b11.1 [Source:ZFIN;Acc:ZDB-GENE-041210-159]</t>
  </si>
  <si>
    <t>ENSDARG00000078731</t>
  </si>
  <si>
    <t>si:dkey-85k7.12</t>
  </si>
  <si>
    <t>si:dkey-85k7.12 [Source:ZFIN;Acc:ZDB-GENE-130530-855]</t>
  </si>
  <si>
    <t>ENSDARG00000087544</t>
  </si>
  <si>
    <t>BX510934.1</t>
  </si>
  <si>
    <t>ENSDARG00000087788</t>
  </si>
  <si>
    <t>si:ch211-22k7.9</t>
  </si>
  <si>
    <t>si:ch211-22k7.9 [Source:ZFIN;Acc:ZDB-GENE-070424-160]</t>
  </si>
  <si>
    <t>ENSDARG00000089296</t>
  </si>
  <si>
    <t>ENSDARG00000090392</t>
  </si>
  <si>
    <t>si:dkey-71l4.2</t>
  </si>
  <si>
    <t>si:dkey-71l4.2 [Source:ZFIN;Acc:ZDB-GENE-120709-24]</t>
  </si>
  <si>
    <t>ENSDARG00000092003</t>
  </si>
  <si>
    <t>ccs</t>
  </si>
  <si>
    <t>copper chaperone for superoxide dismutase [Source:ZFIN;Acc:ZDB-GENE-050417-322]</t>
  </si>
  <si>
    <t>ENSDARG00000094824</t>
  </si>
  <si>
    <t>si:dkey-23a23.1</t>
  </si>
  <si>
    <t>si:dkey-23a23.1 [Source:ZFIN;Acc:ZDB-GENE-060503-65]</t>
  </si>
  <si>
    <t>ENSDARG00000095013</t>
  </si>
  <si>
    <t>si:dkey-240n22.3</t>
  </si>
  <si>
    <t>si:dkey-240n22.3 [Source:ZFIN;Acc:ZDB-GENE-070705-409]</t>
  </si>
  <si>
    <t>ENSDARG00000095082</t>
  </si>
  <si>
    <t>ITLN1</t>
  </si>
  <si>
    <t>si:ch211-194p6.12 [Source:ZFIN;Acc:ZDB-GENE-160728-9]</t>
  </si>
  <si>
    <t>ENSDARG00000095717</t>
  </si>
  <si>
    <t>si:dkey-172k15.6</t>
  </si>
  <si>
    <t>si:dkey-172k15.6 [Source:ZFIN;Acc:ZDB-GENE-121214-9]</t>
  </si>
  <si>
    <t>ENSDARG00000098127</t>
  </si>
  <si>
    <t>BX324212.1</t>
  </si>
  <si>
    <t>ENSDARG00000098179</t>
  </si>
  <si>
    <t>si:dkeyp-86c4.1</t>
  </si>
  <si>
    <t>si:dkeyp-86c4.1 [Source:ZFIN;Acc:ZDB-GENE-120214-4]</t>
  </si>
  <si>
    <t>ENSDARG00000098218</t>
  </si>
  <si>
    <t>si:dkey-261j11.1</t>
  </si>
  <si>
    <t>si:dkey-261j11.1 [Source:ZFIN;Acc:ZDB-GENE-131121-651]</t>
  </si>
  <si>
    <t>ENSDARG00000098369</t>
  </si>
  <si>
    <t>si:dkey-165o8.1</t>
  </si>
  <si>
    <t>si:dkey-165o8.1 [Source:ZFIN;Acc:ZDB-GENE-131118-7]</t>
  </si>
  <si>
    <t>ENSDARG00000098514</t>
  </si>
  <si>
    <t>si:ch211-59d8.3</t>
  </si>
  <si>
    <t>si:ch211-59d8.3 [Source:ZFIN;Acc:ZDB-GENE-120709-11]</t>
  </si>
  <si>
    <t>ENSDARG00000099099</t>
  </si>
  <si>
    <t>CABZ01015815.1</t>
  </si>
  <si>
    <t>ENSDARG00000099112</t>
  </si>
  <si>
    <t>si:dkey-71l4.3</t>
  </si>
  <si>
    <t>si:dkey-71l4.3 [Source:ZFIN;Acc:ZDB-GENE-120703-25]</t>
  </si>
  <si>
    <t>ENSDARG00000099327</t>
  </si>
  <si>
    <t>zgc:174944</t>
  </si>
  <si>
    <t>zgc:174944 [Source:ZFIN;Acc:ZDB-GENE-080207-2]</t>
  </si>
  <si>
    <t>ENSDARG00000099382</t>
  </si>
  <si>
    <t>si:ch211-209n20.1</t>
  </si>
  <si>
    <t>si:ch211-209n20.1 [Source:ZFIN;Acc:ZDB-GENE-070705-98]</t>
  </si>
  <si>
    <t>ENSDARG00000100240</t>
  </si>
  <si>
    <t>CT737123.1</t>
  </si>
  <si>
    <t>ENSDARG00000100405</t>
  </si>
  <si>
    <t>BX957252.3</t>
  </si>
  <si>
    <t>ENSDARG00000100464</t>
  </si>
  <si>
    <t>si:dkey-193i10.1</t>
  </si>
  <si>
    <t>si:dkey-193i10.1 [Source:ZFIN;Acc:ZDB-GENE-070705-341]</t>
  </si>
  <si>
    <t>ENSDARG00000100654</t>
  </si>
  <si>
    <t>ENSDARG00000101551</t>
  </si>
  <si>
    <t>si:dkey-261j11.2</t>
  </si>
  <si>
    <t>si:dkey-261j11.2 [Source:ZFIN;Acc:ZDB-GENE-131121-647]</t>
  </si>
  <si>
    <t>ENSDARG00000101653</t>
  </si>
  <si>
    <t>zgc:110171</t>
  </si>
  <si>
    <t>zgc:110171 [Source:ZFIN;Acc:ZDB-GENE-050417-391]</t>
  </si>
  <si>
    <t>ENSDARG00000101728</t>
  </si>
  <si>
    <t>si:dkeyp-80d11.12</t>
  </si>
  <si>
    <t>si:dkeyp-80d11.12 [Source:ZFIN;Acc:ZDB-GENE-070424-273]</t>
  </si>
  <si>
    <t>ENSDARG00000101828</t>
  </si>
  <si>
    <t>ENSDARG00000101883</t>
  </si>
  <si>
    <t>zgc:172128</t>
  </si>
  <si>
    <t>zgc:172128 [Source:ZFIN;Acc:ZDB-GENE-080220-2]</t>
  </si>
  <si>
    <t>ENSDARG00000102191</t>
  </si>
  <si>
    <t>CPNE8</t>
  </si>
  <si>
    <t>copine-8 [Source:NCBI gene;Acc:101886030]</t>
  </si>
  <si>
    <t>ENSDARG00000102212</t>
  </si>
  <si>
    <t>ENSDARG00000102468</t>
  </si>
  <si>
    <t>si:dkey-71l4.5</t>
  </si>
  <si>
    <t>si:dkey-71l4.5 [Source:ZFIN;Acc:ZDB-GENE-120703-15]</t>
  </si>
  <si>
    <t>ENSDARG00000102575</t>
  </si>
  <si>
    <t>si:ch211-106j21.2</t>
  </si>
  <si>
    <t>si:ch211-106j21.2 [Source:ZFIN;Acc:ZDB-GENE-081103-42]</t>
  </si>
  <si>
    <t>ENSDARG00000102641</t>
  </si>
  <si>
    <t>CR925761.3</t>
  </si>
  <si>
    <t>uncharacterized LOC110437858 [Source:NCBI gene;Acc:110437858]</t>
  </si>
  <si>
    <t>ENSDARG00000103281</t>
  </si>
  <si>
    <t>si:dkey-56m15.9</t>
  </si>
  <si>
    <t>si:dkey-56m15.9 [Source:ZFIN;Acc:ZDB-GENE-110913-4]</t>
  </si>
  <si>
    <t>ENSDARG00000103351</t>
  </si>
  <si>
    <t>FP102192.2</t>
  </si>
  <si>
    <t>ENSDARG00000103755</t>
  </si>
  <si>
    <t>si:dkeyp-4c4.1</t>
  </si>
  <si>
    <t>si:dkeyp-4c4.1 [Source:ZFIN;Acc:ZDB-GENE-081104-4]</t>
  </si>
  <si>
    <t>ENSDARG00000103844</t>
  </si>
  <si>
    <t>si:ch211-266c8.1</t>
  </si>
  <si>
    <t>si:ch211-266c8.1 [Source:ZFIN;Acc:ZDB-GENE-070424-173]</t>
  </si>
  <si>
    <t>ENSDARG00000104008</t>
  </si>
  <si>
    <t>si:ch211-232d10.3</t>
  </si>
  <si>
    <t>si:ch211-232d10.3 [Source:ZFIN;Acc:ZDB-GENE-081103-4]</t>
  </si>
  <si>
    <t>ENSDARG00000104166</t>
  </si>
  <si>
    <t>si:ch211-232d10.1</t>
  </si>
  <si>
    <t>si:ch211-232d10.1 [Source:ZFIN;Acc:ZDB-GENE-081103-11]</t>
  </si>
  <si>
    <t>ENSDARG00000104897</t>
  </si>
  <si>
    <t>ENSDARG00000104916</t>
  </si>
  <si>
    <t>si:dkey-71l4.4</t>
  </si>
  <si>
    <t>si:dkey-71l4.4 [Source:ZFIN;Acc:ZDB-GENE-060503-457]</t>
  </si>
  <si>
    <t>ENSDARG00000104956</t>
  </si>
  <si>
    <t>si:dkey-165o8.2</t>
  </si>
  <si>
    <t>si:dkey-165o8.2 [Source:ZFIN;Acc:ZDB-GENE-131122-2]</t>
  </si>
  <si>
    <t>ENSDARG00000104966</t>
  </si>
  <si>
    <t>si:dkey-238k10.3</t>
  </si>
  <si>
    <t>si:dkey-238k10.3 [Source:ZFIN;Acc:ZDB-GENE-070705-401]</t>
  </si>
  <si>
    <t>ENSDARG00000105364</t>
  </si>
  <si>
    <t>si:ch73-223f5.1</t>
  </si>
  <si>
    <t>si:ch73-223f5.1 [Source:ZFIN;Acc:ZDB-GENE-160113-94]</t>
  </si>
  <si>
    <t>ENSDARG00000105367</t>
  </si>
  <si>
    <t>si:dkey-88n24.11</t>
  </si>
  <si>
    <t>si:dkey-88n24.11 [Source:ZFIN;Acc:ZDB-GENE-160113-7]</t>
  </si>
  <si>
    <t>ENSDARG00000105557</t>
  </si>
  <si>
    <t>BX511061.1</t>
  </si>
  <si>
    <t>uncharacterized LOC101885004 [Source:NCBI gene;Acc:101885004]</t>
  </si>
  <si>
    <t>ENSDARG00000105756</t>
  </si>
  <si>
    <t>CR788316.3</t>
  </si>
  <si>
    <t>ENSDARG00000105781</t>
  </si>
  <si>
    <t>zgc:171727</t>
  </si>
  <si>
    <t>zgc:171727 [Source:ZFIN;Acc:ZDB-GENE-071004-26]</t>
  </si>
  <si>
    <t>ENSDARG00000112648</t>
  </si>
  <si>
    <t>si:dkeyp-82b4.2</t>
  </si>
  <si>
    <t>si:dkeyp-82b4.2 [Source:ZFIN;Acc:ZDB-GENE-060503-561]</t>
  </si>
  <si>
    <t>ENSDARG00000113320</t>
  </si>
  <si>
    <t>si:dkey-88n24.5</t>
  </si>
  <si>
    <t>si:dkey-88n24.5 [Source:ZFIN;Acc:ZDB-GENE-041014-85]</t>
  </si>
  <si>
    <t>ENSDARG00000117174</t>
  </si>
  <si>
    <t>CT583728.27</t>
  </si>
  <si>
    <t>ENSDARG00000023759</t>
  </si>
  <si>
    <t>zgc:73226</t>
  </si>
  <si>
    <t>zgc:73226 [Source:NCBI gene;Acc:402792]</t>
  </si>
  <si>
    <t>ENSDARG00000037121</t>
  </si>
  <si>
    <t>mat2ab</t>
  </si>
  <si>
    <t>methionine adenosyltransferase II, alpha b [Source:ZFIN;Acc:ZDB-GENE-050327-6]</t>
  </si>
  <si>
    <t>ENSDARG00000052027</t>
  </si>
  <si>
    <t>tspan1</t>
  </si>
  <si>
    <t>tetraspanin 1 [Source:ZFIN;Acc:ZDB-GENE-070502-5]</t>
  </si>
  <si>
    <t>ENSDARG00000068011</t>
  </si>
  <si>
    <t>si:ch211-230g14.3</t>
  </si>
  <si>
    <t>si:ch211-230g14.3 [Source:ZFIN;Acc:ZDB-GENE-081104-529]</t>
  </si>
  <si>
    <t>ENSDARG00000073718</t>
  </si>
  <si>
    <t>si:ch73-233k15.2</t>
  </si>
  <si>
    <t>si:ch73-233k15.2 [Source:ZFIN;Acc:ZDB-GENE-120215-22]</t>
  </si>
  <si>
    <t>ENSDARG00000079269</t>
  </si>
  <si>
    <t>CR589947.1</t>
  </si>
  <si>
    <t>ENSDARG00000090524</t>
  </si>
  <si>
    <t>f2rl2</t>
  </si>
  <si>
    <t>coagulation factor II (thrombin) receptor-like 2 [Source:ZFIN;Acc:ZDB-GENE-110127-4]</t>
  </si>
  <si>
    <t>ENSDARG00000091918</t>
  </si>
  <si>
    <t>BX548073.1</t>
  </si>
  <si>
    <t>ENSDARG00000092137</t>
  </si>
  <si>
    <t>si:dkey-4i23.5</t>
  </si>
  <si>
    <t>si:dkey-4i23.5 [Source:ZFIN;Acc:ZDB-GENE-070912-543]</t>
  </si>
  <si>
    <t>ENSDARG00000093054</t>
  </si>
  <si>
    <t>BX548073.3</t>
  </si>
  <si>
    <t>ENSDARG00000093905</t>
  </si>
  <si>
    <t>BX323559.5</t>
  </si>
  <si>
    <t>ENSDARG00000096822</t>
  </si>
  <si>
    <t>CR847898.1</t>
  </si>
  <si>
    <t>ENSDARG00000097047</t>
  </si>
  <si>
    <t>BX629346.1</t>
  </si>
  <si>
    <t>ENSDARG00000097909</t>
  </si>
  <si>
    <t>si:dkey-195m11.11</t>
  </si>
  <si>
    <t>si:dkey-195m11.11 [Source:ZFIN;Acc:ZDB-GENE-131127-648]</t>
  </si>
  <si>
    <t>ENSDARG00000097911</t>
  </si>
  <si>
    <t>CU179756.1</t>
  </si>
  <si>
    <t>ENSDARG00000097976</t>
  </si>
  <si>
    <t>CR812464.1</t>
  </si>
  <si>
    <t>ENSDARG00000098289</t>
  </si>
  <si>
    <t>vstm2l</t>
  </si>
  <si>
    <t>V-set and transmembrane domain containing 2 like [Source:ZFIN;Acc:ZDB-GENE-040426-1548]</t>
  </si>
  <si>
    <t>ENSDARG00000098509</t>
  </si>
  <si>
    <t>BX005286.1</t>
  </si>
  <si>
    <t>ENSDARG00000100504</t>
  </si>
  <si>
    <t>ppp1r27b</t>
  </si>
  <si>
    <t>protein phosphatase 1, regulatory subunit 27b [Source:ZFIN;Acc:ZDB-GENE-051023-5]</t>
  </si>
  <si>
    <t>ENSDARG00000100584</t>
  </si>
  <si>
    <t>ccdc40</t>
  </si>
  <si>
    <t>coiled-coil domain containing 40 [Source:NCBI gene;Acc:568590]</t>
  </si>
  <si>
    <t>ENSDARG00000101671</t>
  </si>
  <si>
    <t>zgc:158417</t>
  </si>
  <si>
    <t>zgc:158417 [Source:ZFIN;Acc:ZDB-GENE-061201-36]</t>
  </si>
  <si>
    <t>ENSDARG00000103564</t>
  </si>
  <si>
    <t>si:dkeyp-30d6.2</t>
  </si>
  <si>
    <t>si:dkeyp-30d6.2 [Source:ZFIN;Acc:ZDB-GENE-141222-83]</t>
  </si>
  <si>
    <t>ENSDARG00000103806</t>
  </si>
  <si>
    <t>BX004785.3</t>
  </si>
  <si>
    <t>ENSDARG00000104979</t>
  </si>
  <si>
    <t>CR388055.1</t>
  </si>
  <si>
    <t>ENSDARG00000108939</t>
  </si>
  <si>
    <t>FQ378016.1</t>
  </si>
  <si>
    <t>high affinity cGMP-specific 3',5'-cyclic phosphodiesterase 9A-like [Source:NCBI gene;Acc:571737]</t>
  </si>
  <si>
    <t>ENSDARG00000110614</t>
  </si>
  <si>
    <t>ugt2a7</t>
  </si>
  <si>
    <t>UDP glucuronosyltransferase 2 family, polypeptide A7 [Source:ZFIN;Acc:ZDB-GENE-141215-33]</t>
  </si>
  <si>
    <t>ENSDARG00000113150</t>
  </si>
  <si>
    <t>fthl31</t>
  </si>
  <si>
    <t>ferritin, heavy polypeptide-like 31 [Source:ZFIN;Acc:ZDB-GENE-050522-428]</t>
  </si>
  <si>
    <t>ENSDARG00000116986</t>
  </si>
  <si>
    <t>zgc:172315</t>
  </si>
  <si>
    <t>zgc:172315 [Source:ZFIN;Acc:ZDB-GENE-080220-7]</t>
  </si>
  <si>
    <t>ENSDARG00000117309</t>
  </si>
  <si>
    <t>BX927081.3</t>
  </si>
  <si>
    <t>ENSDARG00000012609</t>
  </si>
  <si>
    <t>hpxa</t>
  </si>
  <si>
    <t>hemopexin a [Source:NCBI gene;Acc:327588]</t>
  </si>
  <si>
    <t>ENSDARG00000019585</t>
  </si>
  <si>
    <t>gstk2</t>
  </si>
  <si>
    <t>glutathione S-transferase kappa 2 [Source:ZFIN;Acc:ZDB-GENE-100922-14]</t>
  </si>
  <si>
    <t>ENSDARG00000036833</t>
  </si>
  <si>
    <t>upp2</t>
  </si>
  <si>
    <t>uridine phosphorylase 2 [Source:ZFIN;Acc:ZDB-GENE-040426-830]</t>
  </si>
  <si>
    <t>ENSDARG00000038248</t>
  </si>
  <si>
    <t>ggact.2</t>
  </si>
  <si>
    <t>gamma-glutamylamine cyclotransferase, tandem duplicate 2 [Source:NCBI gene;Acc:447805]</t>
  </si>
  <si>
    <t>ENSDARG00000040277</t>
  </si>
  <si>
    <t>fbxo32</t>
  </si>
  <si>
    <t>F-box protein 32 [Source:ZFIN;Acc:ZDB-GENE-040426-1040]</t>
  </si>
  <si>
    <t>ENSDARG00000040278</t>
  </si>
  <si>
    <t>klhl38b</t>
  </si>
  <si>
    <t>kelch-like family member 38b [Source:ZFIN;Acc:ZDB-GENE-120727-8]</t>
  </si>
  <si>
    <t>ENSDARG00000041179</t>
  </si>
  <si>
    <t>crygm5</t>
  </si>
  <si>
    <t>crystallin, gamma M5 [Source:ZFIN;Acc:ZDB-GENE-041024-6]</t>
  </si>
  <si>
    <t>ENSDARG00000053502</t>
  </si>
  <si>
    <t>cryaa</t>
  </si>
  <si>
    <t>crystallin, alpha A [Source:ZFIN;Acc:ZDB-GENE-020508-1]</t>
  </si>
  <si>
    <t>ENSDARG00000069029</t>
  </si>
  <si>
    <t>acss2l</t>
  </si>
  <si>
    <t>acyl-CoA synthetase short chain family member 2 like [Source:ZFIN;Acc:ZDB-GENE-130530-723]</t>
  </si>
  <si>
    <t>ENSDARG00000070272</t>
  </si>
  <si>
    <t>casp10</t>
  </si>
  <si>
    <t>caspase 10, apoptosis-related cysteine peptidase [Source:ZFIN;Acc:ZDB-GENE-070608-2]</t>
  </si>
  <si>
    <t>ENSDARG00000070579</t>
  </si>
  <si>
    <t>ggact.3</t>
  </si>
  <si>
    <t>gamma-glutamylamine cyclotransferase, tandem duplicate 3 [Source:NCBI gene;Acc:100038780]</t>
  </si>
  <si>
    <t>ENSDARG00000070581</t>
  </si>
  <si>
    <t>ggact.1</t>
  </si>
  <si>
    <t>gamma-glutamylamine cyclotransferase, tandem duplicate 1 [Source:NCBI gene;Acc:777609]</t>
  </si>
  <si>
    <t>ENSDARG00000070858</t>
  </si>
  <si>
    <t>ENSDARG00000078134</t>
  </si>
  <si>
    <t>crygm2f</t>
  </si>
  <si>
    <t>crystallin, gamma M2f [Source:ZFIN;Acc:ZDB-GENE-080220-17]</t>
  </si>
  <si>
    <t>ENSDARG00000079412</t>
  </si>
  <si>
    <t>ftr02</t>
  </si>
  <si>
    <t>finTRIM family, member 2 [Source:ZFIN;Acc:ZDB-GENE-070424-5]</t>
  </si>
  <si>
    <t>ENSDARG00000093318</t>
  </si>
  <si>
    <t>si:dkey-57a22.15</t>
  </si>
  <si>
    <t>si:dkey-57a22.15 [Source:ZFIN;Acc:ZDB-GENE-081104-427]</t>
  </si>
  <si>
    <t>ENSDARG00000095434</t>
  </si>
  <si>
    <t>si:ch211-217k17.8</t>
  </si>
  <si>
    <t>si:ch211-217k17.8 [Source:ZFIN;Acc:ZDB-GENE-031010-46]</t>
  </si>
  <si>
    <t>ENSDARG00000096544</t>
  </si>
  <si>
    <t>CR774189.1</t>
  </si>
  <si>
    <t>ENSDARG00000097420</t>
  </si>
  <si>
    <t>si:ch73-250a16.5</t>
  </si>
  <si>
    <t>si:ch73-250a16.5 [Source:ZFIN;Acc:ZDB-GENE-131121-255]</t>
  </si>
  <si>
    <t>ENSDARG00000099207</t>
  </si>
  <si>
    <t>si:dkey-11f4.7</t>
  </si>
  <si>
    <t>si:dkey-11f4.7 [Source:ZFIN;Acc:ZDB-GENE-070912-361]</t>
  </si>
  <si>
    <t>ENSDARG00000100184</t>
  </si>
  <si>
    <t>ly97.2</t>
  </si>
  <si>
    <t>lymphocyte antigen 97, tandem duplicate 2 [Source:ZFIN;Acc:ZDB-GENE-170621-2]</t>
  </si>
  <si>
    <t>ENSDARG00000101077</t>
  </si>
  <si>
    <t>sctr</t>
  </si>
  <si>
    <t>secretin receptor [Source:NCBI gene;Acc:100537567]</t>
  </si>
  <si>
    <t>ENSDARG00000112167</t>
  </si>
  <si>
    <t>CABZ01066922.1</t>
  </si>
  <si>
    <t>ENSDARG00000117450</t>
  </si>
  <si>
    <t>FO834828.2</t>
  </si>
  <si>
    <t>ENSDARG00000117485</t>
  </si>
  <si>
    <t>FO681323.1</t>
  </si>
  <si>
    <t>ENSDARG00000117510</t>
  </si>
  <si>
    <t>CU302321.1</t>
  </si>
  <si>
    <t>ENSDARG00000117541</t>
  </si>
  <si>
    <t>FP236197.1</t>
  </si>
  <si>
    <t>ENSDARG00000006602</t>
  </si>
  <si>
    <t>chrna2a</t>
  </si>
  <si>
    <t>cholinergic receptor, nicotinic, alpha 2a (neuronal) [Source:ZFIN;Acc:ZDB-GENE-040108-2]</t>
  </si>
  <si>
    <t>ENSDARG00000007582</t>
  </si>
  <si>
    <t>olfcb1</t>
  </si>
  <si>
    <t>olfactory receptor C family, b1 [Source:ZFIN;Acc:ZDB-GENE-030131-2664]</t>
  </si>
  <si>
    <t>ENSDARG00000025311</t>
  </si>
  <si>
    <t>cuzd1.2</t>
  </si>
  <si>
    <t>CUB and zona pellucida-like domains 1, tandem duplicate 2 [Source:ZFIN;Acc:ZDB-GENE-131119-30]</t>
  </si>
  <si>
    <t>ENSDARG00000030094</t>
  </si>
  <si>
    <t>malb</t>
  </si>
  <si>
    <t>mal, T cell differentiation protein b [Source:ZFIN;Acc:ZDB-GENE-050417-175]</t>
  </si>
  <si>
    <t>ENSDARG00000057433</t>
  </si>
  <si>
    <t>st6galnac5b</t>
  </si>
  <si>
    <t>ST6 (alpha-N-acetyl-neuraminyl-2,3-beta-galactosyl-1,3)-N-acetylgalactosaminide alpha-2,6-sialyltransferase 5b [Source:ZFIN;Acc:ZDB-GENE-040912-25]</t>
  </si>
  <si>
    <t>ENSDARG00000058944</t>
  </si>
  <si>
    <t>si:dkey-8e10.3</t>
  </si>
  <si>
    <t>si:dkey-8e10.3 [Source:ZFIN;Acc:ZDB-GENE-081104-442]</t>
  </si>
  <si>
    <t>ENSDARG00000067665</t>
  </si>
  <si>
    <t>fam167aa</t>
  </si>
  <si>
    <t>family with sequence similarity 167 member Aa [Source:ZFIN;Acc:ZDB-GENE-061013-209]</t>
  </si>
  <si>
    <t>ENSDARG00000068966</t>
  </si>
  <si>
    <t>si:ch211-261n11.7</t>
  </si>
  <si>
    <t>si:ch211-261n11.7 [Source:ZFIN;Acc:ZDB-GENE-081105-144]</t>
  </si>
  <si>
    <t>ENSDARG00000073709</t>
  </si>
  <si>
    <t>fam149a</t>
  </si>
  <si>
    <t>family with sequence similarity 149 member A [Source:ZFIN;Acc:ZDB-GENE-081107-36]</t>
  </si>
  <si>
    <t>ENSDARG00000075053</t>
  </si>
  <si>
    <t>sccpdha.2</t>
  </si>
  <si>
    <t>saccharopine dehydrogenase a, tandem duplicate 2 [Source:ZFIN;Acc:ZDB-GENE-080212-12]</t>
  </si>
  <si>
    <t>ENSDARG00000075826</t>
  </si>
  <si>
    <t>msh4</t>
  </si>
  <si>
    <t>mutS homolog 4 [Source:ZFIN;Acc:ZDB-GENE-131121-643]</t>
  </si>
  <si>
    <t>ENSDARG00000087994</t>
  </si>
  <si>
    <t>si:ch211-114c17.1</t>
  </si>
  <si>
    <t>si:ch211-114c17.1 [Source:ZFIN;Acc:ZDB-GENE-140106-201]</t>
  </si>
  <si>
    <t>ENSDARG00000089901</t>
  </si>
  <si>
    <t>si:ch211-261n11.8</t>
  </si>
  <si>
    <t>si:ch211-261n11.8 [Source:ZFIN;Acc:ZDB-GENE-081105-75]</t>
  </si>
  <si>
    <t>ENSDARG00000090722</t>
  </si>
  <si>
    <t>C20H6orf58</t>
  </si>
  <si>
    <t>liver-enriched gene 1, tandem duplicate 1 [Source:NCBI gene;Acc:796447]</t>
  </si>
  <si>
    <t>ENSDARG00000092042</t>
  </si>
  <si>
    <t>AL935153.1</t>
  </si>
  <si>
    <t>ENSDARG00000093392</t>
  </si>
  <si>
    <t>CT583651.1</t>
  </si>
  <si>
    <t>ENSDARG00000095177</t>
  </si>
  <si>
    <t>BX640478.1</t>
  </si>
  <si>
    <t>ENSDARG00000097921</t>
  </si>
  <si>
    <t>BX465857.1</t>
  </si>
  <si>
    <t>ENSDARG00000098046</t>
  </si>
  <si>
    <t>FP017161.1</t>
  </si>
  <si>
    <t>ENSDARG00000100248</t>
  </si>
  <si>
    <t>c1r</t>
  </si>
  <si>
    <t>complement component 1, r subcomponent [Source:ZFIN;Acc:ZDB-GENE-050913-24]</t>
  </si>
  <si>
    <t>ENSDARG00000102094</t>
  </si>
  <si>
    <t>wu:fd46c06</t>
  </si>
  <si>
    <t>wu:fd46c06 [Source:ZFIN;Acc:ZDB-GENE-030131-4645]</t>
  </si>
  <si>
    <t>ENSDARG00000007465</t>
  </si>
  <si>
    <t>tdrd1</t>
  </si>
  <si>
    <t>tudor domain containing 1 [Source:NCBI gene;Acc:553522]</t>
  </si>
  <si>
    <t>ENSDARG00000035458</t>
  </si>
  <si>
    <t>atp2a1l</t>
  </si>
  <si>
    <t>ATPase sarcoplasmic/endoplasmic reticulum Ca2+ transporting 1, like [Source:ZFIN;Acc:ZDB-GENE-041229-2]</t>
  </si>
  <si>
    <t>ENSDARG00000036767</t>
  </si>
  <si>
    <t>urgcp</t>
  </si>
  <si>
    <t>upregulator of cell proliferation [Source:ZFIN;Acc:ZDB-GENE-120215-160]</t>
  </si>
  <si>
    <t>ENSDARG00000039832</t>
  </si>
  <si>
    <t>gsta.2</t>
  </si>
  <si>
    <t>glutathione S-transferase, alpha tandem duplicate 2 [Source:ZFIN;Acc:ZDB-GENE-070822-30]</t>
  </si>
  <si>
    <t>ENSDARG00000042189</t>
  </si>
  <si>
    <t>tspan33b</t>
  </si>
  <si>
    <t>tetraspanin 33b [Source:ZFIN;Acc:ZDB-GENE-060503-607]</t>
  </si>
  <si>
    <t>ENSDARG00000043816</t>
  </si>
  <si>
    <t>st6galnac1.2</t>
  </si>
  <si>
    <t>ST6 (alpha-N-acetyl-neuraminyl-2,3-beta-galactosyl-1,3)-N-acetylgalactosaminide alpha-2,6-sialyltransferase 1, tandem duplicate 2 [Source:ZFIN;Acc:ZDB-GENE-041014-161]</t>
  </si>
  <si>
    <t>ENSDARG00000043818</t>
  </si>
  <si>
    <t>CASKIN2</t>
  </si>
  <si>
    <t>si:ch211-119c20.2 [Source:ZFIN;Acc:ZDB-GENE-041001-137]</t>
  </si>
  <si>
    <t>ENSDARG00000045153</t>
  </si>
  <si>
    <t>slc16a8</t>
  </si>
  <si>
    <t>solute carrier family 16 member 8 [Source:ZFIN;Acc:ZDB-GENE-121128-1]</t>
  </si>
  <si>
    <t>ENSDARG00000052515</t>
  </si>
  <si>
    <t>calcoco2</t>
  </si>
  <si>
    <t>calcium binding and coiled-coil domain 2 [Source:ZFIN;Acc:ZDB-GENE-050522-346]</t>
  </si>
  <si>
    <t>ENSDARG00000055630</t>
  </si>
  <si>
    <t>foxh1</t>
  </si>
  <si>
    <t>forkhead box H1 [Source:NCBI gene;Acc:57930]</t>
  </si>
  <si>
    <t>ENSDARG00000059054</t>
  </si>
  <si>
    <t>pdk2b</t>
  </si>
  <si>
    <t>pyruvate dehydrogenase kinase, isozyme 2b [Source:ZFIN;Acc:ZDB-GENE-040426-939]</t>
  </si>
  <si>
    <t>ENSDARG00000059139</t>
  </si>
  <si>
    <t>wfikkn2b</t>
  </si>
  <si>
    <t>WAP, follistatin/kazal, immunoglobulin, kunitz and netrin domain containing 2b [Source:ZFIN;Acc:ZDB-GENE-110414-1]</t>
  </si>
  <si>
    <t>ENSDARG00000062442</t>
  </si>
  <si>
    <t>msrb1b</t>
  </si>
  <si>
    <t>methionine sulfoxide reductase B1b [Source:ZFIN;Acc:ZDB-GENE-040912-88]</t>
  </si>
  <si>
    <t>ENSDARG00000077409</t>
  </si>
  <si>
    <t>cby1</t>
  </si>
  <si>
    <t>chibby homolog 1 (Drosophila) [Source:ZFIN;Acc:ZDB-GENE-030131-5074]</t>
  </si>
  <si>
    <t>ENSDARG00000079227</t>
  </si>
  <si>
    <t>plekhs1</t>
  </si>
  <si>
    <t>pleckstrin homology domain containing, family S member 1 [Source:ZFIN;Acc:ZDB-GENE-080204-50]</t>
  </si>
  <si>
    <t>ENSDARG00000088641</t>
  </si>
  <si>
    <t>grn2</t>
  </si>
  <si>
    <t>granulin 2 [Source:ZFIN;Acc:ZDB-GENE-050522-264]</t>
  </si>
  <si>
    <t>ENSDARG00000092725</t>
  </si>
  <si>
    <t>si:dkey-188i13.8</t>
  </si>
  <si>
    <t>si:dkey-188i13.8 [Source:ZFIN;Acc:ZDB-GENE-090312-93]</t>
  </si>
  <si>
    <t>ENSDARG00000096700</t>
  </si>
  <si>
    <t>FP565451.1</t>
  </si>
  <si>
    <t>ENSDARG00000098256</t>
  </si>
  <si>
    <t>si:ch73-329n5.6</t>
  </si>
  <si>
    <t>si:ch73-329n5.6 [Source:ZFIN;Acc:ZDB-GENE-131121-171]</t>
  </si>
  <si>
    <t>ENSDARG00000100443</t>
  </si>
  <si>
    <t>CR376766.2</t>
  </si>
  <si>
    <t>ENSDARG00000104629</t>
  </si>
  <si>
    <t>SLC16A6</t>
  </si>
  <si>
    <t>monocarboxylate transporter 7-like [Source:NCBI gene;Acc:103911912]</t>
  </si>
  <si>
    <t>ENSDARG00000111743</t>
  </si>
  <si>
    <t>LT631676.1</t>
  </si>
  <si>
    <t>ENSDARG00000117011</t>
  </si>
  <si>
    <t>ewsr1b</t>
  </si>
  <si>
    <t>EWS RNA-binding protein 1b [Source:ZFIN;Acc:ZDB-GENE-030131-1600]</t>
  </si>
  <si>
    <t>ENSDARG00000009386</t>
  </si>
  <si>
    <t>mpp4l</t>
  </si>
  <si>
    <t>membrane protein, palmitoylated 4-like [Source:ZFIN;Acc:ZDB-GENE-091118-7]</t>
  </si>
  <si>
    <t>ENSDARG00000016391</t>
  </si>
  <si>
    <t>calcoco1b</t>
  </si>
  <si>
    <t>calcium binding and coiled-coil domain 1b [Source:ZFIN;Acc:ZDB-GENE-031118-126]</t>
  </si>
  <si>
    <t>ENSDARG00000026049</t>
  </si>
  <si>
    <t>mxf</t>
  </si>
  <si>
    <t>myxovirus (influenza virus) resistance F [Source:ZFIN;Acc:ZDB-GENE-030721-9]</t>
  </si>
  <si>
    <t>ENSDARG00000043249</t>
  </si>
  <si>
    <t>irf1b</t>
  </si>
  <si>
    <t>interferon regulatory factor 1b [Source:ZFIN;Acc:ZDB-GENE-041114-13]</t>
  </si>
  <si>
    <t>ENSDARG00000068621</t>
  </si>
  <si>
    <t>si:ch211-181d7.3</t>
  </si>
  <si>
    <t>si:ch211-181d7.3 [Source:ZFIN;Acc:ZDB-GENE-121214-30]</t>
  </si>
  <si>
    <t>ENSDARG00000071029</t>
  </si>
  <si>
    <t>si:dkey-147f3.8</t>
  </si>
  <si>
    <t>si:dkey-147f3.8 [Source:ZFIN;Acc:ZDB-GENE-061009-32]</t>
  </si>
  <si>
    <t>ENSDARG00000086495</t>
  </si>
  <si>
    <t>BX546500.1</t>
  </si>
  <si>
    <t>ENSDARG00000086998</t>
  </si>
  <si>
    <t>zgc:64002</t>
  </si>
  <si>
    <t>zgc:64002 [Source:ZFIN;Acc:ZDB-GENE-040426-1329]</t>
  </si>
  <si>
    <t>ENSDARG00000087741</t>
  </si>
  <si>
    <t>asb14b</t>
  </si>
  <si>
    <t>ankyrin repeat and SOCS box containing 14b [Source:ZFIN;Acc:ZDB-GENE-090313-148]</t>
  </si>
  <si>
    <t>ENSDARG00000089429</t>
  </si>
  <si>
    <t>si:dkey-205h13.2</t>
  </si>
  <si>
    <t>si:dkey-205h13.2 [Source:ZFIN;Acc:ZDB-GENE-080225-18]</t>
  </si>
  <si>
    <t>ENSDARG00000089569</t>
  </si>
  <si>
    <t>pstpip2</t>
  </si>
  <si>
    <t>proline-serine-threonine phosphatase interacting protein 2 [Source:ZFIN;Acc:ZDB-GENE-091204-90]</t>
  </si>
  <si>
    <t>ENSDARG00000089724</t>
  </si>
  <si>
    <t>cyldb</t>
  </si>
  <si>
    <t>cylindromatosis (turban tumor syndrome), b [Source:ZFIN;Acc:ZDB-GENE-100208-1]</t>
  </si>
  <si>
    <t>ENSDARG00000091847</t>
  </si>
  <si>
    <t>si:ch211-181d7.1</t>
  </si>
  <si>
    <t>si:ch211-181d7.1 [Source:ZFIN;Acc:ZDB-GENE-121214-14]</t>
  </si>
  <si>
    <t>ENSDARG00000092077</t>
  </si>
  <si>
    <t>si:dkey-147f3.4</t>
  </si>
  <si>
    <t>si:dkey-147f3.4 [Source:ZFIN;Acc:ZDB-GENE-061009-29]</t>
  </si>
  <si>
    <t>ENSDARG00000093153</t>
  </si>
  <si>
    <t>CU137717.1</t>
  </si>
  <si>
    <t>ENSDARG00000093317</t>
  </si>
  <si>
    <t>si:ch211-209j10.6</t>
  </si>
  <si>
    <t>si:ch211-209j10.6 [Source:ZFIN;Acc:ZDB-GENE-090311-44]</t>
  </si>
  <si>
    <t>ENSDARG00000094196</t>
  </si>
  <si>
    <t>si:dkey-27d5.10</t>
  </si>
  <si>
    <t>si:dkey-27d5.10 [Source:ZFIN;Acc:ZDB-GENE-141216-46]</t>
  </si>
  <si>
    <t>ENSDARG00000097085</t>
  </si>
  <si>
    <t>si:ch211-261a10.5</t>
  </si>
  <si>
    <t>si:ch211-261a10.5 [Source:ZFIN;Acc:ZDB-GENE-131127-398]</t>
  </si>
  <si>
    <t>ENSDARG00000100728</t>
  </si>
  <si>
    <t>mkrn2os.2</t>
  </si>
  <si>
    <t>MKRN2 opposite strand, tandem duplicate 2 [Source:ZFIN;Acc:ZDB-GENE-160114-87]</t>
  </si>
  <si>
    <t>ENSDARG00000100795</t>
  </si>
  <si>
    <t>timp4.3</t>
  </si>
  <si>
    <t>TIMP metallopeptidase inhibitor 4, tandem duplicate 3 [Source:ZFIN;Acc:ZDB-GENE-070824-1]</t>
  </si>
  <si>
    <t>ENSDARG00000104649</t>
  </si>
  <si>
    <t>si:dkey-40c23.2</t>
  </si>
  <si>
    <t>si:dkey-40c23.2 [Source:ZFIN;Acc:ZDB-GENE-030131-5958]</t>
  </si>
  <si>
    <t>ENSDARG00000104924</t>
  </si>
  <si>
    <t>BX072577.1</t>
  </si>
  <si>
    <t>myozenin-2 [Source:NCBI gene;Acc:100536537]</t>
  </si>
  <si>
    <t>ENSDARG00000116389</t>
  </si>
  <si>
    <t>CR450764.17</t>
  </si>
  <si>
    <t>E3 ubiquitin-protein ligase RBBP6-like [Source:NCBI gene;Acc:103908740]</t>
  </si>
  <si>
    <t>ENSDARG00000117734</t>
  </si>
  <si>
    <t>CABZ01044023.1</t>
  </si>
  <si>
    <t>ENSDARG00000019532</t>
  </si>
  <si>
    <t>fads2</t>
  </si>
  <si>
    <t>fatty acid desaturase 2 [Source:NCBI gene;Acc:140615]</t>
  </si>
  <si>
    <t>ENSDARG00000021339</t>
  </si>
  <si>
    <t>cpa5</t>
  </si>
  <si>
    <t>carboxypeptidase A5 [Source:ZFIN;Acc:ZDB-GENE-020514-1]</t>
  </si>
  <si>
    <t>ENSDARG00000029710</t>
  </si>
  <si>
    <t>lrrc30a</t>
  </si>
  <si>
    <t>leucine rich repeat containing 30a [Source:ZFIN;Acc:ZDB-GENE-050506-25]</t>
  </si>
  <si>
    <t>ENSDARG00000030778</t>
  </si>
  <si>
    <t>BX323854.1</t>
  </si>
  <si>
    <t>ENSDARG00000038805</t>
  </si>
  <si>
    <t>pigp</t>
  </si>
  <si>
    <t>phosphatidylinositol glycan anchor biosynthesis, class P [Source:ZFIN;Acc:ZDB-GENE-030131-4041]</t>
  </si>
  <si>
    <t>ENSDARG00000039164</t>
  </si>
  <si>
    <t>mhc1uma</t>
  </si>
  <si>
    <t>major histocompatibility complex class I UMA [Source:ZFIN;Acc:ZDB-GENE-140820-1]</t>
  </si>
  <si>
    <t>ENSDARG00000039687</t>
  </si>
  <si>
    <t>zgc:194221</t>
  </si>
  <si>
    <t>zgc:194221 [Source:ZFIN;Acc:ZDB-GENE-081022-77]</t>
  </si>
  <si>
    <t>ENSDARG00000051761</t>
  </si>
  <si>
    <t>trim44</t>
  </si>
  <si>
    <t>tripartite motif containing 44 [Source:ZFIN;Acc:ZDB-GENE-050522-37]</t>
  </si>
  <si>
    <t>ENSDARG00000056654</t>
  </si>
  <si>
    <t>gna15.3</t>
  </si>
  <si>
    <t>guanine nucleotide binding protein (G protein), alpha 15 (Gq class), tandem duplicate 3 [Source:ZFIN;Acc:ZDB-GENE-050208-700]</t>
  </si>
  <si>
    <t>ENSDARG00000058794</t>
  </si>
  <si>
    <t>si:dkey-19a16.2</t>
  </si>
  <si>
    <t>si:dkey-19a16.2 [Source:ZFIN;Acc:ZDB-GENE-050208-493]</t>
  </si>
  <si>
    <t>ENSDARG00000059039</t>
  </si>
  <si>
    <t>FO904903.1</t>
  </si>
  <si>
    <t>major histocompatibility complex class I ULA [Source:NCBI gene;Acc:796419]</t>
  </si>
  <si>
    <t>ENSDARG00000062402</t>
  </si>
  <si>
    <t>frem1b</t>
  </si>
  <si>
    <t>Fras1 related extracellular matrix 1b [Source:ZFIN;Acc:ZDB-GENE-050208-783]</t>
  </si>
  <si>
    <t>ENSDARG00000071463</t>
  </si>
  <si>
    <t>zgc:154125</t>
  </si>
  <si>
    <t>zgc:154125 [Source:ZFIN;Acc:ZDB-GENE-061013-717]</t>
  </si>
  <si>
    <t>ENSDARG00000074085</t>
  </si>
  <si>
    <t>si:ch1073-188e1.1</t>
  </si>
  <si>
    <t>si:ch1073-188e1.1 [Source:ZFIN;Acc:ZDB-GENE-070705-5]</t>
  </si>
  <si>
    <t>ENSDARG00000077252</t>
  </si>
  <si>
    <t>si:rp71-36a1.5</t>
  </si>
  <si>
    <t>si:rp71-36a1.5 [Source:ZFIN;Acc:ZDB-GENE-091204-428]</t>
  </si>
  <si>
    <t>ENSDARG00000078331</t>
  </si>
  <si>
    <t>best1</t>
  </si>
  <si>
    <t>bestrophin 1 [Source:ZFIN;Acc:ZDB-GENE-110411-214]</t>
  </si>
  <si>
    <t>ENSDARG00000088927</t>
  </si>
  <si>
    <t>CR450793.1</t>
  </si>
  <si>
    <t>zinc finger protein 436-like [Source:NCBI gene;Acc:103911751]</t>
  </si>
  <si>
    <t>ENSDARG00000091209</t>
  </si>
  <si>
    <t>ucp3</t>
  </si>
  <si>
    <t>uncoupling protein 3 [Source:ZFIN;Acc:ZDB-GENE-040426-1317]</t>
  </si>
  <si>
    <t>ENSDARG00000092082</t>
  </si>
  <si>
    <t>BX649639.1</t>
  </si>
  <si>
    <t>ENSDARG00000092662</t>
  </si>
  <si>
    <t>dnaaf3</t>
  </si>
  <si>
    <t>dynein, axonemal, assembly factor 3 [Source:NCBI gene;Acc:100148431]</t>
  </si>
  <si>
    <t>ENSDARG00000092825</t>
  </si>
  <si>
    <t>si:dkey-42p14.3</t>
  </si>
  <si>
    <t>si:dkey-42p14.3 [Source:ZFIN;Acc:ZDB-GENE-041111-13]</t>
  </si>
  <si>
    <t>ENSDARG00000093992</t>
  </si>
  <si>
    <t>si:ch211-279g13.1</t>
  </si>
  <si>
    <t>si:ch211-279g13.1 [Source:ZFIN;Acc:ZDB-GENE-081104-222]</t>
  </si>
  <si>
    <t>ENSDARG00000094252</t>
  </si>
  <si>
    <t>BX649448.4</t>
  </si>
  <si>
    <t>ENSDARG00000095005</t>
  </si>
  <si>
    <t>si:dkey-21e2.10</t>
  </si>
  <si>
    <t>si:dkey-21e2.10 [Source:ZFIN;Acc:ZDB-GENE-050208-778]</t>
  </si>
  <si>
    <t>ENSDARG00000095333</t>
  </si>
  <si>
    <t>si:ch211-157j23.3</t>
  </si>
  <si>
    <t>si:ch211-157j23.3 [Source:ZFIN;Acc:ZDB-GENE-091117-36]</t>
  </si>
  <si>
    <t>ENSDARG00000095454</t>
  </si>
  <si>
    <t>si:dkey-19a16.13</t>
  </si>
  <si>
    <t>si:dkey-19a16.13 [Source:ZFIN;Acc:ZDB-GENE-110411-2]</t>
  </si>
  <si>
    <t>ENSDARG00000098214</t>
  </si>
  <si>
    <t>CABZ01072487.1</t>
  </si>
  <si>
    <t>ENSDARG00000099775</t>
  </si>
  <si>
    <t>CABZ01074307.1</t>
  </si>
  <si>
    <t>ENSDARG00000099889</t>
  </si>
  <si>
    <t>dusp27</t>
  </si>
  <si>
    <t>dual specificity phosphatase 27 [Source:NCBI gene;Acc:792623]</t>
  </si>
  <si>
    <t>ENSDARG00000099931</t>
  </si>
  <si>
    <t>pcdh1g26</t>
  </si>
  <si>
    <t>protocadherin 1 gamma 26 [Source:ZFIN;Acc:ZDB-GENE-050609-21]</t>
  </si>
  <si>
    <t>ENSDARG00000099982</t>
  </si>
  <si>
    <t>ccl39.7</t>
  </si>
  <si>
    <t>chemokine (C-C motif) ligand 39, duplicate 7 [Source:ZFIN;Acc:ZDB-GENE-131127-629]</t>
  </si>
  <si>
    <t>ENSDARG00000100478</t>
  </si>
  <si>
    <t>TULP1</t>
  </si>
  <si>
    <t>tubby-related protein 1-like [Source:NCBI gene;Acc:103908677]</t>
  </si>
  <si>
    <t>ENSDARG00000102395</t>
  </si>
  <si>
    <t>HAPLN1</t>
  </si>
  <si>
    <t>hyaluronan and proteoglycan link protein 1 [Source:HGNC Symbol;Acc:HGNC:2380]</t>
  </si>
  <si>
    <t>ENSDARG00000103225</t>
  </si>
  <si>
    <t>UBLCP1</t>
  </si>
  <si>
    <t>ubiquitin-like domain-containing CTD phosphatase 1 [Source:NCBI gene;Acc:103910001]</t>
  </si>
  <si>
    <t>ENSDARG00000104040</t>
  </si>
  <si>
    <t>CABZ01046088.1</t>
  </si>
  <si>
    <t>ENSDARG00000104205</t>
  </si>
  <si>
    <t>cfhl3</t>
  </si>
  <si>
    <t>complement factor H like 3 [Source:ZFIN;Acc:ZDB-GENE-050208-423]</t>
  </si>
  <si>
    <t>ENSDARG00000104770</t>
  </si>
  <si>
    <t>CABZ01072815.1</t>
  </si>
  <si>
    <t>ENSDARG00000112301</t>
  </si>
  <si>
    <t>CU570881.2</t>
  </si>
  <si>
    <t>ENSDARG00000113284</t>
  </si>
  <si>
    <t>CABZ01090361.1</t>
  </si>
  <si>
    <t>transcription factor Sp1-like [Source:NCBI gene;Acc:110438533]</t>
  </si>
  <si>
    <t>ENSDARG00000114424</t>
  </si>
  <si>
    <t>CABZ01046087.1</t>
  </si>
  <si>
    <t>ENSDARG00000114895</t>
  </si>
  <si>
    <t>si:ch211-113a14.22</t>
  </si>
  <si>
    <t>si:ch211-113a14.22 [Source:ZFIN;Acc:ZDB-GENE-121214-203]</t>
  </si>
  <si>
    <t>ENSDARG00000115161</t>
  </si>
  <si>
    <t>CABZ01069162.1</t>
  </si>
  <si>
    <t>ENSDARG00000116385</t>
  </si>
  <si>
    <t>BX546453.2</t>
  </si>
  <si>
    <t>ENSDARG00000117271</t>
  </si>
  <si>
    <t>CR954298.1</t>
  </si>
  <si>
    <t>ENSDARG00000117609</t>
  </si>
  <si>
    <t>CABZ01079281.1</t>
  </si>
  <si>
    <r>
      <rPr>
        <b/>
        <i/>
        <sz val="11"/>
        <color theme="1"/>
        <rFont val="Times New Roman"/>
        <family val="1"/>
      </rPr>
      <t>upf3a_mu</t>
    </r>
    <r>
      <rPr>
        <b/>
        <sz val="11"/>
        <color theme="1"/>
        <rFont val="Times New Roman"/>
        <family val="1"/>
      </rPr>
      <t xml:space="preserve"> vs WT  ( FoldChange ≤ -2, Padj &lt; 0.05</t>
    </r>
    <r>
      <rPr>
        <b/>
        <sz val="11"/>
        <color theme="1"/>
        <rFont val="宋体"/>
        <family val="3"/>
        <charset val="134"/>
      </rPr>
      <t>）</t>
    </r>
  </si>
  <si>
    <t>ENSDARG00000026505</t>
  </si>
  <si>
    <t>si:ch211-285c6.3</t>
  </si>
  <si>
    <t>si:ch211-285c6.3 [Source:ZFIN;Acc:ZDB-GENE-040724-148]</t>
  </si>
  <si>
    <t>ENSDARG00000028346</t>
  </si>
  <si>
    <t>tesca</t>
  </si>
  <si>
    <t>tescalcin a [Source:NCBI gene;Acc:406633]</t>
  </si>
  <si>
    <t>ENSDARG00000029105</t>
  </si>
  <si>
    <t>ftr51</t>
  </si>
  <si>
    <t>finTRIM family, member 51 [Source:ZFIN;Acc:ZDB-GENE-081104-54]</t>
  </si>
  <si>
    <t>ENSDARG00000029838</t>
  </si>
  <si>
    <t>si:dkey-23a13.11</t>
  </si>
  <si>
    <t>si:dkey-23a13.11 [Source:ZFIN;Acc:ZDB-GENE-160113-14]</t>
  </si>
  <si>
    <t>ENSDARG00000031150</t>
  </si>
  <si>
    <t>gba3</t>
  </si>
  <si>
    <t>glucosidase, beta, acid 3 (gene/pseudogene) [Source:ZFIN;Acc:ZDB-GENE-050522-351]</t>
  </si>
  <si>
    <t>ENSDARG00000045834</t>
  </si>
  <si>
    <t>si:dkey-14d8.7</t>
  </si>
  <si>
    <t>si:dkey-14d8.7 [Source:ZFIN;Acc:ZDB-GENE-041210-143]</t>
  </si>
  <si>
    <t>ENSDARG00000045835</t>
  </si>
  <si>
    <t>si:dkey-14d8.6</t>
  </si>
  <si>
    <t>si:dkey-14d8.6 [Source:ZFIN;Acc:ZDB-GENE-041210-124]</t>
  </si>
  <si>
    <t>ENSDARG00000052578</t>
  </si>
  <si>
    <t>c6ast4</t>
  </si>
  <si>
    <t>six-cysteine containing astacin protease 4 [Source:ZFIN;Acc:ZDB-GENE-050626-100]</t>
  </si>
  <si>
    <t>ENSDARG00000053476</t>
  </si>
  <si>
    <t>lipca</t>
  </si>
  <si>
    <t>lipase, hepatic a [Source:ZFIN;Acc:ZDB-GENE-040426-1361]</t>
  </si>
  <si>
    <t>ENSDARG00000058564</t>
  </si>
  <si>
    <t>si:ch73-368j24.17</t>
  </si>
  <si>
    <t>si:ch73-368j24.17 [Source:ZFIN;Acc:ZDB-GENE-160113-31]</t>
  </si>
  <si>
    <t>ENSDARG00000059817</t>
  </si>
  <si>
    <t>mtmr12</t>
  </si>
  <si>
    <t>myotubularin related protein 12 [Source:NCBI gene;Acc:569130]</t>
  </si>
  <si>
    <t>ENSDARG00000060962</t>
  </si>
  <si>
    <t>btr04</t>
  </si>
  <si>
    <t>bloodthirsty-related gene family, member 4 [Source:ZFIN;Acc:ZDB-GENE-060825-109]</t>
  </si>
  <si>
    <t>ENSDARG00000076313</t>
  </si>
  <si>
    <t>si:ch211-240l19.7</t>
  </si>
  <si>
    <t>si:ch211-240l19.7 [Source:ZFIN;Acc:ZDB-GENE-041210-329]</t>
  </si>
  <si>
    <t>ENSDARG00000087714</t>
  </si>
  <si>
    <t>si:ch211-226o13.1</t>
  </si>
  <si>
    <t>si:ch211-226o13.1 [Source:ZFIN;Acc:ZDB-GENE-081104-491]</t>
  </si>
  <si>
    <t>ENSDARG00000088870</t>
  </si>
  <si>
    <t>ENSDARG00000089706</t>
  </si>
  <si>
    <t>si:ch211-276a23.5</t>
  </si>
  <si>
    <t>si:ch211-276a23.5 [Source:ZFIN;Acc:ZDB-GENE-141215-4]</t>
  </si>
  <si>
    <t>ENSDARG00000090947</t>
  </si>
  <si>
    <t>si:dkey-29j8.1</t>
  </si>
  <si>
    <t>si:dkey-29j8.1 [Source:ZFIN;Acc:ZDB-GENE-110913-11]</t>
  </si>
  <si>
    <t>ENSDARG00000092091</t>
  </si>
  <si>
    <t>cyp2x12</t>
  </si>
  <si>
    <t>cytochrome P450, family 2, subfamily X, polypeptide 12 [Source:ZFIN;Acc:ZDB-GENE-030131-4664]</t>
  </si>
  <si>
    <t>ENSDARG00000092908</t>
  </si>
  <si>
    <t>si:dkey-201l21.2</t>
  </si>
  <si>
    <t>si:dkey-201l21.2 [Source:ZFIN;Acc:ZDB-GENE-060531-97]</t>
  </si>
  <si>
    <t>ENSDARG00000094374</t>
  </si>
  <si>
    <t>si:ch211-165f21.2</t>
  </si>
  <si>
    <t>si:ch211-165f21.2 [Source:ZFIN;Acc:ZDB-GENE-060503-12]</t>
  </si>
  <si>
    <t>ENSDARG00000096855</t>
  </si>
  <si>
    <t>BX649324.2</t>
  </si>
  <si>
    <t>ENSDARG00000098390</t>
  </si>
  <si>
    <t>si:ch211-76m11.8</t>
  </si>
  <si>
    <t>si:ch211-76m11.8 [Source:ZFIN;Acc:ZDB-GENE-041210-280]</t>
  </si>
  <si>
    <t>ENSDARG00000098515</t>
  </si>
  <si>
    <t>ENSDARG00000099032</t>
  </si>
  <si>
    <t>FO818704.1</t>
  </si>
  <si>
    <t>myozenin-2-like [Source:NCBI gene;Acc:108190739]</t>
  </si>
  <si>
    <t>ENSDARG00000101087</t>
  </si>
  <si>
    <t>si:dkeyp-80d11.1</t>
  </si>
  <si>
    <t>si:dkeyp-80d11.1 [Source:ZFIN;Acc:ZDB-GENE-030131-4126]</t>
  </si>
  <si>
    <t>ENSDARG00000101556</t>
  </si>
  <si>
    <t>si:ch1073-475a24.1</t>
  </si>
  <si>
    <t>si:ch1073-475a24.1 [Source:ZFIN;Acc:ZDB-GENE-141216-92]</t>
  </si>
  <si>
    <t>ENSDARG00000101571</t>
  </si>
  <si>
    <t>si:ch211-106j21.4</t>
  </si>
  <si>
    <t>si:ch211-106j21.4 [Source:ZFIN;Acc:ZDB-GENE-081103-9]</t>
  </si>
  <si>
    <t>ENSDARG00000101992</t>
  </si>
  <si>
    <t>ENSDARG00000102273</t>
  </si>
  <si>
    <t>si:ch211-229l10.9</t>
  </si>
  <si>
    <t>si:ch211-229l10.9 [Source:ZFIN;Acc:ZDB-GENE-110913-139]</t>
  </si>
  <si>
    <t>ENSDARG00000102473</t>
  </si>
  <si>
    <t>zgc:171673</t>
  </si>
  <si>
    <t>zgc:171673 [Source:ZFIN;Acc:ZDB-GENE-071004-20]</t>
  </si>
  <si>
    <t>ENSDARG00000102716</t>
  </si>
  <si>
    <t>AL645691.2</t>
  </si>
  <si>
    <t>ENSDARG00000103186</t>
  </si>
  <si>
    <t>si:ch73-389k6.1</t>
  </si>
  <si>
    <t>si:ch73-389k6.1 [Source:ZFIN;Acc:ZDB-GENE-091204-408]</t>
  </si>
  <si>
    <t>ENSDARG00000103834</t>
  </si>
  <si>
    <t>rbm14b</t>
  </si>
  <si>
    <t>RNA binding motif protein 14b [Source:ZFIN;Acc:ZDB-GENE-040426-2455]</t>
  </si>
  <si>
    <t>ENSDARG00000104600</t>
  </si>
  <si>
    <t>CABZ01070527.1</t>
  </si>
  <si>
    <t>ENSDARG00000105266</t>
  </si>
  <si>
    <t>ENSDARG00000105355</t>
  </si>
  <si>
    <t>zgc:154164</t>
  </si>
  <si>
    <t>zgc:154164 [Source:ZFIN;Acc:ZDB-GENE-060929-1050]</t>
  </si>
  <si>
    <t>ENSDARG00000105422</t>
  </si>
  <si>
    <t>si:dkey-1k23.3</t>
  </si>
  <si>
    <t>si:dkey-1k23.3 [Source:ZFIN;Acc:ZDB-GENE-160113-121]</t>
  </si>
  <si>
    <t>ENSDARG00000105455</t>
  </si>
  <si>
    <t>si:dkey-10h3.7</t>
  </si>
  <si>
    <t>si:dkey-10h3.7 [Source:ZFIN;Acc:ZDB-GENE-160113-56]</t>
  </si>
  <si>
    <t>ENSDARG00000105473</t>
  </si>
  <si>
    <t>si:cabz01036006.1</t>
  </si>
  <si>
    <t>si:cabz01036006.1 [Source:ZFIN;Acc:ZDB-GENE-160113-146]</t>
  </si>
  <si>
    <t>ENSDARG00000106267</t>
  </si>
  <si>
    <t>CR388042.1</t>
  </si>
  <si>
    <t>ENSDARG00000110143</t>
  </si>
  <si>
    <t>BX324164.5</t>
  </si>
  <si>
    <t>ENSDARG00000110658</t>
  </si>
  <si>
    <t>zgc:174696</t>
  </si>
  <si>
    <t>zgc:174696 [Source:ZFIN;Acc:ZDB-GENE-030131-2836]</t>
  </si>
  <si>
    <t>ENSDARG00000111788</t>
  </si>
  <si>
    <t>BX511067.1</t>
  </si>
  <si>
    <t>ENSDARG00000112632</t>
  </si>
  <si>
    <t>si:ch211-106j21.6</t>
  </si>
  <si>
    <t>si:ch211-106j21.6 [Source:ZFIN;Acc:ZDB-GENE-081103-22]</t>
  </si>
  <si>
    <t>ENSDARG00000013856</t>
  </si>
  <si>
    <t>amy2a</t>
  </si>
  <si>
    <t>amylase alpha 2A [Source:ZFIN;Acc:ZDB-GENE-040426-2393]</t>
  </si>
  <si>
    <t>ENSDARG00000017703</t>
  </si>
  <si>
    <t>paqr3a</t>
  </si>
  <si>
    <t>progestin and adipoQ receptor family member IIIa [Source:ZFIN;Acc:ZDB-GENE-040426-1667]</t>
  </si>
  <si>
    <t>ENSDARG00000039264</t>
  </si>
  <si>
    <t>igfbp5a</t>
  </si>
  <si>
    <t>insulin-like growth factor binding protein 5a [Source:ZFIN;Acc:ZDB-GENE-070620-8]</t>
  </si>
  <si>
    <t>ENSDARG00000044204</t>
  </si>
  <si>
    <t>endou</t>
  </si>
  <si>
    <t>endonuclease, polyU-specific [Source:NCBI gene;Acc:791216]</t>
  </si>
  <si>
    <t>ENSDARG00000054741</t>
  </si>
  <si>
    <t>prkg2</t>
  </si>
  <si>
    <t>protein kinase cGMP-dependent 2 [Source:ZFIN;Acc:ZDB-GENE-060531-80]</t>
  </si>
  <si>
    <t>ENSDARG00000058508</t>
  </si>
  <si>
    <t>cfap70</t>
  </si>
  <si>
    <t>cilia and flagella associated protein 70 [Source:ZFIN;Acc:ZDB-GENE-091204-50]</t>
  </si>
  <si>
    <t>ENSDARG00000059914</t>
  </si>
  <si>
    <t>sdr42e2</t>
  </si>
  <si>
    <t>short chain dehydrogenase/reductase family 42E, member 2 [Source:ZFIN;Acc:ZDB-GENE-101203-3]</t>
  </si>
  <si>
    <t>ENSDARG00000068194</t>
  </si>
  <si>
    <t>klf9</t>
  </si>
  <si>
    <t>Kruppel-like factor 9 [Source:ZFIN;Acc:ZDB-GENE-060526-244]</t>
  </si>
  <si>
    <t>ENSDARG00000077308</t>
  </si>
  <si>
    <t>gpr84</t>
  </si>
  <si>
    <t>G protein-coupled receptor 84 [Source:ZFIN;Acc:ZDB-GENE-070928-33]</t>
  </si>
  <si>
    <t>ENSDARG00000079089</t>
  </si>
  <si>
    <t>fbxw8</t>
  </si>
  <si>
    <t>F-box and WD repeat domain containing 8 [Source:NCBI gene;Acc:100136859]</t>
  </si>
  <si>
    <t>ENSDARG00000087188</t>
  </si>
  <si>
    <t>nfil3-6</t>
  </si>
  <si>
    <t>nuclear factor, interleukin 3 regulated, member 6 [Source:ZFIN;Acc:ZDB-GENE-040704-63]</t>
  </si>
  <si>
    <t>ENSDARG00000087751</t>
  </si>
  <si>
    <t>CR382337.1</t>
  </si>
  <si>
    <t>ENSDARG00000089602</t>
  </si>
  <si>
    <t>si:dkey-217f16.1</t>
  </si>
  <si>
    <t>si:dkey-217f16.1 [Source:ZFIN;Acc:ZDB-GENE-091116-95]</t>
  </si>
  <si>
    <t>ENSDARG00000092780</t>
  </si>
  <si>
    <t>si:ch1073-170o4.1</t>
  </si>
  <si>
    <t>si:ch1073-170o4.1 [Source:ZFIN;Acc:ZDB-GENE-030131-7012]</t>
  </si>
  <si>
    <t>ENSDARG00000095142</t>
  </si>
  <si>
    <t>si:ch211-208h16.4</t>
  </si>
  <si>
    <t>si:ch211-208h16.4 [Source:ZFIN;Acc:ZDB-GENE-060526-98]</t>
  </si>
  <si>
    <t>ENSDARG00000098995</t>
  </si>
  <si>
    <t>cyp2k6</t>
  </si>
  <si>
    <t>cytochrome P450, family 2, subfamily K, polypeptide 6 [Source:NCBI gene;Acc:393481]</t>
  </si>
  <si>
    <t>ENSDARG00000100113</t>
  </si>
  <si>
    <t>AL935044.2</t>
  </si>
  <si>
    <t>ENSDARG00000100524</t>
  </si>
  <si>
    <t>abca3b</t>
  </si>
  <si>
    <t>ATP-binding cassette, sub-family A (ABC1), member 3b [Source:ZFIN;Acc:ZDB-GENE-050517-2]</t>
  </si>
  <si>
    <t>ENSDARG00000101055</t>
  </si>
  <si>
    <t>trim35-25</t>
  </si>
  <si>
    <t>tripartite motif containing 35-25 [Source:ZFIN;Acc:ZDB-GENE-060503-484]</t>
  </si>
  <si>
    <t>ENSDARG00000101632</t>
  </si>
  <si>
    <t>cyp2k20</t>
  </si>
  <si>
    <t>cytochrome P450, family 2, subfamily k, polypeptide 20 [Source:ZFIN;Acc:ZDB-GENE-091113-5]</t>
  </si>
  <si>
    <t>ENSDARG00000101654</t>
  </si>
  <si>
    <t>si:ch211-188c18.1</t>
  </si>
  <si>
    <t>si:ch211-188c18.1 [Source:ZFIN;Acc:ZDB-GENE-060503-296]</t>
  </si>
  <si>
    <t>ENSDARG00000101863</t>
  </si>
  <si>
    <t>CR382337.3</t>
  </si>
  <si>
    <t>ENSDARG00000102856</t>
  </si>
  <si>
    <t>si:ch73-59f11.3</t>
  </si>
  <si>
    <t>si:ch73-59f11.3 [Source:ZFIN;Acc:ZDB-GENE-131121-446]</t>
  </si>
  <si>
    <t>ENSDARG00000103194</t>
  </si>
  <si>
    <t>BX936433.2</t>
  </si>
  <si>
    <t>ENSDARG00000103277</t>
  </si>
  <si>
    <t>cyp24a1</t>
  </si>
  <si>
    <t>cytochrome P450, family 24, subfamily A, polypeptide 1 [Source:ZFIN;Acc:ZDB-GENE-060825-1]</t>
  </si>
  <si>
    <t>ENSDARG00000105046</t>
  </si>
  <si>
    <t>ccnf</t>
  </si>
  <si>
    <t>cyclin F [Source:NCBI gene;Acc:266981]</t>
  </si>
  <si>
    <t>ENSDARG00000105151</t>
  </si>
  <si>
    <t>cyp2k21</t>
  </si>
  <si>
    <t>cytochrome P450, family 2, subfamily k, polypeptide 21 [Source:ZFIN;Acc:ZDB-GENE-091113-17]</t>
  </si>
  <si>
    <t>ENSDARG00000116723</t>
  </si>
  <si>
    <t>BX470259.3</t>
  </si>
  <si>
    <t>ENSDARG00000000563</t>
  </si>
  <si>
    <t>ttn.1</t>
  </si>
  <si>
    <t>titin, tandem duplicate 1 [Source:ZFIN;Acc:ZDB-GENE-030616-413]</t>
  </si>
  <si>
    <t>ENSDARG00000003820</t>
  </si>
  <si>
    <t>nr1d2a</t>
  </si>
  <si>
    <t>nuclear receptor subfamily 1, group D, member 2a [Source:ZFIN;Acc:ZDB-GENE-040504-1]</t>
  </si>
  <si>
    <t>ENSDARG00000005626</t>
  </si>
  <si>
    <t>RHOU</t>
  </si>
  <si>
    <t>si:ch211-133l11.10 [Source:ZFIN;Acc:ZDB-GENE-141219-14]</t>
  </si>
  <si>
    <t>ENSDARG00000018263</t>
  </si>
  <si>
    <t>pdia2</t>
  </si>
  <si>
    <t>protein disulfide isomerase family A, member 2 [Source:ZFIN;Acc:ZDB-GENE-040426-705]</t>
  </si>
  <si>
    <t>ENSDARG00000038681</t>
  </si>
  <si>
    <t>MFAP4</t>
  </si>
  <si>
    <t>wu:fj11g02 [Source:ZFIN;Acc:ZDB-GENE-030131-7370]</t>
  </si>
  <si>
    <t>ENSDARG00000055934</t>
  </si>
  <si>
    <t>si:ch1073-416j23.1</t>
  </si>
  <si>
    <t>si:ch1073-416j23.1 [Source:ZFIN;Acc:ZDB-GENE-100922-35]</t>
  </si>
  <si>
    <t>ENSDARG00000062341</t>
  </si>
  <si>
    <t>wfs1a</t>
  </si>
  <si>
    <t>Wolfram syndrome 1a (wolframin) [Source:ZFIN;Acc:ZDB-GENE-080225-11]</t>
  </si>
  <si>
    <t>ENSDARG00000063297</t>
  </si>
  <si>
    <t>abcb6a</t>
  </si>
  <si>
    <t>ATP-binding cassette, sub-family B (MDR/TAP), member 6a [Source:ZFIN;Acc:ZDB-GENE-050517-9]</t>
  </si>
  <si>
    <t>ENSDARG00000069186</t>
  </si>
  <si>
    <t>cyp27a1.2</t>
  </si>
  <si>
    <t>cytochrome P450, family 27, subfamily A, polypeptide 1, gene 2 [Source:ZFIN;Acc:ZDB-GENE-081104-511]</t>
  </si>
  <si>
    <t>ENSDARG00000069381</t>
  </si>
  <si>
    <t>si:ch211-125e6.5</t>
  </si>
  <si>
    <t>si:ch211-125e6.5 [Source:ZFIN;Acc:ZDB-GENE-070912-39]</t>
  </si>
  <si>
    <t>ENSDARG00000076534</t>
  </si>
  <si>
    <t>si:ch211-14a17.10</t>
  </si>
  <si>
    <t>si:ch211-14a17.10 [Source:ZFIN;Acc:ZDB-GENE-030616-581]</t>
  </si>
  <si>
    <t>ENSDARG00000078001</t>
  </si>
  <si>
    <t>kbtbd7</t>
  </si>
  <si>
    <t>kelch repeat and BTB (POZ) domain containing 7 [Source:ZFIN;Acc:ZDB-GENE-070912-204]</t>
  </si>
  <si>
    <t>ENSDARG00000079191</t>
  </si>
  <si>
    <t>zgc:172122</t>
  </si>
  <si>
    <t>zgc:172122 [Source:ZFIN;Acc:ZDB-GENE-080208-1]</t>
  </si>
  <si>
    <t>ENSDARG00000088013</t>
  </si>
  <si>
    <t>CYP27A1</t>
  </si>
  <si>
    <t>zgc:136333 [Source:ZFIN;Acc:ZDB-GENE-060616-143]</t>
  </si>
  <si>
    <t>ENSDARG00000090844</t>
  </si>
  <si>
    <t>CABZ01054965.1</t>
  </si>
  <si>
    <t>interleukin-1 receptor type 1-like [Source:NCBI gene;Acc:799279]</t>
  </si>
  <si>
    <t>ENSDARG00000091320</t>
  </si>
  <si>
    <t>nlrc6</t>
  </si>
  <si>
    <t>NLR family CARD domain containing 6 [Source:ZFIN;Acc:ZDB-GENE-060421-8264]</t>
  </si>
  <si>
    <t>ENSDARG00000092801</t>
  </si>
  <si>
    <t>CR855277.2</t>
  </si>
  <si>
    <t>RIIa domain-containing protein 1-like [Source:NCBI gene;Acc:100536995]</t>
  </si>
  <si>
    <t>ENSDARG00000093224</t>
  </si>
  <si>
    <t>CR456628.1</t>
  </si>
  <si>
    <t>ENSDARG00000093877</t>
  </si>
  <si>
    <t>si:zfos-2330d3.7</t>
  </si>
  <si>
    <t>si:zfos-2330d3.7 [Source:ZFIN;Acc:ZDB-GENE-121214-112]</t>
  </si>
  <si>
    <t>ENSDARG00000093926</t>
  </si>
  <si>
    <t>CR855277.3</t>
  </si>
  <si>
    <t>ENSDARG00000094518</t>
  </si>
  <si>
    <t>si:ch211-125e6.8</t>
  </si>
  <si>
    <t>si:ch211-125e6.8 [Source:ZFIN;Acc:ZDB-GENE-070912-42]</t>
  </si>
  <si>
    <t>ENSDARG00000094782</t>
  </si>
  <si>
    <t>si:ch211-196h16.4</t>
  </si>
  <si>
    <t>si:ch211-196h16.4 [Source:ZFIN;Acc:ZDB-GENE-081029-1]</t>
  </si>
  <si>
    <t>ENSDARG00000095522</t>
  </si>
  <si>
    <t>si:dkey-71b5.3</t>
  </si>
  <si>
    <t>si:dkey-71b5.3 [Source:ZFIN;Acc:ZDB-GENE-100922-91]</t>
  </si>
  <si>
    <t>ENSDARG00000096527</t>
  </si>
  <si>
    <t>BX548015.2</t>
  </si>
  <si>
    <t>ENSDARG00000099839</t>
  </si>
  <si>
    <t>si:ch211-9d9.1</t>
  </si>
  <si>
    <t>si:ch211-9d9.1 [Source:ZFIN;Acc:ZDB-GENE-030131-2657]</t>
  </si>
  <si>
    <t>ENSDARG00000103330</t>
  </si>
  <si>
    <t>si:ch73-236c18.5</t>
  </si>
  <si>
    <t>si:ch73-236c18.5 [Source:ZFIN;Acc:ZDB-GENE-121213-7]</t>
  </si>
  <si>
    <t>ENSDARG00000116928</t>
  </si>
  <si>
    <t>CABZ01059408.1</t>
  </si>
  <si>
    <t>ENSDARG00000002991</t>
  </si>
  <si>
    <t>cep135</t>
  </si>
  <si>
    <t>centrosomal protein 135 [Source:NCBI gene;Acc:553303]</t>
  </si>
  <si>
    <t>ENSDARG00000003197</t>
  </si>
  <si>
    <t>wdr21</t>
  </si>
  <si>
    <t>WD repeat domain 21 [Source:ZFIN;Acc:ZDB-GENE-040109-2]</t>
  </si>
  <si>
    <t>ENSDARG00000010252</t>
  </si>
  <si>
    <t>jak3</t>
  </si>
  <si>
    <t>Janus kinase 3 (a protein tyrosine kinase, leukocyte) [Source:ZFIN;Acc:ZDB-GENE-070725-4]</t>
  </si>
  <si>
    <t>ENSDARG00000028664</t>
  </si>
  <si>
    <t>ahsa1a</t>
  </si>
  <si>
    <t>AHA1, activator of heat shock protein ATPase homolog 1a [Source:ZFIN;Acc:ZDB-GENE-030131-1869]</t>
  </si>
  <si>
    <t>ENSDARG00000031745</t>
  </si>
  <si>
    <t>mhc2a</t>
  </si>
  <si>
    <t>major histocompatibility complex class II integral membrane alpha chain gene [Source:ZFIN;Acc:ZDB-GENE-990415-150]</t>
  </si>
  <si>
    <t>ENSDARG00000037192</t>
  </si>
  <si>
    <t>zgc:113364</t>
  </si>
  <si>
    <t>zgc:113364 [Source:ZFIN;Acc:ZDB-GENE-050410-5]</t>
  </si>
  <si>
    <t>ENSDARG00000039682</t>
  </si>
  <si>
    <t>si:ch211-121a2.2</t>
  </si>
  <si>
    <t>si:ch211-121a2.2 [Source:ZFIN;Acc:ZDB-GENE-070705-21]</t>
  </si>
  <si>
    <t>ENSDARG00000041433</t>
  </si>
  <si>
    <t>si:dkey-7c18.24</t>
  </si>
  <si>
    <t>si:dkey-7c18.24 [Source:ZFIN;Acc:ZDB-GENE-041014-63]</t>
  </si>
  <si>
    <t>ENSDARG00000043584</t>
  </si>
  <si>
    <t>ifit15</t>
  </si>
  <si>
    <t>interferon-induced protein with tetratricopeptide repeats 15 [Source:ZFIN;Acc:ZDB-GENE-030131-1055]</t>
  </si>
  <si>
    <t>ENSDARG00000053165</t>
  </si>
  <si>
    <t>zgc:113377</t>
  </si>
  <si>
    <t>zgc:113377 [Source:ZFIN;Acc:ZDB-GENE-050913-148]</t>
  </si>
  <si>
    <t>ENSDARG00000058716</t>
  </si>
  <si>
    <t>cept1a</t>
  </si>
  <si>
    <t>choline/ethanolamine phosphotransferase 1a [Source:ZFIN;Acc:ZDB-GENE-081105-47]</t>
  </si>
  <si>
    <t>ENSDARG00000058731</t>
  </si>
  <si>
    <t>slc2a6</t>
  </si>
  <si>
    <t>solute carrier family 2 member 6 [Source:ZFIN;Acc:ZDB-GENE-081104-301]</t>
  </si>
  <si>
    <t>ENSDARG00000062397</t>
  </si>
  <si>
    <t>ndst1a</t>
  </si>
  <si>
    <t>N-deacetylase/N-sulfotransferase (heparan glucosaminyl) 1a [Source:ZFIN;Acc:ZDB-GENE-111012-2]</t>
  </si>
  <si>
    <t>ENSDARG00000068991</t>
  </si>
  <si>
    <t>zgc:158862</t>
  </si>
  <si>
    <t>zgc:158862 [Source:ZFIN;Acc:ZDB-GENE-070209-146]</t>
  </si>
  <si>
    <t>ENSDARG00000076070</t>
  </si>
  <si>
    <t>dlgap2b</t>
  </si>
  <si>
    <t>discs, large (Drosophila) homolog-associated protein 2b [Source:ZFIN;Acc:ZDB-GENE-040724-191]</t>
  </si>
  <si>
    <t>ENSDARG00000076306</t>
  </si>
  <si>
    <t>loxl3a</t>
  </si>
  <si>
    <t>lysyl oxidase-like 3a [Source:NCBI gene;Acc:568839]</t>
  </si>
  <si>
    <t>ENSDARG00000076789</t>
  </si>
  <si>
    <t>cx32.2</t>
  </si>
  <si>
    <t>connexin 32.2 [Source:NCBI gene;Acc:566647]</t>
  </si>
  <si>
    <t>ENSDARG00000086518</t>
  </si>
  <si>
    <t>si:ch211-155o21.3</t>
  </si>
  <si>
    <t>si:ch211-155o21.3 [Source:ZFIN;Acc:ZDB-GENE-121214-24]</t>
  </si>
  <si>
    <t>ENSDARG00000088689</t>
  </si>
  <si>
    <t>si:ch211-201o1.1</t>
  </si>
  <si>
    <t>si:ch211-201o1.1 [Source:ZFIN;Acc:ZDB-GENE-120709-60]</t>
  </si>
  <si>
    <t>ENSDARG00000089050</t>
  </si>
  <si>
    <t>cuzd1.1</t>
  </si>
  <si>
    <t>CUB and zona pellucida-like domains 1, tandem duplicate 1 [Source:ZFIN;Acc:ZDB-GENE-131122-16]</t>
  </si>
  <si>
    <t>ENSDARG00000090171</t>
  </si>
  <si>
    <t>BX323556.1</t>
  </si>
  <si>
    <t>ENSDARG00000091548</t>
  </si>
  <si>
    <t>stard9</t>
  </si>
  <si>
    <t>StAR-related lipid transfer (START) domain containing 9 [Source:ZFIN;Acc:ZDB-GENE-111111-11]</t>
  </si>
  <si>
    <t>ENSDARG00000091859</t>
  </si>
  <si>
    <t>si:ch73-233m11.2</t>
  </si>
  <si>
    <t>si:ch73-233m11.2 [Source:ZFIN;Acc:ZDB-GENE-081104-266]</t>
  </si>
  <si>
    <t>ENSDARG00000092379</t>
  </si>
  <si>
    <t>si:dkeyp-51b9.3</t>
  </si>
  <si>
    <t>si:dkeyp-51b9.3 [Source:ZFIN;Acc:ZDB-GENE-081104-469]</t>
  </si>
  <si>
    <t>ENSDARG00000093561</t>
  </si>
  <si>
    <t>BX571854.1</t>
  </si>
  <si>
    <t>ENSDARG00000094451</t>
  </si>
  <si>
    <t>cfp</t>
  </si>
  <si>
    <t>complement factor properdin [Source:ZFIN;Acc:ZDB-GENE-030131-9247]</t>
  </si>
  <si>
    <t>ENSDARG00000095707</t>
  </si>
  <si>
    <t>BX322665.2</t>
  </si>
  <si>
    <t>ENSDARG00000096508</t>
  </si>
  <si>
    <t>BX322618.1</t>
  </si>
  <si>
    <t>ENSDARG00000096556</t>
  </si>
  <si>
    <t>si:dkey-19f4.2</t>
  </si>
  <si>
    <t>si:dkey-19f4.2 [Source:ZFIN;Acc:ZDB-GENE-121214-262]</t>
  </si>
  <si>
    <t>ENSDARG00000096836</t>
  </si>
  <si>
    <t>AL807792.1</t>
  </si>
  <si>
    <t>ENSDARG00000097634</t>
  </si>
  <si>
    <t>CU306817.1</t>
  </si>
  <si>
    <t>ENSDARG00000098415</t>
  </si>
  <si>
    <t>CT956093.1</t>
  </si>
  <si>
    <t>ENSDARG00000101206</t>
  </si>
  <si>
    <t>zgc:113363</t>
  </si>
  <si>
    <t>zgc:113363 [Source:ZFIN;Acc:ZDB-GENE-050327-7]</t>
  </si>
  <si>
    <t>ENSDARG00000103019</t>
  </si>
  <si>
    <t>gstp2</t>
  </si>
  <si>
    <t>glutathione S-transferase pi 2 [Source:ZFIN;Acc:ZDB-GENE-050601-1]</t>
  </si>
  <si>
    <t>ENSDARG00000104919</t>
  </si>
  <si>
    <t>si:ch211-153b23.3</t>
  </si>
  <si>
    <t>si:ch211-153b23.3 [Source:ZFIN;Acc:ZDB-GENE-141216-408]</t>
  </si>
  <si>
    <t>ENSDARG00000111321</t>
  </si>
  <si>
    <t>CR759968.2</t>
  </si>
  <si>
    <t>ENSDARG00000117347</t>
  </si>
  <si>
    <t>CR376741.4</t>
  </si>
  <si>
    <t>ENSDARG00000000656</t>
  </si>
  <si>
    <t>psmb9a</t>
  </si>
  <si>
    <t>proteasome 20S subunit beta 9a [Source:ZFIN;Acc:ZDB-GENE-990415-140]</t>
  </si>
  <si>
    <t>ENSDARG00000001303</t>
  </si>
  <si>
    <t>psmb8a</t>
  </si>
  <si>
    <t>proteasome 20S subunit beta 8A [Source:ZFIN;Acc:ZDB-GENE-990415-141]</t>
  </si>
  <si>
    <t>ENSDARG00000002013</t>
  </si>
  <si>
    <t>grb10a</t>
  </si>
  <si>
    <t>growth factor receptor-bound protein 10a [Source:ZFIN;Acc:ZDB-GENE-040822-32]</t>
  </si>
  <si>
    <t>ENSDARG00000009161</t>
  </si>
  <si>
    <t>ftr55</t>
  </si>
  <si>
    <t>finTRIM family, member 55 [Source:ZFIN;Acc:ZDB-GENE-070424-161]</t>
  </si>
  <si>
    <t>ENSDARG00000011785</t>
  </si>
  <si>
    <t>tbx6</t>
  </si>
  <si>
    <t>T-box transcription factor 6 [Source:NCBI gene;Acc:192294]</t>
  </si>
  <si>
    <t>ENSDARG00000018418</t>
  </si>
  <si>
    <t>pth3r</t>
  </si>
  <si>
    <t>parathyroid hormone 3 receptor [Source:ZFIN;Acc:ZDB-GENE-991123-12]</t>
  </si>
  <si>
    <t>ENSDARG00000030512</t>
  </si>
  <si>
    <t>tsnaxip1</t>
  </si>
  <si>
    <t>translin-associated factor X interacting protein 1 [Source:ZFIN;Acc:ZDB-GENE-070424-39]</t>
  </si>
  <si>
    <t>ENSDARG00000031885</t>
  </si>
  <si>
    <t>psmb12</t>
  </si>
  <si>
    <t>proteasome 20S subunit beta 12 [Source:ZFIN;Acc:ZDB-GENE-001208-1]</t>
  </si>
  <si>
    <t>ENSDARG00000041073</t>
  </si>
  <si>
    <t>si:dkey-12e7.4</t>
  </si>
  <si>
    <t>si:dkey-12e7.4 [Source:ZFIN;Acc:ZDB-GENE-050419-83]</t>
  </si>
  <si>
    <t>ENSDARG00000041595</t>
  </si>
  <si>
    <t>ces3</t>
  </si>
  <si>
    <t>carboxylesterase 3 [Source:ZFIN;Acc:ZDB-GENE-030131-9563]</t>
  </si>
  <si>
    <t>ENSDARG00000057429</t>
  </si>
  <si>
    <t>arg1</t>
  </si>
  <si>
    <t>arginase 1 [Source:ZFIN;Acc:ZDB-GENE-040724-181]</t>
  </si>
  <si>
    <t>ENSDARG00000058672</t>
  </si>
  <si>
    <t>nuggc.3</t>
  </si>
  <si>
    <t>nuclear GTPase, germinal center associated, tandem duplicate 3 [Source:ZFIN;Acc:ZDB-GENE-061207-67]</t>
  </si>
  <si>
    <t>ENSDARG00000062943</t>
  </si>
  <si>
    <t>ENSDARG00000067730</t>
  </si>
  <si>
    <t>trpc6b</t>
  </si>
  <si>
    <t>transient receptor potential cation channel, subfamily C, member 6b [Source:ZFIN;Acc:ZDB-GENE-081030-19]</t>
  </si>
  <si>
    <t>ENSDARG00000068199</t>
  </si>
  <si>
    <t>pld3</t>
  </si>
  <si>
    <t>phospholipase D family, member 3 [Source:ZFIN;Acc:ZDB-GENE-050419-212]</t>
  </si>
  <si>
    <t>ENSDARG00000069928</t>
  </si>
  <si>
    <t>prkceb</t>
  </si>
  <si>
    <t>protein kinase C, epsilon b [Source:ZFIN;Acc:ZDB-GENE-081028-47]</t>
  </si>
  <si>
    <t>ENSDARG00000071001</t>
  </si>
  <si>
    <t>nuggc.1</t>
  </si>
  <si>
    <t>nuclear GTPase, germinal center associated, tandem duplicate 1 [Source:ZFIN;Acc:ZDB-GENE-050208-148]</t>
  </si>
  <si>
    <t>ENSDARG00000075963</t>
  </si>
  <si>
    <t>mhc1uba</t>
  </si>
  <si>
    <t>major histocompatibility complex class I UBA [Source:ZFIN;Acc:ZDB-GENE-990415-145]</t>
  </si>
  <si>
    <t>ENSDARG00000076196</t>
  </si>
  <si>
    <t>si:ch211-226h7.6</t>
  </si>
  <si>
    <t>si:ch211-226h7.6 [Source:ZFIN;Acc:ZDB-GENE-130531-12]</t>
  </si>
  <si>
    <t>ENSDARG00000086613</t>
  </si>
  <si>
    <t>si:dkey-266f7.10</t>
  </si>
  <si>
    <t>si:dkey-266f7.10 [Source:ZFIN;Acc:ZDB-GENE-120215-242]</t>
  </si>
  <si>
    <t>ENSDARG00000086762</t>
  </si>
  <si>
    <t>gsdmea</t>
  </si>
  <si>
    <t>gasdermin Ea [Source:ZFIN;Acc:ZDB-GENE-120215-186]</t>
  </si>
  <si>
    <t>ENSDARG00000090767</t>
  </si>
  <si>
    <t>si:ch211-136m16.8</t>
  </si>
  <si>
    <t>si:ch211-136m16.8 [Source:ZFIN;Acc:ZDB-GENE-121214-301]</t>
  </si>
  <si>
    <t>ENSDARG00000091951</t>
  </si>
  <si>
    <t>nuggc.2</t>
  </si>
  <si>
    <t>nuclear GTPase, germinal center associated, tandem duplicate 2 [Source:ZFIN;Acc:ZDB-GENE-060503-185]</t>
  </si>
  <si>
    <t>ENSDARG00000092731</t>
  </si>
  <si>
    <t>mhc1uka</t>
  </si>
  <si>
    <t>major histocompatibility complex class I UKA [Source:ZFIN;Acc:ZDB-GENE-060825-152]</t>
  </si>
  <si>
    <t>ENSDARG00000100450</t>
  </si>
  <si>
    <t>ENSDARG00000102018</t>
  </si>
  <si>
    <t>btr25</t>
  </si>
  <si>
    <t>bloodthirsty-related gene family, member 25 [Source:ZFIN;Acc:ZDB-GENE-070705-377]</t>
  </si>
  <si>
    <t>ENSDARG00000102895</t>
  </si>
  <si>
    <t>si:dkey-31i7.1</t>
  </si>
  <si>
    <t>si:dkey-31i7.1 [Source:ZFIN;Acc:ZDB-GENE-131127-342]</t>
  </si>
  <si>
    <t>ENSDARG00000102992</t>
  </si>
  <si>
    <t>btr20</t>
  </si>
  <si>
    <t>bloodthirsty-related gene family, member 20 [Source:ZFIN;Acc:ZDB-GENE-060421-3419]</t>
  </si>
  <si>
    <t>ENSDARG00000104403</t>
  </si>
  <si>
    <t>oscp1a</t>
  </si>
  <si>
    <t>organic solute carrier partner 1a [Source:ZFIN;Acc:ZDB-GENE-080204-2]</t>
  </si>
  <si>
    <t>ENSDARG00000105592</t>
  </si>
  <si>
    <t>CR936442.1</t>
  </si>
  <si>
    <t>ENSDARG00000010231</t>
  </si>
  <si>
    <t>ppm1na</t>
  </si>
  <si>
    <t>protein phosphatase, Mg2+/Mn2+ dependent, 1Na (putative) [Source:ZFIN;Acc:ZDB-GENE-040426-2731]</t>
  </si>
  <si>
    <t>ENSDARG00000029822</t>
  </si>
  <si>
    <t>cel.2</t>
  </si>
  <si>
    <t>carboxyl ester lipase, tandem duplicate 2 [Source:ZFIN;Acc:ZDB-GENE-061110-10]</t>
  </si>
  <si>
    <t>ENSDARG00000041645</t>
  </si>
  <si>
    <t>sb:cb37</t>
  </si>
  <si>
    <t>sb:cb37 [Source:ZFIN;Acc:ZDB-GENE-030131-9800]</t>
  </si>
  <si>
    <t>ENSDARG00000044626</t>
  </si>
  <si>
    <t>ccdc90b</t>
  </si>
  <si>
    <t>coiled-coil domain containing 90B [Source:ZFIN;Acc:ZDB-GENE-040724-162]</t>
  </si>
  <si>
    <t>ENSDARG00000057899</t>
  </si>
  <si>
    <t>zgc:114081</t>
  </si>
  <si>
    <t>zgc:114081 [Source:ZFIN;Acc:ZDB-GENE-050913-78]</t>
  </si>
  <si>
    <t>ENSDARG00000059235</t>
  </si>
  <si>
    <t>zgc:113274</t>
  </si>
  <si>
    <t>zgc:113274 [Source:ZFIN;Acc:ZDB-GENE-050508-2]</t>
  </si>
  <si>
    <t>ENSDARG00000059370</t>
  </si>
  <si>
    <t>nr1d4b</t>
  </si>
  <si>
    <t>nuclear receptor subfamily 1, group D, member 4b [Source:ZFIN;Acc:ZDB-GENE-080403-6]</t>
  </si>
  <si>
    <t>ENSDARG00000068493</t>
  </si>
  <si>
    <t>cyp2y3</t>
  </si>
  <si>
    <t>cytochrome P450, family 2, subfamily Y, polypeptide 3 [Source:ZFIN;Acc:ZDB-GENE-050522-490]</t>
  </si>
  <si>
    <t>ENSDARG00000070165</t>
  </si>
  <si>
    <t>tnfrsf1b</t>
  </si>
  <si>
    <t>tumor necrosis factor receptor superfamily, member 1B [Source:ZFIN;Acc:ZDB-GENE-070410-133]</t>
  </si>
  <si>
    <t>ENSDARG00000070229</t>
  </si>
  <si>
    <t>zgc:158258</t>
  </si>
  <si>
    <t>zgc:158258 [Source:ZFIN;Acc:ZDB-GENE-070112-2272]</t>
  </si>
  <si>
    <t>ENSDARG00000086223</t>
  </si>
  <si>
    <t>si:ch73-144d13.4</t>
  </si>
  <si>
    <t>si:ch73-144d13.4 [Source:ZFIN;Acc:ZDB-GENE-131120-182]</t>
  </si>
  <si>
    <t>ENSDARG00000086703</t>
  </si>
  <si>
    <t>si:dkey-126g1.7</t>
  </si>
  <si>
    <t>si:dkey-126g1.7 [Source:ZFIN;Acc:ZDB-GENE-090313-181]</t>
  </si>
  <si>
    <t>ENSDARG00000092664</t>
  </si>
  <si>
    <t>si:dkey-93m18.3</t>
  </si>
  <si>
    <t>si:dkey-93m18.3 [Source:ZFIN;Acc:ZDB-GENE-091204-346]</t>
  </si>
  <si>
    <t>ENSDARG00000095212</t>
  </si>
  <si>
    <t>si:ch211-210b2.4</t>
  </si>
  <si>
    <t>si:ch211-210b2.4 [Source:ZFIN;Acc:ZDB-GENE-131122-12]</t>
  </si>
  <si>
    <t>ENSDARG00000095512</t>
  </si>
  <si>
    <t>rca2.2</t>
  </si>
  <si>
    <t>regulator of complement activation group 2 gene 2 [Source:ZFIN;Acc:ZDB-GENE-060503-646]</t>
  </si>
  <si>
    <t>ENSDARG00000095559</t>
  </si>
  <si>
    <t>si:dkey-246j7.1</t>
  </si>
  <si>
    <t>si:dkey-246j7.1 [Source:ZFIN;Acc:ZDB-GENE-050419-230]</t>
  </si>
  <si>
    <t>ENSDARG00000097489</t>
  </si>
  <si>
    <t>si:ch73-390p7.2</t>
  </si>
  <si>
    <t>si:ch73-390p7.2 [Source:ZFIN;Acc:ZDB-GENE-131121-522]</t>
  </si>
  <si>
    <t>ENSDARG00000098881</t>
  </si>
  <si>
    <t>si:dkey-238i5.3</t>
  </si>
  <si>
    <t>si:dkey-238i5.3 [Source:ZFIN;Acc:ZDB-GENE-141222-86]</t>
  </si>
  <si>
    <t>ENSDARG00000100039</t>
  </si>
  <si>
    <t>BX901923.1</t>
  </si>
  <si>
    <t>ENSDARG00000101048</t>
  </si>
  <si>
    <t>FQ790208.1</t>
  </si>
  <si>
    <t>ENSDARG00000102602</t>
  </si>
  <si>
    <t>si:ch211-220m17.4</t>
  </si>
  <si>
    <t>si:ch211-220m17.4 [Source:ZFIN;Acc:ZDB-GENE-141216-273]</t>
  </si>
  <si>
    <t>ENSDARG00000103868</t>
  </si>
  <si>
    <t>e2f1</t>
  </si>
  <si>
    <t>E2F transcription factor 1 [Source:ZFIN;Acc:ZDB-GENE-131024-3]</t>
  </si>
  <si>
    <t>ENSDARG00000111805</t>
  </si>
  <si>
    <t>timp4.1</t>
  </si>
  <si>
    <t>TIMP metallopeptidase inhibitor 4, tandem duplicate 1 [Source:ZFIN;Acc:ZDB-GENE-100603-1]</t>
  </si>
  <si>
    <t>ENSDARG00000117065</t>
  </si>
  <si>
    <t>BX649300.3</t>
  </si>
  <si>
    <t>ENSDARG00000117340</t>
  </si>
  <si>
    <t>CR457444.8</t>
  </si>
  <si>
    <t>uncharacterized LOC101885221 [Source:NCBI gene;Acc:101885221]</t>
  </si>
  <si>
    <t>ENSDARG00000004647</t>
  </si>
  <si>
    <t>spice1</t>
  </si>
  <si>
    <t>spindle and centriole associated protein 1 [Source:ZFIN;Acc:ZDB-GENE-041212-64]</t>
  </si>
  <si>
    <t>ENSDARG00000012535</t>
  </si>
  <si>
    <t>epx</t>
  </si>
  <si>
    <t>eosinophil peroxidase [Source:ZFIN;Acc:ZDB-GENE-130425-2]</t>
  </si>
  <si>
    <t>ENSDARG00000019686</t>
  </si>
  <si>
    <t>fgl2b</t>
  </si>
  <si>
    <t>fibrinogen-like 2b [Source:ZFIN;Acc:ZDB-GENE-120709-53]</t>
  </si>
  <si>
    <t>ENSDARG00000030915</t>
  </si>
  <si>
    <t>cpa1</t>
  </si>
  <si>
    <t>carboxypeptidase A1 (pancreatic) [Source:ZFIN;Acc:ZDB-GENE-050522-438]</t>
  </si>
  <si>
    <t>ENSDARG00000038429</t>
  </si>
  <si>
    <t>csrnp1b</t>
  </si>
  <si>
    <t>cysteine-serine-rich nuclear protein 1b [Source:ZFIN;Acc:ZDB-GENE-030131-1515]</t>
  </si>
  <si>
    <t>ENSDARG00000040640</t>
  </si>
  <si>
    <t>si:ch73-44m9.3</t>
  </si>
  <si>
    <t>si:ch73-44m9.3 [Source:ZFIN;Acc:ZDB-GENE-081104-290]</t>
  </si>
  <si>
    <t>ENSDARG00000041828</t>
  </si>
  <si>
    <t>si:dkeyp-28d2.4</t>
  </si>
  <si>
    <t>si:dkeyp-28d2.4 [Source:ZFIN;Acc:ZDB-GENE-091204-68]</t>
  </si>
  <si>
    <t>ENSDARG00000043171</t>
  </si>
  <si>
    <t>cela1.4</t>
  </si>
  <si>
    <t>chymotrypsin like elastase family member 1, tandem duplicate 4 [Source:ZFIN;Acc:ZDB-GENE-050626-127]</t>
  </si>
  <si>
    <t>ENSDARG00000043997</t>
  </si>
  <si>
    <t>cyp2x8</t>
  </si>
  <si>
    <t>cytochrome P450, family 2, subfamily X, polypeptide 8 [Source:ZFIN;Acc:ZDB-GENE-040704-28]</t>
  </si>
  <si>
    <t>ENSDARG00000045442</t>
  </si>
  <si>
    <t>cpb1</t>
  </si>
  <si>
    <t>carboxypeptidase B1 (tissue) [Source:ZFIN;Acc:ZDB-GENE-030131-1132]</t>
  </si>
  <si>
    <t>ENSDARG00000051754</t>
  </si>
  <si>
    <t>rpgrip1l</t>
  </si>
  <si>
    <t>RPGRIP1 like [Source:ZFIN;Acc:ZDB-GENE-081104-81]</t>
  </si>
  <si>
    <t>ENSDARG00000059175</t>
  </si>
  <si>
    <t>cep19</t>
  </si>
  <si>
    <t>centrosomal protein 19 [Source:NCBI gene;Acc:619252]</t>
  </si>
  <si>
    <t>ENSDARG00000071657</t>
  </si>
  <si>
    <t>si:dkey-19a16.4</t>
  </si>
  <si>
    <t>si:dkey-19a16.4 [Source:ZFIN;Acc:ZDB-GENE-050208-652]</t>
  </si>
  <si>
    <t>ENSDARG00000071833</t>
  </si>
  <si>
    <t>znf1162</t>
  </si>
  <si>
    <t>zinc finger protein 1162 [Source:ZFIN;Acc:ZDB-GENE-050220-5]</t>
  </si>
  <si>
    <t>ENSDARG00000077058</t>
  </si>
  <si>
    <t>ENSDARG00000077115</t>
  </si>
  <si>
    <t>si:ch73-44m9.1</t>
  </si>
  <si>
    <t>si:ch73-44m9.1 [Source:ZFIN;Acc:ZDB-GENE-081104-289]</t>
  </si>
  <si>
    <t>ENSDARG00000077862</t>
  </si>
  <si>
    <t>si:dkey-169i5.4</t>
  </si>
  <si>
    <t>si:dkey-169i5.4 [Source:ZFIN;Acc:ZDB-GENE-030131-8695]</t>
  </si>
  <si>
    <t>ENSDARG00000079645</t>
  </si>
  <si>
    <t>sc:d217</t>
  </si>
  <si>
    <t>sc:d217 [Source:ZFIN;Acc:ZDB-GENE-080303-15]</t>
  </si>
  <si>
    <t>ENSDARG00000090847</t>
  </si>
  <si>
    <t>si:ch211-209l18.4</t>
  </si>
  <si>
    <t>si:ch211-209l18.4 [Source:ZFIN;Acc:ZDB-GENE-110411-221]</t>
  </si>
  <si>
    <t>ENSDARG00000090869</t>
  </si>
  <si>
    <t>FO904898.4</t>
  </si>
  <si>
    <t>uncharacterized LOC100333939 [Source:NCBI gene;Acc:100333939]</t>
  </si>
  <si>
    <t>ENSDARG00000090882</t>
  </si>
  <si>
    <t>ENSDARG00000091203</t>
  </si>
  <si>
    <t>or110-1</t>
  </si>
  <si>
    <t>odorant receptor, family D, subfamily 110, member 1 [Source:ZFIN;Acc:ZDB-GENE-990415-193]</t>
  </si>
  <si>
    <t>ENSDARG00000091317</t>
  </si>
  <si>
    <t>hunk</t>
  </si>
  <si>
    <t>hormonally up-regulated Neu-associated kinase [Source:ZFIN;Acc:ZDB-GENE-050309-240]</t>
  </si>
  <si>
    <t>ENSDARG00000092027</t>
  </si>
  <si>
    <t>si:dkey-20i20.9</t>
  </si>
  <si>
    <t>si:dkey-20i20.9 [Source:ZFIN;Acc:ZDB-GENE-060503-152]</t>
  </si>
  <si>
    <t>ENSDARG00000092890</t>
  </si>
  <si>
    <t>si:ch73-44m9.5</t>
  </si>
  <si>
    <t>si:ch73-44m9.5 [Source:ZFIN;Acc:ZDB-GENE-081031-86]</t>
  </si>
  <si>
    <t>ENSDARG00000093024</t>
  </si>
  <si>
    <t>ENSDARG00000093111</t>
  </si>
  <si>
    <t>si:ch211-209l18.2</t>
  </si>
  <si>
    <t>si:ch211-209l18.2 [Source:ZFIN;Acc:ZDB-GENE-060503-682]</t>
  </si>
  <si>
    <t>ENSDARG00000093531</t>
  </si>
  <si>
    <t>slc37a4b</t>
  </si>
  <si>
    <t>solute carrier family 37 member 4b [Source:ZFIN;Acc:ZDB-GENE-040426-827]</t>
  </si>
  <si>
    <t>ENSDARG00000093686</t>
  </si>
  <si>
    <t>si:rp71-36a1.2</t>
  </si>
  <si>
    <t>si:rp71-36a1.2 [Source:ZFIN;Acc:ZDB-GENE-050208-646]</t>
  </si>
  <si>
    <t>ENSDARG00000093761</t>
  </si>
  <si>
    <t>si:ch211-250k18.7</t>
  </si>
  <si>
    <t>si:ch211-250k18.7 [Source:ZFIN;Acc:ZDB-GENE-070912-246]</t>
  </si>
  <si>
    <t>ENSDARG00000094550</t>
  </si>
  <si>
    <t>BX649490.2</t>
  </si>
  <si>
    <t>ENSDARG00000095144</t>
  </si>
  <si>
    <t>AL954816.1</t>
  </si>
  <si>
    <t>ENSDARG00000095462</t>
  </si>
  <si>
    <t>cela1.2</t>
  </si>
  <si>
    <t>chymotrypsin like elastase family member 1, tandem duplicate 2 [Source:ZFIN;Acc:ZDB-GENE-050208-732]</t>
  </si>
  <si>
    <t>ENSDARG00000097429</t>
  </si>
  <si>
    <t>BX005461.3</t>
  </si>
  <si>
    <t>ENSDARG00000098332</t>
  </si>
  <si>
    <t>zgc:112970</t>
  </si>
  <si>
    <t>zgc:112970 [Source:NCBI gene;Acc:541543]</t>
  </si>
  <si>
    <t>ENSDARG00000098508</t>
  </si>
  <si>
    <t>CABZ01111959.1</t>
  </si>
  <si>
    <t>ENSDARG00000100000</t>
  </si>
  <si>
    <t>CR352226.5</t>
  </si>
  <si>
    <t>ENSDARG00000100480</t>
  </si>
  <si>
    <t>si:ch73-364h19.2</t>
  </si>
  <si>
    <t>si:ch73-364h19.2 [Source:ZFIN;Acc:ZDB-GENE-131119-21]</t>
  </si>
  <si>
    <t>ENSDARG00000102116</t>
  </si>
  <si>
    <t>CABZ01072487.2</t>
  </si>
  <si>
    <t>uncharacterized LOC100330694 [Source:NCBI gene;Acc:100330694]</t>
  </si>
  <si>
    <t>ENSDARG00000102282</t>
  </si>
  <si>
    <t>CABZ01063298.1</t>
  </si>
  <si>
    <t>ENSDARG00000102449</t>
  </si>
  <si>
    <t>CABZ01048402.1</t>
  </si>
  <si>
    <t>zinc finger protein 239-like [Source:NCBI gene;Acc:101883087]</t>
  </si>
  <si>
    <t>ENSDARG00000102665</t>
  </si>
  <si>
    <t>CABZ01033180.1</t>
  </si>
  <si>
    <t>gastrula zinc finger protein XlCGF8.2DB-like [Source:NCBI gene;Acc:101882575]</t>
  </si>
  <si>
    <t>ENSDARG00000103230</t>
  </si>
  <si>
    <t>CABZ01079302.1</t>
  </si>
  <si>
    <t>ENSDARG00000103875</t>
  </si>
  <si>
    <t>CABZ01048402.2</t>
  </si>
  <si>
    <t>ENSDARG00000104175</t>
  </si>
  <si>
    <t>USP30</t>
  </si>
  <si>
    <t>ubiquitin specific peptidase 30 [Source:HGNC Symbol;Acc:HGNC:20065]</t>
  </si>
  <si>
    <t>ENSDARG00000104613</t>
  </si>
  <si>
    <t>znf1179</t>
  </si>
  <si>
    <t>zinc finger protein 1179 [Source:ZFIN;Acc:ZDB-GENE-050208-622]</t>
  </si>
  <si>
    <t>ENSDARG00000104672</t>
  </si>
  <si>
    <t>CABZ01074397.1</t>
  </si>
  <si>
    <t>NACHT, LRR and PYD domains-containing protein 3-like [Source:NCBI gene;Acc:100535428]</t>
  </si>
  <si>
    <t>ENSDARG00000104885</t>
  </si>
  <si>
    <t>CABZ01033178.1</t>
  </si>
  <si>
    <t>ENSDARG00000109460</t>
  </si>
  <si>
    <t>CR762420.1</t>
  </si>
  <si>
    <t>ENSDARG00000109869</t>
  </si>
  <si>
    <t>zgc:174719</t>
  </si>
  <si>
    <t>zgc:174719 [Source:ZFIN;Acc:ZDB-GENE-080213-13]</t>
  </si>
  <si>
    <t>ENSDARG00000111753</t>
  </si>
  <si>
    <t>hist1h4l</t>
  </si>
  <si>
    <t>histone 1, H4, like [Source:ZFIN;Acc:ZDB-GENE-070927-10]</t>
  </si>
  <si>
    <t>ENSDARG00000111876</t>
  </si>
  <si>
    <t>CABZ01048392.1</t>
  </si>
  <si>
    <t>CWF19-like protein 2 [Source:NCBI gene;Acc:110438503]</t>
  </si>
  <si>
    <t>ENSDARG00000117160</t>
  </si>
  <si>
    <t>CABZ01034596.1</t>
  </si>
  <si>
    <t>uncharacterized LOC100537502 [Source:NCBI gene;Acc:100537502]</t>
  </si>
  <si>
    <t>ENSDARG00000117653</t>
  </si>
  <si>
    <t>CABZ01018269.1</t>
  </si>
  <si>
    <t>ENSDARG00000117666</t>
  </si>
  <si>
    <t>CABZ01066320.2</t>
  </si>
  <si>
    <r>
      <rPr>
        <b/>
        <i/>
        <sz val="11"/>
        <color theme="1"/>
        <rFont val="Times New Roman"/>
        <family val="1"/>
      </rPr>
      <t>upf3a;leg1a_dm</t>
    </r>
    <r>
      <rPr>
        <b/>
        <sz val="11"/>
        <color theme="1"/>
        <rFont val="Times New Roman"/>
        <family val="1"/>
      </rPr>
      <t xml:space="preserve"> vs WT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 xml:space="preserve"> FoldChange ≤ -1.5, Padj &lt; 0.05, TPM &gt; 1 in at least one sample</t>
    </r>
    <r>
      <rPr>
        <b/>
        <sz val="11"/>
        <color theme="1"/>
        <rFont val="宋体"/>
        <family val="3"/>
        <charset val="134"/>
      </rPr>
      <t>）</t>
    </r>
  </si>
  <si>
    <t>ENSDARG00000001953</t>
  </si>
  <si>
    <t>pfkfb3</t>
  </si>
  <si>
    <t>6-phosphofructo-2-kinase/fructose-2,6-biphosphatase 3 [Source:ZFIN;Acc:ZDB-GENE-040426-2724]</t>
  </si>
  <si>
    <t>ENSDARG00000003203</t>
  </si>
  <si>
    <t>rhcga</t>
  </si>
  <si>
    <t>Rh family, C glycoprotein a [Source:ZFIN;Acc:ZDB-GENE-070424-81]</t>
  </si>
  <si>
    <t>ENSDARG00000004015</t>
  </si>
  <si>
    <t>adcyap1a</t>
  </si>
  <si>
    <t>adenylate cyclase activating polypeptide 1a [Source:ZFIN;Acc:ZDB-GENE-020809-4]</t>
  </si>
  <si>
    <t>ENSDARG00000004794</t>
  </si>
  <si>
    <t>ccdc146</t>
  </si>
  <si>
    <t>coiled-coil domain containing 146 [Source:ZFIN;Acc:ZDB-GENE-041210-217]</t>
  </si>
  <si>
    <t>ENSDARG00000005786</t>
  </si>
  <si>
    <t>ppm1f</t>
  </si>
  <si>
    <t>protein phosphatase, Mg2+/Mn2+ dependent, 1F [Source:ZFIN;Acc:ZDB-GENE-051128-2]</t>
  </si>
  <si>
    <t>ENSDARG00000008852</t>
  </si>
  <si>
    <t>elp4</t>
  </si>
  <si>
    <t>elongator acetyltransferase complex subunit 4 [Source:NCBI gene;Acc:550331]</t>
  </si>
  <si>
    <t>ENSDARG00000009280</t>
  </si>
  <si>
    <t>smyd1a</t>
  </si>
  <si>
    <t>SET and MYND domain containing 1a [Source:ZFIN;Acc:ZDB-GENE-030131-9825]</t>
  </si>
  <si>
    <t>ENSDARG00000010756</t>
  </si>
  <si>
    <t>nod2</t>
  </si>
  <si>
    <t>nucleotide-binding oligomerization domain containing 2 [Source:ZFIN;Acc:ZDB-GENE-061108-4]</t>
  </si>
  <si>
    <t>ENSDARG00000012944</t>
  </si>
  <si>
    <t>myhz2</t>
  </si>
  <si>
    <t>myosin, heavy polypeptide 2, fast muscle specific [Source:ZFIN;Acc:ZDB-GENE-020604-1]</t>
  </si>
  <si>
    <t>ENSDARG00000018985</t>
  </si>
  <si>
    <t>castor2</t>
  </si>
  <si>
    <t>cytosolic arginine sensor for mTORC1 subunit 2 [Source:ZFIN;Acc:ZDB-GENE-030131-5505]</t>
  </si>
  <si>
    <t>ENSDARG00000020952</t>
  </si>
  <si>
    <t>si:ch211-214j8.1</t>
  </si>
  <si>
    <t>si:ch211-214j8.1 [Source:ZFIN;Acc:ZDB-GENE-060526-100]</t>
  </si>
  <si>
    <t>ENSDARG00000022203</t>
  </si>
  <si>
    <t>gtf2ird1</t>
  </si>
  <si>
    <t>GTF2I repeat domain containing 1 [Source:ZFIN;Acc:ZDB-GENE-010328-18]</t>
  </si>
  <si>
    <t>ENSDARG00000026726</t>
  </si>
  <si>
    <t>anxa1a</t>
  </si>
  <si>
    <t>annexin A1a [Source:ZFIN;Acc:ZDB-GENE-030131-6664]</t>
  </si>
  <si>
    <t>ENSDARG00000028386</t>
  </si>
  <si>
    <t>htatip2</t>
  </si>
  <si>
    <t>HIV-1 Tat interactive protein 2 [Source:ZFIN;Acc:ZDB-GENE-001219-1]</t>
  </si>
  <si>
    <t>ENSDARG00000035028</t>
  </si>
  <si>
    <t>lpcat4</t>
  </si>
  <si>
    <t>lysophosphatidylcholine acyltransferase 4 [Source:ZFIN;Acc:ZDB-GENE-030131-5777]</t>
  </si>
  <si>
    <t>ENSDARG00000035569</t>
  </si>
  <si>
    <t>cyp1d1</t>
  </si>
  <si>
    <t>cytochrome P450, family 1, subfamily D, polypeptide 1 [Source:ZFIN;Acc:ZDB-GENE-041114-179]</t>
  </si>
  <si>
    <t>ENSDARG00000036140</t>
  </si>
  <si>
    <t>crybgx</t>
  </si>
  <si>
    <t>crystallin beta gamma X [Source:ZFIN;Acc:ZDB-GENE-070410-2]</t>
  </si>
  <si>
    <t>ENSDARG00000039393</t>
  </si>
  <si>
    <t>si:ch211-240l19.5</t>
  </si>
  <si>
    <t>si:ch211-240l19.5 [Source:ZFIN;Acc:ZDB-GENE-041210-327]</t>
  </si>
  <si>
    <t>ENSDARG00000041665</t>
  </si>
  <si>
    <t>mkrn1</t>
  </si>
  <si>
    <t>makorin, ring finger protein, 1 [Source:NCBI gene;Acc:170782]</t>
  </si>
  <si>
    <t>ENSDARG00000043781</t>
  </si>
  <si>
    <t>psmb10</t>
  </si>
  <si>
    <t>proteasome 20S subunit beta 10 [Source:ZFIN;Acc:ZDB-GENE-040718-278]</t>
  </si>
  <si>
    <t>ENSDARG00000045856</t>
  </si>
  <si>
    <t>fgf6b</t>
  </si>
  <si>
    <t>fibroblast growth factor 6b [Source:ZFIN;Acc:ZDB-GENE-050201-5]</t>
  </si>
  <si>
    <t>ENSDARG00000051785</t>
  </si>
  <si>
    <t>dhx33</t>
  </si>
  <si>
    <t>DEAH (Asp-Glu-Ala-His) box polypeptide 33 [Source:NCBI gene;Acc:796505]</t>
  </si>
  <si>
    <t>ENSDARG00000054288</t>
  </si>
  <si>
    <t>zgc:63972</t>
  </si>
  <si>
    <t>zgc:63972 [Source:NCBI gene;Acc:572862]</t>
  </si>
  <si>
    <t>ENSDARG00000054597</t>
  </si>
  <si>
    <t>cnot6l</t>
  </si>
  <si>
    <t>CCR4-NOT transcription complex, subunit 6-like [Source:NCBI gene;Acc:553665]</t>
  </si>
  <si>
    <t>ENSDARG00000054856</t>
  </si>
  <si>
    <t>CSKMT</t>
  </si>
  <si>
    <t>zgc:113305 [Source:NCBI gene;Acc:553815]</t>
  </si>
  <si>
    <t>ENSDARG00000057353</t>
  </si>
  <si>
    <t>ehbp1l1a</t>
  </si>
  <si>
    <t>EH domain binding protein 1-like 1a [Source:ZFIN;Acc:ZDB-GENE-080917-27]</t>
  </si>
  <si>
    <t>ENSDARG00000059815</t>
  </si>
  <si>
    <t>oaz2b</t>
  </si>
  <si>
    <t>ornithine decarboxylase antizyme 2b [Source:ZFIN;Acc:ZDB-GENE-070313-1]</t>
  </si>
  <si>
    <t>ENSDARG00000059858</t>
  </si>
  <si>
    <t>pappab</t>
  </si>
  <si>
    <t>pregnancy-associated plasma protein A, pappalysin 1b [Source:ZFIN;Acc:ZDB-GENE-060526-71]</t>
  </si>
  <si>
    <t>ENSDARG00000061096</t>
  </si>
  <si>
    <t>dapk2a</t>
  </si>
  <si>
    <t>death-associated protein kinase 2a [Source:ZFIN;Acc:ZDB-GENE-080402-8]</t>
  </si>
  <si>
    <t>ENSDARG00000067990</t>
  </si>
  <si>
    <t>myhz1.1</t>
  </si>
  <si>
    <t>myosin, heavy polypeptide 1.1, skeletal muscle [Source:ZFIN;Acc:ZDB-GENE-000322-5]</t>
  </si>
  <si>
    <t>ENSDARG00000067995</t>
  </si>
  <si>
    <t>myhz1.2</t>
  </si>
  <si>
    <t>myosin, heavy polypeptide 1.2, skeletal muscle [Source:ZFIN;Acc:ZDB-GENE-070705-73]</t>
  </si>
  <si>
    <t>ENSDARG00000068030</t>
  </si>
  <si>
    <t>si:cabz01007802.1</t>
  </si>
  <si>
    <t>si:cabz01007802.1 [Source:ZFIN;Acc:ZDB-GENE-160728-30]</t>
  </si>
  <si>
    <t>ENSDARG00000070107</t>
  </si>
  <si>
    <t>six7</t>
  </si>
  <si>
    <t>SIX homeobox 7 [Source:ZFIN;Acc:ZDB-GENE-990825-28]</t>
  </si>
  <si>
    <t>ENSDARG00000076257</t>
  </si>
  <si>
    <t>si:ch211-285c6.1</t>
  </si>
  <si>
    <t>si:ch211-285c6.1 [Source:ZFIN;Acc:ZDB-GENE-041001-89]</t>
  </si>
  <si>
    <t>ENSDARG00000076348</t>
  </si>
  <si>
    <t>mylk3</t>
  </si>
  <si>
    <t>myosin light chain kinase 3 [Source:NCBI gene;Acc:561635]</t>
  </si>
  <si>
    <t>ENSDARG00000076386</t>
  </si>
  <si>
    <t>epdl1</t>
  </si>
  <si>
    <t>ependymin-like 1 [Source:ZFIN;Acc:ZDB-GENE-090710-3]</t>
  </si>
  <si>
    <t>ENSDARG00000076442</t>
  </si>
  <si>
    <t>zgc:174310</t>
  </si>
  <si>
    <t>zgc:174310 [Source:ZFIN;Acc:ZDB-GENE-081022-6]</t>
  </si>
  <si>
    <t>ENSDARG00000076830</t>
  </si>
  <si>
    <t>si:dkey-65b12.6</t>
  </si>
  <si>
    <t>si:dkey-65b12.6 [Source:ZFIN;Acc:ZDB-GENE-060526-329]</t>
  </si>
  <si>
    <t>ENSDARG00000078088</t>
  </si>
  <si>
    <t>si:ch211-186j3.6</t>
  </si>
  <si>
    <t>si:ch211-186j3.6 [Source:ZFIN;Acc:ZDB-GENE-130530-842]</t>
  </si>
  <si>
    <t>ENSDARG00000078619</t>
  </si>
  <si>
    <t>pnp5a</t>
  </si>
  <si>
    <t>purine nucleoside phosphorylase 5a [Source:ZFIN;Acc:ZDB-GENE-040426-2553]</t>
  </si>
  <si>
    <t>ENSDARG00000079698</t>
  </si>
  <si>
    <t>asb13a.1</t>
  </si>
  <si>
    <t>ankyrin repeat and SOCS box containing 13a, tandem duplicate 1 [Source:ZFIN;Acc:ZDB-GENE-040718-261]</t>
  </si>
  <si>
    <t>ENSDARG00000086033</t>
  </si>
  <si>
    <t>tspan5a</t>
  </si>
  <si>
    <t>tetraspanin 5a [Source:ZFIN;Acc:ZDB-GENE-041010-145]</t>
  </si>
  <si>
    <t>ENSDARG00000087413</t>
  </si>
  <si>
    <t>bean1</t>
  </si>
  <si>
    <t>brain expressed, associated with NEDD4, 1 [Source:ZFIN;Acc:ZDB-GENE-141216-52]</t>
  </si>
  <si>
    <t>ENSDARG00000088595</t>
  </si>
  <si>
    <t>crispld2</t>
  </si>
  <si>
    <t>cysteine-rich secretory protein LCCL domain containing 2 [Source:ZFIN;Acc:ZDB-GENE-130131-1]</t>
  </si>
  <si>
    <t>ENSDARG00000090371</t>
  </si>
  <si>
    <t>si:dkey-46i9.6</t>
  </si>
  <si>
    <t>si:dkey-46i9.6 [Source:ZFIN;Acc:ZDB-GENE-160114-63]</t>
  </si>
  <si>
    <t>ENSDARG00000091624</t>
  </si>
  <si>
    <t>ENSDARG00000091961</t>
  </si>
  <si>
    <t>pth1b</t>
  </si>
  <si>
    <t>parathyroid hormone 1b [Source:ZFIN;Acc:ZDB-GENE-040623-2]</t>
  </si>
  <si>
    <t>ENSDARG00000093313</t>
  </si>
  <si>
    <t>ubb</t>
  </si>
  <si>
    <t>ubiquitin B [Source:ZFIN;Acc:ZDB-GENE-050411-10]</t>
  </si>
  <si>
    <t>ENSDARG00000095410</t>
  </si>
  <si>
    <t>si:ch211-285c6.4</t>
  </si>
  <si>
    <t>si:ch211-285c6.4 [Source:ZFIN;Acc:ZDB-GENE-041001-97]</t>
  </si>
  <si>
    <t>ENSDARG00000095754</t>
  </si>
  <si>
    <t>si:dkey-234h16.7</t>
  </si>
  <si>
    <t>si:dkey-234h16.7 [Source:ZFIN;Acc:ZDB-GENE-060601-3]</t>
  </si>
  <si>
    <t>ENSDARG00000096091</t>
  </si>
  <si>
    <t>BX927253.2</t>
  </si>
  <si>
    <t>ENSDARG00000096986</t>
  </si>
  <si>
    <t>si:dkey-14d8.22</t>
  </si>
  <si>
    <t>si:dkey-14d8.22 [Source:ZFIN;Acc:ZDB-GENE-041210-148]</t>
  </si>
  <si>
    <t>ENSDARG00000097215</t>
  </si>
  <si>
    <t>si:dkey-172k15.3</t>
  </si>
  <si>
    <t>si:dkey-172k15.3 [Source:ZFIN;Acc:ZDB-GENE-131121-97]</t>
  </si>
  <si>
    <t>ENSDARG00000097353</t>
  </si>
  <si>
    <t>BX324164.3</t>
  </si>
  <si>
    <t>ENSDARG00000097583</t>
  </si>
  <si>
    <t>arfgap3</t>
  </si>
  <si>
    <t>ADP-ribosylation factor GTPase activating protein 3 [Source:ZFIN;Acc:ZDB-GENE-040426-1]</t>
  </si>
  <si>
    <t>ENSDARG00000098409</t>
  </si>
  <si>
    <t>BX005376.1</t>
  </si>
  <si>
    <t>ENSDARG00000098741</t>
  </si>
  <si>
    <t>CT737182.1</t>
  </si>
  <si>
    <t>ENSDARG00000100061</t>
  </si>
  <si>
    <t>ENSDARG00000100946</t>
  </si>
  <si>
    <t>si:ch211-212k18.9</t>
  </si>
  <si>
    <t>si:ch211-212k18.9 [Source:ZFIN;Acc:ZDB-GENE-160727-12]</t>
  </si>
  <si>
    <t>ENSDARG00000101030</t>
  </si>
  <si>
    <t>si:ch73-158p21.3</t>
  </si>
  <si>
    <t>si:ch73-158p21.3 [Source:ZFIN;Acc:ZDB-GENE-030131-4747]</t>
  </si>
  <si>
    <t>ENSDARG00000101484</t>
  </si>
  <si>
    <t>si:dkey-264f17.2</t>
  </si>
  <si>
    <t>si:dkey-264f17.2 [Source:ZFIN;Acc:ZDB-GENE-110913-14]</t>
  </si>
  <si>
    <t>ENSDARG00000101777</t>
  </si>
  <si>
    <t>pdlim5a</t>
  </si>
  <si>
    <t>PDZ and LIM domain 5a [Source:NCBI gene;Acc:436927]</t>
  </si>
  <si>
    <t>ENSDARG00000101967</t>
  </si>
  <si>
    <t>sult4a1</t>
  </si>
  <si>
    <t>sulfotransferase family 4A, member 1 [Source:ZFIN;Acc:ZDB-GENE-060421-2705]</t>
  </si>
  <si>
    <t>ENSDARG00000102572</t>
  </si>
  <si>
    <t>si:ch211-260e23.9</t>
  </si>
  <si>
    <t>si:ch211-260e23.9 [Source:ZFIN;Acc:ZDB-GENE-141222-48]</t>
  </si>
  <si>
    <t>ENSDARG00000102835</t>
  </si>
  <si>
    <t>CABZ01021435.1</t>
  </si>
  <si>
    <t>ENSDARG00000102850</t>
  </si>
  <si>
    <t>CU469577.1</t>
  </si>
  <si>
    <t>ENSDARG00000104502</t>
  </si>
  <si>
    <t>ENSDARG00000105079</t>
  </si>
  <si>
    <t>BX649411.2</t>
  </si>
  <si>
    <t>ENSDARG00000105643</t>
  </si>
  <si>
    <t>adgrg1</t>
  </si>
  <si>
    <t>adhesion G protein-coupled receptor G1 [Source:ZFIN;Acc:ZDB-GENE-030131-3671]</t>
  </si>
  <si>
    <t>ENSDARG00000105689</t>
  </si>
  <si>
    <t>znf1009</t>
  </si>
  <si>
    <t>zinc finger protein 1009 [Source:ZFIN;Acc:ZDB-GENE-110914-160]</t>
  </si>
  <si>
    <t>ENSDARG00000105714</t>
  </si>
  <si>
    <t>CABZ01083442.1</t>
  </si>
  <si>
    <t>si:cabz01083442.1 [Source:NCBI gene;Acc:101883419]</t>
  </si>
  <si>
    <t>ENSDARG00000105822</t>
  </si>
  <si>
    <t>CABZ01117780.1</t>
  </si>
  <si>
    <t>ENSDARG00000110427</t>
  </si>
  <si>
    <t>CABZ01057488.1</t>
  </si>
  <si>
    <t>ENSDARG00000111714</t>
  </si>
  <si>
    <t>BOLA2</t>
  </si>
  <si>
    <t>zgc:112271 [Source:ZFIN;Acc:ZDB-GENE-050522-443]</t>
  </si>
  <si>
    <t>ENSDARG00000114910</t>
  </si>
  <si>
    <t>FO704772.2</t>
  </si>
  <si>
    <t>ENSDARG00000117735</t>
  </si>
  <si>
    <t>CR926130.1</t>
  </si>
  <si>
    <t>ENSDARG00000117818</t>
  </si>
  <si>
    <t>CR926130.2</t>
  </si>
  <si>
    <t>ENSDARG00000004954</t>
  </si>
  <si>
    <t>grna</t>
  </si>
  <si>
    <t>granulin a [Source:ZFIN;Acc:ZDB-GENE-030131-8434]</t>
  </si>
  <si>
    <t>ENSDARG00000005154</t>
  </si>
  <si>
    <t>aspa</t>
  </si>
  <si>
    <t>aspartoacylase [Source:NCBI gene;Acc:557232]</t>
  </si>
  <si>
    <t>ENSDARG00000006757</t>
  </si>
  <si>
    <t>klhl41b</t>
  </si>
  <si>
    <t>kelch-like family member 41b [Source:NCBI gene;Acc:321064]</t>
  </si>
  <si>
    <t>ENSDARG00000007080</t>
  </si>
  <si>
    <t>rhcgl1</t>
  </si>
  <si>
    <t>Rh family, C glycoprotein, like 1 [Source:ZFIN;Acc:ZDB-GENE-060209-2]</t>
  </si>
  <si>
    <t>ENSDARG00000007276</t>
  </si>
  <si>
    <t>ela3l</t>
  </si>
  <si>
    <t>elastase 3 like [Source:ZFIN;Acc:ZDB-GENE-060710-2]</t>
  </si>
  <si>
    <t>ENSDARG00000007344</t>
  </si>
  <si>
    <t>tcap</t>
  </si>
  <si>
    <t>titin-cap (telethonin) [Source:ZFIN;Acc:ZDB-GENE-070501-5]</t>
  </si>
  <si>
    <t>ENSDARG00000008396</t>
  </si>
  <si>
    <t>ftr24</t>
  </si>
  <si>
    <t>finTRIM family, member 24 [Source:ZFIN;Acc:ZDB-GENE-050731-2]</t>
  </si>
  <si>
    <t>ENSDARG00000008414</t>
  </si>
  <si>
    <t>exoc3l2a</t>
  </si>
  <si>
    <t>exocyst complex component 3-like 2a [Source:ZFIN;Acc:ZDB-GENE-060526-343]</t>
  </si>
  <si>
    <t>ENSDARG00000016527</t>
  </si>
  <si>
    <t>helz2</t>
  </si>
  <si>
    <t>helicase with zinc finger 2, transcriptional coactivator [Source:ZFIN;Acc:ZDB-GENE-120920-1]</t>
  </si>
  <si>
    <t>ENSDARG00000029075</t>
  </si>
  <si>
    <t>pfkfb4b</t>
  </si>
  <si>
    <t>6-phosphofructo-2-kinase/fructose-2,6-biphosphatase 4b [Source:ZFIN;Acc:ZDB-GENE-031031-4]</t>
  </si>
  <si>
    <t>ENSDARG00000030349</t>
  </si>
  <si>
    <t>cryba2a</t>
  </si>
  <si>
    <t>crystallin, beta A2a [Source:ZFIN;Acc:ZDB-GENE-040625-8]</t>
  </si>
  <si>
    <t>ENSDARG00000030616</t>
  </si>
  <si>
    <t>nfe2l1a</t>
  </si>
  <si>
    <t>nuclear factor, erythroid 2-like 1a [Source:ZFIN;Acc:ZDB-GENE-040630-5]</t>
  </si>
  <si>
    <t>ENSDARG00000031426</t>
  </si>
  <si>
    <t>csrnp1a</t>
  </si>
  <si>
    <t>cysteine-serine-rich nuclear protein 1a [Source:ZFIN;Acc:ZDB-GENE-070912-475]</t>
  </si>
  <si>
    <t>ENSDARG00000032206</t>
  </si>
  <si>
    <t>cthl</t>
  </si>
  <si>
    <t>cystathionase (cystathionine gamma-lyase), like [Source:ZFIN;Acc:ZDB-GENE-040905-3]</t>
  </si>
  <si>
    <t>ENSDARG00000033382</t>
  </si>
  <si>
    <t>grifin</t>
  </si>
  <si>
    <t>galectin-related inter-fiber protein [Source:NCBI gene;Acc:445036]</t>
  </si>
  <si>
    <t>ENSDARG00000035327</t>
  </si>
  <si>
    <t>ckma</t>
  </si>
  <si>
    <t>creatine kinase, muscle a [Source:ZFIN;Acc:ZDB-GENE-980526-109]</t>
  </si>
  <si>
    <t>ENSDARG00000038025</t>
  </si>
  <si>
    <t>cbx7a</t>
  </si>
  <si>
    <t>chromobox homolog 7a [Source:ZFIN;Acc:ZDB-GENE-050417-400]</t>
  </si>
  <si>
    <t>ENSDARG00000038398</t>
  </si>
  <si>
    <t>pmm1</t>
  </si>
  <si>
    <t>phosphomannomutase 1 [Source:ZFIN;Acc:ZDB-GENE-180314-1]</t>
  </si>
  <si>
    <t>ENSDARG00000038583</t>
  </si>
  <si>
    <t>abraa</t>
  </si>
  <si>
    <t>actin binding Rho activating protein a [Source:ZFIN;Acc:ZDB-GENE-120730-1]</t>
  </si>
  <si>
    <t>ENSDARG00000039309</t>
  </si>
  <si>
    <t>hook2</t>
  </si>
  <si>
    <t>hook microtubule-tethering protein 2 [Source:ZFIN;Acc:ZDB-GENE-040426-1636]</t>
  </si>
  <si>
    <t>ENSDARG00000040528</t>
  </si>
  <si>
    <t>lgals3bpb</t>
  </si>
  <si>
    <t>lectin, galactoside-binding, soluble, 3 binding protein b [Source:NCBI gene;Acc:405809]</t>
  </si>
  <si>
    <t>ENSDARG00000052690</t>
  </si>
  <si>
    <t>arrdc3a</t>
  </si>
  <si>
    <t>arrestin domain containing 3a [Source:ZFIN;Acc:ZDB-GENE-030131-2913]</t>
  </si>
  <si>
    <t>ENSDARG00000054058</t>
  </si>
  <si>
    <t>h1-10</t>
  </si>
  <si>
    <t>H1.10 linker histone [Source:ZFIN;Acc:ZDB-GENE-030131-1228]</t>
  </si>
  <si>
    <t>ENSDARG00000056477</t>
  </si>
  <si>
    <t>ccdc125</t>
  </si>
  <si>
    <t>coiled-coil domain containing 125 [Source:NCBI gene;Acc:565477]</t>
  </si>
  <si>
    <t>ENSDARG00000060315</t>
  </si>
  <si>
    <t>rabgap1l2</t>
  </si>
  <si>
    <t>RAB GTPase activating protein 1-like 2 [Source:ZFIN;Acc:ZDB-GENE-070912-414]</t>
  </si>
  <si>
    <t>ENSDARG00000060637</t>
  </si>
  <si>
    <t>clstn2</t>
  </si>
  <si>
    <t>calsyntenin 2 [Source:ZFIN;Acc:ZDB-GENE-070911-2]</t>
  </si>
  <si>
    <t>ENSDARG00000062304</t>
  </si>
  <si>
    <t>pdpk1a</t>
  </si>
  <si>
    <t>3-phosphoinositide dependent protein kinase 1a [Source:ZFIN;Acc:ZDB-GENE-061013-109]</t>
  </si>
  <si>
    <t>ENSDARG00000062630</t>
  </si>
  <si>
    <t>dnah9l</t>
  </si>
  <si>
    <t>dynein, axonemal, heavy polypeptide 9 like [Source:ZFIN;Acc:ZDB-GENE-050506-1]</t>
  </si>
  <si>
    <t>ENSDARG00000062884</t>
  </si>
  <si>
    <t>map3k2</t>
  </si>
  <si>
    <t>mitogen-activated protein kinase kinase kinase 2 [Source:ZFIN;Acc:ZDB-GENE-120215-96]</t>
  </si>
  <si>
    <t>ENSDARG00000067664</t>
  </si>
  <si>
    <t>si:dkey-172m14.2</t>
  </si>
  <si>
    <t>si:dkey-172m14.2 [Source:ZFIN;Acc:ZDB-GENE-060526-222]</t>
  </si>
  <si>
    <t>ENSDARG00000067672</t>
  </si>
  <si>
    <t>card9</t>
  </si>
  <si>
    <t>caspase recruitment domain family, member 9 [Source:ZFIN;Acc:ZDB-GENE-060531-94]</t>
  </si>
  <si>
    <t>ENSDARG00000067795</t>
  </si>
  <si>
    <t>ifngr2</t>
  </si>
  <si>
    <t>interferon gamma receptor 2 [Source:ZFIN;Acc:ZDB-GENE-030131-5999]</t>
  </si>
  <si>
    <t>ENSDARG00000067985</t>
  </si>
  <si>
    <t>ftr23</t>
  </si>
  <si>
    <t>finTRIM family, member 23 [Source:ZFIN;Acc:ZDB-GENE-070912-322]</t>
  </si>
  <si>
    <t>ENSDARG00000068760</t>
  </si>
  <si>
    <t>tnks1bp1</t>
  </si>
  <si>
    <t>tankyrase 1 binding protein 1 [Source:NCBI gene;Acc:497601]</t>
  </si>
  <si>
    <t>ENSDARG00000070710</t>
  </si>
  <si>
    <t>prss60.3</t>
  </si>
  <si>
    <t>serine protease 60.3 [Source:ZFIN;Acc:ZDB-GENE-030131-7092]</t>
  </si>
  <si>
    <t>ENSDARG00000074317</t>
  </si>
  <si>
    <t>fam20ca</t>
  </si>
  <si>
    <t>FAM20C golgi associated secretory pathway kinase a [Source:ZFIN;Acc:ZDB-GENE-130530-750]</t>
  </si>
  <si>
    <t>ENSDARG00000074667</t>
  </si>
  <si>
    <t>akt1s1</t>
  </si>
  <si>
    <t>AKT1 substrate 1 (proline-rich) [Source:ZFIN;Acc:ZDB-GENE-030131-482]</t>
  </si>
  <si>
    <t>ENSDARG00000074773</t>
  </si>
  <si>
    <t>si:dkey-110g7.8</t>
  </si>
  <si>
    <t>si:dkey-110g7.8 [Source:ZFIN;Acc:ZDB-GENE-131121-280]</t>
  </si>
  <si>
    <t>ENSDARG00000076850</t>
  </si>
  <si>
    <t>si:ch211-157b11.14</t>
  </si>
  <si>
    <t>si:ch211-157b11.14 [Source:ZFIN;Acc:ZDB-GENE-131121-645]</t>
  </si>
  <si>
    <t>ENSDARG00000076972</t>
  </si>
  <si>
    <t>plvapa</t>
  </si>
  <si>
    <t>plasmalemma vesicle associated protein a [Source:ZFIN;Acc:ZDB-GENE-070912-432]</t>
  </si>
  <si>
    <t>ENSDARG00000077360</t>
  </si>
  <si>
    <t>fthl30</t>
  </si>
  <si>
    <t>ferritin, heavy polypeptide-like 30 [Source:ZFIN;Acc:ZDB-GENE-071004-57]</t>
  </si>
  <si>
    <t>ENSDARG00000078250</t>
  </si>
  <si>
    <t>zgc:194398</t>
  </si>
  <si>
    <t>zgc:194398 [Source:ZFIN;Acc:ZDB-GENE-081022-111]</t>
  </si>
  <si>
    <t>ENSDARG00000078781</t>
  </si>
  <si>
    <t>si:ch211-161c3.6</t>
  </si>
  <si>
    <t>si:ch211-161c3.6 [Source:ZFIN;Acc:ZDB-GENE-131126-51]</t>
  </si>
  <si>
    <t>ENSDARG00000079727</t>
  </si>
  <si>
    <t>selenop2</t>
  </si>
  <si>
    <t>Danio rerio selenoprotein P2 (selenop2), mRNA. [Source:RefSeq mRNA;Acc:NM_001353911]</t>
  </si>
  <si>
    <t>ENSDARG00000086512</t>
  </si>
  <si>
    <t>prodhb</t>
  </si>
  <si>
    <t>proline dehydrogenase (oxidase) 1b [Source:ZFIN;Acc:ZDB-GENE-101116-1]</t>
  </si>
  <si>
    <t>ENSDARG00000086724</t>
  </si>
  <si>
    <t>im:7151449</t>
  </si>
  <si>
    <t>im:7151449 [Source:ZFIN;Acc:ZDB-GENE-041111-283]</t>
  </si>
  <si>
    <t>ENSDARG00000088069</t>
  </si>
  <si>
    <t>CR759879.1</t>
  </si>
  <si>
    <t>interferon-induced protein with tetratricopeptide repeats 5 [Source:NCBI gene;Acc:572297]</t>
  </si>
  <si>
    <t>ENSDARG00000089107</t>
  </si>
  <si>
    <t>mlxipl</t>
  </si>
  <si>
    <t>MLX interacting protein like [Source:ZFIN;Acc:ZDB-GENE-100922-66]</t>
  </si>
  <si>
    <t>ENSDARG00000089463</t>
  </si>
  <si>
    <t>dhx58</t>
  </si>
  <si>
    <t>DEXH (Asp-Glu-X-His) box polypeptide 58 [Source:ZFIN;Acc:ZDB-GENE-120612-3]</t>
  </si>
  <si>
    <t>ENSDARG00000089858</t>
  </si>
  <si>
    <t>cobll1a</t>
  </si>
  <si>
    <t>cordon-bleu WH2 repeat protein-like 1a [Source:ZFIN;Acc:ZDB-GENE-120215-171]</t>
  </si>
  <si>
    <t>ENSDARG00000090195</t>
  </si>
  <si>
    <t>mtx3</t>
  </si>
  <si>
    <t>metaxin 3 [Source:NCBI gene;Acc:402916]</t>
  </si>
  <si>
    <t>ENSDARG00000091061</t>
  </si>
  <si>
    <t>slc38a3b</t>
  </si>
  <si>
    <t>solute carrier family 38 member 3b [Source:ZFIN;Acc:ZDB-GENE-121120-3]</t>
  </si>
  <si>
    <t>ENSDARG00000091679</t>
  </si>
  <si>
    <t>FO704858.1</t>
  </si>
  <si>
    <t>ENSDARG00000092813</t>
  </si>
  <si>
    <t>fndc7rs4</t>
  </si>
  <si>
    <t>fibronectin type III domain containing 7, related sequence 4 [Source:ZFIN;Acc:ZDB-GENE-070912-648]</t>
  </si>
  <si>
    <t>ENSDARG00000092816</t>
  </si>
  <si>
    <t>si:dkey-93n13.2</t>
  </si>
  <si>
    <t>si:dkey-93n13.2 [Source:ZFIN;Acc:ZDB-GENE-091204-177]</t>
  </si>
  <si>
    <t>ENSDARG00000094696</t>
  </si>
  <si>
    <t>si:dkey-201c13.2</t>
  </si>
  <si>
    <t>si:dkey-201c13.2 [Source:ZFIN;Acc:ZDB-GENE-060526-243]</t>
  </si>
  <si>
    <t>ENSDARG00000094792</t>
  </si>
  <si>
    <t>twf2a</t>
  </si>
  <si>
    <t>twinfilin actin binding protein 2 [Source:NCBI gene;Acc:100310784]</t>
  </si>
  <si>
    <t>ENSDARG00000096851</t>
  </si>
  <si>
    <t>znf1143</t>
  </si>
  <si>
    <t>zinc finger protein 1143 [Source:ZFIN;Acc:ZDB-GENE-131125-17]</t>
  </si>
  <si>
    <t>ENSDARG00000097018</t>
  </si>
  <si>
    <t>CR628341.1</t>
  </si>
  <si>
    <t>ENSDARG00000097613</t>
  </si>
  <si>
    <t>igfn1.3</t>
  </si>
  <si>
    <t>immunoglobulin like and fibronectin type III domain containing 1, tandem duplicate 3 [Source:ZFIN;Acc:ZDB-GENE-131122-44]</t>
  </si>
  <si>
    <t>ENSDARG00000099307</t>
  </si>
  <si>
    <t>si:dkey-10p5.10</t>
  </si>
  <si>
    <t>si:dkey-10p5.10 [Source:ZFIN;Acc:ZDB-GENE-120215-130]</t>
  </si>
  <si>
    <t>ENSDARG00000100280</t>
  </si>
  <si>
    <t>znfx1</t>
  </si>
  <si>
    <t>zinc finger, NFX1-type containing 1 [Source:ZFIN;Acc:ZDB-GENE-110804-2]</t>
  </si>
  <si>
    <t>ENSDARG00000100947</t>
  </si>
  <si>
    <t>mafk</t>
  </si>
  <si>
    <t>v-maf avian musculoaponeurotic fibrosarcoma oncogene homolog K [Source:ZFIN;Acc:ZDB-GENE-040624-9]</t>
  </si>
  <si>
    <t>ENSDARG00000102720</t>
  </si>
  <si>
    <t>zgc:123284</t>
  </si>
  <si>
    <t>zgc:123284 [Source:ZFIN;Acc:ZDB-GENE-051113-92]</t>
  </si>
  <si>
    <t>ENSDARG00000103777</t>
  </si>
  <si>
    <t>znf1001</t>
  </si>
  <si>
    <t>zinc finger protein 1001 [Source:ZFIN;Acc:ZDB-GENE-080213-7]</t>
  </si>
  <si>
    <t>ENSDARG00000104099</t>
  </si>
  <si>
    <t>FP236513.1</t>
  </si>
  <si>
    <t>uncharacterized LOC101883013 [Source:NCBI gene;Acc:101883013]</t>
  </si>
  <si>
    <t>ENSDARG00000104359</t>
  </si>
  <si>
    <t>anxa1c</t>
  </si>
  <si>
    <t>annexin A1c [Source:ZFIN;Acc:ZDB-GENE-030131-5274]</t>
  </si>
  <si>
    <t>ENSDARG00000104396</t>
  </si>
  <si>
    <t>trim25</t>
  </si>
  <si>
    <t>tripartite motif containing 25 [Source:ZFIN;Acc:ZDB-GENE-040426-797]</t>
  </si>
  <si>
    <t>ENSDARG00000104980</t>
  </si>
  <si>
    <t>PPEF2</t>
  </si>
  <si>
    <t>protein phosphatase with EF-hand domain 2a [Source:NCBI gene;Acc:100537120]</t>
  </si>
  <si>
    <t>ENSDARG00000110003</t>
  </si>
  <si>
    <t>BX005085.4</t>
  </si>
  <si>
    <t>ENSDARG00000116806</t>
  </si>
  <si>
    <t>CU693479.1</t>
  </si>
  <si>
    <t>protein phosphatase 1, regulatory subunit 27a [Source:NCBI gene;Acc:100332066]</t>
  </si>
  <si>
    <t>ENSDARG00000117076</t>
  </si>
  <si>
    <t>BX005085.7</t>
  </si>
  <si>
    <t>wu:fb44c10 [Source:NCBI gene;Acc:560099]</t>
  </si>
  <si>
    <t>ENSDARG00000117617</t>
  </si>
  <si>
    <t>CABZ01077121.1</t>
  </si>
  <si>
    <t>ENSDARG00000004724</t>
  </si>
  <si>
    <t>tcea3</t>
  </si>
  <si>
    <t>transcription elongation factor A (SII), 3 [Source:ZFIN;Acc:ZDB-GENE-040426-1860]</t>
  </si>
  <si>
    <t>ENSDARG00000004953</t>
  </si>
  <si>
    <t>mxb</t>
  </si>
  <si>
    <t>myxovirus (influenza) resistance B [Source:NCBI gene;Acc:360143]</t>
  </si>
  <si>
    <t>ENSDARG00000005544</t>
  </si>
  <si>
    <t>btbd3a</t>
  </si>
  <si>
    <t>BTB (POZ) domain containing 3a [Source:ZFIN;Acc:ZDB-GENE-090312-7]</t>
  </si>
  <si>
    <t>ENSDARG00000007425</t>
  </si>
  <si>
    <t>apol1</t>
  </si>
  <si>
    <t>apolipoprotein L, 1 [Source:ZFIN;Acc:ZDB-GENE-030131-3217]</t>
  </si>
  <si>
    <t>ENSDARG00000011884</t>
  </si>
  <si>
    <t>MFN1</t>
  </si>
  <si>
    <t>mitofusin 1a [Source:NCBI gene;Acc:100329462]</t>
  </si>
  <si>
    <t>ENSDARG00000012600</t>
  </si>
  <si>
    <t>si:dkey-97a13.6</t>
  </si>
  <si>
    <t>si:dkey-97a13.6 [Source:ZFIN;Acc:ZDB-GENE-070912-617]</t>
  </si>
  <si>
    <t>ENSDARG00000013128</t>
  </si>
  <si>
    <t>pdk1</t>
  </si>
  <si>
    <t>pyruvate dehydrogenase kinase, isozyme 1 [Source:ZFIN;Acc:ZDB-GENE-091204-402]</t>
  </si>
  <si>
    <t>ENSDARG00000014427</t>
  </si>
  <si>
    <t>mxe</t>
  </si>
  <si>
    <t>myxovirus (influenza virus) resistance E [Source:NCBI gene;Acc:337663]</t>
  </si>
  <si>
    <t>ENSDARG00000016793</t>
  </si>
  <si>
    <t>crybb1l2</t>
  </si>
  <si>
    <t>crystallin, beta B1, like 2 [Source:ZFIN;Acc:ZDB-GENE-070822-18]</t>
  </si>
  <si>
    <t>ENSDARG00000018587</t>
  </si>
  <si>
    <t>zgc:152658</t>
  </si>
  <si>
    <t>zgc:152658 [Source:ZFIN;Acc:ZDB-GENE-060929-68]</t>
  </si>
  <si>
    <t>ENSDARG00000018961</t>
  </si>
  <si>
    <t>gtpbp4</t>
  </si>
  <si>
    <t>GTP binding protein 4 [Source:ZFIN;Acc:ZDB-GENE-030131-5982]</t>
  </si>
  <si>
    <t>ENSDARG00000019715</t>
  </si>
  <si>
    <t>metap1d</t>
  </si>
  <si>
    <t>methionyl aminopeptidase type 1D (mitochondrial) [Source:NCBI gene;Acc:554090]</t>
  </si>
  <si>
    <t>ENSDARG00000020845</t>
  </si>
  <si>
    <t>tns1b</t>
  </si>
  <si>
    <t>tensin 1b [Source:ZFIN;Acc:ZDB-GENE-030131-6933]</t>
  </si>
  <si>
    <t>ENSDARG00000020857</t>
  </si>
  <si>
    <t>ccdc149b</t>
  </si>
  <si>
    <t>coiled-coil domain containing 149b [Source:NCBI gene;Acc:436983]</t>
  </si>
  <si>
    <t>ENSDARG00000022615</t>
  </si>
  <si>
    <t>si:ch211-241e1.3</t>
  </si>
  <si>
    <t>si:ch211-241e1.3 [Source:ZFIN;Acc:ZDB-GENE-030131-230]</t>
  </si>
  <si>
    <t>ENSDARG00000023151</t>
  </si>
  <si>
    <t>ucp1</t>
  </si>
  <si>
    <t>uncoupling protein 1 [Source:ZFIN;Acc:ZDB-GENE-010503-1]</t>
  </si>
  <si>
    <t>ENSDARG00000024789</t>
  </si>
  <si>
    <t>mxc</t>
  </si>
  <si>
    <t>myxovirus (influenza virus) resistance C [Source:NCBI gene;Acc:360145]</t>
  </si>
  <si>
    <t>ENSDARG00000026771</t>
  </si>
  <si>
    <t>tmem41ab</t>
  </si>
  <si>
    <t>transmembrane protein 41ab [Source:NCBI gene;Acc:406356]</t>
  </si>
  <si>
    <t>ENSDARG00000028213</t>
  </si>
  <si>
    <t>ttn.2</t>
  </si>
  <si>
    <t>titin, tandem duplicate 2 [Source:ZFIN;Acc:ZDB-GENE-030113-2]</t>
  </si>
  <si>
    <t>ENSDARG00000030254</t>
  </si>
  <si>
    <t>cbln9</t>
  </si>
  <si>
    <t>cerebellin 9 [Source:ZFIN;Acc:ZDB-GENE-040724-34]</t>
  </si>
  <si>
    <t>ENSDARG00000034577</t>
  </si>
  <si>
    <t>si:dkey-23o4.6</t>
  </si>
  <si>
    <t>si:dkey-23o4.6 [Source:ZFIN;Acc:ZDB-GENE-100922-3]</t>
  </si>
  <si>
    <t>ENSDARG00000037099</t>
  </si>
  <si>
    <t>irs2a</t>
  </si>
  <si>
    <t>insulin receptor substrate 2a [Source:ZFIN;Acc:ZDB-GENE-040426-975]</t>
  </si>
  <si>
    <t>ENSDARG00000038668</t>
  </si>
  <si>
    <t>gbp1</t>
  </si>
  <si>
    <t>guanylate binding protein 1 [Source:ZFIN;Acc:ZDB-GENE-040718-32]</t>
  </si>
  <si>
    <t>ENSDARG00000040738</t>
  </si>
  <si>
    <t>zgc:153846</t>
  </si>
  <si>
    <t>zgc:153846 [Source:ZFIN;Acc:ZDB-GENE-060929-898]</t>
  </si>
  <si>
    <t>ENSDARG00000040910</t>
  </si>
  <si>
    <t>ildr1b</t>
  </si>
  <si>
    <t>immunoglobulin-like domain containing receptor 1b [Source:ZFIN;Acc:ZDB-GENE-040912-72]</t>
  </si>
  <si>
    <t>ENSDARG00000040971</t>
  </si>
  <si>
    <t>zgc:92606</t>
  </si>
  <si>
    <t>zgc:92606 [Source:ZFIN;Acc:ZDB-GENE-040718-462]</t>
  </si>
  <si>
    <t>ENSDARG00000041925</t>
  </si>
  <si>
    <t>cryba2b</t>
  </si>
  <si>
    <t>crystallin, beta A2b [Source:ZFIN;Acc:ZDB-GENE-040718-324]</t>
  </si>
  <si>
    <t>ENSDARG00000044605</t>
  </si>
  <si>
    <t>stx12l</t>
  </si>
  <si>
    <t>syntaxin 12, like [Source:ZFIN;Acc:ZDB-GENE-110715-1]</t>
  </si>
  <si>
    <t>ENSDARG00000052899</t>
  </si>
  <si>
    <t>CU550714.1</t>
  </si>
  <si>
    <t>ENSDARG00000053431</t>
  </si>
  <si>
    <t>si:ch211-257p13.3</t>
  </si>
  <si>
    <t>si:ch211-257p13.3 [Source:ZFIN;Acc:ZDB-GENE-110914-108]</t>
  </si>
  <si>
    <t>ENSDARG00000058045</t>
  </si>
  <si>
    <t>tlr21</t>
  </si>
  <si>
    <t>toll-like receptor 21 [Source:ZFIN;Acc:ZDB-GENE-040220-4]</t>
  </si>
  <si>
    <t>ENSDARG00000058475</t>
  </si>
  <si>
    <t>ern2</t>
  </si>
  <si>
    <t>endoplasmic reticulum to nucleus signaling 2 [Source:ZFIN;Acc:ZDB-GENE-090312-15]</t>
  </si>
  <si>
    <t>ENSDARG00000059294</t>
  </si>
  <si>
    <t>marco</t>
  </si>
  <si>
    <t>macrophage receptor with collagenous structure [Source:ZFIN;Acc:ZDB-GENE-120514-2]</t>
  </si>
  <si>
    <t>ENSDARG00000059841</t>
  </si>
  <si>
    <t>exosc1</t>
  </si>
  <si>
    <t>exosome component 1 [Source:ZFIN;Acc:ZDB-GENE-080926-3]</t>
  </si>
  <si>
    <t>ENSDARG00000061373</t>
  </si>
  <si>
    <t>znf142</t>
  </si>
  <si>
    <t>zinc finger protein 142 [Source:ZFIN;Acc:ZDB-GENE-080512-2]</t>
  </si>
  <si>
    <t>ENSDARG00000068711</t>
  </si>
  <si>
    <t>crfb4</t>
  </si>
  <si>
    <t>cytokine receptor family member b4 [Source:ZFIN;Acc:ZDB-GENE-070905-3]</t>
  </si>
  <si>
    <t>ENSDARG00000069559</t>
  </si>
  <si>
    <t>muc13a</t>
  </si>
  <si>
    <t>mucin 13a, cell surface associated [Source:ZFIN;Acc:ZDB-GENE-061207-26]</t>
  </si>
  <si>
    <t>ENSDARG00000069792</t>
  </si>
  <si>
    <t>crygm2d5</t>
  </si>
  <si>
    <t>crystallin, gamma M2d5 [Source:ZFIN;Acc:ZDB-GENE-060918-4]</t>
  </si>
  <si>
    <t>ENSDARG00000069817</t>
  </si>
  <si>
    <t>crygm2d17</t>
  </si>
  <si>
    <t>crystallin, gamma M2d17 [Source:ZFIN;Acc:ZDB-GENE-070720-9]</t>
  </si>
  <si>
    <t>ENSDARG00000069827</t>
  </si>
  <si>
    <t>crygm2d11</t>
  </si>
  <si>
    <t>crystallin, gamma M2d11 [Source:ZFIN;Acc:ZDB-GENE-071004-42]</t>
  </si>
  <si>
    <t>ENSDARG00000069844</t>
  </si>
  <si>
    <t>acod1</t>
  </si>
  <si>
    <t>aconitate decarboxylase 1 [Source:ZFIN;Acc:ZDB-GENE-081104-428]</t>
  </si>
  <si>
    <t>ENSDARG00000070132</t>
  </si>
  <si>
    <t>aste1a</t>
  </si>
  <si>
    <t>asteroid homolog 1a [Source:NCBI gene;Acc:100006826]</t>
  </si>
  <si>
    <t>ENSDARG00000070495</t>
  </si>
  <si>
    <t>FRMD7</t>
  </si>
  <si>
    <t>si:ch211-243g6.3 [Source:ZFIN;Acc:ZDB-GENE-121214-124]</t>
  </si>
  <si>
    <t>ENSDARG00000073750</t>
  </si>
  <si>
    <t>crygm2d18</t>
  </si>
  <si>
    <t>crystallin, gamma M2d18 [Source:ZFIN;Acc:ZDB-GENE-040625-154]</t>
  </si>
  <si>
    <t>ENSDARG00000073874</t>
  </si>
  <si>
    <t>crygm2d6</t>
  </si>
  <si>
    <t>crystallin, gamma M2d6 [Source:ZFIN;Acc:ZDB-GENE-040625-145]</t>
  </si>
  <si>
    <t>ENSDARG00000074136</t>
  </si>
  <si>
    <t>slc47a2.2</t>
  </si>
  <si>
    <t>solute carrier family 47 member 2.2 [Source:ZFIN;Acc:ZDB-GENE-070615-14]</t>
  </si>
  <si>
    <t>ENSDARG00000074635</t>
  </si>
  <si>
    <t>abca1a</t>
  </si>
  <si>
    <t>ATP-binding cassette, sub-family A (ABC1), member 1A [Source:ZFIN;Acc:ZDB-GENE-031006-12]</t>
  </si>
  <si>
    <t>ENSDARG00000074771</t>
  </si>
  <si>
    <t>ifngr1</t>
  </si>
  <si>
    <t>interferon gamma receptor 1 [Source:ZFIN;Acc:ZDB-GENE-081022-158]</t>
  </si>
  <si>
    <t>ENSDARG00000074867</t>
  </si>
  <si>
    <t>stim2a</t>
  </si>
  <si>
    <t>tromal interaction molecule 2a [Source:ZFIN;Acc:ZDB-GENE-130530-765]</t>
  </si>
  <si>
    <t>ENSDARG00000074989</t>
  </si>
  <si>
    <t>sparcl1</t>
  </si>
  <si>
    <t>SPARC-like 1 [Source:ZFIN;Acc:ZDB-GENE-060130-6]</t>
  </si>
  <si>
    <t>ENSDARG00000075282</t>
  </si>
  <si>
    <t>irs2b</t>
  </si>
  <si>
    <t>insulin receptor substrate 2b [Source:ZFIN;Acc:ZDB-GENE-081104-462]</t>
  </si>
  <si>
    <t>ENSDARG00000075284</t>
  </si>
  <si>
    <t>kansl1l</t>
  </si>
  <si>
    <t>KAT8 regulatory NSL complex subunit 1-like [Source:ZFIN;Acc:ZDB-GENE-081104-473]</t>
  </si>
  <si>
    <t>ENSDARG00000075785</t>
  </si>
  <si>
    <t>si:ch73-190m4.1</t>
  </si>
  <si>
    <t>si:ch73-190m4.1 [Source:ZFIN;Acc:ZDB-GENE-090311-56]</t>
  </si>
  <si>
    <t>ENSDARG00000076182</t>
  </si>
  <si>
    <t>stat1b</t>
  </si>
  <si>
    <t>signal transducer and activator of transcription 1b [Source:ZFIN;Acc:ZDB-GENE-030616-23]</t>
  </si>
  <si>
    <t>ENSDARG00000076790</t>
  </si>
  <si>
    <t>crygm2d16</t>
  </si>
  <si>
    <t>crystallin, gamma M2d16 [Source:ZFIN;Acc:ZDB-GENE-071004-53]</t>
  </si>
  <si>
    <t>ENSDARG00000079361</t>
  </si>
  <si>
    <t>abcg2b</t>
  </si>
  <si>
    <t>ATP-binding cassette, sub-family G (WHITE), member 2b [Source:ZFIN;Acc:ZDB-GENE-050517-36]</t>
  </si>
  <si>
    <t>ENSDARG00000086658</t>
  </si>
  <si>
    <t>crygm2d21</t>
  </si>
  <si>
    <t>crystallin, gamma M2d21 [Source:ZFIN;Acc:ZDB-GENE-081105-133]</t>
  </si>
  <si>
    <t>ENSDARG00000086877</t>
  </si>
  <si>
    <t>mhc1zda</t>
  </si>
  <si>
    <t>major histocompatibility complex class I ZDA [Source:ZFIN;Acc:ZDB-GENE-130206-7]</t>
  </si>
  <si>
    <t>ENSDARG00000087164</t>
  </si>
  <si>
    <t>crygm2d4</t>
  </si>
  <si>
    <t>crystallin, gamma M2d4 [Source:ZFIN;Acc:ZDB-GENE-060918-3]</t>
  </si>
  <si>
    <t>ENSDARG00000087324</t>
  </si>
  <si>
    <t>crygm2d1</t>
  </si>
  <si>
    <t>crystallin, gamma M2d1 [Source:ZFIN;Acc:ZDB-GENE-050522-395]</t>
  </si>
  <si>
    <t>ENSDARG00000087765</t>
  </si>
  <si>
    <t>crygm2d10</t>
  </si>
  <si>
    <t>crystallin, gamma M2d10 [Source:ZFIN;Acc:ZDB-GENE-071004-96]</t>
  </si>
  <si>
    <t>ENSDARG00000088581</t>
  </si>
  <si>
    <t>f10</t>
  </si>
  <si>
    <t>coagulation factor X [Source:ZFIN;Acc:ZDB-GENE-021206-9]</t>
  </si>
  <si>
    <t>ENSDARG00000088741</t>
  </si>
  <si>
    <t>BX322530.1</t>
  </si>
  <si>
    <t>ENSDARG00000088823</t>
  </si>
  <si>
    <t>crygm2d3</t>
  </si>
  <si>
    <t>crystallin, gamma M2d3 [Source:ZFIN;Acc:ZDB-GENE-060918-2]</t>
  </si>
  <si>
    <t>ENSDARG00000089853</t>
  </si>
  <si>
    <t>si:dkey-22n8.3</t>
  </si>
  <si>
    <t>si:dkey-22n8.3 [Source:ZFIN;Acc:ZDB-GENE-110914-188]</t>
  </si>
  <si>
    <t>ENSDARG00000090352</t>
  </si>
  <si>
    <t>CR855311.1</t>
  </si>
  <si>
    <t>uncharacterized LOC101883708 [Source:NCBI gene;Acc:101883708]</t>
  </si>
  <si>
    <t>ENSDARG00000091148</t>
  </si>
  <si>
    <t>crygm2d20</t>
  </si>
  <si>
    <t>crystallin, gamma M2d20 [Source:ZFIN;Acc:ZDB-GENE-070424-32]</t>
  </si>
  <si>
    <t>ENSDARG00000091609</t>
  </si>
  <si>
    <t>spink4</t>
  </si>
  <si>
    <t>serine peptidase inhibitor, Kazal type 4 [Source:ZFIN;Acc:ZDB-GENE-130821-1]</t>
  </si>
  <si>
    <t>ENSDARG00000092033</t>
  </si>
  <si>
    <t>si:dkey-239h2.3</t>
  </si>
  <si>
    <t>si:dkey-239h2.3 [Source:ZFIN;Acc:ZDB-GENE-081104-383]</t>
  </si>
  <si>
    <t>ENSDARG00000092469</t>
  </si>
  <si>
    <t>fndc7rs1</t>
  </si>
  <si>
    <t>fibronectin type III domain containing 7, related sequence 1 [Source:ZFIN;Acc:ZDB-GENE-070912-652]</t>
  </si>
  <si>
    <t>ENSDARG00000092870</t>
  </si>
  <si>
    <t>BX936337.1</t>
  </si>
  <si>
    <t>ENSDARG00000093150</t>
  </si>
  <si>
    <t>fndc7rs3</t>
  </si>
  <si>
    <t>fibronectin type III domain containing 7, related sequence 3 [Source:ZFIN;Acc:ZDB-GENE-070912-653]</t>
  </si>
  <si>
    <t>ENSDARG00000093494</t>
  </si>
  <si>
    <t>si:ch211-217k17.9</t>
  </si>
  <si>
    <t>si:ch211-217k17.9 [Source:ZFIN;Acc:ZDB-GENE-061207-21]</t>
  </si>
  <si>
    <t>ENSDARG00000093857</t>
  </si>
  <si>
    <t>si:dkey-79f11.10</t>
  </si>
  <si>
    <t>si:dkey-79f11.10 [Source:ZFIN;Acc:ZDB-GENE-050302-48]</t>
  </si>
  <si>
    <t>ENSDARG00000093974</t>
  </si>
  <si>
    <t>CR933734.2</t>
  </si>
  <si>
    <t>ENSDARG00000093998</t>
  </si>
  <si>
    <t>si:ch73-7i4.2</t>
  </si>
  <si>
    <t>si:ch73-7i4.2 [Source:ZFIN;Acc:ZDB-GENE-060810-137]</t>
  </si>
  <si>
    <t>ENSDARG00000094004</t>
  </si>
  <si>
    <t>FP102120.1</t>
  </si>
  <si>
    <t>ENSDARG00000094683</t>
  </si>
  <si>
    <t>CR392012.2</t>
  </si>
  <si>
    <t>ENSDARG00000095134</t>
  </si>
  <si>
    <t>si:dkey-250k15.9</t>
  </si>
  <si>
    <t>si:dkey-250k15.9 [Source:ZFIN;Acc:ZDB-GENE-100922-41]</t>
  </si>
  <si>
    <t>ENSDARG00000095191</t>
  </si>
  <si>
    <t>si:dkey-57k2.7</t>
  </si>
  <si>
    <t>si:dkey-57k2.7 [Source:ZFIN;Acc:ZDB-GENE-070912-559]</t>
  </si>
  <si>
    <t>ENSDARG00000095362</t>
  </si>
  <si>
    <t>si:ch211-77g15.32</t>
  </si>
  <si>
    <t>si:ch211-77g15.32 [Source:ZFIN;Acc:ZDB-GENE-070912-320]</t>
  </si>
  <si>
    <t>ENSDARG00000095475</t>
  </si>
  <si>
    <t>BX649377.1</t>
  </si>
  <si>
    <t>ENSDARG00000097110</t>
  </si>
  <si>
    <t>si:dkey-56f14.4</t>
  </si>
  <si>
    <t>si:dkey-56f14.4 [Source:ZFIN;Acc:ZDB-GENE-131121-272]</t>
  </si>
  <si>
    <t>ENSDARG00000098204</t>
  </si>
  <si>
    <t>CU984600.2</t>
  </si>
  <si>
    <t>si:dkeyp-118h9.7 [Source:NCBI gene;Acc:555303]</t>
  </si>
  <si>
    <t>ENSDARG00000098720</t>
  </si>
  <si>
    <t>LPL</t>
  </si>
  <si>
    <t>lipoprotein lipase-like [Source:NCBI gene;Acc:101884800]</t>
  </si>
  <si>
    <t>ENSDARG00000099342</t>
  </si>
  <si>
    <t>crfb15</t>
  </si>
  <si>
    <t>cytokine receptor family member B15 [Source:ZFIN;Acc:ZDB-GENE-071120-6]</t>
  </si>
  <si>
    <t>ENSDARG00000099799</t>
  </si>
  <si>
    <t>si:dkey-11f4.16</t>
  </si>
  <si>
    <t>si:dkey-11f4.16 [Source:ZFIN;Acc:ZDB-GENE-070912-357]</t>
  </si>
  <si>
    <t>ENSDARG00000100461</t>
  </si>
  <si>
    <t>CABZ01078737.1</t>
  </si>
  <si>
    <t>interleukin-1 receptor type 2 [Source:NCBI gene;Acc:101882195]</t>
  </si>
  <si>
    <t>ENSDARG00000102129</t>
  </si>
  <si>
    <t>crygn1</t>
  </si>
  <si>
    <t>crystallin, gamma N1 [Source:NCBI gene;Acc:493629]</t>
  </si>
  <si>
    <t>ENSDARG00000102175</t>
  </si>
  <si>
    <t>hamp</t>
  </si>
  <si>
    <t>hepcidin antimicrobial peptide [Source:NCBI gene;Acc:402837]</t>
  </si>
  <si>
    <t>ENSDARG00000103951</t>
  </si>
  <si>
    <t>tspan34</t>
  </si>
  <si>
    <t>tetraspanin 34 [Source:ZFIN;Acc:ZDB-GENE-060825-202]</t>
  </si>
  <si>
    <t>ENSDARG00000109861</t>
  </si>
  <si>
    <t>ENSDARG00000116164</t>
  </si>
  <si>
    <t>crygm2d8</t>
  </si>
  <si>
    <t>crystallin, gamma M2d8 [Source:ZFIN;Acc:ZDB-GENE-040718-321]</t>
  </si>
  <si>
    <t>ENSDARG00000116628</t>
  </si>
  <si>
    <t>ly97.3</t>
  </si>
  <si>
    <t>lymphocyte antigen 97, tandem duplicate 3 [Source:ZFIN;Acc:ZDB-GENE-170621-3]</t>
  </si>
  <si>
    <t>ENSDARG00000117555</t>
  </si>
  <si>
    <t>FP236157.6</t>
  </si>
  <si>
    <t>ENSDARG00000001463</t>
  </si>
  <si>
    <t>tdh2</t>
  </si>
  <si>
    <t>L-threonine dehydrogenase 2 [Source:ZFIN;Acc:ZDB-GENE-070620-14]</t>
  </si>
  <si>
    <t>ENSDARG00000002745</t>
  </si>
  <si>
    <t>tdh</t>
  </si>
  <si>
    <t>L-threonine dehydrogenase [Source:ZFIN;Acc:ZDB-GENE-040426-2379]</t>
  </si>
  <si>
    <t>ENSDARG00000004952</t>
  </si>
  <si>
    <t>rsad2</t>
  </si>
  <si>
    <t>radical S-adenosyl methionine domain containing 2 [Source:NCBI gene;Acc:570456]</t>
  </si>
  <si>
    <t>ENSDARG00000008329</t>
  </si>
  <si>
    <t>asic1a</t>
  </si>
  <si>
    <t>acid-sensing (proton-gated) ion channel 1a [Source:NCBI gene;Acc:791696]</t>
  </si>
  <si>
    <t>ENSDARG00000013926</t>
  </si>
  <si>
    <t>slc16a9a</t>
  </si>
  <si>
    <t>solute carrier family 16 member 9a [Source:ZFIN;Acc:ZDB-GENE-040426-1364]</t>
  </si>
  <si>
    <t>ENSDARG00000015164</t>
  </si>
  <si>
    <t>mknk2b</t>
  </si>
  <si>
    <t>MAPK interacting serine/threonine kinase 2b [Source:ZFIN;Acc:ZDB-GENE-030829-2]</t>
  </si>
  <si>
    <t>ENSDARG00000020239</t>
  </si>
  <si>
    <t>lpin1</t>
  </si>
  <si>
    <t>lipin 1 [Source:ZFIN;Acc:ZDB-GENE-080722-2]</t>
  </si>
  <si>
    <t>ENSDARG00000020594</t>
  </si>
  <si>
    <t>txlnba</t>
  </si>
  <si>
    <t>taxilin beta a [Source:ZFIN;Acc:ZDB-GENE-030131-322]</t>
  </si>
  <si>
    <t>ENSDARG00000020982</t>
  </si>
  <si>
    <t>prickle2a</t>
  </si>
  <si>
    <t>prickle homolog 2a [Source:ZFIN;Acc:ZDB-GENE-061110-112]</t>
  </si>
  <si>
    <t>ENSDARG00000022895</t>
  </si>
  <si>
    <t>mcf2a</t>
  </si>
  <si>
    <t>MCF.2 cell line derived transforming sequence a [Source:ZFIN;Acc:ZDB-GENE-030616-52]</t>
  </si>
  <si>
    <t>ENSDARG00000023287</t>
  </si>
  <si>
    <t>hsd17b3</t>
  </si>
  <si>
    <t>hydroxysteroid (17-beta) dehydrogenase 3 [Source:ZFIN;Acc:ZDB-GENE-040426-1339]</t>
  </si>
  <si>
    <t>ENSDARG00000023861</t>
  </si>
  <si>
    <t>dnase1l1l</t>
  </si>
  <si>
    <t>deoxyribonuclease I-like 1-like [Source:ZFIN;Acc:ZDB-GENE-040718-100]</t>
  </si>
  <si>
    <t>ENSDARG00000025983</t>
  </si>
  <si>
    <t>l3mbtl3</t>
  </si>
  <si>
    <t>L3MBTL histone methyl-lysine binding protein 3 [Source:ZFIN;Acc:ZDB-GENE-040724-127]</t>
  </si>
  <si>
    <t>ENSDARG00000027867</t>
  </si>
  <si>
    <t>paplna</t>
  </si>
  <si>
    <t>papilin a, proteoglycan-like sulfated glycoprotein [Source:ZFIN;Acc:ZDB-GENE-070815-4]</t>
  </si>
  <si>
    <t>ENSDARG00000028824</t>
  </si>
  <si>
    <t>slc34a1a</t>
  </si>
  <si>
    <t>solute carrier family 34 member 1a [Source:ZFIN;Acc:ZDB-GENE-101006-3]</t>
  </si>
  <si>
    <t>ENSDARG00000029587</t>
  </si>
  <si>
    <t>msra</t>
  </si>
  <si>
    <t>methionine sulfoxide reductase A [Source:ZFIN;Acc:ZDB-GENE-041014-344]</t>
  </si>
  <si>
    <t>ENSDARG00000032126</t>
  </si>
  <si>
    <t>scg5</t>
  </si>
  <si>
    <t>secretogranin V [Source:ZFIN;Acc:ZDB-GENE-040426-1687]</t>
  </si>
  <si>
    <t>ENSDARG00000034063</t>
  </si>
  <si>
    <t>unm_sa911</t>
  </si>
  <si>
    <t>un-named sa911 [Source:ZFIN;Acc:ZDB-GENE-120727-3]</t>
  </si>
  <si>
    <t>ENSDARG00000036569</t>
  </si>
  <si>
    <t>bach2a</t>
  </si>
  <si>
    <t>BTB and CNC homology 1, basic leucine zipper transcription factor 2a [Source:ZFIN;Acc:ZDB-GENE-120525-2]</t>
  </si>
  <si>
    <t>ENSDARG00000037101</t>
  </si>
  <si>
    <t>mtmr7a</t>
  </si>
  <si>
    <t>myotubularin related protein 7a [Source:ZFIN;Acc:ZDB-GENE-060421-7754]</t>
  </si>
  <si>
    <t>ENSDARG00000041414</t>
  </si>
  <si>
    <t>bmf2</t>
  </si>
  <si>
    <t>BCL2 modifying factor 2 [Source:ZFIN;Acc:ZDB-GENE-041210-319]</t>
  </si>
  <si>
    <t>ENSDARG00000041699</t>
  </si>
  <si>
    <t>piwil1</t>
  </si>
  <si>
    <t>piwi-like RNA-mediated gene silencing 1 [Source:NCBI gene;Acc:368200]</t>
  </si>
  <si>
    <t>ENSDARG00000043093</t>
  </si>
  <si>
    <t>mpeg1.2</t>
  </si>
  <si>
    <t>macrophage expressed 1, tandem duplicate 2 [Source:ZFIN;Acc:ZDB-GENE-050522-305]</t>
  </si>
  <si>
    <t>ENSDARG00000043701</t>
  </si>
  <si>
    <t>gpd1a</t>
  </si>
  <si>
    <t>glycerol-3-phosphate dehydrogenase 1a [Source:ZFIN;Acc:ZDB-GENE-050417-209]</t>
  </si>
  <si>
    <t>ENSDARG00000044047</t>
  </si>
  <si>
    <t>slc18b1</t>
  </si>
  <si>
    <t>solute carrier family 18 member B1 [Source:ZFIN;Acc:ZDB-GENE-050417-386]</t>
  </si>
  <si>
    <t>ENSDARG00000044072</t>
  </si>
  <si>
    <t>TATDN3</t>
  </si>
  <si>
    <t>TatD DNase domain containing 3-like [Source:NCBI gene;Acc:571912]</t>
  </si>
  <si>
    <t>ENSDARG00000052242</t>
  </si>
  <si>
    <t>aff2</t>
  </si>
  <si>
    <t>AF4/FMR2 family, member 2 [Source:ZFIN;Acc:ZDB-GENE-110411-190]</t>
  </si>
  <si>
    <t>ENSDARG00000053517</t>
  </si>
  <si>
    <t>EML5</t>
  </si>
  <si>
    <t>si:dkey-1f12.3 [Source:ZFIN;Acc:ZDB-GENE-030131-1677]</t>
  </si>
  <si>
    <t>ENSDARG00000056744</t>
  </si>
  <si>
    <t>ela2</t>
  </si>
  <si>
    <t>elastase 2 [Source:ZFIN;Acc:ZDB-GENE-041117-1]</t>
  </si>
  <si>
    <t>ENSDARG00000056765</t>
  </si>
  <si>
    <t>ela2l</t>
  </si>
  <si>
    <t>elastase 2 like [Source:ZFIN;Acc:ZDB-GENE-040511-1]</t>
  </si>
  <si>
    <t>ENSDARG00000057368</t>
  </si>
  <si>
    <t>rps8b</t>
  </si>
  <si>
    <t>ribosomal protein S8b [Source:ZFIN;Acc:ZDB-GENE-050522-202]</t>
  </si>
  <si>
    <t>ENSDARG00000059923</t>
  </si>
  <si>
    <t>slc25a47a</t>
  </si>
  <si>
    <t>solute carrier family 25 member 47a [Source:NCBI gene;Acc:724009]</t>
  </si>
  <si>
    <t>ENSDARG00000068370</t>
  </si>
  <si>
    <t>ralgps1</t>
  </si>
  <si>
    <t>Ral GEF with PH domain and SH3 binding motif 1 [Source:NCBI gene;Acc:100101642]</t>
  </si>
  <si>
    <t>ENSDARG00000068461</t>
  </si>
  <si>
    <t>aopep</t>
  </si>
  <si>
    <t>aminopeptidase O (putative) [Source:ZFIN;Acc:ZDB-GENE-070410-115]</t>
  </si>
  <si>
    <t>ENSDARG00000071007</t>
  </si>
  <si>
    <t>pcgf5a</t>
  </si>
  <si>
    <t>polycomb group ring finger 5a [Source:NCBI gene;Acc:562327]</t>
  </si>
  <si>
    <t>ENSDARG00000071012</t>
  </si>
  <si>
    <t>ifit14</t>
  </si>
  <si>
    <t>interferon-induced protein with tetratricopeptide repeats 14 [Source:ZFIN;Acc:ZDB-GENE-131120-20]</t>
  </si>
  <si>
    <t>ENSDARG00000071345</t>
  </si>
  <si>
    <t>mgst2</t>
  </si>
  <si>
    <t>microsomal glutathione S-transferase 2 [Source:ZFIN;Acc:ZDB-GENE-060616-94]</t>
  </si>
  <si>
    <t>ENSDARG00000074255</t>
  </si>
  <si>
    <t>micu3b</t>
  </si>
  <si>
    <t>mitochondrial calcium uptake family, member 3b [Source:ZFIN;Acc:ZDB-GENE-120813-5]</t>
  </si>
  <si>
    <t>ENSDARG00000075016</t>
  </si>
  <si>
    <t>apobb.2</t>
  </si>
  <si>
    <t>apolipoprotein Bb, tandem duplicate 2 [Source:ZFIN;Acc:ZDB-GENE-070705-554]</t>
  </si>
  <si>
    <t>ENSDARG00000075206</t>
  </si>
  <si>
    <t>si:dkey-100n19.2</t>
  </si>
  <si>
    <t>si:dkey-100n19.2 [Source:ZFIN;Acc:ZDB-GENE-120711-2]</t>
  </si>
  <si>
    <t>ENSDARG00000075666</t>
  </si>
  <si>
    <t>tsc22d3</t>
  </si>
  <si>
    <t>TSC22 domain family, member 3 [Source:ZFIN;Acc:ZDB-GENE-040426-1433]</t>
  </si>
  <si>
    <t>ENSDARG00000075727</t>
  </si>
  <si>
    <t>map1lc3cl</t>
  </si>
  <si>
    <t>microtubule-associated protein 1 light chain 3 gamma, like [Source:ZFIN;Acc:ZDB-GENE-140819-1]</t>
  </si>
  <si>
    <t>ENSDARG00000075993</t>
  </si>
  <si>
    <t>clic5a</t>
  </si>
  <si>
    <t>chloride intracellular channel 5a [Source:ZFIN;Acc:ZDB-GENE-041114-84]</t>
  </si>
  <si>
    <t>ENSDARG00000076241</t>
  </si>
  <si>
    <t>txlnbb</t>
  </si>
  <si>
    <t>taxilin beta b [Source:ZFIN;Acc:ZDB-GENE-070424-77]</t>
  </si>
  <si>
    <t>ENSDARG00000076500</t>
  </si>
  <si>
    <t>chgb</t>
  </si>
  <si>
    <t>chromogranin B [Source:ZFIN;Acc:ZDB-GENE-070705-268]</t>
  </si>
  <si>
    <t>ENSDARG00000076563</t>
  </si>
  <si>
    <t>rarres3l</t>
  </si>
  <si>
    <t>retinoic acid receptor responder 3-like [Source:ZFIN;Acc:ZDB-GENE-040718-368]</t>
  </si>
  <si>
    <t>ENSDARG00000076779</t>
  </si>
  <si>
    <t>fam13b</t>
  </si>
  <si>
    <t>family with sequence similarity 13 member B [Source:ZFIN;Acc:ZDB-GENE-030131-4913]</t>
  </si>
  <si>
    <t>ENSDARG00000077567</t>
  </si>
  <si>
    <t>angel1</t>
  </si>
  <si>
    <t>angel homolog 1 (Drosophila) [Source:ZFIN;Acc:ZDB-GENE-111020-12]</t>
  </si>
  <si>
    <t>ENSDARG00000079745</t>
  </si>
  <si>
    <t>si:ch211-166a6.5</t>
  </si>
  <si>
    <t>si:ch211-166a6.5 [Source:ZFIN;Acc:ZDB-GENE-030131-9913]</t>
  </si>
  <si>
    <t>ENSDARG00000079753</t>
  </si>
  <si>
    <t>kiz</t>
  </si>
  <si>
    <t>kizuna centrosomal protein [Source:NCBI gene;Acc:567100]</t>
  </si>
  <si>
    <t>ENSDARG00000079857</t>
  </si>
  <si>
    <t>SANBR</t>
  </si>
  <si>
    <t>si:ch211-189k9.2 [Source:ZFIN;Acc:ZDB-GENE-100405-5]</t>
  </si>
  <si>
    <t>ENSDARG00000086620</t>
  </si>
  <si>
    <t>gckr</t>
  </si>
  <si>
    <t>glucokinase (hexokinase 4) regulator [Source:ZFIN;Acc:ZDB-GENE-110411-248]</t>
  </si>
  <si>
    <t>ENSDARG00000087625</t>
  </si>
  <si>
    <t>si:ch211-173a9.6</t>
  </si>
  <si>
    <t>si:ch211-173a9.6 [Source:ZFIN;Acc:ZDB-GENE-030131-4623]</t>
  </si>
  <si>
    <t>ENSDARG00000088929</t>
  </si>
  <si>
    <t>ypel5</t>
  </si>
  <si>
    <t>yippee-like 5 [Source:ZFIN;Acc:ZDB-GENE-040426-1220]</t>
  </si>
  <si>
    <t>ENSDARG00000089245</t>
  </si>
  <si>
    <t>dusp23b</t>
  </si>
  <si>
    <t>dual specificity phosphatase 23b [Source:ZFIN;Acc:ZDB-GENE-040718-163]</t>
  </si>
  <si>
    <t>ENSDARG00000090637</t>
  </si>
  <si>
    <t>myh6</t>
  </si>
  <si>
    <t>myosin, heavy chain 6, cardiac muscle, alpha [Source:ZFIN;Acc:ZDB-GENE-031112-1]</t>
  </si>
  <si>
    <t>ENSDARG00000091757</t>
  </si>
  <si>
    <t>adgrf6</t>
  </si>
  <si>
    <t>adhesion G protein-coupled receptor F6 [Source:ZFIN;Acc:ZDB-GENE-041001-212]</t>
  </si>
  <si>
    <t>ENSDARG00000092123</t>
  </si>
  <si>
    <t>si:dkey-20d21.12</t>
  </si>
  <si>
    <t>si:dkey-20d21.12 [Source:ZFIN;Acc:ZDB-GENE-081104-365]</t>
  </si>
  <si>
    <t>ENSDARG00000092918</t>
  </si>
  <si>
    <t>crhr2</t>
  </si>
  <si>
    <t>corticotropin releasing hormone receptor 2 [Source:NCBI gene;Acc:100002312]</t>
  </si>
  <si>
    <t>ENSDARG00000096445</t>
  </si>
  <si>
    <t>si:ch211-214p16.3</t>
  </si>
  <si>
    <t>si:ch211-214p16.3 [Source:ZFIN;Acc:ZDB-GENE-120709-93]</t>
  </si>
  <si>
    <t>ENSDARG00000097292</t>
  </si>
  <si>
    <t>slc26a6</t>
  </si>
  <si>
    <t>solute carrier family 26 member 6 [Source:ZFIN;Acc:ZDB-GENE-081105-83]</t>
  </si>
  <si>
    <t>ENSDARG00000099269</t>
  </si>
  <si>
    <t>si:dkeyp-115e12.7</t>
  </si>
  <si>
    <t>si:dkeyp-115e12.7 [Source:ZFIN;Acc:ZDB-GENE-141216-398]</t>
  </si>
  <si>
    <t>ENSDARG00000099772</t>
  </si>
  <si>
    <t>CU928046.1</t>
  </si>
  <si>
    <t>ENSDARG00000102095</t>
  </si>
  <si>
    <t>si:ch73-233f7.5</t>
  </si>
  <si>
    <t>si:ch73-233f7.5 [Source:ZFIN;Acc:ZDB-GENE-141215-58]</t>
  </si>
  <si>
    <t>ENSDARG00000102379</t>
  </si>
  <si>
    <t>si:zfos-80g12.1</t>
  </si>
  <si>
    <t>si:zfos-80g12.1 [Source:ZFIN;Acc:ZDB-GENE-160114-34]</t>
  </si>
  <si>
    <t>ENSDARG00000103917</t>
  </si>
  <si>
    <t>znf185</t>
  </si>
  <si>
    <t>zinc finger protein 185 with LIM domain [Source:ZFIN;Acc:ZDB-GENE-061103-355]</t>
  </si>
  <si>
    <t>ENSDARG00000105188</t>
  </si>
  <si>
    <t>vimr2</t>
  </si>
  <si>
    <t>vimentin-related 2 [Source:ZFIN;Acc:ZDB-GENE-160113-76]</t>
  </si>
  <si>
    <t>ENSDARG00000105441</t>
  </si>
  <si>
    <t>pcdh11</t>
  </si>
  <si>
    <t>protocadherin 11 [Source:ZFIN;Acc:ZDB-GENE-140106-21]</t>
  </si>
  <si>
    <t>ENSDARG00000110298</t>
  </si>
  <si>
    <t>mbd4</t>
  </si>
  <si>
    <t>methyl-CpG binding domain protein 4 [Source:ZFIN;Acc:ZDB-GENE-040213-1]</t>
  </si>
  <si>
    <t>ENSDARG00000113820</t>
  </si>
  <si>
    <t>cyp46a1.4</t>
  </si>
  <si>
    <t>cytochrome P450, family 46, subfamily A, polypeptide 1, tandem duplicate 4 [Source:ZFIN;Acc:ZDB-GENE-040426-1224]</t>
  </si>
  <si>
    <t>ENSDARG00000002764</t>
  </si>
  <si>
    <t>miox</t>
  </si>
  <si>
    <t>myo-inositol oxygenase [Source:NCBI gene;Acc:571850]</t>
  </si>
  <si>
    <t>ENSDARG00000003208</t>
  </si>
  <si>
    <t>pomk</t>
  </si>
  <si>
    <t>protein O-mannose kinase [Source:NCBI gene;Acc:492773]</t>
  </si>
  <si>
    <t>ENSDARG00000003311</t>
  </si>
  <si>
    <t>pank2</t>
  </si>
  <si>
    <t>pantothenate kinase 2 [Source:ZFIN;Acc:ZDB-GENE-070112-1952]</t>
  </si>
  <si>
    <t>ENSDARG00000003380</t>
  </si>
  <si>
    <t>si:dkey-275b16.2</t>
  </si>
  <si>
    <t>si:dkey-275b16.2 [Source:ZFIN;Acc:ZDB-GENE-090312-204]</t>
  </si>
  <si>
    <t>ENSDARG00000007976</t>
  </si>
  <si>
    <t>si:ch211-220f16.2</t>
  </si>
  <si>
    <t>si:ch211-220f16.2 [Source:ZFIN;Acc:ZDB-GENE-070912-199]</t>
  </si>
  <si>
    <t>ENSDARG00000008140</t>
  </si>
  <si>
    <t>kcnab1a</t>
  </si>
  <si>
    <t>potassium voltage-gated channel, shaker-related subfamily, beta member 1 a [Source:ZFIN;Acc:ZDB-GENE-050327-79]</t>
  </si>
  <si>
    <t>ENSDARG00000009341</t>
  </si>
  <si>
    <t>nrap</t>
  </si>
  <si>
    <t>nebulin-related anchoring protein [Source:ZFIN;Acc:ZDB-GENE-060616-224]</t>
  </si>
  <si>
    <t>ENSDARG00000011583</t>
  </si>
  <si>
    <t>cry1b</t>
  </si>
  <si>
    <t>cryptochrome circadian regulator 1b [Source:ZFIN;Acc:ZDB-GENE-010426-3]</t>
  </si>
  <si>
    <t>ENSDARG00000012072</t>
  </si>
  <si>
    <t>dmac2l</t>
  </si>
  <si>
    <t>distal membrane arm assembly complex 2 like [Source:ZFIN;Acc:ZDB-GENE-040426-959]</t>
  </si>
  <si>
    <t>ENSDARG00000015445</t>
  </si>
  <si>
    <t>lim2.4</t>
  </si>
  <si>
    <t>lens intrinsic membrane protein 2.4 [Source:ZFIN;Acc:ZDB-GENE-040718-104]</t>
  </si>
  <si>
    <t>ENSDARG00000016337</t>
  </si>
  <si>
    <t>lctlb</t>
  </si>
  <si>
    <t>lactase-like b [Source:ZFIN;Acc:ZDB-GENE-060503-93]</t>
  </si>
  <si>
    <t>ENSDARG00000017489</t>
  </si>
  <si>
    <t>ifi45</t>
  </si>
  <si>
    <t>interferon alpha inducible protein 45 [Source:ZFIN;Acc:ZDB-GENE-051030-98]</t>
  </si>
  <si>
    <t>ENSDARG00000018153</t>
  </si>
  <si>
    <t>nt5c1ba</t>
  </si>
  <si>
    <t>5'-nucleotidase, cytosolic IB a [Source:ZFIN;Acc:ZDB-GENE-070424-103]</t>
  </si>
  <si>
    <t>ENSDARG00000018621</t>
  </si>
  <si>
    <t>slc6a19a.1</t>
  </si>
  <si>
    <t>solute carrier family 6 member 19a, tandem duplicate 1 [Source:ZFIN;Acc:ZDB-GENE-070620-2]</t>
  </si>
  <si>
    <t>ENSDARG00000020876</t>
  </si>
  <si>
    <t>pdk2a</t>
  </si>
  <si>
    <t>pyruvate dehydrogenase kinase, isozyme 2a [Source:ZFIN;Acc:ZDB-GENE-120910-1]</t>
  </si>
  <si>
    <t>ENSDARG00000023988</t>
  </si>
  <si>
    <t>dctn4</t>
  </si>
  <si>
    <t>dynactin 4 [Source:ZFIN;Acc:ZDB-GENE-050417-306]</t>
  </si>
  <si>
    <t>ENSDARG00000027070</t>
  </si>
  <si>
    <t>acbd4</t>
  </si>
  <si>
    <t>acyl-CoA binding domain containing 4 [Source:ZFIN;Acc:ZDB-GENE-040426-2074]</t>
  </si>
  <si>
    <t>ENSDARG00000028012</t>
  </si>
  <si>
    <t>tpmt.2</t>
  </si>
  <si>
    <t>thiopurine S-methyltransferase, tandem duplicate 2 [Source:ZFIN;Acc:ZDB-GENE-041010-177]</t>
  </si>
  <si>
    <t>ENSDARG00000031702</t>
  </si>
  <si>
    <t>prkg1b</t>
  </si>
  <si>
    <t>protein kinase cGMP-dependent 1b [Source:ZFIN;Acc:ZDB-GENE-080225-40]</t>
  </si>
  <si>
    <t>ENSDARG00000032469</t>
  </si>
  <si>
    <t>ampd3b</t>
  </si>
  <si>
    <t>adenosine monophosphate deaminase 3b [Source:ZFIN;Acc:ZDB-GENE-030131-5929]</t>
  </si>
  <si>
    <t>ENSDARG00000039726</t>
  </si>
  <si>
    <t>zgc:123321</t>
  </si>
  <si>
    <t>zgc:123321 [Source:ZFIN;Acc:ZDB-GENE-051023-1]</t>
  </si>
  <si>
    <t>ENSDARG00000040582</t>
  </si>
  <si>
    <t>C18H3orf33</t>
  </si>
  <si>
    <t>c18h3orf33 homolog (H. sapiens) [Source:ZFIN;Acc:ZDB-GENE-061121-2]</t>
  </si>
  <si>
    <t>ENSDARG00000041623</t>
  </si>
  <si>
    <t>mt2</t>
  </si>
  <si>
    <t>metallothionein 2 [Source:NCBI gene;Acc:100174951]</t>
  </si>
  <si>
    <t>ENSDARG00000043820</t>
  </si>
  <si>
    <t>nme2a</t>
  </si>
  <si>
    <t>NME/NM23 nucleoside diphosphate kinase 2a [Source:ZFIN;Acc:ZDB-GENE-030131-7656]</t>
  </si>
  <si>
    <t>ENSDARG00000045064</t>
  </si>
  <si>
    <t>ablim1b</t>
  </si>
  <si>
    <t>actin binding LIM protein 1b [Source:ZFIN;Acc:ZDB-GENE-050327-91]</t>
  </si>
  <si>
    <t>ENSDARG00000052396</t>
  </si>
  <si>
    <t>pkz</t>
  </si>
  <si>
    <t>protein kinase containing Z-DNA binding domains [Source:ZFIN;Acc:ZDB-GENE-050301-2]</t>
  </si>
  <si>
    <t>ENSDARG00000052522</t>
  </si>
  <si>
    <t>snx11</t>
  </si>
  <si>
    <t>sorting nexin 11 [Source:ZFIN;Acc:ZDB-GENE-041111-253]</t>
  </si>
  <si>
    <t>ENSDARG00000053744</t>
  </si>
  <si>
    <t>dcdc2b</t>
  </si>
  <si>
    <t>doublecortin domain containing 2B [Source:ZFIN;Acc:ZDB-GENE-051113-124]</t>
  </si>
  <si>
    <t>ENSDARG00000053803</t>
  </si>
  <si>
    <t>klhl43</t>
  </si>
  <si>
    <t>kelch-like family member 43 [Source:ZFIN;Acc:ZDB-GENE-141212-285]</t>
  </si>
  <si>
    <t>ENSDARG00000054835</t>
  </si>
  <si>
    <t>ugt5f1</t>
  </si>
  <si>
    <t>UDP glucuronosyltransferase 5 family, polypeptide F1 [Source:ZFIN;Acc:ZDB-GENE-100406-6]</t>
  </si>
  <si>
    <t>ENSDARG00000055070</t>
  </si>
  <si>
    <t>borcs7</t>
  </si>
  <si>
    <t>BLOC-1 related complex subunit 7 [Source:NCBI gene;Acc:664759]</t>
  </si>
  <si>
    <t>ENSDARG00000055223</t>
  </si>
  <si>
    <t>ablim2</t>
  </si>
  <si>
    <t>actin binding LIM protein family, member 2 [Source:ZFIN;Acc:ZDB-GENE-100316-5]</t>
  </si>
  <si>
    <t>ENSDARG00000055642</t>
  </si>
  <si>
    <t>si:ch211-217a12.1 [Source:ZFIN;Acc:ZDB-GENE-121214-95]</t>
  </si>
  <si>
    <t>ENSDARG00000056018</t>
  </si>
  <si>
    <t>itga6l</t>
  </si>
  <si>
    <t>integrin, alpha 6, like [Source:ZFIN;Acc:ZDB-GENE-040914-57]</t>
  </si>
  <si>
    <t>ENSDARG00000057173</t>
  </si>
  <si>
    <t>ifit8</t>
  </si>
  <si>
    <t>interferon-induced protein with tetratricopeptide repeats 8 [Source:ZFIN;Acc:ZDB-GENE-051127-17]</t>
  </si>
  <si>
    <t>ENSDARG00000059121</t>
  </si>
  <si>
    <t>EFEMP1</t>
  </si>
  <si>
    <t>EGF containing fibulin extracellular matrix protein 1 [Source:HGNC Symbol;Acc:HGNC:3218]</t>
  </si>
  <si>
    <t>ENSDARG00000059150</t>
  </si>
  <si>
    <t>tmem107</t>
  </si>
  <si>
    <t>transmembrane protein 107 [Source:NCBI gene;Acc:406492]</t>
  </si>
  <si>
    <t>ENSDARG00000062634</t>
  </si>
  <si>
    <t>kat2b</t>
  </si>
  <si>
    <t>K(lysine) acetyltransferase 2B [Source:NCBI gene;Acc:563942]</t>
  </si>
  <si>
    <t>ENSDARG00000069630</t>
  </si>
  <si>
    <t>tat</t>
  </si>
  <si>
    <t>tyrosine aminotransferase [Source:ZFIN;Acc:ZDB-GENE-030131-1144]</t>
  </si>
  <si>
    <t>ENSDARG00000071223</t>
  </si>
  <si>
    <t>zgc:158445</t>
  </si>
  <si>
    <t>zgc:158445 [Source:ZFIN;Acc:ZDB-GENE-061215-78]</t>
  </si>
  <si>
    <t>ENSDARG00000074666</t>
  </si>
  <si>
    <t>zgc:153760</t>
  </si>
  <si>
    <t>zgc:153760 [Source:ZFIN;Acc:ZDB-GENE-060929-528]</t>
  </si>
  <si>
    <t>ENSDARG00000076192</t>
  </si>
  <si>
    <t>ankrd1b</t>
  </si>
  <si>
    <t>ankyrin repeat domain 1b (cardiac muscle) [Source:ZFIN;Acc:ZDB-GENE-070820-13]</t>
  </si>
  <si>
    <t>ENSDARG00000078151</t>
  </si>
  <si>
    <t>si:ch211-264f5.8</t>
  </si>
  <si>
    <t>si:ch211-264f5.8 [Source:ZFIN;Acc:ZDB-GENE-081104-209]</t>
  </si>
  <si>
    <t>ENSDARG00000087857</t>
  </si>
  <si>
    <t>si:ch211-180a12.2</t>
  </si>
  <si>
    <t>si:ch211-180a12.2 [Source:ZFIN;Acc:ZDB-GENE-121214-236]</t>
  </si>
  <si>
    <t>ENSDARG00000087911</t>
  </si>
  <si>
    <t>psme4a</t>
  </si>
  <si>
    <t>proteasome activator subunit 4a [Source:NCBI gene;Acc:793897]</t>
  </si>
  <si>
    <t>ENSDARG00000088484</t>
  </si>
  <si>
    <t>kcnj1a.6</t>
  </si>
  <si>
    <t>potassium inwardly rectifying channel subfamily J member 1a, tandem duplicate 6 [Source:ZFIN;Acc:ZDB-GENE-050420-272]</t>
  </si>
  <si>
    <t>ENSDARG00000088740</t>
  </si>
  <si>
    <t>hmgcll1</t>
  </si>
  <si>
    <t>3-hydroxymethyl-3-methylglutaryl-CoA lyase-like 1 [Source:NCBI gene;Acc:571388]</t>
  </si>
  <si>
    <t>ENSDARG00000089060</t>
  </si>
  <si>
    <t>kcnj1a.5</t>
  </si>
  <si>
    <t>potassium inwardly rectifying channel subfamily J member 1a, tandem duplicate 5 [Source:ZFIN;Acc:ZDB-GENE-050420-120]</t>
  </si>
  <si>
    <t>ENSDARG00000089920</t>
  </si>
  <si>
    <t>mlip</t>
  </si>
  <si>
    <t>muscular LMNA-interacting protein [Source:ZFIN;Acc:ZDB-GENE-041111-277]</t>
  </si>
  <si>
    <t>ENSDARG00000092483</t>
  </si>
  <si>
    <t>iqcc</t>
  </si>
  <si>
    <t>IQ motif containing C [Source:ZFIN;Acc:ZDB-GENE-090313-325]</t>
  </si>
  <si>
    <t>ENSDARG00000092719</t>
  </si>
  <si>
    <t>AL954655.2</t>
  </si>
  <si>
    <t>ENSDARG00000092774</t>
  </si>
  <si>
    <t>tars3</t>
  </si>
  <si>
    <t>threonyl-tRNA synthetase 3 [Source:ZFIN;Acc:ZDB-GENE-081104-490]</t>
  </si>
  <si>
    <t>ENSDARG00000092947</t>
  </si>
  <si>
    <t>cyt1</t>
  </si>
  <si>
    <t>type I cytokeratin, enveloping layer [Source:ZFIN;Acc:ZDB-GENE-991008-6]</t>
  </si>
  <si>
    <t>ENSDARG00000093936</t>
  </si>
  <si>
    <t>si:dkeyp-1h4.6</t>
  </si>
  <si>
    <t>si:dkeyp-1h4.6 [Source:ZFIN;Acc:ZDB-GENE-060503-841]</t>
  </si>
  <si>
    <t>ENSDARG00000096073</t>
  </si>
  <si>
    <t>col19a1</t>
  </si>
  <si>
    <t>collagen, type XIX, alpha 1 [Source:ZFIN;Acc:ZDB-GENE-090312-196]</t>
  </si>
  <si>
    <t>ENSDARG00000096365</t>
  </si>
  <si>
    <t>si:ch211-195m9.3</t>
  </si>
  <si>
    <t>si:ch211-195m9.3 [Source:ZFIN;Acc:ZDB-GENE-120215-210]</t>
  </si>
  <si>
    <t>ENSDARG00000096721</t>
  </si>
  <si>
    <t>si:rp71-1c10.11</t>
  </si>
  <si>
    <t>si:rp71-1c10.11 [Source:ZFIN;Acc:ZDB-GENE-130603-61]</t>
  </si>
  <si>
    <t>ENSDARG00000100106</t>
  </si>
  <si>
    <t>CR385054.1</t>
  </si>
  <si>
    <t>ENSDARG00000101088</t>
  </si>
  <si>
    <t>si:ch73-359m17.5</t>
  </si>
  <si>
    <t>si:ch73-359m17.5 [Source:ZFIN;Acc:ZDB-GENE-141212-366]</t>
  </si>
  <si>
    <t>ENSDARG00000101115</t>
  </si>
  <si>
    <t>med30</t>
  </si>
  <si>
    <t>mediator complex subunit 30 [Source:NCBI gene;Acc:393690]</t>
  </si>
  <si>
    <t>ENSDARG00000103551</t>
  </si>
  <si>
    <t>rnf213b</t>
  </si>
  <si>
    <t>Danio rerio ring finger protein 213b (rnf213b), mRNA. [Source:RefSeq mRNA;Acc:NM_001353867]</t>
  </si>
  <si>
    <t>ENSDARG00000104217</t>
  </si>
  <si>
    <t>gpc2</t>
  </si>
  <si>
    <t>glypican 2 [Source:ZFIN;Acc:ZDB-GENE-050302-31]</t>
  </si>
  <si>
    <t>ENSDARG00000104642</t>
  </si>
  <si>
    <t>si:dkey-31i7.2</t>
  </si>
  <si>
    <t>si:dkey-31i7.2 [Source:ZFIN;Acc:ZDB-GENE-131121-104]</t>
  </si>
  <si>
    <t>ENSDARG00000104732</t>
  </si>
  <si>
    <t>mlycd</t>
  </si>
  <si>
    <t>malonyl-CoA decarboxylase [Source:ZFIN;Acc:ZDB-GENE-070410-120]</t>
  </si>
  <si>
    <t>ENSDARG00000104929</t>
  </si>
  <si>
    <t>si:ch211-153f2.7</t>
  </si>
  <si>
    <t>si:ch211-153f2.7 [Source:ZFIN;Acc:ZDB-GENE-141216-200]</t>
  </si>
  <si>
    <t>ENSDARG00000105265</t>
  </si>
  <si>
    <t>zgc:171534</t>
  </si>
  <si>
    <t>zgc:171534 [Source:ZFIN;Acc:ZDB-GENE-080218-6]</t>
  </si>
  <si>
    <t>ENSDARG00000109626</t>
  </si>
  <si>
    <t>si:ch211-226h7.3</t>
  </si>
  <si>
    <t>si:ch211-226h7.3 [Source:ZFIN;Acc:ZDB-GENE-130531-9]</t>
  </si>
  <si>
    <t>ENSDARG00000110269</t>
  </si>
  <si>
    <t>transmembrane protein 128 [Source:HGNC Symbol;Acc:HGNC:28201]</t>
  </si>
  <si>
    <t>ENSDARG00000110744</t>
  </si>
  <si>
    <t>CYTL1</t>
  </si>
  <si>
    <t>cytokine like 1 [Source:NCBI gene;Acc:101886995]</t>
  </si>
  <si>
    <t>ENSDARG00000112435</t>
  </si>
  <si>
    <t>CR769778.1</t>
  </si>
  <si>
    <t>protein unc-13 homolog C-like [Source:NCBI gene;Acc:110437876]</t>
  </si>
  <si>
    <t>ENSDARG00000117001</t>
  </si>
  <si>
    <t>CABZ01086812.1</t>
  </si>
  <si>
    <t>ENSDARG00000117508</t>
  </si>
  <si>
    <t>CU459056.2</t>
  </si>
  <si>
    <t>ENSDARG00000117808</t>
  </si>
  <si>
    <t>CABZ01068366.1</t>
  </si>
  <si>
    <t>ENSDARG00000002204</t>
  </si>
  <si>
    <t>hspb11</t>
  </si>
  <si>
    <t>heat shock protein, alpha-crystallin-related, b11 [Source:NCBI gene;Acc:796767]</t>
  </si>
  <si>
    <t>ENSDARG00000003250</t>
  </si>
  <si>
    <t>pik3cd</t>
  </si>
  <si>
    <t>phosphatidylinositol-4,5-bisphosphate 3-kinase, catalytic subunit delta [Source:ZFIN;Acc:ZDB-GENE-040426-1128]</t>
  </si>
  <si>
    <t>ENSDARG00000005616</t>
  </si>
  <si>
    <t>bfb</t>
  </si>
  <si>
    <t>complement component bfb [Source:ZFIN;Acc:ZDB-GENE-990415-34]</t>
  </si>
  <si>
    <t>ENSDARG00000007715</t>
  </si>
  <si>
    <t>lgsn</t>
  </si>
  <si>
    <t>lengsin, lens protein with glutamine synthetase domain [Source:ZFIN;Acc:ZDB-GENE-060312-26]</t>
  </si>
  <si>
    <t>ENSDARG00000008727</t>
  </si>
  <si>
    <t>ranbp3a</t>
  </si>
  <si>
    <t>RAN binding protein 3a [Source:ZFIN;Acc:ZDB-GENE-040426-1132]</t>
  </si>
  <si>
    <t>ENSDARG00000010764</t>
  </si>
  <si>
    <t>flj13639</t>
  </si>
  <si>
    <t>flj13639 [Source:ZFIN;Acc:ZDB-GENE-030131-8104]</t>
  </si>
  <si>
    <t>ENSDARG00000012381</t>
  </si>
  <si>
    <t>hsc70</t>
  </si>
  <si>
    <t>heat shock cognate 70 [Source:ZFIN;Acc:ZDB-GENE-040426-1221]</t>
  </si>
  <si>
    <t>ENSDARG00000014849</t>
  </si>
  <si>
    <t>pih1d2</t>
  </si>
  <si>
    <t>PIH1 domain containing 2 [Source:NCBI gene;Acc:494086]</t>
  </si>
  <si>
    <t>ENSDARG00000015153</t>
  </si>
  <si>
    <t>wdr91</t>
  </si>
  <si>
    <t>WD repeat domain 91 [Source:NCBI gene;Acc:402898]</t>
  </si>
  <si>
    <t>ENSDARG00000017602</t>
  </si>
  <si>
    <t>ccng2</t>
  </si>
  <si>
    <t>cyclin G2 [Source:ZFIN;Acc:ZDB-GENE-021016-1]</t>
  </si>
  <si>
    <t>ENSDARG00000020122</t>
  </si>
  <si>
    <t>endou2</t>
  </si>
  <si>
    <t>endonuclease, polyU-specific 2 [Source:NCBI gene;Acc:553584]</t>
  </si>
  <si>
    <t>ENSDARG00000020761</t>
  </si>
  <si>
    <t>arrdc2</t>
  </si>
  <si>
    <t>arrestin domain containing 2 [Source:ZFIN;Acc:ZDB-GENE-030131-7146]</t>
  </si>
  <si>
    <t>ENSDARG00000023176</t>
  </si>
  <si>
    <t>tdo2b</t>
  </si>
  <si>
    <t>tryptophan 2,3-dioxygenase b [Source:NCBI gene;Acc:334082]</t>
  </si>
  <si>
    <t>ENSDARG00000026236</t>
  </si>
  <si>
    <t>zgc:56585</t>
  </si>
  <si>
    <t>zgc:56585 [Source:ZFIN;Acc:ZDB-GENE-040426-1084]</t>
  </si>
  <si>
    <t>ENSDARG00000032714</t>
  </si>
  <si>
    <t>gria1b</t>
  </si>
  <si>
    <t>glutamate receptor, ionotropic, AMPA 1b [Source:ZFIN;Acc:ZDB-GENE-020125-2]</t>
  </si>
  <si>
    <t>ENSDARG00000036864</t>
  </si>
  <si>
    <t>slc34a2b</t>
  </si>
  <si>
    <t>solute carrier family 34 member 2b [Source:ZFIN;Acc:ZDB-GENE-030709-1]</t>
  </si>
  <si>
    <t>ENSDARG00000037963</t>
  </si>
  <si>
    <t>nek6</t>
  </si>
  <si>
    <t>NIMA-related kinase 6 [Source:ZFIN;Acc:ZDB-GENE-040724-133]</t>
  </si>
  <si>
    <t>ENSDARG00000041421</t>
  </si>
  <si>
    <t>taz</t>
  </si>
  <si>
    <t>tafazzin [Source:ZFIN;Acc:ZDB-GENE-030131-684]</t>
  </si>
  <si>
    <t>ENSDARG00000042811</t>
  </si>
  <si>
    <t>fgf1b</t>
  </si>
  <si>
    <t>fibroblast growth factor 1b [Source:ZFIN;Acc:ZDB-GENE-071004-7]</t>
  </si>
  <si>
    <t>ENSDARG00000044684</t>
  </si>
  <si>
    <t>rbp4l</t>
  </si>
  <si>
    <t>retinol binding protein 4, like [Source:ZFIN;Acc:ZDB-GENE-030131-7591]</t>
  </si>
  <si>
    <t>ENSDARG00000045015</t>
  </si>
  <si>
    <t>cyp27b1</t>
  </si>
  <si>
    <t>cytochrome P450, family 27, subfamily B, polypeptide 1 [Source:ZFIN;Acc:ZDB-GENE-111005-2]</t>
  </si>
  <si>
    <t>ENSDARG00000054916</t>
  </si>
  <si>
    <t>eif4ebp3</t>
  </si>
  <si>
    <t>eukaryotic translation initiation factor 4E binding protein 3 [Source:ZFIN;Acc:ZDB-GENE-041114-44]</t>
  </si>
  <si>
    <t>ENSDARG00000058871</t>
  </si>
  <si>
    <t>zgc:171857</t>
  </si>
  <si>
    <t>zgc:171857 [Source:ZFIN;Acc:ZDB-GENE-080305-14]</t>
  </si>
  <si>
    <t>ENSDARG00000059044</t>
  </si>
  <si>
    <t>epm2a</t>
  </si>
  <si>
    <t>EPM2A glucan phosphatase, laforin [Source:ZFIN;Acc:ZDB-GENE-100922-143]</t>
  </si>
  <si>
    <t>ENSDARG00000060439</t>
  </si>
  <si>
    <t>clcn2c</t>
  </si>
  <si>
    <t>chloride channel 2c [Source:ZFIN;Acc:ZDB-GENE-050506-73]</t>
  </si>
  <si>
    <t>ENSDARG00000063007</t>
  </si>
  <si>
    <t>apc2</t>
  </si>
  <si>
    <t>APC regulator of WNT signaling pathway 2 [Source:ZFIN;Acc:ZDB-GENE-090422-1]</t>
  </si>
  <si>
    <t>ENSDARG00000063475</t>
  </si>
  <si>
    <t>abcg1</t>
  </si>
  <si>
    <t>ATP-binding cassette, sub-family G (WHITE), member 1 [Source:ZFIN;Acc:ZDB-GENE-070424-84]</t>
  </si>
  <si>
    <t>ENSDARG00000068589</t>
  </si>
  <si>
    <t>vimr1</t>
  </si>
  <si>
    <t>vimentin-related 1 [Source:ZFIN;Acc:ZDB-GENE-130530-722]</t>
  </si>
  <si>
    <t>ENSDARG00000068680</t>
  </si>
  <si>
    <t>ctrl</t>
  </si>
  <si>
    <t>chymotrypsin-like [Source:ZFIN;Acc:ZDB-GENE-040912-147]</t>
  </si>
  <si>
    <t>ENSDARG00000068939</t>
  </si>
  <si>
    <t>xaf1</t>
  </si>
  <si>
    <t>XIAP associated factor 1 [Source:ZFIN;Acc:ZDB-GENE-060929-840]</t>
  </si>
  <si>
    <t>ENSDARG00000069282</t>
  </si>
  <si>
    <t>bbc3</t>
  </si>
  <si>
    <t>BCL2 binding component 3 [Source:ZFIN;Acc:ZDB-GENE-070119-4]</t>
  </si>
  <si>
    <t>ENSDARG00000071238</t>
  </si>
  <si>
    <t>ftr58</t>
  </si>
  <si>
    <t>finTRIM family, member 58 [Source:ZFIN;Acc:ZDB-GENE-080219-44]</t>
  </si>
  <si>
    <t>ENSDARG00000076110</t>
  </si>
  <si>
    <t>nwd1</t>
  </si>
  <si>
    <t>NACHT and WD repeat domain containing 1 [Source:ZFIN;Acc:ZDB-GENE-071116-8]</t>
  </si>
  <si>
    <t>ENSDARG00000076768</t>
  </si>
  <si>
    <t>reps2</t>
  </si>
  <si>
    <t>RALBP1 associated Eps domain containing 2 [Source:ZFIN;Acc:ZDB-GENE-130415-3]</t>
  </si>
  <si>
    <t>ENSDARG00000077236</t>
  </si>
  <si>
    <t>hspb6</t>
  </si>
  <si>
    <t>heat shock protein, alpha-crystallin-related, b6 [Source:ZFIN;Acc:ZDB-GENE-080214-7]</t>
  </si>
  <si>
    <t>ENSDARG00000077301</t>
  </si>
  <si>
    <t>mlf1</t>
  </si>
  <si>
    <t>myeloid leukemia factor 1 [Source:ZFIN;Acc:ZDB-GENE-080917-7]</t>
  </si>
  <si>
    <t>ENSDARG00000077479</t>
  </si>
  <si>
    <t>msh5</t>
  </si>
  <si>
    <t>mutS homolog 5 [Source:ZFIN;Acc:ZDB-GENE-131127-632]</t>
  </si>
  <si>
    <t>ENSDARG00000077673</t>
  </si>
  <si>
    <t>nlrp16</t>
  </si>
  <si>
    <t>NACHT, LRR and PYD domains-containing protein 16 [Source:ZFIN;Acc:ZDB-GENE-030131-8582]</t>
  </si>
  <si>
    <t>ENSDARG00000077677</t>
  </si>
  <si>
    <t>pdgfd</t>
  </si>
  <si>
    <t>platelet derived growth factor d [Source:ZFIN;Acc:ZDB-GENE-071217-1]</t>
  </si>
  <si>
    <t>ENSDARG00000079393</t>
  </si>
  <si>
    <t>tmprss15</t>
  </si>
  <si>
    <t>transmembrane serine protease 15 [Source:ZFIN;Acc:ZDB-GENE-091204-83]</t>
  </si>
  <si>
    <t>ENSDARG00000086216</t>
  </si>
  <si>
    <t>prr13</t>
  </si>
  <si>
    <t>proline rich 13 [Source:ZFIN;Acc:ZDB-GENE-080709-1]</t>
  </si>
  <si>
    <t>ENSDARG00000086272</t>
  </si>
  <si>
    <t>si:dkey-4p15.5</t>
  </si>
  <si>
    <t>si:dkey-4p15.5 [Source:ZFIN;Acc:ZDB-GENE-121214-193]</t>
  </si>
  <si>
    <t>ENSDARG00000086746</t>
  </si>
  <si>
    <t>prodha</t>
  </si>
  <si>
    <t>proline dehydrogenase (oxidase) 1a [Source:ZFIN;Acc:ZDB-GENE-041008-73]</t>
  </si>
  <si>
    <t>ENSDARG00000087331</t>
  </si>
  <si>
    <t>si:dkey-77f5.3</t>
  </si>
  <si>
    <t>si:dkey-77f5.3 [Source:ZFIN;Acc:ZDB-GENE-030131-5102]</t>
  </si>
  <si>
    <t>ENSDARG00000087641</t>
  </si>
  <si>
    <t>cdh26.2</t>
  </si>
  <si>
    <t>cadherin 26, tandem duplicate 2 [Source:ZFIN;Acc:ZDB-GENE-100922-183]</t>
  </si>
  <si>
    <t>ENSDARG00000087793</t>
  </si>
  <si>
    <t>si:dkey-54n8.2</t>
  </si>
  <si>
    <t>si:dkey-54n8.2 [Source:ZFIN;Acc:ZDB-GENE-131121-569]</t>
  </si>
  <si>
    <t>ENSDARG00000088505</t>
  </si>
  <si>
    <t>fam217b</t>
  </si>
  <si>
    <t>family with sequence similarity 217 member B [Source:ZFIN;Acc:ZDB-GENE-090313-236]</t>
  </si>
  <si>
    <t>ENSDARG00000089838</t>
  </si>
  <si>
    <t>si:dkey-262k9.4</t>
  </si>
  <si>
    <t>si:dkey-262k9.4 [Source:ZFIN;Acc:ZDB-GENE-131121-545]</t>
  </si>
  <si>
    <t>ENSDARG00000090914</t>
  </si>
  <si>
    <t>si:ch211-117k10.3</t>
  </si>
  <si>
    <t>si:ch211-117k10.3 [Source:ZFIN;Acc:ZDB-GENE-141212-273]</t>
  </si>
  <si>
    <t>ENSDARG00000092967</t>
  </si>
  <si>
    <t>si:dkey-93m18.4</t>
  </si>
  <si>
    <t>si:dkey-93m18.4 [Source:ZFIN;Acc:ZDB-GENE-091204-318]</t>
  </si>
  <si>
    <t>ENSDARG00000093173</t>
  </si>
  <si>
    <t>si:dkey-93m18.6</t>
  </si>
  <si>
    <t>si:dkey-93m18.6 [Source:ZFIN;Acc:ZDB-GENE-091204-133]</t>
  </si>
  <si>
    <t>ENSDARG00000095708</t>
  </si>
  <si>
    <t>si:dkey-7i4.9</t>
  </si>
  <si>
    <t>si:dkey-7i4.9 [Source:ZFIN;Acc:ZDB-GENE-131120-99]</t>
  </si>
  <si>
    <t>ENSDARG00000097767</t>
  </si>
  <si>
    <t>BX000438.1</t>
  </si>
  <si>
    <t>ENSDARG00000099397</t>
  </si>
  <si>
    <t>cfap410</t>
  </si>
  <si>
    <t>cilia and flagella associated protein 410 [Source:ZFIN;Acc:ZDB-GENE-160114-19]</t>
  </si>
  <si>
    <t>ENSDARG00000101057</t>
  </si>
  <si>
    <t>srsf7b</t>
  </si>
  <si>
    <t>serine and arginine rich splicing factor 7b [Source:ZFIN;Acc:ZDB-GENE-050913-95]</t>
  </si>
  <si>
    <t>ENSDARG00000101617</t>
  </si>
  <si>
    <t>BX530032.1</t>
  </si>
  <si>
    <t>ENSDARG00000102146</t>
  </si>
  <si>
    <t>si:ch211-69b7.6</t>
  </si>
  <si>
    <t>si:ch211-69b7.6 [Source:ZFIN;Acc:ZDB-GENE-141212-266]</t>
  </si>
  <si>
    <t>ENSDARG00000103424</t>
  </si>
  <si>
    <t>si:dkey-13m3.2</t>
  </si>
  <si>
    <t>si:dkey-13m3.2 [Source:ZFIN;Acc:ZDB-GENE-121214-42]</t>
  </si>
  <si>
    <t>ENSDARG00000103773</t>
  </si>
  <si>
    <t>CR457444.5</t>
  </si>
  <si>
    <t>ENSDARG00000104172</t>
  </si>
  <si>
    <t>diabloa</t>
  </si>
  <si>
    <t>diablo, IAP-binding mitochondrial protein a [Source:ZFIN;Acc:ZDB-GENE-040426-1303]</t>
  </si>
  <si>
    <t>ENSDARG00000104418</t>
  </si>
  <si>
    <t>BX248318.1</t>
  </si>
  <si>
    <t>ENSDARG00000109859</t>
  </si>
  <si>
    <t>CABZ01072242.1</t>
  </si>
  <si>
    <t>ENSDARG00000117448</t>
  </si>
  <si>
    <t>CABZ01072245.1</t>
  </si>
  <si>
    <t>ENSDARG00000117500</t>
  </si>
  <si>
    <t>FO904870.1</t>
  </si>
  <si>
    <t>ENSDARG00000002917</t>
  </si>
  <si>
    <t>gls2b</t>
  </si>
  <si>
    <t>glutaminase 2b (liver, mitochondrial) [Source:ZFIN;Acc:ZDB-GENE-050208-408]</t>
  </si>
  <si>
    <t>ENSDARG00000004445</t>
  </si>
  <si>
    <t>grm5a</t>
  </si>
  <si>
    <t>glutamate receptor, metabotropic 5a [Source:ZFIN;Acc:ZDB-GENE-090821-9]</t>
  </si>
  <si>
    <t>ENSDARG00000005749</t>
  </si>
  <si>
    <t>cand2</t>
  </si>
  <si>
    <t>cullin-associated and neddylation-dissociated 2 (putative) [Source:ZFIN;Acc:ZDB-GENE-060503-645]</t>
  </si>
  <si>
    <t>ENSDARG00000006266</t>
  </si>
  <si>
    <t>stat1a</t>
  </si>
  <si>
    <t>signal transducer and activator of transcription 1a [Source:ZFIN;Acc:ZDB-GENE-980526-499]</t>
  </si>
  <si>
    <t>ENSDARG00000010186</t>
  </si>
  <si>
    <t>myo3a</t>
  </si>
  <si>
    <t>myosin IIIA [Source:ZFIN;Acc:ZDB-GENE-041026-4]</t>
  </si>
  <si>
    <t>ENSDARG00000010312</t>
  </si>
  <si>
    <t>cp</t>
  </si>
  <si>
    <t>ceruloplasmin [Source:ZFIN;Acc:ZDB-GENE-010522-1]</t>
  </si>
  <si>
    <t>ENSDARG00000011247</t>
  </si>
  <si>
    <t>rnpc3</t>
  </si>
  <si>
    <t>RNA-binding region (RNP1, RRM) containing 3 [Source:NCBI gene;Acc:565672]</t>
  </si>
  <si>
    <t>ENSDARG00000012395</t>
  </si>
  <si>
    <t>mmp13a</t>
  </si>
  <si>
    <t>matrix metallopeptidase 13a [Source:ZFIN;Acc:ZDB-GENE-031202-2]</t>
  </si>
  <si>
    <t>ENSDARG00000013752</t>
  </si>
  <si>
    <t>tnni2a.3</t>
  </si>
  <si>
    <t>troponin I type 2a (skeletal, fast), tandem duplicate 3 [Source:ZFIN;Acc:ZDB-GENE-040718-80]</t>
  </si>
  <si>
    <t>ENSDARG00000014373</t>
  </si>
  <si>
    <t>ddx4</t>
  </si>
  <si>
    <t>DEAD (Asp-Glu-Ala-Asp) box polypeptide 4 [Source:ZFIN;Acc:ZDB-GENE-990415-272]</t>
  </si>
  <si>
    <t>ENSDARG00000019233</t>
  </si>
  <si>
    <t>nln</t>
  </si>
  <si>
    <t>neurolysin (metallopeptidase M3 family) [Source:ZFIN;Acc:ZDB-GENE-041010-216]</t>
  </si>
  <si>
    <t>ENSDARG00000022045</t>
  </si>
  <si>
    <t>map1ab</t>
  </si>
  <si>
    <t>microtubule-associated protein 1Ab [Source:ZFIN;Acc:ZDB-GENE-100426-3]</t>
  </si>
  <si>
    <t>ENSDARG00000022413</t>
  </si>
  <si>
    <t>ing5a</t>
  </si>
  <si>
    <t>inhibitor of growth family, member 5a [Source:ZFIN;Acc:ZDB-GENE-031016-1]</t>
  </si>
  <si>
    <t>ENSDARG00000022968</t>
  </si>
  <si>
    <t>fxr1</t>
  </si>
  <si>
    <t>fragile X mental retardation, autosomal homolog 1 [Source:ZFIN;Acc:ZDB-GENE-030131-5431]</t>
  </si>
  <si>
    <t>ENSDARG00000026764</t>
  </si>
  <si>
    <t>ahsg1</t>
  </si>
  <si>
    <t>alpha-2-HS-glycoprotein 1 [Source:ZFIN;Acc:ZDB-GENE-041114-50]</t>
  </si>
  <si>
    <t>ENSDARG00000028517</t>
  </si>
  <si>
    <t>hbp1</t>
  </si>
  <si>
    <t>HMG-box transcription factor 1 [Source:ZFIN;Acc:ZDB-GENE-050522-414]</t>
  </si>
  <si>
    <t>ENSDARG00000036888</t>
  </si>
  <si>
    <t>zgc:153935</t>
  </si>
  <si>
    <t>zgc:153935 [Source:ZFIN;Acc:ZDB-GENE-061103-148]</t>
  </si>
  <si>
    <t>ENSDARG00000038559</t>
  </si>
  <si>
    <t>h1-0</t>
  </si>
  <si>
    <t>H1.0 linker histone [Source:ZFIN;Acc:ZDB-GENE-030131-337]</t>
  </si>
  <si>
    <t>ENSDARG00000040309</t>
  </si>
  <si>
    <t>pxdc1b</t>
  </si>
  <si>
    <t>PX domain containing 1b [Source:ZFIN;Acc:ZDB-GENE-091204-294]</t>
  </si>
  <si>
    <t>ENSDARG00000043131</t>
  </si>
  <si>
    <t>BX664625.1</t>
  </si>
  <si>
    <t>natural killer cell receptor 2B4-like [Source:NCBI gene;Acc:100007935]</t>
  </si>
  <si>
    <t>ENSDARG00000043962</t>
  </si>
  <si>
    <t>fgf18b</t>
  </si>
  <si>
    <t>fibroblast growth factor 18b [Source:ZFIN;Acc:ZDB-GENE-050221-4]</t>
  </si>
  <si>
    <t>ENSDARG00000045416</t>
  </si>
  <si>
    <t>mppe1</t>
  </si>
  <si>
    <t>metallophosphoesterase 1 [Source:NCBI gene;Acc:550396]</t>
  </si>
  <si>
    <t>ENSDARG00000045611</t>
  </si>
  <si>
    <t>nfybb</t>
  </si>
  <si>
    <t>nuclear transcription factor Y, beta b [Source:ZFIN;Acc:ZDB-GENE-050306-25]</t>
  </si>
  <si>
    <t>ENSDARG00000045827</t>
  </si>
  <si>
    <t>lyrm5b</t>
  </si>
  <si>
    <t>LYR motif containing 5b [Source:NCBI gene;Acc:561760]</t>
  </si>
  <si>
    <t>ENSDARG00000045929</t>
  </si>
  <si>
    <t>oaz2a</t>
  </si>
  <si>
    <t>ornithine decarboxylase antizyme 2a [Source:ZFIN;Acc:ZDB-GENE-121005-1]</t>
  </si>
  <si>
    <t>ENSDARG00000046014</t>
  </si>
  <si>
    <t>kcna6a</t>
  </si>
  <si>
    <t>potassium voltage-gated channel, shaker-related, subfamily, member 6 a [Source:ZFIN;Acc:ZDB-GENE-080722-21]</t>
  </si>
  <si>
    <t>ENSDARG00000051756</t>
  </si>
  <si>
    <t>pdhx</t>
  </si>
  <si>
    <t>pyruvate dehydrogenase complex, component X [Source:ZFIN;Acc:ZDB-GENE-040426-1539]</t>
  </si>
  <si>
    <t>ENSDARG00000051805</t>
  </si>
  <si>
    <t>CU469568.1</t>
  </si>
  <si>
    <t>ENSDARG00000053152</t>
  </si>
  <si>
    <t>pcmtd1</t>
  </si>
  <si>
    <t>protein-L-isoaspartate (D-aspartate) O-methyltransferase domain containing 1 [Source:ZFIN;Acc:ZDB-GENE-030131-5387]</t>
  </si>
  <si>
    <t>ENSDARG00000053387</t>
  </si>
  <si>
    <t>CU207281.1</t>
  </si>
  <si>
    <t>ENSDARG00000055476</t>
  </si>
  <si>
    <t>CR352329.1</t>
  </si>
  <si>
    <t>tripartite motif-containing protein 16-like [Source:NCBI gene;Acc:100006839]</t>
  </si>
  <si>
    <t>ENSDARG00000056683</t>
  </si>
  <si>
    <t>cdk5</t>
  </si>
  <si>
    <t>cyclin-dependent kinase 5 [Source:ZFIN;Acc:ZDB-GENE-010131-2]</t>
  </si>
  <si>
    <t>ENSDARG00000056909</t>
  </si>
  <si>
    <t>LO018309.1</t>
  </si>
  <si>
    <t>epidermal growth factor receptor-like [Source:NCBI gene;Acc:571431]</t>
  </si>
  <si>
    <t>ENSDARG00000058158</t>
  </si>
  <si>
    <t>trim55b</t>
  </si>
  <si>
    <t>tripartite motif containing 55b [Source:ZFIN;Acc:ZDB-GENE-060312-37]</t>
  </si>
  <si>
    <t>ENSDARG00000058259</t>
  </si>
  <si>
    <t>celsr1b</t>
  </si>
  <si>
    <t>cadherin EGF LAG seven-pass G-type receptor 1b [Source:ZFIN;Acc:ZDB-GENE-050823-4]</t>
  </si>
  <si>
    <t>ENSDARG00000059391</t>
  </si>
  <si>
    <t>gyg1b</t>
  </si>
  <si>
    <t>glycogenin 1b [Source:ZFIN;Acc:ZDB-GENE-040625-30]</t>
  </si>
  <si>
    <t>ENSDARG00000062355</t>
  </si>
  <si>
    <t>axdnd1</t>
  </si>
  <si>
    <t>axonemal dynein light chain domain containing 1 [Source:ZFIN;Acc:ZDB-GENE-050208-341]</t>
  </si>
  <si>
    <t>ENSDARG00000069139</t>
  </si>
  <si>
    <t>grik1a</t>
  </si>
  <si>
    <t>glutamate receptor, ionotropic, kainate 1a [Source:ZFIN;Acc:ZDB-GENE-030131-6502]</t>
  </si>
  <si>
    <t>ENSDARG00000069143</t>
  </si>
  <si>
    <t>map3k7cl</t>
  </si>
  <si>
    <t>map3k7 C-terminal like [Source:ZFIN;Acc:ZDB-GENE-091204-239]</t>
  </si>
  <si>
    <t>ENSDARG00000070331</t>
  </si>
  <si>
    <t>muc5.1</t>
  </si>
  <si>
    <t>mucin 5.1, oligomeric mucus/gel-forming [Source:ZFIN;Acc:ZDB-GENE-120822-1]</t>
  </si>
  <si>
    <t>ENSDARG00000070775</t>
  </si>
  <si>
    <t>cyp2x9</t>
  </si>
  <si>
    <t>cytochrome P450, family 2, subfamily X, polypeptide 9 [Source:ZFIN;Acc:ZDB-GENE-061027-109]</t>
  </si>
  <si>
    <t>ENSDARG00000070958</t>
  </si>
  <si>
    <t>pex6</t>
  </si>
  <si>
    <t>peroxisomal biogenesis factor 6 [Source:ZFIN;Acc:ZDB-GENE-081104-252]</t>
  </si>
  <si>
    <t>ENSDARG00000071036</t>
  </si>
  <si>
    <t>si:dkey-286j15.3</t>
  </si>
  <si>
    <t>si:dkey-286j15.3 [Source:ZFIN;Acc:ZDB-GENE-060503-635]</t>
  </si>
  <si>
    <t>ENSDARG00000071076</t>
  </si>
  <si>
    <t>ldhbb</t>
  </si>
  <si>
    <t>lactate dehydrogenase Bb [Source:NCBI gene;Acc:436747]</t>
  </si>
  <si>
    <t>ENSDARG00000071518</t>
  </si>
  <si>
    <t>krt222</t>
  </si>
  <si>
    <t>keratin 222 [Source:ZFIN;Acc:ZDB-GENE-070912-343]</t>
  </si>
  <si>
    <t>ENSDARG00000071578</t>
  </si>
  <si>
    <t>si:ch211-222k6.3</t>
  </si>
  <si>
    <t>si:ch211-222k6.3 [Source:ZFIN;Acc:ZDB-GENE-050208-567]</t>
  </si>
  <si>
    <t>ENSDARG00000071590</t>
  </si>
  <si>
    <t>si:ch211-236g6.1</t>
  </si>
  <si>
    <t>si:ch211-236g6.1 [Source:ZFIN;Acc:ZDB-GENE-050208-448]</t>
  </si>
  <si>
    <t>ENSDARG00000071596</t>
  </si>
  <si>
    <t>neto1l</t>
  </si>
  <si>
    <t>neuropilin (NRP) and tolloid (TLL)-like 1, like [Source:ZFIN;Acc:ZDB-GENE-091207-1]</t>
  </si>
  <si>
    <t>ENSDARG00000071724</t>
  </si>
  <si>
    <t>ankha</t>
  </si>
  <si>
    <t>ANKH inorganic pyrophosphate transport regulator a [Source:ZFIN;Acc:ZDB-GENE-050913-33]</t>
  </si>
  <si>
    <t>ENSDARG00000073786</t>
  </si>
  <si>
    <t>cmbl</t>
  </si>
  <si>
    <t>carboxymethylenebutenolidase homolog (Pseudomonas) [Source:ZFIN;Acc:ZDB-GENE-071004-21]</t>
  </si>
  <si>
    <t>ENSDARG00000073821</t>
  </si>
  <si>
    <t>znf1177</t>
  </si>
  <si>
    <t>zinc finger protein 1177 [Source:ZFIN;Acc:ZDB-GENE-050913-13]</t>
  </si>
  <si>
    <t>ENSDARG00000076361</t>
  </si>
  <si>
    <t>CABZ01039859.1</t>
  </si>
  <si>
    <t>beta-1,4 N-acetylgalactosaminyltransferase 2-like [Source:NCBI gene;Acc:100333855]</t>
  </si>
  <si>
    <t>ENSDARG00000076721</t>
  </si>
  <si>
    <t>zgc:171686</t>
  </si>
  <si>
    <t>zgc:171686 [Source:ZFIN;Acc:ZDB-GENE-080220-56]</t>
  </si>
  <si>
    <t>ENSDARG00000079325</t>
  </si>
  <si>
    <t>CABZ01046432.1</t>
  </si>
  <si>
    <t>uncharacterized LOC100331045 [Source:NCBI gene;Acc:100331045]</t>
  </si>
  <si>
    <t>ENSDARG00000087102</t>
  </si>
  <si>
    <t>si:ch1073-164k15.3</t>
  </si>
  <si>
    <t>si:ch1073-164k15.3 [Source:ZFIN;Acc:ZDB-GENE-131119-59]</t>
  </si>
  <si>
    <t>ENSDARG00000087999</t>
  </si>
  <si>
    <t>BX664625.3</t>
  </si>
  <si>
    <t>uncharacterized LOC100007813 [Source:NCBI gene;Acc:100007813]</t>
  </si>
  <si>
    <t>ENSDARG00000088079</t>
  </si>
  <si>
    <t>tmed6</t>
  </si>
  <si>
    <t>transmembrane p24 trafficking protein 6 [Source:ZFIN;Acc:ZDB-GENE-131121-182]</t>
  </si>
  <si>
    <t>ENSDARG00000089307</t>
  </si>
  <si>
    <t>pmaip1</t>
  </si>
  <si>
    <t>phorbol-12-myristate-13-acetate-induced protein 1 [Source:ZFIN;Acc:ZDB-GENE-070119-3]</t>
  </si>
  <si>
    <t>ENSDARG00000089331</t>
  </si>
  <si>
    <t>urahb</t>
  </si>
  <si>
    <t>urate (5-hydroxyiso-) hydrolase b [Source:ZFIN;Acc:ZDB-GENE-161215-1]</t>
  </si>
  <si>
    <t>ENSDARG00000089390</t>
  </si>
  <si>
    <t>pnpla2</t>
  </si>
  <si>
    <t>patatin-like phospholipase domain containing 2 [Source:ZFIN;Acc:ZDB-GENE-120913-3]</t>
  </si>
  <si>
    <t>ENSDARG00000090814</t>
  </si>
  <si>
    <t>si:dkey-18a10.3</t>
  </si>
  <si>
    <t>si:dkey-18a10.3 [Source:ZFIN;Acc:ZDB-GENE-091204-174]</t>
  </si>
  <si>
    <t>ENSDARG00000091558</t>
  </si>
  <si>
    <t>si:ch211-251f6.7</t>
  </si>
  <si>
    <t>si:ch211-251f6.7 [Source:ZFIN;Acc:ZDB-GENE-091113-57]</t>
  </si>
  <si>
    <t>ENSDARG00000091728</t>
  </si>
  <si>
    <t>zgc:114046</t>
  </si>
  <si>
    <t>zgc:114046 [Source:ZFIN;Acc:ZDB-GENE-050320-24]</t>
  </si>
  <si>
    <t>ENSDARG00000093402</t>
  </si>
  <si>
    <t>si:dkey-286j17.4</t>
  </si>
  <si>
    <t>si:dkey-286j17.4 [Source:ZFIN;Acc:ZDB-GENE-130530-2]</t>
  </si>
  <si>
    <t>ENSDARG00000093460</t>
  </si>
  <si>
    <t>gpr52</t>
  </si>
  <si>
    <t>G protein-coupled receptor 52 [Source:ZFIN;Acc:ZDB-GENE-050208-696]</t>
  </si>
  <si>
    <t>ENSDARG00000093480</t>
  </si>
  <si>
    <t>pamr1</t>
  </si>
  <si>
    <t>peptidase domain containing associated with muscle regeneration 1 [Source:ZFIN;Acc:ZDB-GENE-100422-12]</t>
  </si>
  <si>
    <t>ENSDARG00000095643</t>
  </si>
  <si>
    <t>si:dkey-253d23.3</t>
  </si>
  <si>
    <t>si:dkey-253d23.3 [Source:ZFIN;Acc:ZDB-GENE-050208-330]</t>
  </si>
  <si>
    <t>ENSDARG00000095820</t>
  </si>
  <si>
    <t>BX649485.4</t>
  </si>
  <si>
    <t>ENSDARG00000096451</t>
  </si>
  <si>
    <t>si:ch211-196f5.9</t>
  </si>
  <si>
    <t>si:ch211-196f5.9 [Source:ZFIN;Acc:ZDB-GENE-120709-32]</t>
  </si>
  <si>
    <t>ENSDARG00000096626</t>
  </si>
  <si>
    <t>CU914144.1</t>
  </si>
  <si>
    <t>ENSDARG00000097513</t>
  </si>
  <si>
    <t>CT573383.1</t>
  </si>
  <si>
    <t>annexin A2-A-like [Source:NCBI gene;Acc:100006250]</t>
  </si>
  <si>
    <t>ENSDARG00000098070</t>
  </si>
  <si>
    <t>CABZ01085140.1</t>
  </si>
  <si>
    <t>transmembrane protein 88B [Source:NCBI gene;Acc:101887175]</t>
  </si>
  <si>
    <t>ENSDARG00000098959</t>
  </si>
  <si>
    <t>CABZ01113771.1</t>
  </si>
  <si>
    <t>ENSDARG00000099035</t>
  </si>
  <si>
    <t>pcdh1g33</t>
  </si>
  <si>
    <t>protocadherin 1 gamma 33 [Source:ZFIN;Acc:ZDB-GENE-071004-76]</t>
  </si>
  <si>
    <t>ENSDARG00000099205</t>
  </si>
  <si>
    <t>RAB19</t>
  </si>
  <si>
    <t>RAB19, member RAS oncogene family [Source:HGNC Symbol;Acc:HGNC:19982]</t>
  </si>
  <si>
    <t>ENSDARG00000099511</t>
  </si>
  <si>
    <t>CABZ01034698.2</t>
  </si>
  <si>
    <t>ENSDARG00000101307</t>
  </si>
  <si>
    <t>pcdh1gb2</t>
  </si>
  <si>
    <t>protocadherin 1 gamma b 2 [Source:ZFIN;Acc:ZDB-GENE-041118-19]</t>
  </si>
  <si>
    <t>ENSDARG00000101665</t>
  </si>
  <si>
    <t>pcdh1g11</t>
  </si>
  <si>
    <t>protocadherin 1 gamma 11 [Source:NCBI gene;Acc:553999]</t>
  </si>
  <si>
    <t>ENSDARG00000102378</t>
  </si>
  <si>
    <t>CABZ01003056.1</t>
  </si>
  <si>
    <t>ENSDARG00000102725</t>
  </si>
  <si>
    <t>CABZ01081909.1</t>
  </si>
  <si>
    <t>coiled-coil domain-containing protein 34-like [Source:NCBI gene;Acc:103909961]</t>
  </si>
  <si>
    <t>ENSDARG00000103013</t>
  </si>
  <si>
    <t>pcdh1g22</t>
  </si>
  <si>
    <t>protocadherin 1 gamma 22 [Source:ZFIN;Acc:ZDB-GENE-030131-2695]</t>
  </si>
  <si>
    <t>ENSDARG00000105121</t>
  </si>
  <si>
    <t>FAM135B</t>
  </si>
  <si>
    <t>family with sequence similarity 135 member B [Source:NCBI gene;Acc:100003594]</t>
  </si>
  <si>
    <t>ENSDARG00000105708</t>
  </si>
  <si>
    <t>or109-11</t>
  </si>
  <si>
    <t>odorant receptor, family D, subfamily 109, member 11 [Source:ZFIN;Acc:ZDB-GENE-070806-74]</t>
  </si>
  <si>
    <t>ENSDARG00000108505</t>
  </si>
  <si>
    <t>mmd2b</t>
  </si>
  <si>
    <t>monocyte to macrophage differentiation-associated 2b [Source:ZFIN;Acc:ZDB-GENE-090313-336]</t>
  </si>
  <si>
    <t>ENSDARG00000109368</t>
  </si>
  <si>
    <t>si:dkey-182g1.2</t>
  </si>
  <si>
    <t>si:dkey-182g1.2 [Source:ZFIN;Acc:ZDB-GENE-060503-619]</t>
  </si>
  <si>
    <t>ENSDARG00000109370</t>
  </si>
  <si>
    <t>hist1h2ba</t>
  </si>
  <si>
    <t>histone cluster 1, H2ba [Source:ZFIN;Acc:ZDB-GENE-131127-89]</t>
  </si>
  <si>
    <t>ENSDARG00000109648</t>
  </si>
  <si>
    <t>si:ch211-147m6.1</t>
  </si>
  <si>
    <t>si:ch211-147m6.1 [Source:ZFIN;Acc:ZDB-GENE-131120-57]</t>
  </si>
  <si>
    <t>ENSDARG00000110192</t>
  </si>
  <si>
    <t>CABZ01081535.1</t>
  </si>
  <si>
    <t>utrophin-like [Source:NCBI gene;Acc:103909931]</t>
  </si>
  <si>
    <t>ENSDARG00000111240</t>
  </si>
  <si>
    <t>dhrs13a.2</t>
  </si>
  <si>
    <t>dehydrogenase/reductase (SDR family) member 13a, tandem duplicate 2 [Source:ZFIN;Acc:ZDB-GENE-040912-69]</t>
  </si>
  <si>
    <t>ENSDARG00000112454</t>
  </si>
  <si>
    <t>FO744833.2</t>
  </si>
  <si>
    <t>poly [ADP-ribose] polymerase 14 [Source:NCBI gene;Acc:562648]</t>
  </si>
  <si>
    <t>ENSDARG00000112575</t>
  </si>
  <si>
    <t>CU467905.1</t>
  </si>
  <si>
    <t>caspase 17, apoptosis-related cysteine peptidase [Source:NCBI gene;Acc:101886133]</t>
  </si>
  <si>
    <t>ENSDARG00000112930</t>
  </si>
  <si>
    <t>CT737184.2</t>
  </si>
  <si>
    <t>protocadherin beta-16-like [Source:NCBI gene;Acc:110440084]</t>
  </si>
  <si>
    <t>ENSDARG00000114797</t>
  </si>
  <si>
    <t>rab3b</t>
  </si>
  <si>
    <t>RAB3B, member RAS oncogene family [Source:ZFIN;Acc:ZDB-GENE-050208-660]</t>
  </si>
  <si>
    <t>ENSDARG00000116344</t>
  </si>
  <si>
    <t>CABZ01063556.1</t>
  </si>
  <si>
    <t>L antigen family member 3 [Source:NCBI gene;Acc:100536597]</t>
  </si>
  <si>
    <t>ENSDARG00000116445</t>
  </si>
  <si>
    <t>CABZ01046954.1</t>
  </si>
  <si>
    <t>ENSDARG00000117530</t>
  </si>
  <si>
    <t>CABZ01085662.1</t>
  </si>
  <si>
    <t>ENSDARG00000117545</t>
  </si>
  <si>
    <t>CABZ01066320.1</t>
  </si>
  <si>
    <t>ENSDARG00000117711</t>
  </si>
  <si>
    <t>CR354549.11</t>
  </si>
  <si>
    <r>
      <t>GO analysis of the</t>
    </r>
    <r>
      <rPr>
        <b/>
        <i/>
        <sz val="11"/>
        <color theme="1"/>
        <rFont val="Times New Roman"/>
        <family val="1"/>
      </rPr>
      <t xml:space="preserve"> leg1a_mu vs WT </t>
    </r>
    <r>
      <rPr>
        <b/>
        <sz val="11"/>
        <color theme="1"/>
        <rFont val="Times New Roman"/>
        <family val="1"/>
      </rPr>
      <t>down-regulated  DEGs altered by the Upf3a-depletion at 5dpf (520 out of 746)</t>
    </r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dre04142:Lysosome</t>
  </si>
  <si>
    <t>ENSDARG00000036155, ENSDARG00000068846, ENSDARG00000003902, ENSDARG00000101715, ENSDARG00000068840, ENSDARG00000111583, ENSDARG00000089806, ENSDARG00000014208</t>
  </si>
  <si>
    <t>dre04210:Apoptosis</t>
  </si>
  <si>
    <t>ENSDARG00000013576, ENSDARG00000076586, ENSDARG00000027744, ENSDARG00000003902, ENSDARG00000055986, ENSDARG00000031683, ENSDARG00000089806</t>
  </si>
  <si>
    <t>dre00982:Drug metabolism - cytochrome P450</t>
  </si>
  <si>
    <t>ENSDARG00000006372, ENSDARG00000020054, ENSDARG00000087262, ENSDARG00000035606</t>
  </si>
  <si>
    <t>GOTERM_MF_DIRECT</t>
  </si>
  <si>
    <t>GO:0000977~RNA polymerase II regulatory region sequence-specific DNA binding</t>
  </si>
  <si>
    <t>ENSDARG00000055752, ENSDARG00000116992, ENSDARG00000101756, ENSDARG00000089715, ENSDARG00000105219, ENSDARG00000104407, ENSDARG00000102994, ENSDARG00000105306, ENSDARG00000100652, ENSDARG00000104078, ENSDARG00000103310, ENSDARG00000105137, ENSDARG00000104124</t>
  </si>
  <si>
    <t>GO:0000981~RNA polymerase II transcription factor activity, sequence-specific DNA binding</t>
  </si>
  <si>
    <t>ENSDARG00000087070, ENSDARG00000055752, ENSDARG00000020872, ENSDARG00000112895, ENSDARG00000116992, ENSDARG00000042667, ENSDARG00000103949, ENSDARG00000100896, ENSDARG00000089715, ENSDARG00000103405, ENSDARG00000102994, ENSDARG00000105306, ENSDARG00000100652, ENSDARG00000104078, ENSDARG00000104697, ENSDARG00000028348, ENSDARG00000110787, ENSDARG00000101292, ENSDARG00000112103, ENSDARG00000000796, ENSDARG00000087303, ENSDARG00000101756, ENSDARG00000105219, ENSDARG00000031683, ENSDARG00000104407, ENSDARG00000103310, ENSDARG00000105137, ENSDARG00000104124, ENSDARG00000088298</t>
  </si>
  <si>
    <t>GO:0017095~heparan sulfate 6-O-sulfotransferase activity</t>
  </si>
  <si>
    <t>ENSDARG00000071495, ENSDARG00000028367, ENSDARG00000040781, ENSDARG00000094996, ENSDARG00000079079</t>
  </si>
  <si>
    <t>GO:0051922~cholesterol sulfotransferase activity</t>
  </si>
  <si>
    <t>GO:0004394~heparan sulfate 2-O-sulfotransferase activity</t>
  </si>
  <si>
    <t>GO:0046872~metal ion binding</t>
  </si>
  <si>
    <t>ENSDARG00000053636, ENSDARG00000021200, ENSDARG00000019122, ENSDARG00000068290, ENSDARG00000020749, ENSDARG00000087016, ENSDARG00000042667, ENSDARG00000103949, ENSDARG00000089715, ENSDARG00000101407, ENSDARG00000004262, ENSDARG00000103026, ENSDARG00000033832, ENSDARG00000088263, ENSDARG00000104078, ENSDARG00000070845, ENSDARG00000110787, ENSDARG00000070465, ENSDARG00000045644, ENSDARG00000110460, ENSDARG00000026704, ENSDARG00000103618, ENSDARG00000101756, ENSDARG00000092626, ENSDARG00000042014, ENSDARG00000042293, ENSDARG00000096587, ENSDARG00000097556, ENSDARG00000020054, ENSDARG00000111583, ENSDARG00000022631, ENSDARG00000112873, ENSDARG00000116992, ENSDARG00000100896, ENSDARG00000103405, ENSDARG00000102994, ENSDARG00000105306, ENSDARG00000100652, ENSDARG00000098036, ENSDARG00000025672, ENSDARG00000112103, ENSDARG00000076221, ENSDARG00000000796, ENSDARG00000034173, ENSDARG00000105219, ENSDARG00000061773, ENSDARG00000087262, ENSDARG00000101010, ENSDARG00000103237, ENSDARG00000103310, ENSDARG00000105137, ENSDARG00000104124, ENSDARG00000104487</t>
  </si>
  <si>
    <t>GO:0016705~oxidoreductase activity, acting on paired donors, with incorporation or reduction of molecular oxygen</t>
  </si>
  <si>
    <t>ENSDARG00000097556, ENSDARG00000068290, ENSDARG00000042014, ENSDARG00000004262, ENSDARG00000103026, ENSDARG00000022631</t>
  </si>
  <si>
    <t>GO:0008146~sulfotransferase activity</t>
  </si>
  <si>
    <t>GO:0005506~iron ion binding</t>
  </si>
  <si>
    <t>ENSDARG00000097556, ENSDARG00000068290, ENSDARG00000042014, ENSDARG00000004262, ENSDARG00000020054, ENSDARG00000103026, ENSDARG00000022631</t>
  </si>
  <si>
    <t>GO:0016790~thiolester hydrolase activity</t>
  </si>
  <si>
    <t>ENSDARG00000068846, ENSDARG00000068840, ENSDARG00000014208</t>
  </si>
  <si>
    <t>GO:0008474~palmitoyl-(protein) hydrolase activity</t>
  </si>
  <si>
    <t>GO:0061630~ubiquitin protein ligase activity</t>
  </si>
  <si>
    <t>ENSDARG00000069804, ENSDARG00000061773, ENSDARG00000088263, ENSDARG00000110460, ENSDARG00000112873</t>
  </si>
  <si>
    <t>GO:0005212~structural constituent of eye lens</t>
  </si>
  <si>
    <t>ENSDARG00000069826, ENSDARG00000101380, ENSDARG00000115701, ENSDARG00000086917</t>
  </si>
  <si>
    <t>GO:0008270~zinc ion binding</t>
  </si>
  <si>
    <t>ENSDARG00000103618, ENSDARG00000069804, ENSDARG00000019122, ENSDARG00000097679, ENSDARG00000045644, ENSDARG00000087262, ENSDARG00000088263, ENSDARG00000110460, ENSDARG00000112873, ENSDARG00000042293, ENSDARG00000026704, ENSDARG00000000796</t>
  </si>
  <si>
    <t>GOTERM_CC_DIRECT</t>
  </si>
  <si>
    <t>GO:0015630~microtubule cytoskeleton</t>
  </si>
  <si>
    <t>ENSDARG00000089402, ENSDARG00000103395, ENSDARG00000014233, ENSDARG00000101331, ENSDARG00000102533</t>
  </si>
  <si>
    <t>GOTERM_BP_DIRECT</t>
  </si>
  <si>
    <t>GO:0035556~intracellular signal transduction</t>
  </si>
  <si>
    <t>ENSDARG00000003797, ENSDARG00000104890, ENSDARG00000105161, ENSDARG00000077068, ENSDARG00000094067, ENSDARG00000025428, ENSDARG00000095528, ENSDARG00000102713, ENSDARG00000100311, ENSDARG00000101388, ENSDARG00000099006, ENSDARG00000098610, ENSDARG00000097700, ENSDARG00000074546, ENSDARG00000093323, ENSDARG00000079456, ENSDARG00000034095, ENSDARG00000094297, ENSDARG00000098452, ENSDARG00000100006, ENSDARG00000034173, ENSDARG00000092604, ENSDARG00000091912, ENSDARG00000114142, ENSDARG00000068127, ENSDARG00000104704, ENSDARG00000096449, ENSDARG00000076819, ENSDARG00000057975, ENSDARG00000105119</t>
  </si>
  <si>
    <t>GO:0051923~sulfation</t>
  </si>
  <si>
    <t>GO:0006397~mRNA processing</t>
  </si>
  <si>
    <t>ENSDARG00000069804, ENSDARG00000087767, ENSDARG00000088263, ENSDARG00000110460, ENSDARG00000112873</t>
  </si>
  <si>
    <t>GO:0071222~cellular response to lipopolysaccharide</t>
  </si>
  <si>
    <t>ENSDARG00000041976, ENSDARG00000095949, ENSDARG00000092423, ENSDARG00000086254</t>
  </si>
  <si>
    <t>GO:0010359~regulation of anion channel activity</t>
  </si>
  <si>
    <t>ENSDARG00000009402, ENSDARG00000096927</t>
  </si>
  <si>
    <t>galactosidase, alpha</t>
  </si>
  <si>
    <t>ppt2a.2</t>
  </si>
  <si>
    <t>palmitoyl-protein thioesterase 2a, tandem duplicate 2</t>
  </si>
  <si>
    <t>cathepsin L.1</t>
  </si>
  <si>
    <t>arylsulfatase G</t>
  </si>
  <si>
    <t>ppt2a.1</t>
  </si>
  <si>
    <t>palmitoyl-protein thioesterase 2a, tandem duplicate 1</t>
  </si>
  <si>
    <t>LOC103911283</t>
  </si>
  <si>
    <t>lipopolysaccharide-induced tumor necrosis factor-alpha factor homolog</t>
  </si>
  <si>
    <t>ppt2a.3</t>
  </si>
  <si>
    <t>palmitoyl-protein thioesterase 2a, tandem duplicate 3</t>
  </si>
  <si>
    <t>growth arrest and DNA-damage-inducible, beta b</t>
  </si>
  <si>
    <t>colony stimulating factor 2 receptor subunit beta</t>
  </si>
  <si>
    <t>growth arrest and DNA-damage-inducible, beta a</t>
  </si>
  <si>
    <t>granzyme 3, tandem duplicate 2</t>
  </si>
  <si>
    <t>v-fos FBJ murine osteosarcoma viral oncogene homolog Ab</t>
  </si>
  <si>
    <t>UDP glucuronosyltransferase 5 family, polypeptide C2</t>
  </si>
  <si>
    <t>aldehyde oxidase 6</t>
  </si>
  <si>
    <t>adh5l</t>
  </si>
  <si>
    <t>alcohol dehydrogenase 5-like</t>
  </si>
  <si>
    <t>aldehyde dehydrogenase 3 family, member B2</t>
  </si>
  <si>
    <t>neuronal PAS domain protein 4a</t>
  </si>
  <si>
    <t>zinc finger protein 1051</t>
  </si>
  <si>
    <t>LOC100150619</t>
  </si>
  <si>
    <t>C2H2-type zinc finger protein</t>
  </si>
  <si>
    <t>zinc finger protein 1034</t>
  </si>
  <si>
    <t>zgc:174702</t>
  </si>
  <si>
    <t>zinc finger protein 1147</t>
  </si>
  <si>
    <t>LOC108183319</t>
  </si>
  <si>
    <t>gastrula zinc finger protein XlCGF57.1-like</t>
  </si>
  <si>
    <t>zinc finger protein 1069</t>
  </si>
  <si>
    <t>GO:0000981~RNA polymerase II transcription factor activity_ sequence-specific DNA binding</t>
  </si>
  <si>
    <t>zinc finger protein 977</t>
  </si>
  <si>
    <t>nuclear factor of activated T cells 5a</t>
  </si>
  <si>
    <t>LOC100535338</t>
  </si>
  <si>
    <t>homeobox protein TGIF2-like</t>
  </si>
  <si>
    <t>Kruppel-like factor 2a</t>
  </si>
  <si>
    <t>zinc finger and BTB domain containing 12, tandem duplicate 1</t>
  </si>
  <si>
    <t>zinc finger protein 973</t>
  </si>
  <si>
    <t>zinc finger protein 1102</t>
  </si>
  <si>
    <t>paired box 3b</t>
  </si>
  <si>
    <t>zgc:173721</t>
  </si>
  <si>
    <t>nuclear receptor subfamily 4, group A, member 1</t>
  </si>
  <si>
    <t>CCAAT enhancer binding protein delta</t>
  </si>
  <si>
    <t>sulfotransferase family 3, cytosolic sulfotransferase 5</t>
  </si>
  <si>
    <t>sulfotransferase family 2, cytosolic sulfotransferase 3</t>
  </si>
  <si>
    <t>sulfotransferase family 3, cytosolic sulfotransferase 4</t>
  </si>
  <si>
    <t>sulfotransferase family 1, cytosolic sulfotransferase 9</t>
  </si>
  <si>
    <t>sulfotransferase family 1, cytosolic sulfotransferase 7</t>
  </si>
  <si>
    <t>calcium release activated channel regulator 2B</t>
  </si>
  <si>
    <t>nebulette</t>
  </si>
  <si>
    <t>hatching enzyme 1, tandem dupliate 2</t>
  </si>
  <si>
    <t>caprin family member 2</t>
  </si>
  <si>
    <t>MICAL like 1b, duplicate 2</t>
  </si>
  <si>
    <t>transglutaminase 1 like 4</t>
  </si>
  <si>
    <t>cytochrome P450, family 46, subfamily A, polypeptide 1, tandem duplicate 2</t>
  </si>
  <si>
    <t>prolyl 3-hydroxylase 2</t>
  </si>
  <si>
    <t>adenosine monophosphate deaminase 1 (isoform M)</t>
  </si>
  <si>
    <t>carbonic anhydrase XII</t>
  </si>
  <si>
    <t>zgc:174358</t>
  </si>
  <si>
    <t xml:space="preserve">zgc:174357 </t>
  </si>
  <si>
    <t>finTRIM family, member 72</t>
  </si>
  <si>
    <t>btr22</t>
  </si>
  <si>
    <t>bloodthirsty-related gene family, member 22</t>
  </si>
  <si>
    <t xml:space="preserve">btr18 </t>
  </si>
  <si>
    <t>cytochrome P450, family 11, subfamily C, polypeptide 1</t>
  </si>
  <si>
    <t>carbonic anhydrase IV b</t>
  </si>
  <si>
    <t>itgam.2</t>
  </si>
  <si>
    <t>integrin, alpha M (complement component 3 receptor 3 subunit), tandem duplicate 2</t>
  </si>
  <si>
    <t>cyp8b1.2</t>
  </si>
  <si>
    <t>cytochrome P450 family 8 subfamily B member 1, tandem duplicate 2</t>
  </si>
  <si>
    <t>cytochrome P450, family 2, subfamily P, polypeptide 9</t>
  </si>
  <si>
    <t>LOC110439267</t>
  </si>
  <si>
    <t>E3 ubiquitin-protein ligase RBBP6-like</t>
  </si>
  <si>
    <t xml:space="preserve">LOC110440092 </t>
  </si>
  <si>
    <t>ANTXR cell adhesion molecule 1a</t>
  </si>
  <si>
    <t>ferritin, heavy polypeptide-like 28</t>
  </si>
  <si>
    <t>protein kinase C, theta</t>
  </si>
  <si>
    <t>neuralized E3 ubiquitin protein ligase 1Ab</t>
  </si>
  <si>
    <t>4-hydroxyphenylpyruvate dioxygenase-like</t>
  </si>
  <si>
    <t>5,10-methenyltetrahydrofolate synthetase (5-formyltetrahydrofolate cyclo-ligase)</t>
  </si>
  <si>
    <t>GO:0016705~oxidoreductase activity_ acting on paired donors_ with incorporation or reduction of molecular oxygen</t>
  </si>
  <si>
    <t>zgc:173948</t>
  </si>
  <si>
    <t>crystallin, gamma M2d15</t>
  </si>
  <si>
    <t>crystallin, alpha B, b</t>
  </si>
  <si>
    <t>crystallin, gamma M2d9</t>
  </si>
  <si>
    <t>crystallin, gamma M2d2</t>
  </si>
  <si>
    <t>ftr88</t>
  </si>
  <si>
    <t>finTRIM family, member 88</t>
  </si>
  <si>
    <t>septin8b</t>
  </si>
  <si>
    <t>septin 8b</t>
  </si>
  <si>
    <t>tektin 1</t>
  </si>
  <si>
    <t>ankyrin repeat and SOCS box containing 2a, tandem duplicate 1</t>
  </si>
  <si>
    <t xml:space="preserve">LOC103910514 </t>
  </si>
  <si>
    <t>suppressor of cytokine signaling 3a</t>
  </si>
  <si>
    <t>LOC108179100</t>
  </si>
  <si>
    <t>NLR family CARD domain-containing protein 3-like</t>
  </si>
  <si>
    <t>LOC108183482</t>
  </si>
  <si>
    <t>protein NLRC3-like</t>
  </si>
  <si>
    <t>LOC568664</t>
  </si>
  <si>
    <t>NACHT, LRR and PYD domains-containing protein 12</t>
  </si>
  <si>
    <t>si:ch211-213a13.9</t>
  </si>
  <si>
    <t xml:space="preserve">LOC101886021 </t>
  </si>
  <si>
    <t>si:dkey-222h21.5</t>
  </si>
  <si>
    <t>si:ch211-194e1.9</t>
  </si>
  <si>
    <t>NLR family CARD domain containing 8</t>
  </si>
  <si>
    <t>phospholipase C, delta 4a</t>
  </si>
  <si>
    <t>LOC108183940</t>
  </si>
  <si>
    <t>LOC100334396</t>
  </si>
  <si>
    <t>uncharacterized LOC100334396</t>
  </si>
  <si>
    <t>interleukin 17a/f3</t>
  </si>
  <si>
    <t>chemokine (C-X-C motif) ligand 11, duplicate 5</t>
  </si>
  <si>
    <t>HERV-H LTR-associating 2b, tandem duplicate 2</t>
  </si>
  <si>
    <r>
      <t>(yellow shaded genes: DEGs altered in</t>
    </r>
    <r>
      <rPr>
        <b/>
        <i/>
        <sz val="11"/>
        <color theme="1"/>
        <rFont val="Times New Roman"/>
        <family val="1"/>
      </rPr>
      <t xml:space="preserve"> upf3a-/- leg1a-/-</t>
    </r>
    <r>
      <rPr>
        <b/>
        <sz val="11"/>
        <color theme="1"/>
        <rFont val="Times New Roman"/>
        <family val="1"/>
      </rPr>
      <t xml:space="preserve"> double mutant at 5dpf)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  <xf numFmtId="0" fontId="5" fillId="2" borderId="0" xfId="0" applyFont="1" applyFill="1">
      <alignment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50"/>
  <sheetViews>
    <sheetView tabSelected="1" workbookViewId="0">
      <selection activeCell="A2" sqref="A2"/>
    </sheetView>
  </sheetViews>
  <sheetFormatPr defaultColWidth="9" defaultRowHeight="13.5" x14ac:dyDescent="0.15"/>
  <cols>
    <col min="1" max="1" width="18.375" customWidth="1"/>
    <col min="4" max="4" width="11.125"/>
    <col min="5" max="5" width="12"/>
    <col min="6" max="6" width="11.125"/>
    <col min="7" max="7" width="12"/>
    <col min="8" max="9" width="11.125"/>
  </cols>
  <sheetData>
    <row r="1" spans="1:9" ht="15" x14ac:dyDescent="0.15">
      <c r="A1" s="1" t="s">
        <v>0</v>
      </c>
    </row>
    <row r="3" spans="1:9" ht="15" x14ac:dyDescent="0.15">
      <c r="A3" s="5" t="s">
        <v>1</v>
      </c>
      <c r="F3" s="2" t="s">
        <v>4520</v>
      </c>
    </row>
    <row r="4" spans="1:9" ht="15" x14ac:dyDescent="0.15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spans="1:9" ht="15" x14ac:dyDescent="0.15">
      <c r="A5" s="8" t="s">
        <v>11</v>
      </c>
      <c r="B5" s="6" t="s">
        <v>12</v>
      </c>
      <c r="C5" s="6" t="s">
        <v>13</v>
      </c>
      <c r="D5" s="6">
        <v>33.658825474464301</v>
      </c>
      <c r="E5" s="6">
        <v>-1.3365734690661999</v>
      </c>
      <c r="F5" s="6">
        <v>0.40163418789831801</v>
      </c>
      <c r="G5" s="6">
        <v>-3.32783789164028</v>
      </c>
      <c r="H5" s="6">
        <v>8.7522779631063897E-4</v>
      </c>
      <c r="I5" s="6">
        <v>7.3703853406358998E-3</v>
      </c>
    </row>
    <row r="6" spans="1:9" ht="15" x14ac:dyDescent="0.15">
      <c r="A6" s="8" t="s">
        <v>14</v>
      </c>
      <c r="B6" s="6" t="s">
        <v>15</v>
      </c>
      <c r="C6" s="6" t="s">
        <v>16</v>
      </c>
      <c r="D6" s="6">
        <v>837.64528303286795</v>
      </c>
      <c r="E6" s="6">
        <v>-1.0220503093040001</v>
      </c>
      <c r="F6" s="6">
        <v>0.15885105027825699</v>
      </c>
      <c r="G6" s="6">
        <v>-6.4340166937120298</v>
      </c>
      <c r="H6" s="7">
        <v>1.24275201381094E-10</v>
      </c>
      <c r="I6" s="7">
        <v>6.8942758099507601E-9</v>
      </c>
    </row>
    <row r="7" spans="1:9" ht="15" x14ac:dyDescent="0.15">
      <c r="A7" s="8" t="s">
        <v>17</v>
      </c>
      <c r="B7" s="6" t="s">
        <v>18</v>
      </c>
      <c r="C7" s="6" t="s">
        <v>19</v>
      </c>
      <c r="D7" s="6">
        <v>14.551487788101101</v>
      </c>
      <c r="E7" s="6">
        <v>-1.4526973729227199</v>
      </c>
      <c r="F7" s="6">
        <v>0.55318934820817101</v>
      </c>
      <c r="G7" s="6">
        <v>-2.6260400306479799</v>
      </c>
      <c r="H7" s="6">
        <v>8.6384657488943802E-3</v>
      </c>
      <c r="I7" s="6">
        <v>4.4853708548805701E-2</v>
      </c>
    </row>
    <row r="8" spans="1:9" ht="15" x14ac:dyDescent="0.15">
      <c r="A8" s="8" t="s">
        <v>20</v>
      </c>
      <c r="B8" s="6" t="s">
        <v>21</v>
      </c>
      <c r="C8" s="6" t="s">
        <v>22</v>
      </c>
      <c r="D8" s="6">
        <v>443.09321495778102</v>
      </c>
      <c r="E8" s="6">
        <v>-2.09751903222049</v>
      </c>
      <c r="F8" s="6">
        <v>0.13455984658190001</v>
      </c>
      <c r="G8" s="6">
        <v>-15.588001067940001</v>
      </c>
      <c r="H8" s="7">
        <v>8.7839368819094004E-55</v>
      </c>
      <c r="I8" s="7">
        <v>1.58719465215473E-51</v>
      </c>
    </row>
    <row r="9" spans="1:9" ht="15" x14ac:dyDescent="0.15">
      <c r="A9" s="8" t="s">
        <v>23</v>
      </c>
      <c r="B9" s="6" t="s">
        <v>24</v>
      </c>
      <c r="C9" s="6" t="s">
        <v>25</v>
      </c>
      <c r="D9" s="6">
        <v>27.3681198309297</v>
      </c>
      <c r="E9" s="6">
        <v>-2.6560285988316599</v>
      </c>
      <c r="F9" s="6">
        <v>0.49204181501497002</v>
      </c>
      <c r="G9" s="6">
        <v>-5.3979733384059099</v>
      </c>
      <c r="H9" s="7">
        <v>6.7397879882198E-8</v>
      </c>
      <c r="I9" s="7">
        <v>2.0691312710921901E-6</v>
      </c>
    </row>
    <row r="10" spans="1:9" ht="15" x14ac:dyDescent="0.15">
      <c r="A10" s="8" t="s">
        <v>26</v>
      </c>
      <c r="B10" s="6" t="s">
        <v>27</v>
      </c>
      <c r="C10" s="6" t="s">
        <v>28</v>
      </c>
      <c r="D10" s="6">
        <v>96.143776893445093</v>
      </c>
      <c r="E10" s="6">
        <v>-1.2495727726614001</v>
      </c>
      <c r="F10" s="6">
        <v>0.22777791638071901</v>
      </c>
      <c r="G10" s="6">
        <v>-5.4859259076406799</v>
      </c>
      <c r="H10" s="7">
        <v>4.1130927846041303E-8</v>
      </c>
      <c r="I10" s="7">
        <v>1.3373895651944801E-6</v>
      </c>
    </row>
    <row r="11" spans="1:9" ht="15" x14ac:dyDescent="0.15">
      <c r="A11" s="8" t="s">
        <v>29</v>
      </c>
      <c r="B11" s="6" t="s">
        <v>30</v>
      </c>
      <c r="C11" s="6" t="s">
        <v>31</v>
      </c>
      <c r="D11" s="6">
        <v>122.260836739873</v>
      </c>
      <c r="E11" s="6">
        <v>-1.9660461742947499</v>
      </c>
      <c r="F11" s="6">
        <v>0.23413774924266001</v>
      </c>
      <c r="G11" s="6">
        <v>-8.3969636705491109</v>
      </c>
      <c r="H11" s="7">
        <v>4.5817172450645597E-17</v>
      </c>
      <c r="I11" s="7">
        <v>7.2895409527294496E-15</v>
      </c>
    </row>
    <row r="12" spans="1:9" ht="15" x14ac:dyDescent="0.15">
      <c r="A12" s="8" t="s">
        <v>32</v>
      </c>
      <c r="B12" s="6" t="s">
        <v>33</v>
      </c>
      <c r="C12" s="6" t="s">
        <v>34</v>
      </c>
      <c r="D12" s="6">
        <v>2066.78319940042</v>
      </c>
      <c r="E12" s="6">
        <v>-4.1760744556074796</v>
      </c>
      <c r="F12" s="6">
        <v>0.20479121644047901</v>
      </c>
      <c r="G12" s="6">
        <v>-20.391863128667101</v>
      </c>
      <c r="H12" s="7">
        <v>1.9748052149123399E-92</v>
      </c>
      <c r="I12" s="7">
        <v>2.49783237608187E-88</v>
      </c>
    </row>
    <row r="13" spans="1:9" ht="15" x14ac:dyDescent="0.15">
      <c r="A13" s="8" t="s">
        <v>35</v>
      </c>
      <c r="B13" s="6" t="s">
        <v>36</v>
      </c>
      <c r="C13" s="6" t="s">
        <v>37</v>
      </c>
      <c r="D13" s="6">
        <v>9.6102408069586396</v>
      </c>
      <c r="E13" s="6">
        <v>-1.5999596293792</v>
      </c>
      <c r="F13" s="6">
        <v>0.60144280172170395</v>
      </c>
      <c r="G13" s="6">
        <v>-2.6602024744483099</v>
      </c>
      <c r="H13" s="6">
        <v>7.8093689525798697E-3</v>
      </c>
      <c r="I13" s="6">
        <v>4.1516378718150199E-2</v>
      </c>
    </row>
    <row r="14" spans="1:9" ht="15" x14ac:dyDescent="0.15">
      <c r="A14" s="8" t="s">
        <v>38</v>
      </c>
      <c r="B14" s="6" t="s">
        <v>39</v>
      </c>
      <c r="C14" s="6" t="s">
        <v>40</v>
      </c>
      <c r="D14" s="6">
        <v>22.179285835979901</v>
      </c>
      <c r="E14" s="6">
        <v>-1.1132666094805399</v>
      </c>
      <c r="F14" s="6">
        <v>0.40456109046419397</v>
      </c>
      <c r="G14" s="6">
        <v>-2.7517886314849802</v>
      </c>
      <c r="H14" s="6">
        <v>5.9270762953864704E-3</v>
      </c>
      <c r="I14" s="6">
        <v>3.3550514442692199E-2</v>
      </c>
    </row>
    <row r="15" spans="1:9" ht="15" x14ac:dyDescent="0.15">
      <c r="A15" s="8" t="s">
        <v>41</v>
      </c>
      <c r="B15" s="6" t="s">
        <v>42</v>
      </c>
      <c r="C15" s="6" t="s">
        <v>43</v>
      </c>
      <c r="D15" s="6">
        <v>50.349885490883402</v>
      </c>
      <c r="E15" s="6">
        <v>-1.0193319568260699</v>
      </c>
      <c r="F15" s="6">
        <v>0.33802128624851302</v>
      </c>
      <c r="G15" s="6">
        <v>-3.0155851074913</v>
      </c>
      <c r="H15" s="6">
        <v>2.5648394761078499E-3</v>
      </c>
      <c r="I15" s="6">
        <v>1.73948375943969E-2</v>
      </c>
    </row>
    <row r="16" spans="1:9" ht="15" x14ac:dyDescent="0.15">
      <c r="A16" s="8" t="s">
        <v>44</v>
      </c>
      <c r="B16" s="6" t="s">
        <v>45</v>
      </c>
      <c r="C16" s="6"/>
      <c r="D16" s="6">
        <v>29.088028556094098</v>
      </c>
      <c r="E16" s="6">
        <v>-3.84298814233476</v>
      </c>
      <c r="F16" s="6">
        <v>0.57637048625479104</v>
      </c>
      <c r="G16" s="6">
        <v>-6.6675658000918503</v>
      </c>
      <c r="H16" s="7">
        <v>2.6008086933718299E-11</v>
      </c>
      <c r="I16" s="7">
        <v>1.67411342280476E-9</v>
      </c>
    </row>
    <row r="17" spans="1:9" ht="15" x14ac:dyDescent="0.15">
      <c r="A17" s="8" t="s">
        <v>46</v>
      </c>
      <c r="B17" s="6" t="s">
        <v>47</v>
      </c>
      <c r="C17" s="6"/>
      <c r="D17" s="6">
        <v>4.4818580783974502</v>
      </c>
      <c r="E17" s="6">
        <v>-5.8652041360288001</v>
      </c>
      <c r="F17" s="6">
        <v>1.41315941199469</v>
      </c>
      <c r="G17" s="6">
        <v>-4.1504193272505701</v>
      </c>
      <c r="H17" s="7">
        <v>3.3186672363363902E-5</v>
      </c>
      <c r="I17" s="6">
        <v>4.6947644735578298E-4</v>
      </c>
    </row>
    <row r="18" spans="1:9" ht="15" x14ac:dyDescent="0.15">
      <c r="A18" s="8" t="s">
        <v>48</v>
      </c>
      <c r="B18" s="6" t="s">
        <v>49</v>
      </c>
      <c r="C18" s="6"/>
      <c r="D18" s="6">
        <v>40.596408875393401</v>
      </c>
      <c r="E18" s="6">
        <v>-1.94771626503685</v>
      </c>
      <c r="F18" s="6">
        <v>0.34120277945667499</v>
      </c>
      <c r="G18" s="6">
        <v>-5.70838334945089</v>
      </c>
      <c r="H18" s="7">
        <v>1.1405430495316201E-8</v>
      </c>
      <c r="I18" s="7">
        <v>4.3321798084086098E-7</v>
      </c>
    </row>
    <row r="19" spans="1:9" ht="15" x14ac:dyDescent="0.15">
      <c r="A19" s="8" t="s">
        <v>50</v>
      </c>
      <c r="B19" s="6" t="s">
        <v>51</v>
      </c>
      <c r="C19" s="6" t="s">
        <v>52</v>
      </c>
      <c r="D19" s="6">
        <v>24.039113733961099</v>
      </c>
      <c r="E19" s="6">
        <v>-5.8968675973768701</v>
      </c>
      <c r="F19" s="6">
        <v>1.0855321443620201</v>
      </c>
      <c r="G19" s="6">
        <v>-5.4322367402970997</v>
      </c>
      <c r="H19" s="7">
        <v>5.56520216061181E-8</v>
      </c>
      <c r="I19" s="7">
        <v>1.7445219214002099E-6</v>
      </c>
    </row>
    <row r="20" spans="1:9" ht="15" x14ac:dyDescent="0.15">
      <c r="A20" s="8" t="s">
        <v>53</v>
      </c>
      <c r="B20" s="6" t="s">
        <v>54</v>
      </c>
      <c r="C20" s="6" t="s">
        <v>55</v>
      </c>
      <c r="D20" s="6">
        <v>14.8917455502613</v>
      </c>
      <c r="E20" s="6">
        <v>-1.45757185181169</v>
      </c>
      <c r="F20" s="6">
        <v>0.52810756773960899</v>
      </c>
      <c r="G20" s="6">
        <v>-2.7599904656741501</v>
      </c>
      <c r="H20" s="6">
        <v>5.7803048446294497E-3</v>
      </c>
      <c r="I20" s="6">
        <v>3.2859688204396199E-2</v>
      </c>
    </row>
    <row r="21" spans="1:9" ht="15" x14ac:dyDescent="0.15">
      <c r="A21" s="8" t="s">
        <v>56</v>
      </c>
      <c r="B21" s="6" t="s">
        <v>57</v>
      </c>
      <c r="C21" s="6" t="s">
        <v>58</v>
      </c>
      <c r="D21" s="6">
        <v>7.2206718470408999</v>
      </c>
      <c r="E21" s="6">
        <v>-3.7818037457718798</v>
      </c>
      <c r="F21" s="6">
        <v>1.3640762650374001</v>
      </c>
      <c r="G21" s="6">
        <v>-2.7724283771392999</v>
      </c>
      <c r="H21" s="6">
        <v>5.5639762103973003E-3</v>
      </c>
      <c r="I21" s="6">
        <v>3.1989069589640998E-2</v>
      </c>
    </row>
    <row r="22" spans="1:9" ht="15" x14ac:dyDescent="0.15">
      <c r="A22" s="8" t="s">
        <v>59</v>
      </c>
      <c r="B22" s="6" t="s">
        <v>60</v>
      </c>
      <c r="C22" s="6" t="s">
        <v>61</v>
      </c>
      <c r="D22" s="6">
        <v>9.99398787086181</v>
      </c>
      <c r="E22" s="6">
        <v>-6.7392924772252902</v>
      </c>
      <c r="F22" s="6">
        <v>1.2712954284546301</v>
      </c>
      <c r="G22" s="6">
        <v>-5.30112224616233</v>
      </c>
      <c r="H22" s="7">
        <v>1.15092986739481E-7</v>
      </c>
      <c r="I22" s="7">
        <v>3.3581398910595799E-6</v>
      </c>
    </row>
    <row r="23" spans="1:9" ht="15" x14ac:dyDescent="0.15">
      <c r="A23" s="8" t="s">
        <v>62</v>
      </c>
      <c r="B23" s="6" t="s">
        <v>63</v>
      </c>
      <c r="C23" s="6" t="s">
        <v>64</v>
      </c>
      <c r="D23" s="6">
        <v>10.3714183655015</v>
      </c>
      <c r="E23" s="6">
        <v>-2.5037494147503399</v>
      </c>
      <c r="F23" s="6">
        <v>0.65978825442462397</v>
      </c>
      <c r="G23" s="6">
        <v>-3.7947771848921001</v>
      </c>
      <c r="H23" s="6">
        <v>1.4777610654747301E-4</v>
      </c>
      <c r="I23" s="6">
        <v>1.6726139451147301E-3</v>
      </c>
    </row>
    <row r="24" spans="1:9" ht="15" x14ac:dyDescent="0.15">
      <c r="A24" s="8" t="s">
        <v>65</v>
      </c>
      <c r="B24" s="6" t="s">
        <v>66</v>
      </c>
      <c r="C24" s="6" t="s">
        <v>67</v>
      </c>
      <c r="D24" s="6">
        <v>71.5618798956814</v>
      </c>
      <c r="E24" s="6">
        <v>-1.78115846557265</v>
      </c>
      <c r="F24" s="6">
        <v>0.27179681161932301</v>
      </c>
      <c r="G24" s="6">
        <v>-6.5532721114746799</v>
      </c>
      <c r="H24" s="7">
        <v>5.6289808472832897E-11</v>
      </c>
      <c r="I24" s="7">
        <v>3.33480862982964E-9</v>
      </c>
    </row>
    <row r="25" spans="1:9" ht="15" x14ac:dyDescent="0.15">
      <c r="A25" s="8" t="s">
        <v>68</v>
      </c>
      <c r="B25" s="6" t="s">
        <v>69</v>
      </c>
      <c r="C25" s="6" t="s">
        <v>70</v>
      </c>
      <c r="D25" s="6">
        <v>5.9411238684095302</v>
      </c>
      <c r="E25" s="6">
        <v>-2.6605023575720401</v>
      </c>
      <c r="F25" s="6">
        <v>0.883761737313289</v>
      </c>
      <c r="G25" s="6">
        <v>-3.01042944635756</v>
      </c>
      <c r="H25" s="6">
        <v>2.6087854849212002E-3</v>
      </c>
      <c r="I25" s="6">
        <v>1.7622015063298201E-2</v>
      </c>
    </row>
    <row r="26" spans="1:9" ht="15" x14ac:dyDescent="0.15">
      <c r="A26" s="8" t="s">
        <v>71</v>
      </c>
      <c r="B26" s="6" t="s">
        <v>72</v>
      </c>
      <c r="C26" s="6" t="s">
        <v>73</v>
      </c>
      <c r="D26" s="6">
        <v>8.5796868717035792</v>
      </c>
      <c r="E26" s="6">
        <v>-3.5044750038632499</v>
      </c>
      <c r="F26" s="6">
        <v>0.93375828947579897</v>
      </c>
      <c r="G26" s="6">
        <v>-3.7530858289147</v>
      </c>
      <c r="H26" s="6">
        <v>1.74671016255686E-4</v>
      </c>
      <c r="I26" s="6">
        <v>1.90459168026728E-3</v>
      </c>
    </row>
    <row r="27" spans="1:9" ht="15" x14ac:dyDescent="0.15">
      <c r="A27" s="8" t="s">
        <v>74</v>
      </c>
      <c r="B27" s="6" t="s">
        <v>75</v>
      </c>
      <c r="C27" s="6" t="s">
        <v>76</v>
      </c>
      <c r="D27" s="6">
        <v>37.555341779654398</v>
      </c>
      <c r="E27" s="6">
        <v>-2.23838066998211</v>
      </c>
      <c r="F27" s="6">
        <v>0.37021187358579999</v>
      </c>
      <c r="G27" s="6">
        <v>-6.0462152342700097</v>
      </c>
      <c r="H27" s="7">
        <v>1.4828796850034699E-9</v>
      </c>
      <c r="I27" s="7">
        <v>6.7468358617864895E-8</v>
      </c>
    </row>
    <row r="28" spans="1:9" ht="15" x14ac:dyDescent="0.15">
      <c r="A28" s="8" t="s">
        <v>77</v>
      </c>
      <c r="B28" s="6" t="s">
        <v>78</v>
      </c>
      <c r="C28" s="6" t="s">
        <v>79</v>
      </c>
      <c r="D28" s="6">
        <v>18.333469749260299</v>
      </c>
      <c r="E28" s="6">
        <v>-4.7178763965310901</v>
      </c>
      <c r="F28" s="6">
        <v>0.91705402129844504</v>
      </c>
      <c r="G28" s="6">
        <v>-5.1446003037543004</v>
      </c>
      <c r="H28" s="7">
        <v>2.6809098396935401E-7</v>
      </c>
      <c r="I28" s="7">
        <v>7.2611323570372002E-6</v>
      </c>
    </row>
    <row r="29" spans="1:9" ht="15" x14ac:dyDescent="0.15">
      <c r="A29" s="8" t="s">
        <v>80</v>
      </c>
      <c r="B29" s="6" t="s">
        <v>81</v>
      </c>
      <c r="C29" s="6" t="s">
        <v>82</v>
      </c>
      <c r="D29" s="6">
        <v>1.7317111842406401</v>
      </c>
      <c r="E29" s="6">
        <v>-4.7630114422704102</v>
      </c>
      <c r="F29" s="6">
        <v>1.7446178103849801</v>
      </c>
      <c r="G29" s="6">
        <v>-2.7301174010251401</v>
      </c>
      <c r="H29" s="6">
        <v>6.3311774553505701E-3</v>
      </c>
      <c r="I29" s="6">
        <v>3.53319647227009E-2</v>
      </c>
    </row>
    <row r="30" spans="1:9" ht="15" x14ac:dyDescent="0.15">
      <c r="A30" s="8" t="s">
        <v>83</v>
      </c>
      <c r="B30" s="6" t="s">
        <v>84</v>
      </c>
      <c r="C30" s="6" t="s">
        <v>85</v>
      </c>
      <c r="D30" s="6">
        <v>7.8036692897546001</v>
      </c>
      <c r="E30" s="6">
        <v>-4.6744376949068203</v>
      </c>
      <c r="F30" s="6">
        <v>1.30611696265243</v>
      </c>
      <c r="G30" s="6">
        <v>-3.5788813931442101</v>
      </c>
      <c r="H30" s="6">
        <v>3.4506801725580803E-4</v>
      </c>
      <c r="I30" s="6">
        <v>3.3820943946223101E-3</v>
      </c>
    </row>
    <row r="31" spans="1:9" ht="15" x14ac:dyDescent="0.15">
      <c r="A31" s="8" t="s">
        <v>86</v>
      </c>
      <c r="B31" s="6" t="s">
        <v>87</v>
      </c>
      <c r="C31" s="6" t="s">
        <v>88</v>
      </c>
      <c r="D31" s="6">
        <v>69.803050372078502</v>
      </c>
      <c r="E31" s="6">
        <v>-4.0201054382344896</v>
      </c>
      <c r="F31" s="6">
        <v>0.44333403259437898</v>
      </c>
      <c r="G31" s="6">
        <v>-9.0678927009256292</v>
      </c>
      <c r="H31" s="7">
        <v>1.2134096675839001E-19</v>
      </c>
      <c r="I31" s="7">
        <v>2.6013240983788101E-17</v>
      </c>
    </row>
    <row r="32" spans="1:9" ht="15" x14ac:dyDescent="0.15">
      <c r="A32" s="8" t="s">
        <v>89</v>
      </c>
      <c r="B32" s="6" t="s">
        <v>90</v>
      </c>
      <c r="C32" s="6"/>
      <c r="D32" s="6">
        <v>6.3517416120718702</v>
      </c>
      <c r="E32" s="6">
        <v>-5.1279549076905404</v>
      </c>
      <c r="F32" s="6">
        <v>1.3517289368043699</v>
      </c>
      <c r="G32" s="6">
        <v>-3.7936266421976401</v>
      </c>
      <c r="H32" s="6">
        <v>1.4846285605172799E-4</v>
      </c>
      <c r="I32" s="6">
        <v>1.6788846086457599E-3</v>
      </c>
    </row>
    <row r="33" spans="1:9" ht="15" x14ac:dyDescent="0.15">
      <c r="A33" s="8" t="s">
        <v>91</v>
      </c>
      <c r="B33" s="6" t="s">
        <v>92</v>
      </c>
      <c r="C33" s="6" t="s">
        <v>93</v>
      </c>
      <c r="D33" s="6">
        <v>46.574920523739202</v>
      </c>
      <c r="E33" s="6">
        <v>-1.1306753747836</v>
      </c>
      <c r="F33" s="6">
        <v>0.31338460142631902</v>
      </c>
      <c r="G33" s="6">
        <v>-3.6079480920170202</v>
      </c>
      <c r="H33" s="6">
        <v>3.0862821566132699E-4</v>
      </c>
      <c r="I33" s="6">
        <v>3.0923867199146599E-3</v>
      </c>
    </row>
    <row r="34" spans="1:9" ht="15" x14ac:dyDescent="0.15">
      <c r="A34" s="8" t="s">
        <v>94</v>
      </c>
      <c r="B34" s="6" t="s">
        <v>95</v>
      </c>
      <c r="C34" s="6" t="s">
        <v>96</v>
      </c>
      <c r="D34" s="6">
        <v>31.6617492640313</v>
      </c>
      <c r="E34" s="6">
        <v>-1.48370137895804</v>
      </c>
      <c r="F34" s="6">
        <v>0.35524969321936101</v>
      </c>
      <c r="G34" s="6">
        <v>-4.1765029140837999</v>
      </c>
      <c r="H34" s="7">
        <v>2.9602495205980201E-5</v>
      </c>
      <c r="I34" s="6">
        <v>4.2791675498610399E-4</v>
      </c>
    </row>
    <row r="35" spans="1:9" ht="15" x14ac:dyDescent="0.15">
      <c r="A35" s="8" t="s">
        <v>97</v>
      </c>
      <c r="B35" s="6" t="s">
        <v>98</v>
      </c>
      <c r="C35" s="6" t="s">
        <v>99</v>
      </c>
      <c r="D35" s="6">
        <v>60.433016637053001</v>
      </c>
      <c r="E35" s="6">
        <v>-1.01456078938299</v>
      </c>
      <c r="F35" s="6">
        <v>0.23995750714421499</v>
      </c>
      <c r="G35" s="6">
        <v>-4.2280852199937202</v>
      </c>
      <c r="H35" s="7">
        <v>2.3568852674803901E-5</v>
      </c>
      <c r="I35" s="6">
        <v>3.5113148769995E-4</v>
      </c>
    </row>
    <row r="36" spans="1:9" ht="15" x14ac:dyDescent="0.15">
      <c r="A36" s="8" t="s">
        <v>100</v>
      </c>
      <c r="B36" s="6" t="s">
        <v>101</v>
      </c>
      <c r="C36" s="6" t="s">
        <v>102</v>
      </c>
      <c r="D36" s="6">
        <v>4.4303133381863402</v>
      </c>
      <c r="E36" s="6">
        <v>-4.6186929918408</v>
      </c>
      <c r="F36" s="6">
        <v>1.4454981196413099</v>
      </c>
      <c r="G36" s="6">
        <v>-3.19522587340819</v>
      </c>
      <c r="H36" s="6">
        <v>1.39721443921653E-3</v>
      </c>
      <c r="I36" s="6">
        <v>1.0720453038780799E-2</v>
      </c>
    </row>
    <row r="37" spans="1:9" ht="15" x14ac:dyDescent="0.15">
      <c r="A37" s="8" t="s">
        <v>103</v>
      </c>
      <c r="B37" s="6" t="s">
        <v>104</v>
      </c>
      <c r="C37" s="6" t="s">
        <v>105</v>
      </c>
      <c r="D37" s="6">
        <v>3.0184506801228599</v>
      </c>
      <c r="E37" s="6">
        <v>-3.77592718079151</v>
      </c>
      <c r="F37" s="6">
        <v>1.4574590165828301</v>
      </c>
      <c r="G37" s="6">
        <v>-2.5907604521495</v>
      </c>
      <c r="H37" s="6">
        <v>9.57641256356862E-3</v>
      </c>
      <c r="I37" s="6">
        <v>4.8645483658754103E-2</v>
      </c>
    </row>
    <row r="38" spans="1:9" ht="15" x14ac:dyDescent="0.15">
      <c r="A38" s="8" t="s">
        <v>106</v>
      </c>
      <c r="B38" s="6" t="s">
        <v>107</v>
      </c>
      <c r="C38" s="6" t="s">
        <v>108</v>
      </c>
      <c r="D38" s="6">
        <v>49.753079662724801</v>
      </c>
      <c r="E38" s="6">
        <v>-8.8522996572682509</v>
      </c>
      <c r="F38" s="6">
        <v>1.2103041279262301</v>
      </c>
      <c r="G38" s="6">
        <v>-7.3141117616743303</v>
      </c>
      <c r="H38" s="7">
        <v>2.5908944181408398E-13</v>
      </c>
      <c r="I38" s="7">
        <v>2.3576207228672199E-11</v>
      </c>
    </row>
    <row r="39" spans="1:9" ht="15" x14ac:dyDescent="0.15">
      <c r="A39" s="8" t="s">
        <v>109</v>
      </c>
      <c r="B39" s="6" t="s">
        <v>110</v>
      </c>
      <c r="C39" s="6" t="s">
        <v>111</v>
      </c>
      <c r="D39" s="6">
        <v>4.2034132547081997</v>
      </c>
      <c r="E39" s="6">
        <v>-4.0954878731011997</v>
      </c>
      <c r="F39" s="6">
        <v>1.47768385432683</v>
      </c>
      <c r="G39" s="6">
        <v>-2.7715589238585299</v>
      </c>
      <c r="H39" s="6">
        <v>5.5788574161795799E-3</v>
      </c>
      <c r="I39" s="6">
        <v>3.2052772213739499E-2</v>
      </c>
    </row>
    <row r="40" spans="1:9" ht="15" x14ac:dyDescent="0.15">
      <c r="A40" s="8" t="s">
        <v>112</v>
      </c>
      <c r="B40" s="6" t="s">
        <v>113</v>
      </c>
      <c r="C40" s="6" t="s">
        <v>114</v>
      </c>
      <c r="D40" s="6">
        <v>89.015081093305596</v>
      </c>
      <c r="E40" s="6">
        <v>-1.2908344459315</v>
      </c>
      <c r="F40" s="6">
        <v>0.25103288875525798</v>
      </c>
      <c r="G40" s="6">
        <v>-5.1420929438054204</v>
      </c>
      <c r="H40" s="7">
        <v>2.71694640429141E-7</v>
      </c>
      <c r="I40" s="7">
        <v>7.3508655817497002E-6</v>
      </c>
    </row>
    <row r="41" spans="1:9" ht="15" x14ac:dyDescent="0.15">
      <c r="A41" s="8" t="s">
        <v>115</v>
      </c>
      <c r="B41" s="6" t="s">
        <v>116</v>
      </c>
      <c r="C41" s="6" t="s">
        <v>117</v>
      </c>
      <c r="D41" s="6">
        <v>4.9705031325798696</v>
      </c>
      <c r="E41" s="6">
        <v>-4.06305123472848</v>
      </c>
      <c r="F41" s="6">
        <v>1.3492742265825299</v>
      </c>
      <c r="G41" s="6">
        <v>-3.0112864788201401</v>
      </c>
      <c r="H41" s="6">
        <v>2.601432900628E-3</v>
      </c>
      <c r="I41" s="6">
        <v>1.75911382216484E-2</v>
      </c>
    </row>
    <row r="42" spans="1:9" ht="15" x14ac:dyDescent="0.15">
      <c r="A42" s="8" t="s">
        <v>118</v>
      </c>
      <c r="B42" s="6" t="s">
        <v>119</v>
      </c>
      <c r="C42" s="6"/>
      <c r="D42" s="6">
        <v>4.4993386108335898</v>
      </c>
      <c r="E42" s="6">
        <v>-3.71407605752364</v>
      </c>
      <c r="F42" s="6">
        <v>1.24746013494675</v>
      </c>
      <c r="G42" s="6">
        <v>-2.9773104193683801</v>
      </c>
      <c r="H42" s="6">
        <v>2.9078942248578102E-3</v>
      </c>
      <c r="I42" s="6">
        <v>1.9186489359996901E-2</v>
      </c>
    </row>
    <row r="43" spans="1:9" ht="15" x14ac:dyDescent="0.15">
      <c r="A43" s="8" t="s">
        <v>120</v>
      </c>
      <c r="B43" s="6" t="s">
        <v>121</v>
      </c>
      <c r="C43" s="6"/>
      <c r="D43" s="6">
        <v>14.3429844073158</v>
      </c>
      <c r="E43" s="6">
        <v>-6.3759650121296199</v>
      </c>
      <c r="F43" s="6">
        <v>1.2451877682683401</v>
      </c>
      <c r="G43" s="6">
        <v>-5.1204847771646396</v>
      </c>
      <c r="H43" s="7">
        <v>3.0475121844282898E-7</v>
      </c>
      <c r="I43" s="7">
        <v>8.1407513969886293E-6</v>
      </c>
    </row>
    <row r="44" spans="1:9" ht="15" x14ac:dyDescent="0.15">
      <c r="A44" s="8" t="s">
        <v>122</v>
      </c>
      <c r="B44" s="6" t="s">
        <v>123</v>
      </c>
      <c r="C44" s="6" t="s">
        <v>124</v>
      </c>
      <c r="D44" s="6">
        <v>1.94337017056435</v>
      </c>
      <c r="E44" s="6">
        <v>-4.9404225664228401</v>
      </c>
      <c r="F44" s="6">
        <v>1.6645122611766501</v>
      </c>
      <c r="G44" s="6">
        <v>-2.9680902217748999</v>
      </c>
      <c r="H44" s="6">
        <v>2.9965635990973302E-3</v>
      </c>
      <c r="I44" s="6">
        <v>1.9627751274100502E-2</v>
      </c>
    </row>
    <row r="45" spans="1:9" ht="15" x14ac:dyDescent="0.15">
      <c r="A45" s="8" t="s">
        <v>125</v>
      </c>
      <c r="B45" s="6" t="s">
        <v>126</v>
      </c>
      <c r="C45" s="6"/>
      <c r="D45" s="6">
        <v>2.1373279070333999</v>
      </c>
      <c r="E45" s="6">
        <v>-4.8345157194419803</v>
      </c>
      <c r="F45" s="6">
        <v>1.6109376928913901</v>
      </c>
      <c r="G45" s="6">
        <v>-3.0010569252773101</v>
      </c>
      <c r="H45" s="6">
        <v>2.6904426364257501E-3</v>
      </c>
      <c r="I45" s="6">
        <v>1.8072258994599601E-2</v>
      </c>
    </row>
    <row r="46" spans="1:9" ht="15" x14ac:dyDescent="0.15">
      <c r="A46" s="8" t="s">
        <v>127</v>
      </c>
      <c r="B46" s="6" t="s">
        <v>128</v>
      </c>
      <c r="C46" s="6"/>
      <c r="D46" s="6">
        <v>9.7654722402390508</v>
      </c>
      <c r="E46" s="6">
        <v>-2.2055186611744002</v>
      </c>
      <c r="F46" s="6">
        <v>0.70888551626353002</v>
      </c>
      <c r="G46" s="6">
        <v>-3.1112480232344</v>
      </c>
      <c r="H46" s="6">
        <v>1.8629839252676801E-3</v>
      </c>
      <c r="I46" s="6">
        <v>1.3499829377684401E-2</v>
      </c>
    </row>
    <row r="47" spans="1:9" ht="15" x14ac:dyDescent="0.15">
      <c r="A47" s="8" t="s">
        <v>129</v>
      </c>
      <c r="B47" s="6" t="s">
        <v>130</v>
      </c>
      <c r="C47" s="6"/>
      <c r="D47" s="6">
        <v>7.9574382953232403</v>
      </c>
      <c r="E47" s="6">
        <v>-4.1485198968816102</v>
      </c>
      <c r="F47" s="6">
        <v>1.04008132704968</v>
      </c>
      <c r="G47" s="6">
        <v>-3.9886495305606702</v>
      </c>
      <c r="H47" s="7">
        <v>6.6450510728599497E-5</v>
      </c>
      <c r="I47" s="6">
        <v>8.4984760864579504E-4</v>
      </c>
    </row>
    <row r="48" spans="1:9" ht="15" x14ac:dyDescent="0.15">
      <c r="A48" s="8" t="s">
        <v>131</v>
      </c>
      <c r="B48" s="6" t="s">
        <v>132</v>
      </c>
      <c r="C48" s="6"/>
      <c r="D48" s="6">
        <v>13.468185782398701</v>
      </c>
      <c r="E48" s="6">
        <v>-3.0311450543474598</v>
      </c>
      <c r="F48" s="6">
        <v>0.82766469207916404</v>
      </c>
      <c r="G48" s="6">
        <v>-3.66228628979324</v>
      </c>
      <c r="H48" s="6">
        <v>2.4997427024901498E-4</v>
      </c>
      <c r="I48" s="6">
        <v>2.5948293452972299E-3</v>
      </c>
    </row>
    <row r="49" spans="1:9" ht="15" x14ac:dyDescent="0.15">
      <c r="A49" s="8" t="s">
        <v>133</v>
      </c>
      <c r="B49" s="6" t="s">
        <v>134</v>
      </c>
      <c r="C49" s="6" t="s">
        <v>135</v>
      </c>
      <c r="D49" s="6">
        <v>13.375618567384899</v>
      </c>
      <c r="E49" s="6">
        <v>-2.15453919254217</v>
      </c>
      <c r="F49" s="6">
        <v>0.63812872629071204</v>
      </c>
      <c r="G49" s="6">
        <v>-3.3763394496686998</v>
      </c>
      <c r="H49" s="6">
        <v>7.3457229564327902E-4</v>
      </c>
      <c r="I49" s="6">
        <v>6.3893255313334204E-3</v>
      </c>
    </row>
    <row r="50" spans="1:9" ht="15" x14ac:dyDescent="0.15">
      <c r="A50" s="8" t="s">
        <v>136</v>
      </c>
      <c r="B50" s="6" t="s">
        <v>137</v>
      </c>
      <c r="C50" s="6" t="s">
        <v>138</v>
      </c>
      <c r="D50" s="6">
        <v>9.9566658466308908</v>
      </c>
      <c r="E50" s="6">
        <v>-2.2213762478236601</v>
      </c>
      <c r="F50" s="6">
        <v>0.642560585352693</v>
      </c>
      <c r="G50" s="6">
        <v>-3.4570689495440798</v>
      </c>
      <c r="H50" s="6">
        <v>5.4608510743466097E-4</v>
      </c>
      <c r="I50" s="6">
        <v>4.9853175614487898E-3</v>
      </c>
    </row>
    <row r="51" spans="1:9" ht="15" x14ac:dyDescent="0.15">
      <c r="A51" s="8" t="s">
        <v>139</v>
      </c>
      <c r="B51" s="6" t="s">
        <v>140</v>
      </c>
      <c r="C51" s="6" t="s">
        <v>141</v>
      </c>
      <c r="D51" s="6">
        <v>8.9722119172870602</v>
      </c>
      <c r="E51" s="6">
        <v>-2.5249689225254999</v>
      </c>
      <c r="F51" s="6">
        <v>0.76183063528782102</v>
      </c>
      <c r="G51" s="6">
        <v>-3.3143441672853702</v>
      </c>
      <c r="H51" s="6">
        <v>9.1858365826968903E-4</v>
      </c>
      <c r="I51" s="6">
        <v>7.6653981035028499E-3</v>
      </c>
    </row>
    <row r="52" spans="1:9" ht="15" x14ac:dyDescent="0.15">
      <c r="A52" s="8" t="s">
        <v>142</v>
      </c>
      <c r="B52" s="6" t="s">
        <v>143</v>
      </c>
      <c r="C52" s="6"/>
      <c r="D52" s="6">
        <v>3.85562733027737</v>
      </c>
      <c r="E52" s="6">
        <v>-3.6227611825675199</v>
      </c>
      <c r="F52" s="6">
        <v>1.31748042663048</v>
      </c>
      <c r="G52" s="6">
        <v>-2.7497647094711701</v>
      </c>
      <c r="H52" s="6">
        <v>5.9638071130730204E-3</v>
      </c>
      <c r="I52" s="6">
        <v>3.3707787164316799E-2</v>
      </c>
    </row>
    <row r="53" spans="1:9" ht="15" x14ac:dyDescent="0.15">
      <c r="A53" s="8" t="s">
        <v>144</v>
      </c>
      <c r="B53" s="6" t="s">
        <v>145</v>
      </c>
      <c r="C53" s="6"/>
      <c r="D53" s="6">
        <v>8.0449371139488299</v>
      </c>
      <c r="E53" s="6">
        <v>-4.6813892178757399</v>
      </c>
      <c r="F53" s="6">
        <v>1.3132938545306001</v>
      </c>
      <c r="G53" s="6">
        <v>-3.5646167091438801</v>
      </c>
      <c r="H53" s="6">
        <v>3.6438828712587402E-4</v>
      </c>
      <c r="I53" s="6">
        <v>3.5426327822533602E-3</v>
      </c>
    </row>
    <row r="54" spans="1:9" ht="15" x14ac:dyDescent="0.15">
      <c r="A54" s="8" t="s">
        <v>146</v>
      </c>
      <c r="B54" s="6" t="s">
        <v>147</v>
      </c>
      <c r="C54" s="6" t="s">
        <v>148</v>
      </c>
      <c r="D54" s="6">
        <v>13.1653108488655</v>
      </c>
      <c r="E54" s="6">
        <v>-1.9651693464061999</v>
      </c>
      <c r="F54" s="6">
        <v>0.61937969883310895</v>
      </c>
      <c r="G54" s="6">
        <v>-3.17280232159451</v>
      </c>
      <c r="H54" s="6">
        <v>1.5097528170850999E-3</v>
      </c>
      <c r="I54" s="6">
        <v>1.1404065993968799E-2</v>
      </c>
    </row>
    <row r="55" spans="1:9" ht="15" x14ac:dyDescent="0.15">
      <c r="A55" s="8" t="s">
        <v>149</v>
      </c>
      <c r="B55" s="6" t="s">
        <v>150</v>
      </c>
      <c r="C55" s="6"/>
      <c r="D55" s="6">
        <v>4.5892866201911504</v>
      </c>
      <c r="E55" s="6">
        <v>-3.8800285954964999</v>
      </c>
      <c r="F55" s="6">
        <v>1.22797691561942</v>
      </c>
      <c r="G55" s="6">
        <v>-3.15969180376596</v>
      </c>
      <c r="H55" s="6">
        <v>1.57936106930779E-3</v>
      </c>
      <c r="I55" s="6">
        <v>1.1827441376636799E-2</v>
      </c>
    </row>
    <row r="56" spans="1:9" ht="15" x14ac:dyDescent="0.15">
      <c r="A56" s="8" t="s">
        <v>151</v>
      </c>
      <c r="B56" s="6" t="s">
        <v>152</v>
      </c>
      <c r="C56" s="6" t="s">
        <v>153</v>
      </c>
      <c r="D56" s="6">
        <v>7.0367501808793298</v>
      </c>
      <c r="E56" s="6">
        <v>-2.2160477261487501</v>
      </c>
      <c r="F56" s="6">
        <v>0.82049531875909198</v>
      </c>
      <c r="G56" s="6">
        <v>-2.7008657764194002</v>
      </c>
      <c r="H56" s="6">
        <v>6.9159242829077297E-3</v>
      </c>
      <c r="I56" s="6">
        <v>3.7901242760987199E-2</v>
      </c>
    </row>
    <row r="57" spans="1:9" ht="15" x14ac:dyDescent="0.15">
      <c r="A57" s="8" t="s">
        <v>154</v>
      </c>
      <c r="B57" s="6" t="s">
        <v>155</v>
      </c>
      <c r="C57" s="6" t="s">
        <v>156</v>
      </c>
      <c r="D57" s="6">
        <v>51.856747618975703</v>
      </c>
      <c r="E57" s="6">
        <v>-4.6729672671821696</v>
      </c>
      <c r="F57" s="6">
        <v>0.51909291788951395</v>
      </c>
      <c r="G57" s="6">
        <v>-9.0021788125739395</v>
      </c>
      <c r="H57" s="7">
        <v>2.2128177937064002E-19</v>
      </c>
      <c r="I57" s="7">
        <v>4.5510285957228299E-17</v>
      </c>
    </row>
    <row r="58" spans="1:9" ht="15" x14ac:dyDescent="0.15">
      <c r="A58" s="8" t="s">
        <v>157</v>
      </c>
      <c r="B58" s="6" t="s">
        <v>158</v>
      </c>
      <c r="C58" s="6" t="s">
        <v>159</v>
      </c>
      <c r="D58" s="6">
        <v>12.693794631750301</v>
      </c>
      <c r="E58" s="6">
        <v>-4.6096878889984501</v>
      </c>
      <c r="F58" s="6">
        <v>0.95821069005178505</v>
      </c>
      <c r="G58" s="6">
        <v>-4.8107247569418501</v>
      </c>
      <c r="H58" s="7">
        <v>1.5038399060586001E-6</v>
      </c>
      <c r="I58" s="7">
        <v>3.3370735178565202E-5</v>
      </c>
    </row>
    <row r="59" spans="1:9" ht="15" x14ac:dyDescent="0.15">
      <c r="A59" s="8" t="s">
        <v>160</v>
      </c>
      <c r="B59" s="6" t="s">
        <v>161</v>
      </c>
      <c r="C59" s="6" t="s">
        <v>162</v>
      </c>
      <c r="D59" s="6">
        <v>60.087963773279697</v>
      </c>
      <c r="E59" s="6">
        <v>-4.4840271247835801</v>
      </c>
      <c r="F59" s="6">
        <v>0.46324024151718501</v>
      </c>
      <c r="G59" s="6">
        <v>-9.6797012066518295</v>
      </c>
      <c r="H59" s="7">
        <v>3.6778929095925299E-22</v>
      </c>
      <c r="I59" s="7">
        <v>1.04538940375238E-19</v>
      </c>
    </row>
    <row r="60" spans="1:9" ht="15" x14ac:dyDescent="0.15">
      <c r="A60" s="8" t="s">
        <v>163</v>
      </c>
      <c r="B60" s="6" t="s">
        <v>164</v>
      </c>
      <c r="C60" s="6" t="s">
        <v>165</v>
      </c>
      <c r="D60" s="6">
        <v>82.840493396114297</v>
      </c>
      <c r="E60" s="6">
        <v>-5.7985546173649203</v>
      </c>
      <c r="F60" s="6">
        <v>0.53098003897948498</v>
      </c>
      <c r="G60" s="6">
        <v>-10.920475708483201</v>
      </c>
      <c r="H60" s="7">
        <v>9.2012607954955604E-28</v>
      </c>
      <c r="I60" s="7">
        <v>4.1565052561366301E-25</v>
      </c>
    </row>
    <row r="61" spans="1:9" ht="15" x14ac:dyDescent="0.15">
      <c r="A61" s="8" t="s">
        <v>166</v>
      </c>
      <c r="B61" s="6" t="s">
        <v>167</v>
      </c>
      <c r="C61" s="6"/>
      <c r="D61" s="6">
        <v>12.679146506761301</v>
      </c>
      <c r="E61" s="6">
        <v>-2.4447830412917999</v>
      </c>
      <c r="F61" s="6">
        <v>0.59790874073566402</v>
      </c>
      <c r="G61" s="6">
        <v>-4.0888899504692802</v>
      </c>
      <c r="H61" s="7">
        <v>4.3344241441768302E-5</v>
      </c>
      <c r="I61" s="6">
        <v>5.8918821910392905E-4</v>
      </c>
    </row>
    <row r="62" spans="1:9" ht="15" x14ac:dyDescent="0.15">
      <c r="A62" s="8" t="s">
        <v>168</v>
      </c>
      <c r="B62" s="6" t="s">
        <v>169</v>
      </c>
      <c r="C62" s="6"/>
      <c r="D62" s="6">
        <v>22.214610004248801</v>
      </c>
      <c r="E62" s="6">
        <v>-3.2117112642124601</v>
      </c>
      <c r="F62" s="6">
        <v>0.54181067077324896</v>
      </c>
      <c r="G62" s="6">
        <v>-5.9277371920874797</v>
      </c>
      <c r="H62" s="7">
        <v>3.0713752566668201E-9</v>
      </c>
      <c r="I62" s="7">
        <v>1.3058248717294199E-7</v>
      </c>
    </row>
    <row r="63" spans="1:9" ht="15" x14ac:dyDescent="0.15">
      <c r="A63" s="8" t="s">
        <v>170</v>
      </c>
      <c r="B63" s="6" t="s">
        <v>171</v>
      </c>
      <c r="C63" s="6"/>
      <c r="D63" s="6">
        <v>7.0375441118897504</v>
      </c>
      <c r="E63" s="6">
        <v>-2.31107988726614</v>
      </c>
      <c r="F63" s="6">
        <v>0.78420297388501903</v>
      </c>
      <c r="G63" s="6">
        <v>-2.94704300318682</v>
      </c>
      <c r="H63" s="6">
        <v>3.2082858331292201E-3</v>
      </c>
      <c r="I63" s="6">
        <v>2.06882505023375E-2</v>
      </c>
    </row>
    <row r="64" spans="1:9" ht="15" x14ac:dyDescent="0.15">
      <c r="A64" s="8" t="s">
        <v>172</v>
      </c>
      <c r="B64" s="6" t="s">
        <v>173</v>
      </c>
      <c r="C64" s="6" t="s">
        <v>174</v>
      </c>
      <c r="D64" s="6">
        <v>28.146385357530502</v>
      </c>
      <c r="E64" s="6">
        <v>-2.7152304051852201</v>
      </c>
      <c r="F64" s="6">
        <v>0.499414178477117</v>
      </c>
      <c r="G64" s="6">
        <v>-5.4368308354097703</v>
      </c>
      <c r="H64" s="7">
        <v>5.4236585960746103E-8</v>
      </c>
      <c r="I64" s="7">
        <v>1.7043762919863301E-6</v>
      </c>
    </row>
    <row r="65" spans="1:9" ht="15" x14ac:dyDescent="0.15">
      <c r="A65" s="8" t="s">
        <v>175</v>
      </c>
      <c r="B65" s="6" t="s">
        <v>176</v>
      </c>
      <c r="C65" s="6" t="s">
        <v>177</v>
      </c>
      <c r="D65" s="6">
        <v>10.0242857890654</v>
      </c>
      <c r="E65" s="6">
        <v>-2.2513835941714402</v>
      </c>
      <c r="F65" s="6">
        <v>0.74664082496332096</v>
      </c>
      <c r="G65" s="6">
        <v>-3.0153502445865299</v>
      </c>
      <c r="H65" s="6">
        <v>2.5668265993249399E-3</v>
      </c>
      <c r="I65" s="6">
        <v>1.74036484811372E-2</v>
      </c>
    </row>
    <row r="66" spans="1:9" ht="15" x14ac:dyDescent="0.15">
      <c r="A66" s="8" t="s">
        <v>178</v>
      </c>
      <c r="B66" s="6" t="s">
        <v>179</v>
      </c>
      <c r="C66" s="6"/>
      <c r="D66" s="6">
        <v>15.827087986749101</v>
      </c>
      <c r="E66" s="6">
        <v>-1.5581746567253201</v>
      </c>
      <c r="F66" s="6">
        <v>0.57992785638029998</v>
      </c>
      <c r="G66" s="6">
        <v>-2.6868422331889299</v>
      </c>
      <c r="H66" s="6">
        <v>7.2131013277564804E-3</v>
      </c>
      <c r="I66" s="6">
        <v>3.9106263242232202E-2</v>
      </c>
    </row>
    <row r="67" spans="1:9" ht="15" x14ac:dyDescent="0.15">
      <c r="A67" s="8" t="s">
        <v>180</v>
      </c>
      <c r="B67" s="6" t="s">
        <v>181</v>
      </c>
      <c r="C67" s="6" t="s">
        <v>182</v>
      </c>
      <c r="D67" s="6">
        <v>67.318604833923004</v>
      </c>
      <c r="E67" s="6">
        <v>-7.9801227552287601</v>
      </c>
      <c r="F67" s="6">
        <v>1.20786410997555</v>
      </c>
      <c r="G67" s="6">
        <v>-6.6068050944822696</v>
      </c>
      <c r="H67" s="7">
        <v>3.9270249826876299E-11</v>
      </c>
      <c r="I67" s="7">
        <v>2.4408341765859702E-9</v>
      </c>
    </row>
    <row r="68" spans="1:9" ht="15" x14ac:dyDescent="0.15">
      <c r="A68" s="8" t="s">
        <v>183</v>
      </c>
      <c r="B68" s="6" t="s">
        <v>184</v>
      </c>
      <c r="C68" s="6"/>
      <c r="D68" s="6">
        <v>2.5554556762313099</v>
      </c>
      <c r="E68" s="6">
        <v>-4.2437508120982299</v>
      </c>
      <c r="F68" s="6">
        <v>1.56366512698801</v>
      </c>
      <c r="G68" s="6">
        <v>-2.7139767581008201</v>
      </c>
      <c r="H68" s="6">
        <v>6.6480830258486799E-3</v>
      </c>
      <c r="I68" s="6">
        <v>3.6743840136529198E-2</v>
      </c>
    </row>
    <row r="69" spans="1:9" ht="15" x14ac:dyDescent="0.15">
      <c r="A69" s="8" t="s">
        <v>185</v>
      </c>
      <c r="B69" s="6" t="s">
        <v>186</v>
      </c>
      <c r="C69" s="6" t="s">
        <v>187</v>
      </c>
      <c r="D69" s="6">
        <v>8.0217493260524506</v>
      </c>
      <c r="E69" s="6">
        <v>-3.4627243252983799</v>
      </c>
      <c r="F69" s="6">
        <v>0.98576860667570798</v>
      </c>
      <c r="G69" s="6">
        <v>-3.51271515632423</v>
      </c>
      <c r="H69" s="6">
        <v>4.4355271699044802E-4</v>
      </c>
      <c r="I69" s="6">
        <v>4.1800030532434798E-3</v>
      </c>
    </row>
    <row r="70" spans="1:9" ht="15" x14ac:dyDescent="0.15">
      <c r="A70" s="8" t="s">
        <v>188</v>
      </c>
      <c r="B70" s="6" t="s">
        <v>189</v>
      </c>
      <c r="C70" s="6"/>
      <c r="D70" s="6">
        <v>4.8164103858884504</v>
      </c>
      <c r="E70" s="6">
        <v>-5.0301157268438299</v>
      </c>
      <c r="F70" s="6">
        <v>1.4180442984005499</v>
      </c>
      <c r="G70" s="6">
        <v>-3.5472204447473401</v>
      </c>
      <c r="H70" s="6">
        <v>3.8931868315641597E-4</v>
      </c>
      <c r="I70" s="6">
        <v>3.74471282426154E-3</v>
      </c>
    </row>
    <row r="71" spans="1:9" ht="15" x14ac:dyDescent="0.15">
      <c r="A71" s="8" t="s">
        <v>190</v>
      </c>
      <c r="B71" s="6" t="s">
        <v>191</v>
      </c>
      <c r="C71" s="6" t="s">
        <v>192</v>
      </c>
      <c r="D71" s="6">
        <v>3.8183519367452199</v>
      </c>
      <c r="E71" s="6">
        <v>-4.9468579785293301</v>
      </c>
      <c r="F71" s="6">
        <v>1.5253484787600899</v>
      </c>
      <c r="G71" s="6">
        <v>-3.2431002144182002</v>
      </c>
      <c r="H71" s="6">
        <v>1.1823661519185099E-3</v>
      </c>
      <c r="I71" s="6">
        <v>9.3939436385309504E-3</v>
      </c>
    </row>
    <row r="72" spans="1:9" ht="15" x14ac:dyDescent="0.15">
      <c r="A72" s="8" t="s">
        <v>193</v>
      </c>
      <c r="B72" s="6" t="s">
        <v>194</v>
      </c>
      <c r="C72" s="6" t="s">
        <v>195</v>
      </c>
      <c r="D72" s="6">
        <v>14.638777582172301</v>
      </c>
      <c r="E72" s="6">
        <v>-2.3671231703365301</v>
      </c>
      <c r="F72" s="6">
        <v>0.64875008211340401</v>
      </c>
      <c r="G72" s="6">
        <v>-3.6487443094038001</v>
      </c>
      <c r="H72" s="6">
        <v>2.63525222944928E-4</v>
      </c>
      <c r="I72" s="6">
        <v>2.7165434249542902E-3</v>
      </c>
    </row>
    <row r="73" spans="1:9" ht="15" x14ac:dyDescent="0.15">
      <c r="A73" s="8" t="s">
        <v>196</v>
      </c>
      <c r="B73" s="6" t="s">
        <v>197</v>
      </c>
      <c r="C73" s="6" t="s">
        <v>198</v>
      </c>
      <c r="D73" s="6">
        <v>4.7272506571311101</v>
      </c>
      <c r="E73" s="6">
        <v>-5.0482544395530704</v>
      </c>
      <c r="F73" s="6">
        <v>1.44285309082931</v>
      </c>
      <c r="G73" s="6">
        <v>-3.49880003143734</v>
      </c>
      <c r="H73" s="6">
        <v>4.67356945419265E-4</v>
      </c>
      <c r="I73" s="6">
        <v>4.3626304975170303E-3</v>
      </c>
    </row>
    <row r="74" spans="1:9" ht="15" x14ac:dyDescent="0.15">
      <c r="A74" s="8" t="s">
        <v>199</v>
      </c>
      <c r="B74" s="6" t="s">
        <v>200</v>
      </c>
      <c r="C74" s="6"/>
      <c r="D74" s="6">
        <v>5.2405469845572501</v>
      </c>
      <c r="E74" s="6">
        <v>-2.7858498795066202</v>
      </c>
      <c r="F74" s="6">
        <v>1.03297470987082</v>
      </c>
      <c r="G74" s="6">
        <v>-2.6969197337416002</v>
      </c>
      <c r="H74" s="6">
        <v>6.9984137137973704E-3</v>
      </c>
      <c r="I74" s="6">
        <v>3.8262129180447801E-2</v>
      </c>
    </row>
    <row r="75" spans="1:9" ht="15" x14ac:dyDescent="0.15">
      <c r="A75" s="8" t="s">
        <v>201</v>
      </c>
      <c r="B75" s="6" t="s">
        <v>202</v>
      </c>
      <c r="C75" s="6" t="s">
        <v>203</v>
      </c>
      <c r="D75" s="6">
        <v>16.407357655043601</v>
      </c>
      <c r="E75" s="6">
        <v>-1.7678199986873799</v>
      </c>
      <c r="F75" s="6">
        <v>0.54796915015643</v>
      </c>
      <c r="G75" s="6">
        <v>-3.22613051881246</v>
      </c>
      <c r="H75" s="6">
        <v>1.25476123039143E-3</v>
      </c>
      <c r="I75" s="6">
        <v>9.8423859985153593E-3</v>
      </c>
    </row>
    <row r="76" spans="1:9" ht="15" x14ac:dyDescent="0.15">
      <c r="A76" s="8" t="s">
        <v>204</v>
      </c>
      <c r="B76" s="6" t="s">
        <v>205</v>
      </c>
      <c r="C76" s="6" t="s">
        <v>206</v>
      </c>
      <c r="D76" s="6">
        <v>31.860367877873401</v>
      </c>
      <c r="E76" s="6">
        <v>-1.2553361191708501</v>
      </c>
      <c r="F76" s="6">
        <v>0.33426469566667699</v>
      </c>
      <c r="G76" s="6">
        <v>-3.75551512153306</v>
      </c>
      <c r="H76" s="6">
        <v>1.7298531571500599E-4</v>
      </c>
      <c r="I76" s="6">
        <v>1.8890974465069401E-3</v>
      </c>
    </row>
    <row r="77" spans="1:9" ht="15" x14ac:dyDescent="0.15">
      <c r="A77" s="8" t="s">
        <v>207</v>
      </c>
      <c r="B77" s="6" t="s">
        <v>208</v>
      </c>
      <c r="C77" s="6" t="s">
        <v>209</v>
      </c>
      <c r="D77" s="6">
        <v>7.2998248109595698</v>
      </c>
      <c r="E77" s="6">
        <v>-2.79338252602534</v>
      </c>
      <c r="F77" s="6">
        <v>0.95753057739466996</v>
      </c>
      <c r="G77" s="6">
        <v>-2.9172776222204901</v>
      </c>
      <c r="H77" s="6">
        <v>3.5310133360920899E-3</v>
      </c>
      <c r="I77" s="6">
        <v>2.23365952395903E-2</v>
      </c>
    </row>
    <row r="78" spans="1:9" ht="15" x14ac:dyDescent="0.15">
      <c r="A78" s="8" t="s">
        <v>210</v>
      </c>
      <c r="B78" s="6" t="s">
        <v>211</v>
      </c>
      <c r="C78" s="6" t="s">
        <v>212</v>
      </c>
      <c r="D78" s="6">
        <v>24.576222578642</v>
      </c>
      <c r="E78" s="6">
        <v>-1.94297727215897</v>
      </c>
      <c r="F78" s="6">
        <v>0.42785104279674302</v>
      </c>
      <c r="G78" s="6">
        <v>-4.5412470177898197</v>
      </c>
      <c r="H78" s="7">
        <v>5.5922462341917397E-6</v>
      </c>
      <c r="I78" s="6">
        <v>1.02810358274963E-4</v>
      </c>
    </row>
    <row r="79" spans="1:9" ht="15" x14ac:dyDescent="0.15">
      <c r="A79" s="8" t="s">
        <v>213</v>
      </c>
      <c r="B79" s="6" t="s">
        <v>214</v>
      </c>
      <c r="C79" s="6" t="s">
        <v>215</v>
      </c>
      <c r="D79" s="6">
        <v>13.2389274123475</v>
      </c>
      <c r="E79" s="6">
        <v>-2.6652937442640798</v>
      </c>
      <c r="F79" s="6">
        <v>0.66270552496138602</v>
      </c>
      <c r="G79" s="6">
        <v>-4.0218372170948502</v>
      </c>
      <c r="H79" s="7">
        <v>5.7745961533354603E-5</v>
      </c>
      <c r="I79" s="6">
        <v>7.5182685996359896E-4</v>
      </c>
    </row>
    <row r="80" spans="1:9" ht="15" x14ac:dyDescent="0.15">
      <c r="A80" s="8" t="s">
        <v>216</v>
      </c>
      <c r="B80" s="6" t="s">
        <v>217</v>
      </c>
      <c r="C80" s="6" t="s">
        <v>218</v>
      </c>
      <c r="D80" s="6">
        <v>8.0725358819783892</v>
      </c>
      <c r="E80" s="6">
        <v>-1.9596775708829199</v>
      </c>
      <c r="F80" s="6">
        <v>0.74684101290532701</v>
      </c>
      <c r="G80" s="6">
        <v>-2.6239554831884</v>
      </c>
      <c r="H80" s="6">
        <v>8.6915144386722105E-3</v>
      </c>
      <c r="I80" s="6">
        <v>4.5045941560149801E-2</v>
      </c>
    </row>
    <row r="81" spans="1:9" ht="15" x14ac:dyDescent="0.15">
      <c r="A81" s="8" t="s">
        <v>219</v>
      </c>
      <c r="B81" s="6" t="s">
        <v>220</v>
      </c>
      <c r="C81" s="6" t="s">
        <v>221</v>
      </c>
      <c r="D81" s="6">
        <v>5.16232987579453</v>
      </c>
      <c r="E81" s="6">
        <v>-5.21912467814421</v>
      </c>
      <c r="F81" s="6">
        <v>1.4952994522275</v>
      </c>
      <c r="G81" s="6">
        <v>-3.4903541697747902</v>
      </c>
      <c r="H81" s="6">
        <v>4.8238080042667798E-4</v>
      </c>
      <c r="I81" s="6">
        <v>4.4764442804085397E-3</v>
      </c>
    </row>
    <row r="82" spans="1:9" ht="15" x14ac:dyDescent="0.15">
      <c r="A82" s="8" t="s">
        <v>222</v>
      </c>
      <c r="B82" s="6" t="s">
        <v>223</v>
      </c>
      <c r="C82" s="6" t="s">
        <v>224</v>
      </c>
      <c r="D82" s="6">
        <v>32.887880786872898</v>
      </c>
      <c r="E82" s="6">
        <v>-4.3192563509039603</v>
      </c>
      <c r="F82" s="6">
        <v>0.66139546593425502</v>
      </c>
      <c r="G82" s="6">
        <v>-6.5305200494575404</v>
      </c>
      <c r="H82" s="7">
        <v>6.55417129617331E-11</v>
      </c>
      <c r="I82" s="7">
        <v>3.8468879647168504E-9</v>
      </c>
    </row>
    <row r="83" spans="1:9" ht="15" x14ac:dyDescent="0.15">
      <c r="A83" s="8" t="s">
        <v>225</v>
      </c>
      <c r="B83" s="6" t="s">
        <v>226</v>
      </c>
      <c r="C83" s="6" t="s">
        <v>227</v>
      </c>
      <c r="D83" s="6">
        <v>44.283980819745999</v>
      </c>
      <c r="E83" s="6">
        <v>-1.4026468324927199</v>
      </c>
      <c r="F83" s="6">
        <v>0.291294250041711</v>
      </c>
      <c r="G83" s="6">
        <v>-4.8152232057168103</v>
      </c>
      <c r="H83" s="7">
        <v>1.47035444849451E-6</v>
      </c>
      <c r="I83" s="7">
        <v>3.2771415404022597E-5</v>
      </c>
    </row>
    <row r="84" spans="1:9" ht="15" x14ac:dyDescent="0.15">
      <c r="A84" s="8" t="s">
        <v>228</v>
      </c>
      <c r="B84" s="6" t="s">
        <v>229</v>
      </c>
      <c r="C84" s="6" t="s">
        <v>230</v>
      </c>
      <c r="D84" s="6">
        <v>40.418676632754902</v>
      </c>
      <c r="E84" s="6">
        <v>-1.68980987993425</v>
      </c>
      <c r="F84" s="6">
        <v>0.35898082760738398</v>
      </c>
      <c r="G84" s="6">
        <v>-4.7072426992741399</v>
      </c>
      <c r="H84" s="7">
        <v>2.5108990264296198E-6</v>
      </c>
      <c r="I84" s="7">
        <v>5.16828418808708E-5</v>
      </c>
    </row>
    <row r="85" spans="1:9" ht="15" x14ac:dyDescent="0.15">
      <c r="A85" s="8" t="s">
        <v>231</v>
      </c>
      <c r="B85" s="6" t="s">
        <v>232</v>
      </c>
      <c r="C85" s="6" t="s">
        <v>233</v>
      </c>
      <c r="D85" s="6">
        <v>10.912260994524299</v>
      </c>
      <c r="E85" s="6">
        <v>-5.1816274473596797</v>
      </c>
      <c r="F85" s="6">
        <v>1.2850864843546601</v>
      </c>
      <c r="G85" s="6">
        <v>-4.0321235266603601</v>
      </c>
      <c r="H85" s="7">
        <v>5.5275118516127002E-5</v>
      </c>
      <c r="I85" s="6">
        <v>7.2488059777214397E-4</v>
      </c>
    </row>
    <row r="86" spans="1:9" ht="15" x14ac:dyDescent="0.15">
      <c r="A86" s="8" t="s">
        <v>234</v>
      </c>
      <c r="B86" s="6" t="s">
        <v>235</v>
      </c>
      <c r="C86" s="6" t="s">
        <v>236</v>
      </c>
      <c r="D86" s="6">
        <v>29.442892240532199</v>
      </c>
      <c r="E86" s="6">
        <v>-4.09445932860325</v>
      </c>
      <c r="F86" s="6">
        <v>0.61570406703860103</v>
      </c>
      <c r="G86" s="6">
        <v>-6.6500443115418797</v>
      </c>
      <c r="H86" s="7">
        <v>2.9300479304115301E-11</v>
      </c>
      <c r="I86" s="7">
        <v>1.8764917087498902E-9</v>
      </c>
    </row>
    <row r="87" spans="1:9" ht="15" x14ac:dyDescent="0.15">
      <c r="A87" s="8" t="s">
        <v>237</v>
      </c>
      <c r="B87" s="6" t="s">
        <v>238</v>
      </c>
      <c r="C87" s="6"/>
      <c r="D87" s="6">
        <v>23.398205971386801</v>
      </c>
      <c r="E87" s="6">
        <v>-1.09554611339414</v>
      </c>
      <c r="F87" s="6">
        <v>0.38747212660729202</v>
      </c>
      <c r="G87" s="6">
        <v>-2.8274191565384199</v>
      </c>
      <c r="H87" s="6">
        <v>4.6924862071818403E-3</v>
      </c>
      <c r="I87" s="6">
        <v>2.78717594700819E-2</v>
      </c>
    </row>
    <row r="88" spans="1:9" ht="15" x14ac:dyDescent="0.15">
      <c r="A88" s="8" t="s">
        <v>239</v>
      </c>
      <c r="B88" s="6" t="s">
        <v>240</v>
      </c>
      <c r="C88" s="6" t="s">
        <v>241</v>
      </c>
      <c r="D88" s="6">
        <v>7.7587650225268003</v>
      </c>
      <c r="E88" s="6">
        <v>-4.4309185635138197</v>
      </c>
      <c r="F88" s="6">
        <v>1.32192549252516</v>
      </c>
      <c r="G88" s="6">
        <v>-3.3518670973277098</v>
      </c>
      <c r="H88" s="6">
        <v>8.0268542210184895E-4</v>
      </c>
      <c r="I88" s="6">
        <v>6.8669371399764896E-3</v>
      </c>
    </row>
    <row r="89" spans="1:9" ht="15" x14ac:dyDescent="0.15">
      <c r="A89" s="8" t="s">
        <v>242</v>
      </c>
      <c r="B89" s="6" t="s">
        <v>243</v>
      </c>
      <c r="C89" s="6" t="s">
        <v>244</v>
      </c>
      <c r="D89" s="6">
        <v>23.666688157177799</v>
      </c>
      <c r="E89" s="6">
        <v>-7.4881352004107304</v>
      </c>
      <c r="F89" s="6">
        <v>1.2270053254159501</v>
      </c>
      <c r="G89" s="6">
        <v>-6.1027731871272097</v>
      </c>
      <c r="H89" s="7">
        <v>1.0424372242539E-9</v>
      </c>
      <c r="I89" s="7">
        <v>4.9849781591589502E-8</v>
      </c>
    </row>
    <row r="90" spans="1:9" ht="15" x14ac:dyDescent="0.15">
      <c r="A90" s="8" t="s">
        <v>245</v>
      </c>
      <c r="B90" s="6" t="s">
        <v>246</v>
      </c>
      <c r="C90" s="6" t="s">
        <v>247</v>
      </c>
      <c r="D90" s="6">
        <v>21.816352300514499</v>
      </c>
      <c r="E90" s="6">
        <v>-2.0128676879832401</v>
      </c>
      <c r="F90" s="6">
        <v>0.527124177789982</v>
      </c>
      <c r="G90" s="6">
        <v>-3.8185835004237099</v>
      </c>
      <c r="H90" s="6">
        <v>1.34220153911716E-4</v>
      </c>
      <c r="I90" s="6">
        <v>1.5405477465992099E-3</v>
      </c>
    </row>
    <row r="91" spans="1:9" ht="15" x14ac:dyDescent="0.15">
      <c r="A91" s="8" t="s">
        <v>248</v>
      </c>
      <c r="B91" s="6" t="s">
        <v>249</v>
      </c>
      <c r="C91" s="6" t="s">
        <v>250</v>
      </c>
      <c r="D91" s="6">
        <v>8.0405951422035091</v>
      </c>
      <c r="E91" s="6">
        <v>-3.22256452053169</v>
      </c>
      <c r="F91" s="6">
        <v>0.95364282303391401</v>
      </c>
      <c r="G91" s="6">
        <v>-3.3792154071683198</v>
      </c>
      <c r="H91" s="6">
        <v>7.2693026775848095E-4</v>
      </c>
      <c r="I91" s="6">
        <v>6.3432752616372204E-3</v>
      </c>
    </row>
    <row r="92" spans="1:9" ht="15" x14ac:dyDescent="0.15">
      <c r="A92" s="8" t="s">
        <v>251</v>
      </c>
      <c r="B92" s="6" t="s">
        <v>252</v>
      </c>
      <c r="C92" s="6" t="s">
        <v>253</v>
      </c>
      <c r="D92" s="6">
        <v>22.352681493942502</v>
      </c>
      <c r="E92" s="6">
        <v>-1.8748902106987499</v>
      </c>
      <c r="F92" s="6">
        <v>0.47652954357468602</v>
      </c>
      <c r="G92" s="6">
        <v>-3.9344679379882002</v>
      </c>
      <c r="H92" s="7">
        <v>8.3381197796829202E-5</v>
      </c>
      <c r="I92" s="6">
        <v>1.0304319299787E-3</v>
      </c>
    </row>
    <row r="93" spans="1:9" ht="15" x14ac:dyDescent="0.15">
      <c r="A93" s="8" t="s">
        <v>254</v>
      </c>
      <c r="B93" s="6" t="s">
        <v>255</v>
      </c>
      <c r="C93" s="6" t="s">
        <v>256</v>
      </c>
      <c r="D93" s="6">
        <v>85.471600945005903</v>
      </c>
      <c r="E93" s="6">
        <v>-6.52216554100095</v>
      </c>
      <c r="F93" s="6">
        <v>0.66935841111925098</v>
      </c>
      <c r="G93" s="6">
        <v>-9.7439061534986493</v>
      </c>
      <c r="H93" s="7">
        <v>1.9587693827084299E-22</v>
      </c>
      <c r="I93" s="7">
        <v>5.6307942129971798E-20</v>
      </c>
    </row>
    <row r="94" spans="1:9" ht="15" x14ac:dyDescent="0.15">
      <c r="A94" s="8" t="s">
        <v>257</v>
      </c>
      <c r="B94" s="6" t="s">
        <v>258</v>
      </c>
      <c r="C94" s="6" t="s">
        <v>259</v>
      </c>
      <c r="D94" s="6">
        <v>41.492123929785102</v>
      </c>
      <c r="E94" s="6">
        <v>-7.7957081150782903</v>
      </c>
      <c r="F94" s="6">
        <v>1.2043156519742799</v>
      </c>
      <c r="G94" s="6">
        <v>-6.4731435668867103</v>
      </c>
      <c r="H94" s="7">
        <v>9.5984671511061498E-11</v>
      </c>
      <c r="I94" s="7">
        <v>5.4078490762033896E-9</v>
      </c>
    </row>
    <row r="95" spans="1:9" ht="15" x14ac:dyDescent="0.15">
      <c r="A95" s="8" t="s">
        <v>260</v>
      </c>
      <c r="B95" s="6" t="s">
        <v>261</v>
      </c>
      <c r="C95" s="6" t="s">
        <v>262</v>
      </c>
      <c r="D95" s="6">
        <v>36.107504827912599</v>
      </c>
      <c r="E95" s="6">
        <v>-3.3336320812482301</v>
      </c>
      <c r="F95" s="6">
        <v>0.47922730568274902</v>
      </c>
      <c r="G95" s="6">
        <v>-6.9562648908305604</v>
      </c>
      <c r="H95" s="7">
        <v>3.4941260435616598E-12</v>
      </c>
      <c r="I95" s="7">
        <v>2.6151155776325201E-10</v>
      </c>
    </row>
    <row r="96" spans="1:9" ht="15" x14ac:dyDescent="0.15">
      <c r="A96" s="8" t="s">
        <v>263</v>
      </c>
      <c r="B96" s="6" t="s">
        <v>264</v>
      </c>
      <c r="C96" s="6" t="s">
        <v>265</v>
      </c>
      <c r="D96" s="6">
        <v>4.3475298724754001</v>
      </c>
      <c r="E96" s="6">
        <v>-4.8349790104155197</v>
      </c>
      <c r="F96" s="6">
        <v>1.4680207022051299</v>
      </c>
      <c r="G96" s="6">
        <v>-3.2935359856661699</v>
      </c>
      <c r="H96" s="6">
        <v>9.8935676296062398E-4</v>
      </c>
      <c r="I96" s="6">
        <v>8.1206223337491508E-3</v>
      </c>
    </row>
    <row r="97" spans="1:9" ht="15" x14ac:dyDescent="0.15">
      <c r="A97" s="8" t="s">
        <v>266</v>
      </c>
      <c r="B97" s="6" t="s">
        <v>267</v>
      </c>
      <c r="C97" s="6" t="s">
        <v>268</v>
      </c>
      <c r="D97" s="6">
        <v>12.2996706149238</v>
      </c>
      <c r="E97" s="6">
        <v>-4.6148733343931498</v>
      </c>
      <c r="F97" s="6">
        <v>1.1650604905969699</v>
      </c>
      <c r="G97" s="6">
        <v>-3.9610589936223102</v>
      </c>
      <c r="H97" s="7">
        <v>7.4618092888112698E-5</v>
      </c>
      <c r="I97" s="6">
        <v>9.3864440367508097E-4</v>
      </c>
    </row>
    <row r="98" spans="1:9" ht="15" x14ac:dyDescent="0.15">
      <c r="A98" s="8" t="s">
        <v>269</v>
      </c>
      <c r="B98" s="6" t="s">
        <v>270</v>
      </c>
      <c r="C98" s="6"/>
      <c r="D98" s="6">
        <v>4.5301167060436001</v>
      </c>
      <c r="E98" s="6">
        <v>-4.61980254845224</v>
      </c>
      <c r="F98" s="6">
        <v>1.4196613424584901</v>
      </c>
      <c r="G98" s="6">
        <v>-3.2541581645464399</v>
      </c>
      <c r="H98" s="6">
        <v>1.1372894091127501E-3</v>
      </c>
      <c r="I98" s="6">
        <v>9.1101995510845992E-3</v>
      </c>
    </row>
    <row r="99" spans="1:9" ht="15" x14ac:dyDescent="0.15">
      <c r="A99" s="8" t="s">
        <v>271</v>
      </c>
      <c r="B99" s="6" t="s">
        <v>272</v>
      </c>
      <c r="C99" s="6" t="s">
        <v>273</v>
      </c>
      <c r="D99" s="6">
        <v>6.2897044714671404</v>
      </c>
      <c r="E99" s="6">
        <v>-6.0252464651248001</v>
      </c>
      <c r="F99" s="6">
        <v>1.38785635165442</v>
      </c>
      <c r="G99" s="6">
        <v>-4.3414049717337804</v>
      </c>
      <c r="H99" s="7">
        <v>1.41574507587279E-5</v>
      </c>
      <c r="I99" s="6">
        <v>2.2826069588498301E-4</v>
      </c>
    </row>
    <row r="100" spans="1:9" ht="15" x14ac:dyDescent="0.15">
      <c r="A100" s="8" t="s">
        <v>274</v>
      </c>
      <c r="B100" s="6" t="s">
        <v>275</v>
      </c>
      <c r="C100" s="6"/>
      <c r="D100" s="6">
        <v>11.701363356024901</v>
      </c>
      <c r="E100" s="6">
        <v>-1.7011038549987501</v>
      </c>
      <c r="F100" s="6">
        <v>0.62109640080473605</v>
      </c>
      <c r="G100" s="6">
        <v>-2.7388725048071199</v>
      </c>
      <c r="H100" s="6">
        <v>6.1650276023618601E-3</v>
      </c>
      <c r="I100" s="6">
        <v>3.4541905483266397E-2</v>
      </c>
    </row>
    <row r="101" spans="1:9" ht="15" x14ac:dyDescent="0.15">
      <c r="A101" s="8" t="s">
        <v>276</v>
      </c>
      <c r="B101" s="6" t="s">
        <v>277</v>
      </c>
      <c r="C101" s="6" t="s">
        <v>278</v>
      </c>
      <c r="D101" s="6">
        <v>7.6992038443467301</v>
      </c>
      <c r="E101" s="6">
        <v>-4.9231219982883996</v>
      </c>
      <c r="F101" s="6">
        <v>1.3193488791521299</v>
      </c>
      <c r="G101" s="6">
        <v>-3.7314785164726101</v>
      </c>
      <c r="H101" s="6">
        <v>1.9035924635275799E-4</v>
      </c>
      <c r="I101" s="6">
        <v>2.0509019825322499E-3</v>
      </c>
    </row>
    <row r="102" spans="1:9" ht="15" x14ac:dyDescent="0.15">
      <c r="A102" s="8" t="s">
        <v>279</v>
      </c>
      <c r="B102" s="6" t="s">
        <v>280</v>
      </c>
      <c r="C102" s="6"/>
      <c r="D102" s="6">
        <v>28.963264299513298</v>
      </c>
      <c r="E102" s="6">
        <v>-1.86430606885858</v>
      </c>
      <c r="F102" s="6">
        <v>0.47240275563051298</v>
      </c>
      <c r="G102" s="6">
        <v>-3.9464335180905201</v>
      </c>
      <c r="H102" s="7">
        <v>7.9323933933235705E-5</v>
      </c>
      <c r="I102" s="6">
        <v>9.8704257585295802E-4</v>
      </c>
    </row>
    <row r="103" spans="1:9" ht="15" x14ac:dyDescent="0.15">
      <c r="A103" s="8" t="s">
        <v>281</v>
      </c>
      <c r="B103" s="6" t="s">
        <v>282</v>
      </c>
      <c r="C103" s="6" t="s">
        <v>283</v>
      </c>
      <c r="D103" s="6">
        <v>3.6835193056585198</v>
      </c>
      <c r="E103" s="6">
        <v>-5.24245907006968</v>
      </c>
      <c r="F103" s="6">
        <v>1.46334321669997</v>
      </c>
      <c r="G103" s="6">
        <v>-3.5825218651657802</v>
      </c>
      <c r="H103" s="6">
        <v>3.40293123492274E-4</v>
      </c>
      <c r="I103" s="6">
        <v>3.3443648581911599E-3</v>
      </c>
    </row>
    <row r="104" spans="1:9" ht="15" x14ac:dyDescent="0.15">
      <c r="A104" s="8" t="s">
        <v>284</v>
      </c>
      <c r="B104" s="6" t="s">
        <v>285</v>
      </c>
      <c r="C104" s="6" t="s">
        <v>286</v>
      </c>
      <c r="D104" s="6">
        <v>15.9193128899638</v>
      </c>
      <c r="E104" s="6">
        <v>-1.53417539352993</v>
      </c>
      <c r="F104" s="6">
        <v>0.48970206831549401</v>
      </c>
      <c r="G104" s="6">
        <v>-3.1328750536163401</v>
      </c>
      <c r="H104" s="6">
        <v>1.7310311357932599E-3</v>
      </c>
      <c r="I104" s="6">
        <v>1.2733322082629299E-2</v>
      </c>
    </row>
    <row r="105" spans="1:9" ht="15" x14ac:dyDescent="0.15">
      <c r="A105" s="8" t="s">
        <v>287</v>
      </c>
      <c r="B105" s="6" t="s">
        <v>288</v>
      </c>
      <c r="C105" s="6" t="s">
        <v>289</v>
      </c>
      <c r="D105" s="6">
        <v>10.463966089029901</v>
      </c>
      <c r="E105" s="6">
        <v>-3.7064321044306499</v>
      </c>
      <c r="F105" s="6">
        <v>0.82628144883060695</v>
      </c>
      <c r="G105" s="6">
        <v>-4.4856775009001701</v>
      </c>
      <c r="H105" s="7">
        <v>7.2682608520562796E-6</v>
      </c>
      <c r="I105" s="6">
        <v>1.2920955360117199E-4</v>
      </c>
    </row>
    <row r="106" spans="1:9" ht="15" x14ac:dyDescent="0.15">
      <c r="A106" s="8" t="s">
        <v>290</v>
      </c>
      <c r="B106" s="6" t="s">
        <v>291</v>
      </c>
      <c r="C106" s="6" t="s">
        <v>292</v>
      </c>
      <c r="D106" s="6">
        <v>10.3347952922521</v>
      </c>
      <c r="E106" s="6">
        <v>-5.8766582442728099</v>
      </c>
      <c r="F106" s="6">
        <v>1.2675125057968699</v>
      </c>
      <c r="G106" s="6">
        <v>-4.6363710159831601</v>
      </c>
      <c r="H106" s="7">
        <v>3.5457928204053902E-6</v>
      </c>
      <c r="I106" s="7">
        <v>6.9479412066456305E-5</v>
      </c>
    </row>
    <row r="107" spans="1:9" ht="15" x14ac:dyDescent="0.15">
      <c r="A107" s="8" t="s">
        <v>293</v>
      </c>
      <c r="B107" s="6" t="s">
        <v>294</v>
      </c>
      <c r="C107" s="6"/>
      <c r="D107" s="6">
        <v>2.6789218485013002</v>
      </c>
      <c r="E107" s="6">
        <v>-4.2534863375510001</v>
      </c>
      <c r="F107" s="6">
        <v>1.53298656410832</v>
      </c>
      <c r="G107" s="6">
        <v>-2.77464032440826</v>
      </c>
      <c r="H107" s="6">
        <v>5.5262787722692996E-3</v>
      </c>
      <c r="I107" s="6">
        <v>3.1786783561186097E-2</v>
      </c>
    </row>
    <row r="108" spans="1:9" ht="15" x14ac:dyDescent="0.15">
      <c r="A108" s="8" t="s">
        <v>295</v>
      </c>
      <c r="B108" s="6" t="s">
        <v>296</v>
      </c>
      <c r="C108" s="6" t="s">
        <v>297</v>
      </c>
      <c r="D108" s="6">
        <v>7.4866743108115896</v>
      </c>
      <c r="E108" s="6">
        <v>-2.9520612944525402</v>
      </c>
      <c r="F108" s="6">
        <v>0.917634412833499</v>
      </c>
      <c r="G108" s="6">
        <v>-3.2170342057433001</v>
      </c>
      <c r="H108" s="6">
        <v>1.29523155482678E-3</v>
      </c>
      <c r="I108" s="6">
        <v>1.0069290916549799E-2</v>
      </c>
    </row>
    <row r="109" spans="1:9" ht="15" x14ac:dyDescent="0.15">
      <c r="A109" s="8" t="s">
        <v>298</v>
      </c>
      <c r="B109" s="6" t="s">
        <v>299</v>
      </c>
      <c r="C109" s="6" t="s">
        <v>300</v>
      </c>
      <c r="D109" s="6">
        <v>17.456326167539</v>
      </c>
      <c r="E109" s="6">
        <v>-1.40159093538867</v>
      </c>
      <c r="F109" s="6">
        <v>0.49537523329929201</v>
      </c>
      <c r="G109" s="6">
        <v>-2.8293520571341699</v>
      </c>
      <c r="H109" s="6">
        <v>4.6642359031544697E-3</v>
      </c>
      <c r="I109" s="6">
        <v>2.7716978069555701E-2</v>
      </c>
    </row>
    <row r="110" spans="1:9" ht="15" x14ac:dyDescent="0.15">
      <c r="A110" s="8" t="s">
        <v>301</v>
      </c>
      <c r="B110" s="6" t="s">
        <v>302</v>
      </c>
      <c r="C110" s="6" t="s">
        <v>303</v>
      </c>
      <c r="D110" s="6">
        <v>189.66918639432799</v>
      </c>
      <c r="E110" s="6">
        <v>-1.8743524517158601</v>
      </c>
      <c r="F110" s="6">
        <v>0.17543798716792799</v>
      </c>
      <c r="G110" s="6">
        <v>-10.683846081303599</v>
      </c>
      <c r="H110" s="7">
        <v>1.21146198269236E-26</v>
      </c>
      <c r="I110" s="7">
        <v>4.8645005993918299E-24</v>
      </c>
    </row>
    <row r="111" spans="1:9" ht="15" x14ac:dyDescent="0.15">
      <c r="A111" s="8" t="s">
        <v>304</v>
      </c>
      <c r="B111" s="6" t="s">
        <v>305</v>
      </c>
      <c r="C111" s="6" t="s">
        <v>306</v>
      </c>
      <c r="D111" s="6">
        <v>29.104471405189599</v>
      </c>
      <c r="E111" s="6">
        <v>-8.3070023727810796</v>
      </c>
      <c r="F111" s="6">
        <v>1.2465959442874099</v>
      </c>
      <c r="G111" s="6">
        <v>-6.6637489162774504</v>
      </c>
      <c r="H111" s="7">
        <v>2.6692934616600101E-11</v>
      </c>
      <c r="I111" s="7">
        <v>1.71383544922877E-9</v>
      </c>
    </row>
    <row r="112" spans="1:9" ht="15" x14ac:dyDescent="0.15">
      <c r="A112" s="8" t="s">
        <v>307</v>
      </c>
      <c r="B112" s="6" t="s">
        <v>308</v>
      </c>
      <c r="C112" s="6" t="s">
        <v>309</v>
      </c>
      <c r="D112" s="6">
        <v>9.0192359183497306</v>
      </c>
      <c r="E112" s="6">
        <v>-2.29081857370333</v>
      </c>
      <c r="F112" s="6">
        <v>0.68933292178326799</v>
      </c>
      <c r="G112" s="6">
        <v>-3.3232397602265999</v>
      </c>
      <c r="H112" s="6">
        <v>8.8978401863169495E-4</v>
      </c>
      <c r="I112" s="6">
        <v>7.4780286775169404E-3</v>
      </c>
    </row>
    <row r="113" spans="1:9" ht="15" x14ac:dyDescent="0.15">
      <c r="A113" s="8" t="s">
        <v>310</v>
      </c>
      <c r="B113" s="6" t="s">
        <v>311</v>
      </c>
      <c r="C113" s="6"/>
      <c r="D113" s="6">
        <v>2.78687711973267</v>
      </c>
      <c r="E113" s="6">
        <v>-4.6326787173899104</v>
      </c>
      <c r="F113" s="6">
        <v>1.5650136082533399</v>
      </c>
      <c r="G113" s="6">
        <v>-2.9601523545602202</v>
      </c>
      <c r="H113" s="6">
        <v>3.0748693845510399E-3</v>
      </c>
      <c r="I113" s="6">
        <v>1.9985860950921801E-2</v>
      </c>
    </row>
    <row r="114" spans="1:9" ht="15" x14ac:dyDescent="0.15">
      <c r="A114" s="8" t="s">
        <v>312</v>
      </c>
      <c r="B114" s="6" t="s">
        <v>313</v>
      </c>
      <c r="C114" s="6" t="s">
        <v>314</v>
      </c>
      <c r="D114" s="6">
        <v>148.06989867587799</v>
      </c>
      <c r="E114" s="6">
        <v>-1.26520649200654</v>
      </c>
      <c r="F114" s="6">
        <v>0.19217747971298299</v>
      </c>
      <c r="G114" s="6">
        <v>-6.5835315037751796</v>
      </c>
      <c r="H114" s="7">
        <v>4.5940318820698103E-11</v>
      </c>
      <c r="I114" s="7">
        <v>2.8071310270705302E-9</v>
      </c>
    </row>
    <row r="115" spans="1:9" ht="15" x14ac:dyDescent="0.15">
      <c r="A115" s="8" t="s">
        <v>315</v>
      </c>
      <c r="B115" s="6" t="s">
        <v>316</v>
      </c>
      <c r="C115" s="6" t="s">
        <v>317</v>
      </c>
      <c r="D115" s="6">
        <v>22.3395143074024</v>
      </c>
      <c r="E115" s="6">
        <v>-1.2739282928348401</v>
      </c>
      <c r="F115" s="6">
        <v>0.46148244946337502</v>
      </c>
      <c r="G115" s="6">
        <v>-2.7605129822731</v>
      </c>
      <c r="H115" s="6">
        <v>5.7710664263931804E-3</v>
      </c>
      <c r="I115" s="6">
        <v>3.2829023473907898E-2</v>
      </c>
    </row>
    <row r="116" spans="1:9" ht="15" x14ac:dyDescent="0.15">
      <c r="A116" s="8" t="s">
        <v>318</v>
      </c>
      <c r="B116" s="6" t="s">
        <v>319</v>
      </c>
      <c r="C116" s="6" t="s">
        <v>320</v>
      </c>
      <c r="D116" s="6">
        <v>31.044447777910701</v>
      </c>
      <c r="E116" s="6">
        <v>-5.7525680928072997</v>
      </c>
      <c r="F116" s="6">
        <v>0.88464655917485102</v>
      </c>
      <c r="G116" s="6">
        <v>-6.5026739019625799</v>
      </c>
      <c r="H116" s="7">
        <v>7.8904721591287506E-11</v>
      </c>
      <c r="I116" s="7">
        <v>4.5261966940925103E-9</v>
      </c>
    </row>
    <row r="117" spans="1:9" ht="15" x14ac:dyDescent="0.15">
      <c r="A117" s="8" t="s">
        <v>321</v>
      </c>
      <c r="B117" s="6" t="s">
        <v>322</v>
      </c>
      <c r="C117" s="6" t="s">
        <v>323</v>
      </c>
      <c r="D117" s="6">
        <v>6.8830447607631999</v>
      </c>
      <c r="E117" s="6">
        <v>-2.88745386123921</v>
      </c>
      <c r="F117" s="6">
        <v>1.0376819812350899</v>
      </c>
      <c r="G117" s="6">
        <v>-2.7825999809714701</v>
      </c>
      <c r="H117" s="6">
        <v>5.3925247384134399E-3</v>
      </c>
      <c r="I117" s="6">
        <v>3.1137799202840599E-2</v>
      </c>
    </row>
    <row r="118" spans="1:9" ht="15" x14ac:dyDescent="0.15">
      <c r="A118" s="8" t="s">
        <v>324</v>
      </c>
      <c r="B118" s="6" t="s">
        <v>325</v>
      </c>
      <c r="C118" s="6" t="s">
        <v>326</v>
      </c>
      <c r="D118" s="6">
        <v>38.685746341066803</v>
      </c>
      <c r="E118" s="6">
        <v>-3.54837996759868</v>
      </c>
      <c r="F118" s="6">
        <v>0.50039626538414295</v>
      </c>
      <c r="G118" s="6">
        <v>-7.0911399885741897</v>
      </c>
      <c r="H118" s="7">
        <v>1.3301170992988301E-12</v>
      </c>
      <c r="I118" s="7">
        <v>1.0960251550802199E-10</v>
      </c>
    </row>
    <row r="119" spans="1:9" ht="15" x14ac:dyDescent="0.15">
      <c r="A119" s="8" t="s">
        <v>327</v>
      </c>
      <c r="B119" s="6" t="s">
        <v>328</v>
      </c>
      <c r="C119" s="6" t="s">
        <v>329</v>
      </c>
      <c r="D119" s="6">
        <v>14.7163601461278</v>
      </c>
      <c r="E119" s="6">
        <v>-6.6053787050513302</v>
      </c>
      <c r="F119" s="6">
        <v>1.2525474109553201</v>
      </c>
      <c r="G119" s="6">
        <v>-5.2735558329192296</v>
      </c>
      <c r="H119" s="7">
        <v>1.3380552114258599E-7</v>
      </c>
      <c r="I119" s="7">
        <v>3.82904781486879E-6</v>
      </c>
    </row>
    <row r="120" spans="1:9" ht="15" x14ac:dyDescent="0.15">
      <c r="A120" s="8" t="s">
        <v>330</v>
      </c>
      <c r="B120" s="6" t="s">
        <v>331</v>
      </c>
      <c r="C120" s="6" t="s">
        <v>332</v>
      </c>
      <c r="D120" s="6">
        <v>82.502320486455105</v>
      </c>
      <c r="E120" s="6">
        <v>-2.4853106646896101</v>
      </c>
      <c r="F120" s="6">
        <v>0.26834419995304798</v>
      </c>
      <c r="G120" s="6">
        <v>-9.2616522552917395</v>
      </c>
      <c r="H120" s="7">
        <v>2.0129282988224501E-20</v>
      </c>
      <c r="I120" s="7">
        <v>4.8496235405058598E-18</v>
      </c>
    </row>
    <row r="121" spans="1:9" ht="15" x14ac:dyDescent="0.15">
      <c r="A121" s="8" t="s">
        <v>333</v>
      </c>
      <c r="B121" s="6" t="s">
        <v>334</v>
      </c>
      <c r="C121" s="6"/>
      <c r="D121" s="6">
        <v>71.598532434760699</v>
      </c>
      <c r="E121" s="6">
        <v>-7.6212006434744604</v>
      </c>
      <c r="F121" s="6">
        <v>1.2254372563662701</v>
      </c>
      <c r="G121" s="6">
        <v>-6.2191683857182802</v>
      </c>
      <c r="H121" s="7">
        <v>4.9979672060214896E-10</v>
      </c>
      <c r="I121" s="7">
        <v>2.5593841378689399E-8</v>
      </c>
    </row>
    <row r="122" spans="1:9" ht="15" x14ac:dyDescent="0.15">
      <c r="A122" s="8" t="s">
        <v>335</v>
      </c>
      <c r="B122" s="6" t="s">
        <v>336</v>
      </c>
      <c r="C122" s="6" t="s">
        <v>337</v>
      </c>
      <c r="D122" s="6">
        <v>45.227332657407501</v>
      </c>
      <c r="E122" s="6">
        <v>-2.18300041056892</v>
      </c>
      <c r="F122" s="6">
        <v>0.36526356180522601</v>
      </c>
      <c r="G122" s="6">
        <v>-5.9765074834729699</v>
      </c>
      <c r="H122" s="7">
        <v>2.2797208634619099E-9</v>
      </c>
      <c r="I122" s="7">
        <v>9.9602933822099901E-8</v>
      </c>
    </row>
    <row r="123" spans="1:9" ht="15" x14ac:dyDescent="0.15">
      <c r="A123" s="8" t="s">
        <v>338</v>
      </c>
      <c r="B123" s="6" t="s">
        <v>339</v>
      </c>
      <c r="C123" s="6" t="s">
        <v>340</v>
      </c>
      <c r="D123" s="6">
        <v>5.3814645413543802</v>
      </c>
      <c r="E123" s="6">
        <v>-3.35670303979325</v>
      </c>
      <c r="F123" s="6">
        <v>1.1094033625555899</v>
      </c>
      <c r="G123" s="6">
        <v>-3.0256831312110202</v>
      </c>
      <c r="H123" s="6">
        <v>2.4807212775332299E-3</v>
      </c>
      <c r="I123" s="6">
        <v>1.69883070270055E-2</v>
      </c>
    </row>
    <row r="124" spans="1:9" ht="15" x14ac:dyDescent="0.15">
      <c r="A124" s="8" t="s">
        <v>341</v>
      </c>
      <c r="B124" s="6" t="s">
        <v>342</v>
      </c>
      <c r="C124" s="6" t="s">
        <v>343</v>
      </c>
      <c r="D124" s="6">
        <v>6.7958561401801596</v>
      </c>
      <c r="E124" s="6">
        <v>-3.3974992420600501</v>
      </c>
      <c r="F124" s="6">
        <v>1.1962937709074799</v>
      </c>
      <c r="G124" s="6">
        <v>-2.8400208416054902</v>
      </c>
      <c r="H124" s="6">
        <v>4.5110586454506999E-3</v>
      </c>
      <c r="I124" s="6">
        <v>2.7020910917273201E-2</v>
      </c>
    </row>
    <row r="125" spans="1:9" ht="15" x14ac:dyDescent="0.15">
      <c r="A125" s="8" t="s">
        <v>344</v>
      </c>
      <c r="B125" s="6" t="s">
        <v>345</v>
      </c>
      <c r="C125" s="6" t="s">
        <v>346</v>
      </c>
      <c r="D125" s="6">
        <v>12.827774972575</v>
      </c>
      <c r="E125" s="6">
        <v>-4.9559802028187896</v>
      </c>
      <c r="F125" s="6">
        <v>1.1075378199589101</v>
      </c>
      <c r="G125" s="6">
        <v>-4.4747728822503499</v>
      </c>
      <c r="H125" s="7">
        <v>7.6492577543455408E-6</v>
      </c>
      <c r="I125" s="6">
        <v>1.3484548669803401E-4</v>
      </c>
    </row>
    <row r="126" spans="1:9" ht="15" x14ac:dyDescent="0.15">
      <c r="A126" s="8" t="s">
        <v>347</v>
      </c>
      <c r="B126" s="6" t="s">
        <v>348</v>
      </c>
      <c r="C126" s="6" t="s">
        <v>349</v>
      </c>
      <c r="D126" s="6">
        <v>3.26014320867248</v>
      </c>
      <c r="E126" s="6">
        <v>-5.1810190706957897</v>
      </c>
      <c r="F126" s="6">
        <v>1.4592244236068299</v>
      </c>
      <c r="G126" s="6">
        <v>-3.55052929959164</v>
      </c>
      <c r="H126" s="6">
        <v>3.8445733913404501E-4</v>
      </c>
      <c r="I126" s="6">
        <v>3.7078220770392399E-3</v>
      </c>
    </row>
    <row r="127" spans="1:9" ht="15" x14ac:dyDescent="0.15">
      <c r="A127" s="8" t="s">
        <v>350</v>
      </c>
      <c r="B127" s="6" t="s">
        <v>351</v>
      </c>
      <c r="C127" s="6" t="s">
        <v>352</v>
      </c>
      <c r="D127" s="6">
        <v>3.4747569007451098</v>
      </c>
      <c r="E127" s="6">
        <v>-5.5638396972341404</v>
      </c>
      <c r="F127" s="6">
        <v>1.4470741751162799</v>
      </c>
      <c r="G127" s="6">
        <v>-3.84488908233544</v>
      </c>
      <c r="H127" s="6">
        <v>1.20606979527369E-4</v>
      </c>
      <c r="I127" s="6">
        <v>1.40923545547522E-3</v>
      </c>
    </row>
    <row r="128" spans="1:9" ht="15" x14ac:dyDescent="0.15">
      <c r="A128" s="8" t="s">
        <v>353</v>
      </c>
      <c r="B128" s="6" t="s">
        <v>354</v>
      </c>
      <c r="C128" s="6" t="s">
        <v>355</v>
      </c>
      <c r="D128" s="6">
        <v>5.3646739041292903</v>
      </c>
      <c r="E128" s="6">
        <v>-5.6287570953313697</v>
      </c>
      <c r="F128" s="6">
        <v>1.37287787221937</v>
      </c>
      <c r="G128" s="6">
        <v>-4.0999692756588804</v>
      </c>
      <c r="H128" s="7">
        <v>4.1320499181787998E-5</v>
      </c>
      <c r="I128" s="6">
        <v>5.6613773742596803E-4</v>
      </c>
    </row>
    <row r="129" spans="1:9" ht="15" x14ac:dyDescent="0.15">
      <c r="A129" s="8" t="s">
        <v>356</v>
      </c>
      <c r="B129" s="6" t="s">
        <v>357</v>
      </c>
      <c r="C129" s="6"/>
      <c r="D129" s="6">
        <v>3.3520837430020398</v>
      </c>
      <c r="E129" s="6">
        <v>-5.3823553549947398</v>
      </c>
      <c r="F129" s="6">
        <v>1.5021693242732199</v>
      </c>
      <c r="G129" s="6">
        <v>-3.5830550311622398</v>
      </c>
      <c r="H129" s="6">
        <v>3.39599027444655E-4</v>
      </c>
      <c r="I129" s="6">
        <v>3.3414378052382099E-3</v>
      </c>
    </row>
    <row r="130" spans="1:9" ht="15" x14ac:dyDescent="0.15">
      <c r="A130" s="8" t="s">
        <v>358</v>
      </c>
      <c r="B130" s="6" t="s">
        <v>359</v>
      </c>
      <c r="C130" s="6"/>
      <c r="D130" s="6">
        <v>7.4015961901312997</v>
      </c>
      <c r="E130" s="6">
        <v>-2.4986132286490901</v>
      </c>
      <c r="F130" s="6">
        <v>0.86216552713056305</v>
      </c>
      <c r="G130" s="6">
        <v>-2.8980667285143098</v>
      </c>
      <c r="H130" s="6">
        <v>3.7547069481814999E-3</v>
      </c>
      <c r="I130" s="6">
        <v>2.34351891606581E-2</v>
      </c>
    </row>
    <row r="131" spans="1:9" ht="15" x14ac:dyDescent="0.15">
      <c r="A131" s="8" t="s">
        <v>360</v>
      </c>
      <c r="B131" s="6" t="s">
        <v>361</v>
      </c>
      <c r="C131" s="6" t="s">
        <v>362</v>
      </c>
      <c r="D131" s="6">
        <v>15.5698071151346</v>
      </c>
      <c r="E131" s="6">
        <v>-2.1885871675852</v>
      </c>
      <c r="F131" s="6">
        <v>0.60192348742580803</v>
      </c>
      <c r="G131" s="6">
        <v>-3.6359889808336598</v>
      </c>
      <c r="H131" s="6">
        <v>2.7691616891864902E-4</v>
      </c>
      <c r="I131" s="6">
        <v>2.82579601659341E-3</v>
      </c>
    </row>
    <row r="132" spans="1:9" ht="15" x14ac:dyDescent="0.15">
      <c r="A132" s="8" t="s">
        <v>363</v>
      </c>
      <c r="B132" s="6" t="s">
        <v>364</v>
      </c>
      <c r="C132" s="6" t="s">
        <v>365</v>
      </c>
      <c r="D132" s="6">
        <v>3.1093970337992798</v>
      </c>
      <c r="E132" s="6">
        <v>-5.2879229429623198</v>
      </c>
      <c r="F132" s="6">
        <v>1.51725739125007</v>
      </c>
      <c r="G132" s="6">
        <v>-3.4851851593918401</v>
      </c>
      <c r="H132" s="6">
        <v>4.9179659915126698E-4</v>
      </c>
      <c r="I132" s="6">
        <v>4.5521326632746396E-3</v>
      </c>
    </row>
    <row r="133" spans="1:9" ht="15" x14ac:dyDescent="0.15">
      <c r="A133" s="8" t="s">
        <v>366</v>
      </c>
      <c r="B133" s="6" t="s">
        <v>367</v>
      </c>
      <c r="C133" s="6" t="s">
        <v>368</v>
      </c>
      <c r="D133" s="6">
        <v>92.879529961283694</v>
      </c>
      <c r="E133" s="6">
        <v>-1.9995967673338499</v>
      </c>
      <c r="F133" s="6">
        <v>0.23708454061798401</v>
      </c>
      <c r="G133" s="6">
        <v>-8.4341086184772305</v>
      </c>
      <c r="H133" s="7">
        <v>3.3373664916568998E-17</v>
      </c>
      <c r="I133" s="7">
        <v>5.4467974283512599E-15</v>
      </c>
    </row>
    <row r="134" spans="1:9" ht="15" x14ac:dyDescent="0.15">
      <c r="A134" s="8" t="s">
        <v>369</v>
      </c>
      <c r="B134" s="6" t="s">
        <v>370</v>
      </c>
      <c r="C134" s="6"/>
      <c r="D134" s="6">
        <v>4.8993638283081502</v>
      </c>
      <c r="E134" s="6">
        <v>-5.8698167385561497</v>
      </c>
      <c r="F134" s="6">
        <v>1.3870288606804499</v>
      </c>
      <c r="G134" s="6">
        <v>-4.23193554579428</v>
      </c>
      <c r="H134" s="7">
        <v>2.3168881097124802E-5</v>
      </c>
      <c r="I134" s="6">
        <v>3.4671238032177299E-4</v>
      </c>
    </row>
    <row r="135" spans="1:9" ht="15" x14ac:dyDescent="0.15">
      <c r="A135" s="8" t="s">
        <v>371</v>
      </c>
      <c r="B135" s="6" t="s">
        <v>372</v>
      </c>
      <c r="C135" s="6" t="s">
        <v>373</v>
      </c>
      <c r="D135" s="6">
        <v>12.313607656636</v>
      </c>
      <c r="E135" s="6">
        <v>-2.0964777454112302</v>
      </c>
      <c r="F135" s="6">
        <v>0.59978549301323403</v>
      </c>
      <c r="G135" s="6">
        <v>-3.49537921445688</v>
      </c>
      <c r="H135" s="6">
        <v>4.7338865746606899E-4</v>
      </c>
      <c r="I135" s="6">
        <v>4.4043077851854198E-3</v>
      </c>
    </row>
    <row r="136" spans="1:9" ht="15" x14ac:dyDescent="0.15">
      <c r="A136" s="8" t="s">
        <v>374</v>
      </c>
      <c r="B136" s="6" t="s">
        <v>375</v>
      </c>
      <c r="C136" s="6" t="s">
        <v>376</v>
      </c>
      <c r="D136" s="6">
        <v>7.4593032461732296</v>
      </c>
      <c r="E136" s="6">
        <v>-5.6157954909755299</v>
      </c>
      <c r="F136" s="6">
        <v>1.32311073175683</v>
      </c>
      <c r="G136" s="6">
        <v>-4.2443881348606798</v>
      </c>
      <c r="H136" s="7">
        <v>2.1919067793856701E-5</v>
      </c>
      <c r="I136" s="6">
        <v>3.3302501980852399E-4</v>
      </c>
    </row>
    <row r="137" spans="1:9" ht="15" x14ac:dyDescent="0.15">
      <c r="A137" s="8" t="s">
        <v>377</v>
      </c>
      <c r="B137" s="6" t="s">
        <v>378</v>
      </c>
      <c r="C137" s="6" t="s">
        <v>379</v>
      </c>
      <c r="D137" s="6">
        <v>10.440416487457901</v>
      </c>
      <c r="E137" s="6">
        <v>-5.6976796063143897</v>
      </c>
      <c r="F137" s="6">
        <v>1.34446822695101</v>
      </c>
      <c r="G137" s="6">
        <v>-4.2378685431901904</v>
      </c>
      <c r="H137" s="7">
        <v>2.2565181977365199E-5</v>
      </c>
      <c r="I137" s="6">
        <v>3.4059153250680602E-4</v>
      </c>
    </row>
    <row r="138" spans="1:9" ht="15" x14ac:dyDescent="0.15">
      <c r="A138" s="8" t="s">
        <v>380</v>
      </c>
      <c r="B138" s="6" t="s">
        <v>381</v>
      </c>
      <c r="C138" s="6" t="s">
        <v>382</v>
      </c>
      <c r="D138" s="6">
        <v>8.7932392345237194</v>
      </c>
      <c r="E138" s="6">
        <v>-3.76022024459881</v>
      </c>
      <c r="F138" s="6">
        <v>1.3667016437287101</v>
      </c>
      <c r="G138" s="6">
        <v>-2.75131025257273</v>
      </c>
      <c r="H138" s="6">
        <v>5.9357396296378902E-3</v>
      </c>
      <c r="I138" s="6">
        <v>3.3592037004686798E-2</v>
      </c>
    </row>
    <row r="139" spans="1:9" ht="15" x14ac:dyDescent="0.15">
      <c r="A139" s="8" t="s">
        <v>383</v>
      </c>
      <c r="B139" s="6" t="s">
        <v>384</v>
      </c>
      <c r="C139" s="6" t="s">
        <v>385</v>
      </c>
      <c r="D139" s="6">
        <v>7.8560526558954598</v>
      </c>
      <c r="E139" s="6">
        <v>-3.3555422687413201</v>
      </c>
      <c r="F139" s="6">
        <v>1.01460763030337</v>
      </c>
      <c r="G139" s="6">
        <v>-3.3072314543288202</v>
      </c>
      <c r="H139" s="6">
        <v>9.4223005393532697E-4</v>
      </c>
      <c r="I139" s="6">
        <v>7.8175118643496102E-3</v>
      </c>
    </row>
    <row r="140" spans="1:9" ht="15" x14ac:dyDescent="0.15">
      <c r="A140" s="8" t="s">
        <v>386</v>
      </c>
      <c r="B140" s="6" t="s">
        <v>387</v>
      </c>
      <c r="C140" s="6"/>
      <c r="D140" s="6">
        <v>7.2167193540283803</v>
      </c>
      <c r="E140" s="6">
        <v>-3.3866627109494201</v>
      </c>
      <c r="F140" s="6">
        <v>1.02094920010584</v>
      </c>
      <c r="G140" s="6">
        <v>-3.31717063943859</v>
      </c>
      <c r="H140" s="6">
        <v>9.0934059808891695E-4</v>
      </c>
      <c r="I140" s="6">
        <v>7.6123157295095601E-3</v>
      </c>
    </row>
    <row r="141" spans="1:9" ht="15" x14ac:dyDescent="0.15">
      <c r="A141" s="8" t="s">
        <v>388</v>
      </c>
      <c r="B141" s="6" t="s">
        <v>389</v>
      </c>
      <c r="C141" s="6" t="s">
        <v>390</v>
      </c>
      <c r="D141" s="6">
        <v>36.531333914036502</v>
      </c>
      <c r="E141" s="6">
        <v>-1.55991762461331</v>
      </c>
      <c r="F141" s="6">
        <v>0.35031821307954703</v>
      </c>
      <c r="G141" s="6">
        <v>-4.4528590474943304</v>
      </c>
      <c r="H141" s="7">
        <v>8.4734382286053306E-6</v>
      </c>
      <c r="I141" s="6">
        <v>1.4732135180002E-4</v>
      </c>
    </row>
    <row r="142" spans="1:9" ht="15" x14ac:dyDescent="0.15">
      <c r="A142" s="8" t="s">
        <v>391</v>
      </c>
      <c r="B142" s="6" t="s">
        <v>392</v>
      </c>
      <c r="C142" s="6" t="s">
        <v>393</v>
      </c>
      <c r="D142" s="6">
        <v>8.2324051823819993</v>
      </c>
      <c r="E142" s="6">
        <v>-2.2486886166515201</v>
      </c>
      <c r="F142" s="6">
        <v>0.81303857470132002</v>
      </c>
      <c r="G142" s="6">
        <v>-2.7657834285139602</v>
      </c>
      <c r="H142" s="6">
        <v>5.6786233894661796E-3</v>
      </c>
      <c r="I142" s="6">
        <v>3.2419800470170602E-2</v>
      </c>
    </row>
    <row r="143" spans="1:9" ht="15" x14ac:dyDescent="0.15">
      <c r="A143" s="8" t="s">
        <v>394</v>
      </c>
      <c r="B143" s="6" t="s">
        <v>395</v>
      </c>
      <c r="C143" s="6" t="s">
        <v>396</v>
      </c>
      <c r="D143" s="6">
        <v>8.3848618164065503</v>
      </c>
      <c r="E143" s="6">
        <v>-6.3122031248782902</v>
      </c>
      <c r="F143" s="6">
        <v>1.3226570154867301</v>
      </c>
      <c r="G143" s="6">
        <v>-4.7723658143947896</v>
      </c>
      <c r="H143" s="7">
        <v>1.8207441264259999E-6</v>
      </c>
      <c r="I143" s="7">
        <v>3.94681783772052E-5</v>
      </c>
    </row>
    <row r="144" spans="1:9" ht="15" x14ac:dyDescent="0.15">
      <c r="A144" s="8" t="s">
        <v>397</v>
      </c>
      <c r="B144" s="6" t="s">
        <v>398</v>
      </c>
      <c r="C144" s="6" t="s">
        <v>399</v>
      </c>
      <c r="D144" s="6">
        <v>7.0470009026474996</v>
      </c>
      <c r="E144" s="6">
        <v>-4.9710781359307097</v>
      </c>
      <c r="F144" s="6">
        <v>1.3055786658419899</v>
      </c>
      <c r="G144" s="6">
        <v>-3.8075669172525699</v>
      </c>
      <c r="H144" s="6">
        <v>1.4034077035364001E-4</v>
      </c>
      <c r="I144" s="6">
        <v>1.60135339090484E-3</v>
      </c>
    </row>
    <row r="145" spans="1:9" ht="15" x14ac:dyDescent="0.15">
      <c r="A145" s="8" t="s">
        <v>400</v>
      </c>
      <c r="B145" s="6" t="s">
        <v>291</v>
      </c>
      <c r="C145" s="6" t="s">
        <v>292</v>
      </c>
      <c r="D145" s="6">
        <v>20.9759284237368</v>
      </c>
      <c r="E145" s="6">
        <v>-2.1361797926470398</v>
      </c>
      <c r="F145" s="6">
        <v>0.48689458132253999</v>
      </c>
      <c r="G145" s="6">
        <v>-4.3873558560552999</v>
      </c>
      <c r="H145" s="7">
        <v>1.1473698356624601E-5</v>
      </c>
      <c r="I145" s="6">
        <v>1.9183750649539501E-4</v>
      </c>
    </row>
    <row r="146" spans="1:9" ht="15" x14ac:dyDescent="0.15">
      <c r="A146" s="8" t="s">
        <v>401</v>
      </c>
      <c r="B146" s="6" t="s">
        <v>402</v>
      </c>
      <c r="C146" s="6" t="s">
        <v>403</v>
      </c>
      <c r="D146" s="6">
        <v>4.3018016640887904</v>
      </c>
      <c r="E146" s="6">
        <v>-4.7150238973326397</v>
      </c>
      <c r="F146" s="6">
        <v>1.50349402695098</v>
      </c>
      <c r="G146" s="6">
        <v>-3.1360443159821001</v>
      </c>
      <c r="H146" s="6">
        <v>1.7124332532883601E-3</v>
      </c>
      <c r="I146" s="6">
        <v>1.26258886646562E-2</v>
      </c>
    </row>
    <row r="147" spans="1:9" ht="15" x14ac:dyDescent="0.15">
      <c r="A147" s="8" t="s">
        <v>404</v>
      </c>
      <c r="B147" s="6" t="s">
        <v>308</v>
      </c>
      <c r="C147" s="6" t="s">
        <v>309</v>
      </c>
      <c r="D147" s="6">
        <v>38.395839849995802</v>
      </c>
      <c r="E147" s="6">
        <v>-2.8776573266195702</v>
      </c>
      <c r="F147" s="6">
        <v>0.40330658126296498</v>
      </c>
      <c r="G147" s="6">
        <v>-7.1351608436641802</v>
      </c>
      <c r="H147" s="7">
        <v>9.6674046356248305E-13</v>
      </c>
      <c r="I147" s="7">
        <v>8.0711661738416295E-11</v>
      </c>
    </row>
    <row r="148" spans="1:9" ht="15" x14ac:dyDescent="0.15">
      <c r="A148" s="8" t="s">
        <v>405</v>
      </c>
      <c r="B148" s="6" t="s">
        <v>406</v>
      </c>
      <c r="C148" s="6" t="s">
        <v>407</v>
      </c>
      <c r="D148" s="6">
        <v>3.14095304819794</v>
      </c>
      <c r="E148" s="6">
        <v>-4.7451983183456301</v>
      </c>
      <c r="F148" s="6">
        <v>1.5216430733657</v>
      </c>
      <c r="G148" s="6">
        <v>-3.1184700284868998</v>
      </c>
      <c r="H148" s="6">
        <v>1.81792630536385E-3</v>
      </c>
      <c r="I148" s="6">
        <v>1.32225651945915E-2</v>
      </c>
    </row>
    <row r="149" spans="1:9" ht="15" x14ac:dyDescent="0.15">
      <c r="A149" s="8" t="s">
        <v>408</v>
      </c>
      <c r="B149" s="6" t="s">
        <v>409</v>
      </c>
      <c r="C149" s="6"/>
      <c r="D149" s="6">
        <v>12.039227126771101</v>
      </c>
      <c r="E149" s="6">
        <v>-3.3998927049993499</v>
      </c>
      <c r="F149" s="6">
        <v>0.80322220958530499</v>
      </c>
      <c r="G149" s="6">
        <v>-4.23281710145275</v>
      </c>
      <c r="H149" s="7">
        <v>2.3078218223467002E-5</v>
      </c>
      <c r="I149" s="6">
        <v>3.4585881895677999E-4</v>
      </c>
    </row>
    <row r="150" spans="1:9" ht="15" x14ac:dyDescent="0.15">
      <c r="A150" s="8" t="s">
        <v>410</v>
      </c>
      <c r="B150" s="6" t="s">
        <v>411</v>
      </c>
      <c r="C150" s="6" t="s">
        <v>412</v>
      </c>
      <c r="D150" s="6">
        <v>12.018465543225</v>
      </c>
      <c r="E150" s="6">
        <v>-6.8916113830843599</v>
      </c>
      <c r="F150" s="6">
        <v>1.2781506419506701</v>
      </c>
      <c r="G150" s="6">
        <v>-5.3918616138756601</v>
      </c>
      <c r="H150" s="7">
        <v>6.9731462382525703E-8</v>
      </c>
      <c r="I150" s="7">
        <v>2.1278610420877601E-6</v>
      </c>
    </row>
    <row r="151" spans="1:9" ht="15" x14ac:dyDescent="0.15">
      <c r="A151" s="8" t="s">
        <v>413</v>
      </c>
      <c r="B151" s="6" t="s">
        <v>414</v>
      </c>
      <c r="C151" s="6" t="s">
        <v>415</v>
      </c>
      <c r="D151" s="6">
        <v>7.1361504005015801</v>
      </c>
      <c r="E151" s="6">
        <v>-3.24722711502621</v>
      </c>
      <c r="F151" s="6">
        <v>1.22189651883912</v>
      </c>
      <c r="G151" s="6">
        <v>-2.6575303759039199</v>
      </c>
      <c r="H151" s="6">
        <v>7.8715496446064605E-3</v>
      </c>
      <c r="I151" s="6">
        <v>4.1763127382468401E-2</v>
      </c>
    </row>
    <row r="152" spans="1:9" ht="15" x14ac:dyDescent="0.15">
      <c r="A152" s="8" t="s">
        <v>416</v>
      </c>
      <c r="B152" s="6" t="s">
        <v>417</v>
      </c>
      <c r="C152" s="6" t="s">
        <v>418</v>
      </c>
      <c r="D152" s="6">
        <v>49.6170821335987</v>
      </c>
      <c r="E152" s="6">
        <v>-3.5298130256501201</v>
      </c>
      <c r="F152" s="6">
        <v>0.43491944994005</v>
      </c>
      <c r="G152" s="6">
        <v>-8.1160155659552</v>
      </c>
      <c r="H152" s="7">
        <v>4.8173892894316197E-16</v>
      </c>
      <c r="I152" s="7">
        <v>6.5168714895589197E-14</v>
      </c>
    </row>
    <row r="153" spans="1:9" ht="15" x14ac:dyDescent="0.15">
      <c r="A153" s="8" t="s">
        <v>419</v>
      </c>
      <c r="B153" s="6" t="s">
        <v>420</v>
      </c>
      <c r="C153" s="6" t="s">
        <v>421</v>
      </c>
      <c r="D153" s="6">
        <v>240.48185341227699</v>
      </c>
      <c r="E153" s="6">
        <v>-5.5723576171384499</v>
      </c>
      <c r="F153" s="6">
        <v>0.30711034162452699</v>
      </c>
      <c r="G153" s="6">
        <v>-18.144480539672699</v>
      </c>
      <c r="H153" s="7">
        <v>1.4197094831084601E-73</v>
      </c>
      <c r="I153" s="7">
        <v>5.98573179903245E-70</v>
      </c>
    </row>
    <row r="154" spans="1:9" ht="15" x14ac:dyDescent="0.15">
      <c r="A154" s="8" t="s">
        <v>422</v>
      </c>
      <c r="B154" s="6" t="s">
        <v>423</v>
      </c>
      <c r="C154" s="6" t="s">
        <v>424</v>
      </c>
      <c r="D154" s="6">
        <v>6.1962902175273298</v>
      </c>
      <c r="E154" s="6">
        <v>-2.72465427029422</v>
      </c>
      <c r="F154" s="6">
        <v>0.911707772279443</v>
      </c>
      <c r="G154" s="6">
        <v>-2.9885171028893001</v>
      </c>
      <c r="H154" s="6">
        <v>2.8033481016823901E-3</v>
      </c>
      <c r="I154" s="6">
        <v>1.8618087930758601E-2</v>
      </c>
    </row>
    <row r="155" spans="1:9" ht="15" x14ac:dyDescent="0.15">
      <c r="A155" s="8" t="s">
        <v>425</v>
      </c>
      <c r="B155" s="6" t="s">
        <v>426</v>
      </c>
      <c r="C155" s="6" t="s">
        <v>427</v>
      </c>
      <c r="D155" s="6">
        <v>18.193396267859299</v>
      </c>
      <c r="E155" s="6">
        <v>-6.9777386001646597</v>
      </c>
      <c r="F155" s="6">
        <v>1.2491833422036001</v>
      </c>
      <c r="G155" s="6">
        <v>-5.5858402561274199</v>
      </c>
      <c r="H155" s="7">
        <v>2.3257294541053199E-8</v>
      </c>
      <c r="I155" s="7">
        <v>8.0927067400965898E-7</v>
      </c>
    </row>
    <row r="156" spans="1:9" ht="15" x14ac:dyDescent="0.15">
      <c r="A156" s="8" t="s">
        <v>428</v>
      </c>
      <c r="B156" s="6" t="s">
        <v>429</v>
      </c>
      <c r="C156" s="6" t="s">
        <v>430</v>
      </c>
      <c r="D156" s="6">
        <v>3.1895899987496099</v>
      </c>
      <c r="E156" s="6">
        <v>-4.2223763821205598</v>
      </c>
      <c r="F156" s="6">
        <v>1.6319156282937799</v>
      </c>
      <c r="G156" s="6">
        <v>-2.5873741931960001</v>
      </c>
      <c r="H156" s="6">
        <v>9.6710504237259107E-3</v>
      </c>
      <c r="I156" s="6">
        <v>4.9038466219853603E-2</v>
      </c>
    </row>
    <row r="157" spans="1:9" ht="15" x14ac:dyDescent="0.15">
      <c r="A157" s="8" t="s">
        <v>431</v>
      </c>
      <c r="B157" s="6" t="s">
        <v>432</v>
      </c>
      <c r="C157" s="6" t="s">
        <v>433</v>
      </c>
      <c r="D157" s="6">
        <v>8.0232325801885995</v>
      </c>
      <c r="E157" s="6">
        <v>-5.3758269102615497</v>
      </c>
      <c r="F157" s="6">
        <v>1.3133422266142301</v>
      </c>
      <c r="G157" s="6">
        <v>-4.0932415034886498</v>
      </c>
      <c r="H157" s="7">
        <v>4.2538425764792798E-5</v>
      </c>
      <c r="I157" s="6">
        <v>5.7979232573920404E-4</v>
      </c>
    </row>
    <row r="158" spans="1:9" ht="15" x14ac:dyDescent="0.15">
      <c r="A158" s="8" t="s">
        <v>434</v>
      </c>
      <c r="B158" s="6" t="s">
        <v>435</v>
      </c>
      <c r="C158" s="6" t="s">
        <v>436</v>
      </c>
      <c r="D158" s="6">
        <v>187.499989370995</v>
      </c>
      <c r="E158" s="6">
        <v>-1.25317938277329</v>
      </c>
      <c r="F158" s="6">
        <v>0.15162626700483001</v>
      </c>
      <c r="G158" s="6">
        <v>-8.2649227441138091</v>
      </c>
      <c r="H158" s="7">
        <v>1.39785240431401E-16</v>
      </c>
      <c r="I158" s="7">
        <v>2.1174534294569801E-14</v>
      </c>
    </row>
    <row r="159" spans="1:9" ht="15" x14ac:dyDescent="0.15">
      <c r="A159" s="8" t="s">
        <v>437</v>
      </c>
      <c r="B159" s="6" t="s">
        <v>438</v>
      </c>
      <c r="C159" s="6" t="s">
        <v>439</v>
      </c>
      <c r="D159" s="6">
        <v>202.18733378266799</v>
      </c>
      <c r="E159" s="6">
        <v>-1.2697801208957999</v>
      </c>
      <c r="F159" s="6">
        <v>0.17936690660653401</v>
      </c>
      <c r="G159" s="6">
        <v>-7.0792329807037904</v>
      </c>
      <c r="H159" s="7">
        <v>1.44954510755317E-12</v>
      </c>
      <c r="I159" s="7">
        <v>1.1752930315952801E-10</v>
      </c>
    </row>
    <row r="160" spans="1:9" ht="15" x14ac:dyDescent="0.15">
      <c r="A160" s="8" t="s">
        <v>440</v>
      </c>
      <c r="B160" s="6" t="s">
        <v>441</v>
      </c>
      <c r="C160" s="6" t="s">
        <v>442</v>
      </c>
      <c r="D160" s="6">
        <v>35.379979717749599</v>
      </c>
      <c r="E160" s="6">
        <v>-1.11342509034279</v>
      </c>
      <c r="F160" s="6">
        <v>0.32164144182697202</v>
      </c>
      <c r="G160" s="6">
        <v>-3.4616966147719301</v>
      </c>
      <c r="H160" s="6">
        <v>5.3678187822981001E-4</v>
      </c>
      <c r="I160" s="6">
        <v>4.9163545161403002E-3</v>
      </c>
    </row>
    <row r="161" spans="1:9" ht="15" x14ac:dyDescent="0.15">
      <c r="A161" s="8" t="s">
        <v>443</v>
      </c>
      <c r="B161" s="6" t="s">
        <v>444</v>
      </c>
      <c r="C161" s="6" t="s">
        <v>445</v>
      </c>
      <c r="D161" s="6">
        <v>311.197134465624</v>
      </c>
      <c r="E161" s="6">
        <v>-1.63826373790777</v>
      </c>
      <c r="F161" s="6">
        <v>0.16589046308447</v>
      </c>
      <c r="G161" s="6">
        <v>-9.87557516837831</v>
      </c>
      <c r="H161" s="7">
        <v>5.3127290197077797E-23</v>
      </c>
      <c r="I161" s="7">
        <v>1.6592111853277499E-20</v>
      </c>
    </row>
    <row r="162" spans="1:9" ht="15" x14ac:dyDescent="0.15">
      <c r="A162" s="8" t="s">
        <v>446</v>
      </c>
      <c r="B162" s="6" t="s">
        <v>447</v>
      </c>
      <c r="C162" s="6" t="s">
        <v>448</v>
      </c>
      <c r="D162" s="6">
        <v>9.4607555788634805</v>
      </c>
      <c r="E162" s="6">
        <v>-2.1392090362230598</v>
      </c>
      <c r="F162" s="6">
        <v>0.71768320343249203</v>
      </c>
      <c r="G162" s="6">
        <v>-2.9807149254598402</v>
      </c>
      <c r="H162" s="6">
        <v>2.8757636085942101E-3</v>
      </c>
      <c r="I162" s="6">
        <v>1.9024578240145799E-2</v>
      </c>
    </row>
    <row r="163" spans="1:9" ht="15" x14ac:dyDescent="0.15">
      <c r="A163" s="8" t="s">
        <v>449</v>
      </c>
      <c r="B163" s="6" t="s">
        <v>450</v>
      </c>
      <c r="C163" s="6"/>
      <c r="D163" s="6">
        <v>2.1555223495456501</v>
      </c>
      <c r="E163" s="6">
        <v>-4.7539927650653997</v>
      </c>
      <c r="F163" s="6">
        <v>1.6747540730853101</v>
      </c>
      <c r="G163" s="6">
        <v>-2.8386214080419498</v>
      </c>
      <c r="H163" s="6">
        <v>4.5308879294497298E-3</v>
      </c>
      <c r="I163" s="6">
        <v>2.7090565386732501E-2</v>
      </c>
    </row>
    <row r="164" spans="1:9" ht="15" x14ac:dyDescent="0.15">
      <c r="A164" s="8" t="s">
        <v>451</v>
      </c>
      <c r="B164" s="6" t="s">
        <v>452</v>
      </c>
      <c r="C164" s="6" t="s">
        <v>453</v>
      </c>
      <c r="D164" s="6">
        <v>190.37260747842899</v>
      </c>
      <c r="E164" s="6">
        <v>-1.5816354136950601</v>
      </c>
      <c r="F164" s="6">
        <v>0.206441342418618</v>
      </c>
      <c r="G164" s="6">
        <v>-7.6614276731830797</v>
      </c>
      <c r="H164" s="7">
        <v>1.83877422492882E-14</v>
      </c>
      <c r="I164" s="7">
        <v>1.9709945579671299E-12</v>
      </c>
    </row>
    <row r="165" spans="1:9" ht="15" x14ac:dyDescent="0.15">
      <c r="A165" s="8" t="s">
        <v>454</v>
      </c>
      <c r="B165" s="6" t="s">
        <v>455</v>
      </c>
      <c r="C165" s="6" t="s">
        <v>456</v>
      </c>
      <c r="D165" s="6">
        <v>130.26465849349799</v>
      </c>
      <c r="E165" s="6">
        <v>-1.8557960741119801</v>
      </c>
      <c r="F165" s="6">
        <v>0.223504742601979</v>
      </c>
      <c r="G165" s="6">
        <v>-8.3031619486339299</v>
      </c>
      <c r="H165" s="7">
        <v>1.01376539695684E-16</v>
      </c>
      <c r="I165" s="7">
        <v>1.5830384720257501E-14</v>
      </c>
    </row>
    <row r="166" spans="1:9" ht="15" x14ac:dyDescent="0.15">
      <c r="A166" s="8" t="s">
        <v>457</v>
      </c>
      <c r="B166" s="6" t="s">
        <v>458</v>
      </c>
      <c r="C166" s="6" t="s">
        <v>459</v>
      </c>
      <c r="D166" s="6">
        <v>41.644173320662397</v>
      </c>
      <c r="E166" s="6">
        <v>-1.3725676653885299</v>
      </c>
      <c r="F166" s="6">
        <v>0.305520555138378</v>
      </c>
      <c r="G166" s="6">
        <v>-4.4925542399818399</v>
      </c>
      <c r="H166" s="7">
        <v>7.0373986829081496E-6</v>
      </c>
      <c r="I166" s="6">
        <v>1.2563519723467E-4</v>
      </c>
    </row>
    <row r="167" spans="1:9" ht="15" x14ac:dyDescent="0.15">
      <c r="A167" s="8" t="s">
        <v>460</v>
      </c>
      <c r="B167" s="6" t="s">
        <v>461</v>
      </c>
      <c r="C167" s="6" t="s">
        <v>462</v>
      </c>
      <c r="D167" s="6">
        <v>8.2213511191898405</v>
      </c>
      <c r="E167" s="6">
        <v>-3.7264718613607899</v>
      </c>
      <c r="F167" s="6">
        <v>1.0045946852333001</v>
      </c>
      <c r="G167" s="6">
        <v>-3.7094282063570501</v>
      </c>
      <c r="H167" s="6">
        <v>2.0772784892850201E-4</v>
      </c>
      <c r="I167" s="6">
        <v>2.2097945308428599E-3</v>
      </c>
    </row>
    <row r="168" spans="1:9" ht="15" x14ac:dyDescent="0.15">
      <c r="A168" s="8" t="s">
        <v>463</v>
      </c>
      <c r="B168" s="6" t="s">
        <v>464</v>
      </c>
      <c r="C168" s="6" t="s">
        <v>465</v>
      </c>
      <c r="D168" s="6">
        <v>33.334214885978199</v>
      </c>
      <c r="E168" s="6">
        <v>-2.1931531057501101</v>
      </c>
      <c r="F168" s="6">
        <v>0.367822518141804</v>
      </c>
      <c r="G168" s="6">
        <v>-5.9625308337011598</v>
      </c>
      <c r="H168" s="7">
        <v>2.4836076655331499E-9</v>
      </c>
      <c r="I168" s="7">
        <v>1.07214715213297E-7</v>
      </c>
    </row>
    <row r="169" spans="1:9" ht="15" x14ac:dyDescent="0.15">
      <c r="A169" s="8" t="s">
        <v>466</v>
      </c>
      <c r="B169" s="6" t="s">
        <v>467</v>
      </c>
      <c r="C169" s="6" t="s">
        <v>468</v>
      </c>
      <c r="D169" s="6">
        <v>244.01967307600901</v>
      </c>
      <c r="E169" s="6">
        <v>-1.2036773376394401</v>
      </c>
      <c r="F169" s="6">
        <v>0.168166056036475</v>
      </c>
      <c r="G169" s="6">
        <v>-7.1576712090956001</v>
      </c>
      <c r="H169" s="7">
        <v>8.2059074662074896E-13</v>
      </c>
      <c r="I169" s="7">
        <v>6.9659342675386201E-11</v>
      </c>
    </row>
    <row r="170" spans="1:9" ht="15" x14ac:dyDescent="0.15">
      <c r="A170" s="8" t="s">
        <v>469</v>
      </c>
      <c r="B170" s="6" t="s">
        <v>470</v>
      </c>
      <c r="C170" s="6" t="s">
        <v>471</v>
      </c>
      <c r="D170" s="6">
        <v>33.332292527901998</v>
      </c>
      <c r="E170" s="6">
        <v>-1.09593084771224</v>
      </c>
      <c r="F170" s="6">
        <v>0.34064493407035501</v>
      </c>
      <c r="G170" s="6">
        <v>-3.2172233845282801</v>
      </c>
      <c r="H170" s="6">
        <v>1.29437775427699E-3</v>
      </c>
      <c r="I170" s="6">
        <v>1.00657467107117E-2</v>
      </c>
    </row>
    <row r="171" spans="1:9" ht="15" x14ac:dyDescent="0.15">
      <c r="A171" s="8" t="s">
        <v>472</v>
      </c>
      <c r="B171" s="6" t="s">
        <v>473</v>
      </c>
      <c r="C171" s="6" t="s">
        <v>474</v>
      </c>
      <c r="D171" s="6">
        <v>11.1049012276517</v>
      </c>
      <c r="E171" s="6">
        <v>-4.6041286928123197</v>
      </c>
      <c r="F171" s="6">
        <v>1.1214708505716999</v>
      </c>
      <c r="G171" s="6">
        <v>-4.10543768521958</v>
      </c>
      <c r="H171" s="7">
        <v>4.0355006207581001E-5</v>
      </c>
      <c r="I171" s="6">
        <v>5.5563541252385195E-4</v>
      </c>
    </row>
    <row r="172" spans="1:9" ht="15" x14ac:dyDescent="0.15">
      <c r="A172" s="8" t="s">
        <v>475</v>
      </c>
      <c r="B172" s="6" t="s">
        <v>476</v>
      </c>
      <c r="C172" s="6" t="s">
        <v>477</v>
      </c>
      <c r="D172" s="6">
        <v>36.219965816717902</v>
      </c>
      <c r="E172" s="6">
        <v>-2.1433272495111599</v>
      </c>
      <c r="F172" s="6">
        <v>0.36137508242154598</v>
      </c>
      <c r="G172" s="6">
        <v>-5.93103219831566</v>
      </c>
      <c r="H172" s="7">
        <v>3.0103616705450799E-9</v>
      </c>
      <c r="I172" s="7">
        <v>1.28420099797266E-7</v>
      </c>
    </row>
    <row r="173" spans="1:9" ht="15" x14ac:dyDescent="0.15">
      <c r="A173" s="8" t="s">
        <v>478</v>
      </c>
      <c r="B173" s="6" t="s">
        <v>479</v>
      </c>
      <c r="C173" s="6" t="s">
        <v>480</v>
      </c>
      <c r="D173" s="6">
        <v>19.752983622409999</v>
      </c>
      <c r="E173" s="6">
        <v>-1.7735483712781499</v>
      </c>
      <c r="F173" s="6">
        <v>0.48716401710444202</v>
      </c>
      <c r="G173" s="6">
        <v>-3.64055699725031</v>
      </c>
      <c r="H173" s="6">
        <v>2.7204887333815499E-4</v>
      </c>
      <c r="I173" s="6">
        <v>2.7885009517160798E-3</v>
      </c>
    </row>
    <row r="174" spans="1:9" ht="15" x14ac:dyDescent="0.15">
      <c r="A174" s="8" t="s">
        <v>481</v>
      </c>
      <c r="B174" s="6" t="s">
        <v>482</v>
      </c>
      <c r="C174" s="6" t="s">
        <v>483</v>
      </c>
      <c r="D174" s="6">
        <v>11.6617741744705</v>
      </c>
      <c r="E174" s="6">
        <v>-4.2661226787398103</v>
      </c>
      <c r="F174" s="6">
        <v>0.90221679833549495</v>
      </c>
      <c r="G174" s="6">
        <v>-4.7284895233722102</v>
      </c>
      <c r="H174" s="7">
        <v>2.2619629533806201E-6</v>
      </c>
      <c r="I174" s="7">
        <v>4.7525645209027803E-5</v>
      </c>
    </row>
    <row r="175" spans="1:9" ht="15" x14ac:dyDescent="0.15">
      <c r="A175" s="8" t="s">
        <v>484</v>
      </c>
      <c r="B175" s="6" t="s">
        <v>485</v>
      </c>
      <c r="C175" s="6" t="s">
        <v>486</v>
      </c>
      <c r="D175" s="6">
        <v>14.2831555989985</v>
      </c>
      <c r="E175" s="6">
        <v>-1.33482895899807</v>
      </c>
      <c r="F175" s="6">
        <v>0.50990582475339896</v>
      </c>
      <c r="G175" s="6">
        <v>-2.6177950794023901</v>
      </c>
      <c r="H175" s="6">
        <v>8.8499934100466603E-3</v>
      </c>
      <c r="I175" s="6">
        <v>4.5711817272955799E-2</v>
      </c>
    </row>
    <row r="176" spans="1:9" ht="15" x14ac:dyDescent="0.15">
      <c r="A176" s="8" t="s">
        <v>487</v>
      </c>
      <c r="B176" s="6" t="s">
        <v>488</v>
      </c>
      <c r="C176" s="6" t="s">
        <v>489</v>
      </c>
      <c r="D176" s="6">
        <v>62.318041361737698</v>
      </c>
      <c r="E176" s="6">
        <v>-1.1448891718068701</v>
      </c>
      <c r="F176" s="6">
        <v>0.32676124593248601</v>
      </c>
      <c r="G176" s="6">
        <v>-3.5037483363110402</v>
      </c>
      <c r="H176" s="6">
        <v>4.5875868396863198E-4</v>
      </c>
      <c r="I176" s="6">
        <v>4.2950475308491803E-3</v>
      </c>
    </row>
    <row r="177" spans="1:9" ht="15" x14ac:dyDescent="0.15">
      <c r="A177" s="8" t="s">
        <v>490</v>
      </c>
      <c r="B177" s="6" t="s">
        <v>491</v>
      </c>
      <c r="C177" s="6" t="s">
        <v>492</v>
      </c>
      <c r="D177" s="6">
        <v>911.35915894582104</v>
      </c>
      <c r="E177" s="6">
        <v>-1.13788845374064</v>
      </c>
      <c r="F177" s="6">
        <v>0.17239520455733701</v>
      </c>
      <c r="G177" s="6">
        <v>-6.6004646513365701</v>
      </c>
      <c r="H177" s="7">
        <v>4.0987111042617597E-11</v>
      </c>
      <c r="I177" s="7">
        <v>2.5413013432477899E-9</v>
      </c>
    </row>
    <row r="178" spans="1:9" ht="15" x14ac:dyDescent="0.15">
      <c r="A178" s="8" t="s">
        <v>493</v>
      </c>
      <c r="B178" s="6" t="s">
        <v>494</v>
      </c>
      <c r="C178" s="6" t="s">
        <v>495</v>
      </c>
      <c r="D178" s="6">
        <v>18.398773966282501</v>
      </c>
      <c r="E178" s="6">
        <v>-4.2903323921722896</v>
      </c>
      <c r="F178" s="6">
        <v>0.75674270318044301</v>
      </c>
      <c r="G178" s="6">
        <v>-5.6694730905773696</v>
      </c>
      <c r="H178" s="7">
        <v>1.43237344651135E-8</v>
      </c>
      <c r="I178" s="7">
        <v>5.2514131994779103E-7</v>
      </c>
    </row>
    <row r="179" spans="1:9" ht="15" x14ac:dyDescent="0.15">
      <c r="A179" s="8" t="s">
        <v>496</v>
      </c>
      <c r="B179" s="6" t="s">
        <v>497</v>
      </c>
      <c r="C179" s="6"/>
      <c r="D179" s="6">
        <v>5.9930664370576103</v>
      </c>
      <c r="E179" s="6">
        <v>-3.2344215540808801</v>
      </c>
      <c r="F179" s="6">
        <v>1.0923536253930799</v>
      </c>
      <c r="G179" s="6">
        <v>-2.9609656423458999</v>
      </c>
      <c r="H179" s="6">
        <v>3.0667614829171302E-3</v>
      </c>
      <c r="I179" s="6">
        <v>1.99434100856953E-2</v>
      </c>
    </row>
    <row r="180" spans="1:9" ht="15" x14ac:dyDescent="0.15">
      <c r="A180" s="8" t="s">
        <v>498</v>
      </c>
      <c r="B180" s="6" t="s">
        <v>499</v>
      </c>
      <c r="C180" s="6"/>
      <c r="D180" s="6">
        <v>29.5437991068173</v>
      </c>
      <c r="E180" s="6">
        <v>-4.0206401728805901</v>
      </c>
      <c r="F180" s="6">
        <v>0.66750368014151595</v>
      </c>
      <c r="G180" s="6">
        <v>-6.0233977616845298</v>
      </c>
      <c r="H180" s="7">
        <v>1.70793012286235E-9</v>
      </c>
      <c r="I180" s="7">
        <v>7.6469926226635198E-8</v>
      </c>
    </row>
    <row r="181" spans="1:9" ht="15" x14ac:dyDescent="0.15">
      <c r="A181" s="8" t="s">
        <v>500</v>
      </c>
      <c r="B181" s="6" t="s">
        <v>501</v>
      </c>
      <c r="C181" s="6"/>
      <c r="D181" s="6">
        <v>3.9150178843171601</v>
      </c>
      <c r="E181" s="6">
        <v>-3.53358215161294</v>
      </c>
      <c r="F181" s="6">
        <v>1.25514197403615</v>
      </c>
      <c r="G181" s="6">
        <v>-2.81528482411438</v>
      </c>
      <c r="H181" s="6">
        <v>4.8734020424414199E-3</v>
      </c>
      <c r="I181" s="6">
        <v>2.8757278159001799E-2</v>
      </c>
    </row>
    <row r="182" spans="1:9" ht="15" x14ac:dyDescent="0.15">
      <c r="A182" s="8" t="s">
        <v>502</v>
      </c>
      <c r="B182" s="6" t="s">
        <v>503</v>
      </c>
      <c r="C182" s="6"/>
      <c r="D182" s="6">
        <v>2.6080648706660199</v>
      </c>
      <c r="E182" s="6">
        <v>-3.9847189702283901</v>
      </c>
      <c r="F182" s="6">
        <v>1.5317901765453601</v>
      </c>
      <c r="G182" s="6">
        <v>-2.60134777676608</v>
      </c>
      <c r="H182" s="6">
        <v>9.2858265140139205E-3</v>
      </c>
      <c r="I182" s="6">
        <v>4.7484041504954597E-2</v>
      </c>
    </row>
    <row r="183" spans="1:9" ht="15" x14ac:dyDescent="0.15">
      <c r="A183" s="8" t="s">
        <v>504</v>
      </c>
      <c r="B183" s="6" t="s">
        <v>505</v>
      </c>
      <c r="C183" s="6"/>
      <c r="D183" s="6">
        <v>12.4438796026195</v>
      </c>
      <c r="E183" s="6">
        <v>-3.1817921812524501</v>
      </c>
      <c r="F183" s="6">
        <v>0.85484649589671702</v>
      </c>
      <c r="G183" s="6">
        <v>-3.72206261185503</v>
      </c>
      <c r="H183" s="6">
        <v>1.97602006429628E-4</v>
      </c>
      <c r="I183" s="6">
        <v>2.1163158156859798E-3</v>
      </c>
    </row>
    <row r="184" spans="1:9" ht="15" x14ac:dyDescent="0.15">
      <c r="A184" s="8" t="s">
        <v>506</v>
      </c>
      <c r="B184" s="6" t="s">
        <v>507</v>
      </c>
      <c r="C184" s="6"/>
      <c r="D184" s="6">
        <v>43.047788670826797</v>
      </c>
      <c r="E184" s="6">
        <v>-1.6615669902189101</v>
      </c>
      <c r="F184" s="6">
        <v>0.33582932217316402</v>
      </c>
      <c r="G184" s="6">
        <v>-4.9476531098203198</v>
      </c>
      <c r="H184" s="7">
        <v>7.5113615709613599E-7</v>
      </c>
      <c r="I184" s="7">
        <v>1.8165861726635699E-5</v>
      </c>
    </row>
    <row r="185" spans="1:9" ht="15" x14ac:dyDescent="0.15">
      <c r="A185" s="8" t="s">
        <v>508</v>
      </c>
      <c r="B185" s="6" t="s">
        <v>509</v>
      </c>
      <c r="C185" s="6" t="s">
        <v>510</v>
      </c>
      <c r="D185" s="6">
        <v>3.9377836316302401</v>
      </c>
      <c r="E185" s="6">
        <v>-4.4937501536463698</v>
      </c>
      <c r="F185" s="6">
        <v>1.4991863869908899</v>
      </c>
      <c r="G185" s="6">
        <v>-2.99745928367591</v>
      </c>
      <c r="H185" s="6">
        <v>2.7224022225081699E-3</v>
      </c>
      <c r="I185" s="6">
        <v>1.8248174091888999E-2</v>
      </c>
    </row>
    <row r="186" spans="1:9" ht="15" x14ac:dyDescent="0.15">
      <c r="A186" s="8" t="s">
        <v>511</v>
      </c>
      <c r="B186" s="6" t="s">
        <v>512</v>
      </c>
      <c r="C186" s="6" t="s">
        <v>513</v>
      </c>
      <c r="D186" s="6">
        <v>1101.7394760851</v>
      </c>
      <c r="E186" s="6">
        <v>-1.0033461052511701</v>
      </c>
      <c r="F186" s="6">
        <v>0.17659304899015801</v>
      </c>
      <c r="G186" s="6">
        <v>-5.6816851568551199</v>
      </c>
      <c r="H186" s="7">
        <v>1.33374017535153E-8</v>
      </c>
      <c r="I186" s="7">
        <v>4.9544236734019999E-7</v>
      </c>
    </row>
    <row r="187" spans="1:9" ht="15" x14ac:dyDescent="0.15">
      <c r="A187" s="8" t="s">
        <v>514</v>
      </c>
      <c r="B187" s="6" t="s">
        <v>515</v>
      </c>
      <c r="C187" s="6"/>
      <c r="D187" s="6">
        <v>12.913751870437601</v>
      </c>
      <c r="E187" s="6">
        <v>-5.2237317682257203</v>
      </c>
      <c r="F187" s="6">
        <v>1.2624899177425499</v>
      </c>
      <c r="G187" s="6">
        <v>-4.1376423643574496</v>
      </c>
      <c r="H187" s="7">
        <v>3.5089273336901902E-5</v>
      </c>
      <c r="I187" s="6">
        <v>4.9286693370550203E-4</v>
      </c>
    </row>
    <row r="188" spans="1:9" ht="15" x14ac:dyDescent="0.15">
      <c r="A188" s="8" t="s">
        <v>516</v>
      </c>
      <c r="B188" s="6" t="s">
        <v>517</v>
      </c>
      <c r="C188" s="6" t="s">
        <v>518</v>
      </c>
      <c r="D188" s="6">
        <v>8.4512102760337502</v>
      </c>
      <c r="E188" s="6">
        <v>-3.7394729677348</v>
      </c>
      <c r="F188" s="6">
        <v>1.11800210179408</v>
      </c>
      <c r="G188" s="6">
        <v>-3.3447816973992999</v>
      </c>
      <c r="H188" s="6">
        <v>8.2347357952205905E-4</v>
      </c>
      <c r="I188" s="6">
        <v>7.0045094623972801E-3</v>
      </c>
    </row>
    <row r="189" spans="1:9" ht="15" x14ac:dyDescent="0.15">
      <c r="A189" s="8" t="s">
        <v>519</v>
      </c>
      <c r="B189" s="6" t="s">
        <v>520</v>
      </c>
      <c r="C189" s="6" t="s">
        <v>521</v>
      </c>
      <c r="D189" s="6">
        <v>45.815040290416</v>
      </c>
      <c r="E189" s="6">
        <v>-1.3908213644659499</v>
      </c>
      <c r="F189" s="6">
        <v>0.34551359356892802</v>
      </c>
      <c r="G189" s="6">
        <v>-4.0253737923873798</v>
      </c>
      <c r="H189" s="7">
        <v>5.6884883337930301E-5</v>
      </c>
      <c r="I189" s="6">
        <v>7.4176128546372402E-4</v>
      </c>
    </row>
    <row r="190" spans="1:9" ht="15" x14ac:dyDescent="0.15">
      <c r="A190" s="8" t="s">
        <v>522</v>
      </c>
      <c r="B190" s="6" t="s">
        <v>523</v>
      </c>
      <c r="C190" s="6" t="s">
        <v>524</v>
      </c>
      <c r="D190" s="6">
        <v>1.71036226586575</v>
      </c>
      <c r="E190" s="6">
        <v>-4.8422326714140196</v>
      </c>
      <c r="F190" s="6">
        <v>1.8100896856877999</v>
      </c>
      <c r="G190" s="6">
        <v>-2.6751341161164901</v>
      </c>
      <c r="H190" s="6">
        <v>7.4699360669020403E-3</v>
      </c>
      <c r="I190" s="6">
        <v>4.02142951020261E-2</v>
      </c>
    </row>
    <row r="191" spans="1:9" ht="15" x14ac:dyDescent="0.15">
      <c r="A191" s="8" t="s">
        <v>525</v>
      </c>
      <c r="B191" s="6" t="s">
        <v>526</v>
      </c>
      <c r="C191" s="6" t="s">
        <v>527</v>
      </c>
      <c r="D191" s="6">
        <v>32.186846480972903</v>
      </c>
      <c r="E191" s="6">
        <v>-1.6093255854005599</v>
      </c>
      <c r="F191" s="6">
        <v>0.46822472906848001</v>
      </c>
      <c r="G191" s="6">
        <v>-3.4370794310720498</v>
      </c>
      <c r="H191" s="6">
        <v>5.8802313191848505E-4</v>
      </c>
      <c r="I191" s="6">
        <v>5.3144770161278696E-3</v>
      </c>
    </row>
    <row r="192" spans="1:9" ht="15" x14ac:dyDescent="0.15">
      <c r="A192" s="8" t="s">
        <v>528</v>
      </c>
      <c r="B192" s="6" t="s">
        <v>529</v>
      </c>
      <c r="C192" s="6"/>
      <c r="D192" s="6">
        <v>8.21490187047538</v>
      </c>
      <c r="E192" s="6">
        <v>-2.0781454362845602</v>
      </c>
      <c r="F192" s="6">
        <v>0.78724182876805304</v>
      </c>
      <c r="G192" s="6">
        <v>-2.6397802560067598</v>
      </c>
      <c r="H192" s="6">
        <v>8.2959798904783302E-3</v>
      </c>
      <c r="I192" s="6">
        <v>4.3485993222012097E-2</v>
      </c>
    </row>
    <row r="193" spans="1:9" ht="15" x14ac:dyDescent="0.15">
      <c r="A193" s="8" t="s">
        <v>530</v>
      </c>
      <c r="B193" s="6" t="s">
        <v>531</v>
      </c>
      <c r="C193" s="6" t="s">
        <v>532</v>
      </c>
      <c r="D193" s="6">
        <v>38.798829128630601</v>
      </c>
      <c r="E193" s="6">
        <v>-1.6136620486711799</v>
      </c>
      <c r="F193" s="6">
        <v>0.31187603698655902</v>
      </c>
      <c r="G193" s="6">
        <v>-5.1740494853752601</v>
      </c>
      <c r="H193" s="7">
        <v>2.2907411170390199E-7</v>
      </c>
      <c r="I193" s="7">
        <v>6.2783183139475702E-6</v>
      </c>
    </row>
    <row r="194" spans="1:9" ht="15" x14ac:dyDescent="0.15">
      <c r="A194" s="8" t="s">
        <v>533</v>
      </c>
      <c r="B194" s="6" t="s">
        <v>534</v>
      </c>
      <c r="C194" s="6" t="s">
        <v>535</v>
      </c>
      <c r="D194" s="6">
        <v>6.4406830858677599</v>
      </c>
      <c r="E194" s="6">
        <v>-3.1733437030265099</v>
      </c>
      <c r="F194" s="6">
        <v>0.98097009366572097</v>
      </c>
      <c r="G194" s="6">
        <v>-3.23490361583629</v>
      </c>
      <c r="H194" s="6">
        <v>1.2168380020606401E-3</v>
      </c>
      <c r="I194" s="6">
        <v>9.6044776718028097E-3</v>
      </c>
    </row>
    <row r="195" spans="1:9" ht="15" x14ac:dyDescent="0.15">
      <c r="A195" s="8" t="s">
        <v>536</v>
      </c>
      <c r="B195" s="6" t="s">
        <v>537</v>
      </c>
      <c r="C195" s="6"/>
      <c r="D195" s="6">
        <v>5.1668352554575501</v>
      </c>
      <c r="E195" s="6">
        <v>-2.4539304597759002</v>
      </c>
      <c r="F195" s="6">
        <v>0.92442706928351903</v>
      </c>
      <c r="G195" s="6">
        <v>-2.6545419766621801</v>
      </c>
      <c r="H195" s="6">
        <v>7.9416158066552191E-3</v>
      </c>
      <c r="I195" s="6">
        <v>4.2090730161524599E-2</v>
      </c>
    </row>
    <row r="196" spans="1:9" ht="15" x14ac:dyDescent="0.15">
      <c r="A196" s="8" t="s">
        <v>538</v>
      </c>
      <c r="B196" s="6" t="s">
        <v>539</v>
      </c>
      <c r="C196" s="6"/>
      <c r="D196" s="6">
        <v>29.799585777442001</v>
      </c>
      <c r="E196" s="6">
        <v>-1.5312245241412099</v>
      </c>
      <c r="F196" s="6">
        <v>0.37120497088256899</v>
      </c>
      <c r="G196" s="6">
        <v>-4.1250108275775403</v>
      </c>
      <c r="H196" s="7">
        <v>3.7071731615448797E-5</v>
      </c>
      <c r="I196" s="6">
        <v>5.1641167107709704E-4</v>
      </c>
    </row>
    <row r="197" spans="1:9" ht="15" x14ac:dyDescent="0.15">
      <c r="A197" s="8" t="s">
        <v>540</v>
      </c>
      <c r="B197" s="6" t="s">
        <v>541</v>
      </c>
      <c r="C197" s="6" t="s">
        <v>542</v>
      </c>
      <c r="D197" s="6">
        <v>45.270013349750201</v>
      </c>
      <c r="E197" s="6">
        <v>-1.46404198466597</v>
      </c>
      <c r="F197" s="6">
        <v>0.294752508510083</v>
      </c>
      <c r="G197" s="6">
        <v>-4.9670212886954603</v>
      </c>
      <c r="H197" s="7">
        <v>6.7989126980721301E-7</v>
      </c>
      <c r="I197" s="7">
        <v>1.6730748494467999E-5</v>
      </c>
    </row>
    <row r="198" spans="1:9" ht="15" x14ac:dyDescent="0.15">
      <c r="A198" s="8" t="s">
        <v>543</v>
      </c>
      <c r="B198" s="6" t="s">
        <v>544</v>
      </c>
      <c r="C198" s="6"/>
      <c r="D198" s="6">
        <v>15.6415613115601</v>
      </c>
      <c r="E198" s="6">
        <v>-1.45745092423244</v>
      </c>
      <c r="F198" s="6">
        <v>0.51591241943935895</v>
      </c>
      <c r="G198" s="6">
        <v>-2.8249967810742902</v>
      </c>
      <c r="H198" s="6">
        <v>4.7281091021679402E-3</v>
      </c>
      <c r="I198" s="6">
        <v>2.8030818279658601E-2</v>
      </c>
    </row>
    <row r="199" spans="1:9" ht="15" x14ac:dyDescent="0.15">
      <c r="A199" s="8" t="s">
        <v>545</v>
      </c>
      <c r="B199" s="6" t="s">
        <v>546</v>
      </c>
      <c r="C199" s="6" t="s">
        <v>547</v>
      </c>
      <c r="D199" s="6">
        <v>192.79240329736601</v>
      </c>
      <c r="E199" s="6">
        <v>-1.08964730180485</v>
      </c>
      <c r="F199" s="6">
        <v>0.15900001453551699</v>
      </c>
      <c r="G199" s="6">
        <v>-6.8531270578057004</v>
      </c>
      <c r="H199" s="7">
        <v>7.2252856633063704E-12</v>
      </c>
      <c r="I199" s="7">
        <v>5.0491174426702004E-10</v>
      </c>
    </row>
    <row r="200" spans="1:9" ht="15" x14ac:dyDescent="0.15">
      <c r="A200" s="8" t="s">
        <v>548</v>
      </c>
      <c r="B200" s="6" t="s">
        <v>549</v>
      </c>
      <c r="C200" s="6" t="s">
        <v>550</v>
      </c>
      <c r="D200" s="6">
        <v>9.5954050700136708</v>
      </c>
      <c r="E200" s="6">
        <v>-2.5357597605098001</v>
      </c>
      <c r="F200" s="6">
        <v>0.84898918778152399</v>
      </c>
      <c r="G200" s="6">
        <v>-2.9867986506823998</v>
      </c>
      <c r="H200" s="6">
        <v>2.8191533034748798E-3</v>
      </c>
      <c r="I200" s="6">
        <v>1.8703414927354799E-2</v>
      </c>
    </row>
    <row r="201" spans="1:9" ht="15" x14ac:dyDescent="0.15">
      <c r="A201" s="8" t="s">
        <v>551</v>
      </c>
      <c r="B201" s="6" t="s">
        <v>552</v>
      </c>
      <c r="C201" s="6" t="s">
        <v>553</v>
      </c>
      <c r="D201" s="6">
        <v>281.89816712951398</v>
      </c>
      <c r="E201" s="6">
        <v>-1.1103856821626501</v>
      </c>
      <c r="F201" s="6">
        <v>0.149776184853185</v>
      </c>
      <c r="G201" s="6">
        <v>-7.4136331036277801</v>
      </c>
      <c r="H201" s="7">
        <v>1.22885588233486E-13</v>
      </c>
      <c r="I201" s="7">
        <v>1.16866042313627E-11</v>
      </c>
    </row>
    <row r="202" spans="1:9" ht="15" x14ac:dyDescent="0.15">
      <c r="A202" s="8" t="s">
        <v>554</v>
      </c>
      <c r="B202" s="6" t="s">
        <v>555</v>
      </c>
      <c r="C202" s="6" t="s">
        <v>556</v>
      </c>
      <c r="D202" s="6">
        <v>16.6312614382418</v>
      </c>
      <c r="E202" s="6">
        <v>-1.6817092692298601</v>
      </c>
      <c r="F202" s="6">
        <v>0.49809544423031799</v>
      </c>
      <c r="G202" s="6">
        <v>-3.3762791623772399</v>
      </c>
      <c r="H202" s="6">
        <v>7.3473328737197799E-4</v>
      </c>
      <c r="I202" s="6">
        <v>6.3893255313334204E-3</v>
      </c>
    </row>
    <row r="203" spans="1:9" ht="15" x14ac:dyDescent="0.15">
      <c r="A203" s="8" t="s">
        <v>557</v>
      </c>
      <c r="B203" s="6" t="s">
        <v>558</v>
      </c>
      <c r="C203" s="6" t="s">
        <v>559</v>
      </c>
      <c r="D203" s="6">
        <v>79.867680246906502</v>
      </c>
      <c r="E203" s="6">
        <v>-1.0302079865302101</v>
      </c>
      <c r="F203" s="6">
        <v>0.22775588448352499</v>
      </c>
      <c r="G203" s="6">
        <v>-4.5232990966023996</v>
      </c>
      <c r="H203" s="7">
        <v>6.0883108725860802E-6</v>
      </c>
      <c r="I203" s="6">
        <v>1.10247673689198E-4</v>
      </c>
    </row>
    <row r="204" spans="1:9" ht="15" x14ac:dyDescent="0.15">
      <c r="A204" s="8" t="s">
        <v>560</v>
      </c>
      <c r="B204" s="6" t="s">
        <v>561</v>
      </c>
      <c r="C204" s="6" t="s">
        <v>562</v>
      </c>
      <c r="D204" s="6">
        <v>178.74712008239999</v>
      </c>
      <c r="E204" s="6">
        <v>-1.2037959877820601</v>
      </c>
      <c r="F204" s="6">
        <v>0.19781180209461399</v>
      </c>
      <c r="G204" s="6">
        <v>-6.0855620091175497</v>
      </c>
      <c r="H204" s="7">
        <v>1.1608338459352401E-9</v>
      </c>
      <c r="I204" s="7">
        <v>5.4684569461124499E-8</v>
      </c>
    </row>
    <row r="205" spans="1:9" ht="15" x14ac:dyDescent="0.15">
      <c r="A205" s="8" t="s">
        <v>563</v>
      </c>
      <c r="B205" s="6" t="s">
        <v>564</v>
      </c>
      <c r="C205" s="6" t="s">
        <v>565</v>
      </c>
      <c r="D205" s="6">
        <v>350.08482659367002</v>
      </c>
      <c r="E205" s="6">
        <v>-1.9469565608888599</v>
      </c>
      <c r="F205" s="6">
        <v>0.153386077259869</v>
      </c>
      <c r="G205" s="6">
        <v>-12.693176562500501</v>
      </c>
      <c r="H205" s="7">
        <v>6.4515066739463598E-37</v>
      </c>
      <c r="I205" s="7">
        <v>6.5281505732328498E-34</v>
      </c>
    </row>
    <row r="206" spans="1:9" ht="15" x14ac:dyDescent="0.15">
      <c r="A206" s="8" t="s">
        <v>566</v>
      </c>
      <c r="B206" s="6" t="s">
        <v>567</v>
      </c>
      <c r="C206" s="6" t="s">
        <v>568</v>
      </c>
      <c r="D206" s="6">
        <v>8.6531266588196605</v>
      </c>
      <c r="E206" s="6">
        <v>-1.8544419508921099</v>
      </c>
      <c r="F206" s="6">
        <v>0.66613306372145298</v>
      </c>
      <c r="G206" s="6">
        <v>-2.7838911651254699</v>
      </c>
      <c r="H206" s="6">
        <v>5.37110535709637E-3</v>
      </c>
      <c r="I206" s="6">
        <v>3.1042461096291201E-2</v>
      </c>
    </row>
    <row r="207" spans="1:9" ht="15" x14ac:dyDescent="0.15">
      <c r="A207" s="8" t="s">
        <v>569</v>
      </c>
      <c r="B207" s="6" t="s">
        <v>570</v>
      </c>
      <c r="C207" s="6" t="s">
        <v>571</v>
      </c>
      <c r="D207" s="6">
        <v>62.060205419507199</v>
      </c>
      <c r="E207" s="6">
        <v>-1.2773831005266501</v>
      </c>
      <c r="F207" s="6">
        <v>0.28865346742033499</v>
      </c>
      <c r="G207" s="6">
        <v>-4.4253170140046603</v>
      </c>
      <c r="H207" s="7">
        <v>9.6300757539047404E-6</v>
      </c>
      <c r="I207" s="6">
        <v>1.6493705236731801E-4</v>
      </c>
    </row>
    <row r="208" spans="1:9" ht="15" x14ac:dyDescent="0.15">
      <c r="A208" s="8" t="s">
        <v>572</v>
      </c>
      <c r="B208" s="6" t="s">
        <v>573</v>
      </c>
      <c r="C208" s="6" t="s">
        <v>574</v>
      </c>
      <c r="D208" s="6">
        <v>39.441957557616298</v>
      </c>
      <c r="E208" s="6">
        <v>-1.2394246571868901</v>
      </c>
      <c r="F208" s="6">
        <v>0.36393207478980899</v>
      </c>
      <c r="G208" s="6">
        <v>-3.4056483147376602</v>
      </c>
      <c r="H208" s="6">
        <v>6.6007149038832503E-4</v>
      </c>
      <c r="I208" s="6">
        <v>5.8435184302156502E-3</v>
      </c>
    </row>
    <row r="209" spans="1:9" ht="15" x14ac:dyDescent="0.15">
      <c r="A209" s="8" t="s">
        <v>575</v>
      </c>
      <c r="B209" s="6" t="s">
        <v>576</v>
      </c>
      <c r="C209" s="6" t="s">
        <v>577</v>
      </c>
      <c r="D209" s="6">
        <v>88.894505702814101</v>
      </c>
      <c r="E209" s="6">
        <v>-6.7091437554904898</v>
      </c>
      <c r="F209" s="6">
        <v>1.1135370186706901</v>
      </c>
      <c r="G209" s="6">
        <v>-6.0250747330337102</v>
      </c>
      <c r="H209" s="7">
        <v>1.6903150167499699E-9</v>
      </c>
      <c r="I209" s="7">
        <v>7.5815423721141597E-8</v>
      </c>
    </row>
    <row r="210" spans="1:9" ht="15" x14ac:dyDescent="0.15">
      <c r="A210" s="8" t="s">
        <v>578</v>
      </c>
      <c r="B210" s="6" t="s">
        <v>579</v>
      </c>
      <c r="C210" s="6" t="s">
        <v>580</v>
      </c>
      <c r="D210" s="6">
        <v>35.266698931672998</v>
      </c>
      <c r="E210" s="6">
        <v>-6.19820522113001</v>
      </c>
      <c r="F210" s="6">
        <v>1.06943976941999</v>
      </c>
      <c r="G210" s="6">
        <v>-5.7957496984534496</v>
      </c>
      <c r="H210" s="7">
        <v>6.80166444891406E-9</v>
      </c>
      <c r="I210" s="7">
        <v>2.68008887171618E-7</v>
      </c>
    </row>
    <row r="211" spans="1:9" ht="15" x14ac:dyDescent="0.15">
      <c r="A211" s="8" t="s">
        <v>581</v>
      </c>
      <c r="B211" s="6" t="s">
        <v>582</v>
      </c>
      <c r="C211" s="6" t="s">
        <v>583</v>
      </c>
      <c r="D211" s="6">
        <v>2.1256549588320599</v>
      </c>
      <c r="E211" s="6">
        <v>-4.2537209700698</v>
      </c>
      <c r="F211" s="6">
        <v>1.5780449960140199</v>
      </c>
      <c r="G211" s="6">
        <v>-2.6955638025622002</v>
      </c>
      <c r="H211" s="6">
        <v>7.0269618886527304E-3</v>
      </c>
      <c r="I211" s="6">
        <v>3.8376738967454201E-2</v>
      </c>
    </row>
    <row r="212" spans="1:9" ht="15" x14ac:dyDescent="0.15">
      <c r="A212" s="8" t="s">
        <v>584</v>
      </c>
      <c r="B212" s="6" t="s">
        <v>585</v>
      </c>
      <c r="C212" s="6" t="s">
        <v>586</v>
      </c>
      <c r="D212" s="6">
        <v>27.815729136636101</v>
      </c>
      <c r="E212" s="6">
        <v>-2.76491225384579</v>
      </c>
      <c r="F212" s="6">
        <v>0.48656307485677602</v>
      </c>
      <c r="G212" s="6">
        <v>-5.6825361329765203</v>
      </c>
      <c r="H212" s="7">
        <v>1.32711863228423E-8</v>
      </c>
      <c r="I212" s="7">
        <v>4.9370764766020896E-7</v>
      </c>
    </row>
    <row r="213" spans="1:9" ht="15" x14ac:dyDescent="0.15">
      <c r="A213" s="8" t="s">
        <v>587</v>
      </c>
      <c r="B213" s="6" t="s">
        <v>588</v>
      </c>
      <c r="C213" s="6" t="s">
        <v>589</v>
      </c>
      <c r="D213" s="6">
        <v>23.372528266547999</v>
      </c>
      <c r="E213" s="6">
        <v>-1.3684431975956299</v>
      </c>
      <c r="F213" s="6">
        <v>0.46206987800440502</v>
      </c>
      <c r="G213" s="6">
        <v>-2.96155032547389</v>
      </c>
      <c r="H213" s="6">
        <v>3.0609446591208598E-3</v>
      </c>
      <c r="I213" s="6">
        <v>1.99312012977555E-2</v>
      </c>
    </row>
    <row r="214" spans="1:9" ht="15" x14ac:dyDescent="0.15">
      <c r="A214" s="8" t="s">
        <v>590</v>
      </c>
      <c r="B214" s="6" t="s">
        <v>591</v>
      </c>
      <c r="C214" s="6" t="s">
        <v>592</v>
      </c>
      <c r="D214" s="6">
        <v>1498.01156735934</v>
      </c>
      <c r="E214" s="6">
        <v>-1.086241764752</v>
      </c>
      <c r="F214" s="6">
        <v>0.340944465440078</v>
      </c>
      <c r="G214" s="6">
        <v>-3.1859785826114599</v>
      </c>
      <c r="H214" s="6">
        <v>1.4426527667345201E-3</v>
      </c>
      <c r="I214" s="6">
        <v>1.0992405734964799E-2</v>
      </c>
    </row>
    <row r="215" spans="1:9" ht="15" x14ac:dyDescent="0.15">
      <c r="A215" s="8" t="s">
        <v>593</v>
      </c>
      <c r="B215" s="6" t="s">
        <v>594</v>
      </c>
      <c r="C215" s="6" t="s">
        <v>595</v>
      </c>
      <c r="D215" s="6">
        <v>197.231767161823</v>
      </c>
      <c r="E215" s="6">
        <v>-2.2286218504925501</v>
      </c>
      <c r="F215" s="6">
        <v>0.21272403437325699</v>
      </c>
      <c r="G215" s="6">
        <v>-10.476586987731199</v>
      </c>
      <c r="H215" s="7">
        <v>1.1066566396175001E-25</v>
      </c>
      <c r="I215" s="7">
        <v>4.1783720914035799E-23</v>
      </c>
    </row>
    <row r="216" spans="1:9" ht="15" x14ac:dyDescent="0.15">
      <c r="A216" s="8" t="s">
        <v>596</v>
      </c>
      <c r="B216" s="6" t="s">
        <v>597</v>
      </c>
      <c r="C216" s="6"/>
      <c r="D216" s="6">
        <v>29.521141180803301</v>
      </c>
      <c r="E216" s="6">
        <v>-1.21473016274335</v>
      </c>
      <c r="F216" s="6">
        <v>0.42013627049334401</v>
      </c>
      <c r="G216" s="6">
        <v>-2.8912765882292399</v>
      </c>
      <c r="H216" s="6">
        <v>3.8368028172371402E-3</v>
      </c>
      <c r="I216" s="6">
        <v>2.3871028250774199E-2</v>
      </c>
    </row>
    <row r="217" spans="1:9" ht="15" x14ac:dyDescent="0.15">
      <c r="A217" s="8" t="s">
        <v>598</v>
      </c>
      <c r="B217" s="6" t="s">
        <v>599</v>
      </c>
      <c r="C217" s="6" t="s">
        <v>600</v>
      </c>
      <c r="D217" s="6">
        <v>38.6213074318715</v>
      </c>
      <c r="E217" s="6">
        <v>-1.20372048048018</v>
      </c>
      <c r="F217" s="6">
        <v>0.32989299447332399</v>
      </c>
      <c r="G217" s="6">
        <v>-3.6488209833068201</v>
      </c>
      <c r="H217" s="6">
        <v>2.6344659572631401E-4</v>
      </c>
      <c r="I217" s="6">
        <v>2.7165434249542902E-3</v>
      </c>
    </row>
    <row r="218" spans="1:9" ht="15" x14ac:dyDescent="0.15">
      <c r="A218" s="8" t="s">
        <v>601</v>
      </c>
      <c r="B218" s="6" t="s">
        <v>602</v>
      </c>
      <c r="C218" s="6" t="s">
        <v>603</v>
      </c>
      <c r="D218" s="6">
        <v>30.764558319526799</v>
      </c>
      <c r="E218" s="6">
        <v>-1.7034580491348399</v>
      </c>
      <c r="F218" s="6">
        <v>0.360679318576268</v>
      </c>
      <c r="G218" s="6">
        <v>-4.7229157908443602</v>
      </c>
      <c r="H218" s="7">
        <v>2.3248713067553E-6</v>
      </c>
      <c r="I218" s="7">
        <v>4.85249747912449E-5</v>
      </c>
    </row>
    <row r="219" spans="1:9" ht="15" x14ac:dyDescent="0.15">
      <c r="A219" s="8" t="s">
        <v>604</v>
      </c>
      <c r="B219" s="6" t="s">
        <v>605</v>
      </c>
      <c r="C219" s="6" t="s">
        <v>606</v>
      </c>
      <c r="D219" s="6">
        <v>17.596030323664699</v>
      </c>
      <c r="E219" s="6">
        <v>-1.3382109561834601</v>
      </c>
      <c r="F219" s="6">
        <v>0.51041318737169905</v>
      </c>
      <c r="G219" s="6">
        <v>-2.6218189288454501</v>
      </c>
      <c r="H219" s="6">
        <v>8.7461885770894494E-3</v>
      </c>
      <c r="I219" s="6">
        <v>4.5301460367451203E-2</v>
      </c>
    </row>
    <row r="220" spans="1:9" ht="15" x14ac:dyDescent="0.15">
      <c r="A220" s="8" t="s">
        <v>607</v>
      </c>
      <c r="B220" s="6" t="s">
        <v>608</v>
      </c>
      <c r="C220" s="6" t="s">
        <v>609</v>
      </c>
      <c r="D220" s="6">
        <v>4.2830771300502999</v>
      </c>
      <c r="E220" s="6">
        <v>-4.0641217625925803</v>
      </c>
      <c r="F220" s="6">
        <v>1.36943595703791</v>
      </c>
      <c r="G220" s="6">
        <v>-2.9677340818356202</v>
      </c>
      <c r="H220" s="6">
        <v>3.00003751048322E-3</v>
      </c>
      <c r="I220" s="6">
        <v>1.9640773525541898E-2</v>
      </c>
    </row>
    <row r="221" spans="1:9" ht="15" x14ac:dyDescent="0.15">
      <c r="A221" s="8" t="s">
        <v>610</v>
      </c>
      <c r="B221" s="6" t="s">
        <v>611</v>
      </c>
      <c r="C221" s="6" t="s">
        <v>612</v>
      </c>
      <c r="D221" s="6">
        <v>4028.08210805215</v>
      </c>
      <c r="E221" s="6">
        <v>-1.1221802641252201</v>
      </c>
      <c r="F221" s="6">
        <v>0.18411882833607601</v>
      </c>
      <c r="G221" s="6">
        <v>-6.09486967881897</v>
      </c>
      <c r="H221" s="7">
        <v>1.0952664208883999E-9</v>
      </c>
      <c r="I221" s="7">
        <v>5.18856828636962E-8</v>
      </c>
    </row>
    <row r="222" spans="1:9" ht="15" x14ac:dyDescent="0.15">
      <c r="A222" s="8" t="s">
        <v>613</v>
      </c>
      <c r="B222" s="6" t="s">
        <v>614</v>
      </c>
      <c r="C222" s="6"/>
      <c r="D222" s="6">
        <v>15.8929236261289</v>
      </c>
      <c r="E222" s="6">
        <v>-1.3564353756412499</v>
      </c>
      <c r="F222" s="6">
        <v>0.51225169826332795</v>
      </c>
      <c r="G222" s="6">
        <v>-2.6479860979279</v>
      </c>
      <c r="H222" s="6">
        <v>8.0972854964828696E-3</v>
      </c>
      <c r="I222" s="6">
        <v>4.2674381500943201E-2</v>
      </c>
    </row>
    <row r="223" spans="1:9" ht="15" x14ac:dyDescent="0.15">
      <c r="A223" s="8" t="s">
        <v>615</v>
      </c>
      <c r="B223" s="6" t="s">
        <v>616</v>
      </c>
      <c r="C223" s="6" t="s">
        <v>617</v>
      </c>
      <c r="D223" s="6">
        <v>12.0680889913843</v>
      </c>
      <c r="E223" s="6">
        <v>-3.6941627537289898</v>
      </c>
      <c r="F223" s="6">
        <v>0.78642405078275102</v>
      </c>
      <c r="G223" s="6">
        <v>-4.6974183330889696</v>
      </c>
      <c r="H223" s="7">
        <v>2.6347047523400302E-6</v>
      </c>
      <c r="I223" s="7">
        <v>5.3612355781657398E-5</v>
      </c>
    </row>
    <row r="224" spans="1:9" ht="15" x14ac:dyDescent="0.15">
      <c r="A224" s="8" t="s">
        <v>618</v>
      </c>
      <c r="B224" s="6" t="s">
        <v>619</v>
      </c>
      <c r="C224" s="6" t="s">
        <v>620</v>
      </c>
      <c r="D224" s="6">
        <v>270.40050374149098</v>
      </c>
      <c r="E224" s="6">
        <v>-1.3716665267758199</v>
      </c>
      <c r="F224" s="6">
        <v>0.15118195856299699</v>
      </c>
      <c r="G224" s="6">
        <v>-9.0729511630466408</v>
      </c>
      <c r="H224" s="7">
        <v>1.15836210646496E-19</v>
      </c>
      <c r="I224" s="7">
        <v>2.50453728267043E-17</v>
      </c>
    </row>
    <row r="225" spans="1:9" ht="15" x14ac:dyDescent="0.15">
      <c r="A225" s="8" t="s">
        <v>621</v>
      </c>
      <c r="B225" s="6" t="s">
        <v>622</v>
      </c>
      <c r="C225" s="6" t="s">
        <v>623</v>
      </c>
      <c r="D225" s="6">
        <v>3.83988131566195</v>
      </c>
      <c r="E225" s="6">
        <v>-5.1975590076407201</v>
      </c>
      <c r="F225" s="6">
        <v>1.4348998977385901</v>
      </c>
      <c r="G225" s="6">
        <v>-3.6222450192045499</v>
      </c>
      <c r="H225" s="6">
        <v>2.9205728839894901E-4</v>
      </c>
      <c r="I225" s="6">
        <v>2.9540876547893701E-3</v>
      </c>
    </row>
    <row r="226" spans="1:9" ht="15" x14ac:dyDescent="0.15">
      <c r="A226" s="8" t="s">
        <v>624</v>
      </c>
      <c r="B226" s="6" t="s">
        <v>625</v>
      </c>
      <c r="C226" s="6" t="s">
        <v>626</v>
      </c>
      <c r="D226" s="6">
        <v>4.7127664504879503</v>
      </c>
      <c r="E226" s="6">
        <v>-3.7709495254099998</v>
      </c>
      <c r="F226" s="6">
        <v>1.2370336060461999</v>
      </c>
      <c r="G226" s="6">
        <v>-3.0483808256937301</v>
      </c>
      <c r="H226" s="6">
        <v>2.3007815085078899E-3</v>
      </c>
      <c r="I226" s="6">
        <v>1.5970433051240501E-2</v>
      </c>
    </row>
    <row r="227" spans="1:9" ht="15" x14ac:dyDescent="0.15">
      <c r="A227" s="8" t="s">
        <v>627</v>
      </c>
      <c r="B227" s="6" t="s">
        <v>628</v>
      </c>
      <c r="C227" s="6" t="s">
        <v>629</v>
      </c>
      <c r="D227" s="6">
        <v>13.744167589953801</v>
      </c>
      <c r="E227" s="6">
        <v>-1.8214308733353699</v>
      </c>
      <c r="F227" s="6">
        <v>0.63263502561408702</v>
      </c>
      <c r="G227" s="6">
        <v>-2.8791179741705601</v>
      </c>
      <c r="H227" s="6">
        <v>3.9878912420279796E-3</v>
      </c>
      <c r="I227" s="6">
        <v>2.4546666656193199E-2</v>
      </c>
    </row>
    <row r="228" spans="1:9" ht="15" x14ac:dyDescent="0.15">
      <c r="A228" s="8" t="s">
        <v>630</v>
      </c>
      <c r="B228" s="6" t="s">
        <v>631</v>
      </c>
      <c r="C228" s="6" t="s">
        <v>632</v>
      </c>
      <c r="D228" s="6">
        <v>48.478943381490502</v>
      </c>
      <c r="E228" s="6">
        <v>-1.0622312439550601</v>
      </c>
      <c r="F228" s="6">
        <v>0.30152050521565299</v>
      </c>
      <c r="G228" s="6">
        <v>-3.5229154421697801</v>
      </c>
      <c r="H228" s="6">
        <v>4.2682751399410402E-4</v>
      </c>
      <c r="I228" s="6">
        <v>4.0439908694789696E-3</v>
      </c>
    </row>
    <row r="229" spans="1:9" ht="15" x14ac:dyDescent="0.15">
      <c r="A229" s="8" t="s">
        <v>633</v>
      </c>
      <c r="B229" s="6" t="s">
        <v>634</v>
      </c>
      <c r="C229" s="6" t="s">
        <v>635</v>
      </c>
      <c r="D229" s="6">
        <v>7.6161702270331002</v>
      </c>
      <c r="E229" s="6">
        <v>-4.6984960950219401</v>
      </c>
      <c r="F229" s="6">
        <v>1.4160483702148301</v>
      </c>
      <c r="G229" s="6">
        <v>-3.3180336165417299</v>
      </c>
      <c r="H229" s="6">
        <v>9.0653573374080605E-4</v>
      </c>
      <c r="I229" s="6">
        <v>7.5986197668791201E-3</v>
      </c>
    </row>
    <row r="230" spans="1:9" ht="15" x14ac:dyDescent="0.15">
      <c r="A230" s="8" t="s">
        <v>636</v>
      </c>
      <c r="B230" s="6" t="s">
        <v>637</v>
      </c>
      <c r="C230" s="6" t="s">
        <v>638</v>
      </c>
      <c r="D230" s="6">
        <v>24.073664955542998</v>
      </c>
      <c r="E230" s="6">
        <v>-4.72210900900971</v>
      </c>
      <c r="F230" s="6">
        <v>0.72785479979995205</v>
      </c>
      <c r="G230" s="6">
        <v>-6.4877074525132796</v>
      </c>
      <c r="H230" s="7">
        <v>8.71522938350375E-11</v>
      </c>
      <c r="I230" s="7">
        <v>4.9543630947077398E-9</v>
      </c>
    </row>
    <row r="231" spans="1:9" ht="15" x14ac:dyDescent="0.15">
      <c r="A231" s="8" t="s">
        <v>639</v>
      </c>
      <c r="B231" s="6" t="s">
        <v>640</v>
      </c>
      <c r="C231" s="6" t="s">
        <v>641</v>
      </c>
      <c r="D231" s="6">
        <v>56.4405707368349</v>
      </c>
      <c r="E231" s="6">
        <v>-8.6199687579242301</v>
      </c>
      <c r="F231" s="6">
        <v>1.22981332417839</v>
      </c>
      <c r="G231" s="6">
        <v>-7.0091684554507596</v>
      </c>
      <c r="H231" s="7">
        <v>2.3973866910337102E-12</v>
      </c>
      <c r="I231" s="7">
        <v>1.86032794856073E-10</v>
      </c>
    </row>
    <row r="232" spans="1:9" ht="15" x14ac:dyDescent="0.15">
      <c r="A232" s="8" t="s">
        <v>642</v>
      </c>
      <c r="B232" s="6" t="s">
        <v>643</v>
      </c>
      <c r="C232" s="6" t="s">
        <v>644</v>
      </c>
      <c r="D232" s="6">
        <v>17.682086009593998</v>
      </c>
      <c r="E232" s="6">
        <v>-4.7540309888052299</v>
      </c>
      <c r="F232" s="6">
        <v>0.88279649891120104</v>
      </c>
      <c r="G232" s="6">
        <v>-5.3851946566039004</v>
      </c>
      <c r="H232" s="7">
        <v>7.2366287921565107E-8</v>
      </c>
      <c r="I232" s="7">
        <v>2.2003004634036502E-6</v>
      </c>
    </row>
    <row r="233" spans="1:9" ht="15" x14ac:dyDescent="0.15">
      <c r="A233" s="8" t="s">
        <v>645</v>
      </c>
      <c r="B233" s="6" t="s">
        <v>646</v>
      </c>
      <c r="C233" s="6" t="s">
        <v>647</v>
      </c>
      <c r="D233" s="6">
        <v>6.7711576109838303</v>
      </c>
      <c r="E233" s="6">
        <v>-5.6780842226790096</v>
      </c>
      <c r="F233" s="6">
        <v>1.3650174654393701</v>
      </c>
      <c r="G233" s="6">
        <v>-4.1597154369386402</v>
      </c>
      <c r="H233" s="7">
        <v>3.18644340208562E-5</v>
      </c>
      <c r="I233" s="6">
        <v>4.55409371426892E-4</v>
      </c>
    </row>
    <row r="234" spans="1:9" ht="15" x14ac:dyDescent="0.15">
      <c r="A234" s="8" t="s">
        <v>648</v>
      </c>
      <c r="B234" s="6" t="s">
        <v>649</v>
      </c>
      <c r="C234" s="6" t="s">
        <v>650</v>
      </c>
      <c r="D234" s="6">
        <v>16.2624934932767</v>
      </c>
      <c r="E234" s="6">
        <v>-2.74799093478528</v>
      </c>
      <c r="F234" s="6">
        <v>0.68911344591191503</v>
      </c>
      <c r="G234" s="6">
        <v>-3.9877192225567701</v>
      </c>
      <c r="H234" s="7">
        <v>6.6711550524769007E-5</v>
      </c>
      <c r="I234" s="6">
        <v>8.5189404019438803E-4</v>
      </c>
    </row>
    <row r="235" spans="1:9" ht="15" x14ac:dyDescent="0.15">
      <c r="A235" s="8" t="s">
        <v>651</v>
      </c>
      <c r="B235" s="6" t="s">
        <v>652</v>
      </c>
      <c r="C235" s="6"/>
      <c r="D235" s="6">
        <v>21.270893893988401</v>
      </c>
      <c r="E235" s="6">
        <v>-2.4798962384806802</v>
      </c>
      <c r="F235" s="6">
        <v>0.61877132629943499</v>
      </c>
      <c r="G235" s="6">
        <v>-4.0077749777316196</v>
      </c>
      <c r="H235" s="7">
        <v>6.1293477521928206E-5</v>
      </c>
      <c r="I235" s="6">
        <v>7.9190046009817105E-4</v>
      </c>
    </row>
    <row r="236" spans="1:9" ht="15" x14ac:dyDescent="0.15">
      <c r="A236" s="8" t="s">
        <v>653</v>
      </c>
      <c r="B236" s="6" t="s">
        <v>654</v>
      </c>
      <c r="C236" s="6" t="s">
        <v>655</v>
      </c>
      <c r="D236" s="6">
        <v>39.286552936467899</v>
      </c>
      <c r="E236" s="6">
        <v>-7.4265783870345299</v>
      </c>
      <c r="F236" s="6">
        <v>1.2251907992365501</v>
      </c>
      <c r="G236" s="6">
        <v>-6.0615688525103399</v>
      </c>
      <c r="H236" s="7">
        <v>1.3480015941032699E-9</v>
      </c>
      <c r="I236" s="7">
        <v>6.2227000594946101E-8</v>
      </c>
    </row>
    <row r="237" spans="1:9" ht="15" x14ac:dyDescent="0.15">
      <c r="A237" s="8" t="s">
        <v>656</v>
      </c>
      <c r="B237" s="6" t="s">
        <v>657</v>
      </c>
      <c r="C237" s="6"/>
      <c r="D237" s="6">
        <v>4.4055916137548499</v>
      </c>
      <c r="E237" s="6">
        <v>-5.7907450215934597</v>
      </c>
      <c r="F237" s="6">
        <v>1.42165405169589</v>
      </c>
      <c r="G237" s="6">
        <v>-4.0732448338508904</v>
      </c>
      <c r="H237" s="7">
        <v>4.6362641421721598E-5</v>
      </c>
      <c r="I237" s="6">
        <v>6.2384879789643098E-4</v>
      </c>
    </row>
    <row r="238" spans="1:9" ht="15" x14ac:dyDescent="0.15">
      <c r="A238" s="8" t="s">
        <v>658</v>
      </c>
      <c r="B238" s="6" t="s">
        <v>659</v>
      </c>
      <c r="C238" s="6"/>
      <c r="D238" s="6">
        <v>19.497441814884901</v>
      </c>
      <c r="E238" s="6">
        <v>-2.1973900797886499</v>
      </c>
      <c r="F238" s="6">
        <v>0.551021051731858</v>
      </c>
      <c r="G238" s="6">
        <v>-3.98785141308533</v>
      </c>
      <c r="H238" s="7">
        <v>6.6674399463171301E-5</v>
      </c>
      <c r="I238" s="6">
        <v>8.5184963798982005E-4</v>
      </c>
    </row>
    <row r="239" spans="1:9" ht="15" x14ac:dyDescent="0.15">
      <c r="A239" s="8" t="s">
        <v>660</v>
      </c>
      <c r="B239" s="6" t="s">
        <v>661</v>
      </c>
      <c r="C239" s="6"/>
      <c r="D239" s="6">
        <v>8.5212950628372504</v>
      </c>
      <c r="E239" s="6">
        <v>-4.3572830738613497</v>
      </c>
      <c r="F239" s="6">
        <v>1.31749956854047</v>
      </c>
      <c r="G239" s="6">
        <v>-3.3072368127515701</v>
      </c>
      <c r="H239" s="6">
        <v>9.4221202938406701E-4</v>
      </c>
      <c r="I239" s="6">
        <v>7.8175118643496102E-3</v>
      </c>
    </row>
    <row r="240" spans="1:9" ht="15" x14ac:dyDescent="0.15">
      <c r="A240" s="8" t="s">
        <v>662</v>
      </c>
      <c r="B240" s="6" t="s">
        <v>663</v>
      </c>
      <c r="C240" s="6" t="s">
        <v>664</v>
      </c>
      <c r="D240" s="6">
        <v>2.0652398316145701</v>
      </c>
      <c r="E240" s="6">
        <v>-5.0324399333782299</v>
      </c>
      <c r="F240" s="6">
        <v>1.6506531601899199</v>
      </c>
      <c r="G240" s="6">
        <v>-3.0487567314257702</v>
      </c>
      <c r="H240" s="6">
        <v>2.2979047581857901E-3</v>
      </c>
      <c r="I240" s="6">
        <v>1.5961036976338799E-2</v>
      </c>
    </row>
    <row r="241" spans="1:9" ht="15" x14ac:dyDescent="0.15">
      <c r="A241" s="8" t="s">
        <v>665</v>
      </c>
      <c r="B241" s="6" t="s">
        <v>666</v>
      </c>
      <c r="C241" s="6" t="s">
        <v>667</v>
      </c>
      <c r="D241" s="6">
        <v>62.991285704886302</v>
      </c>
      <c r="E241" s="6">
        <v>-1.9119926089877901</v>
      </c>
      <c r="F241" s="6">
        <v>0.33601679750813801</v>
      </c>
      <c r="G241" s="6">
        <v>-5.69016972712945</v>
      </c>
      <c r="H241" s="7">
        <v>1.26913159808325E-8</v>
      </c>
      <c r="I241" s="7">
        <v>4.7283095783081101E-7</v>
      </c>
    </row>
    <row r="242" spans="1:9" ht="15" x14ac:dyDescent="0.15">
      <c r="A242" s="8" t="s">
        <v>668</v>
      </c>
      <c r="B242" s="6" t="s">
        <v>669</v>
      </c>
      <c r="C242" s="6" t="s">
        <v>670</v>
      </c>
      <c r="D242" s="6">
        <v>6.1122384216906402</v>
      </c>
      <c r="E242" s="6">
        <v>-2.6700320958553001</v>
      </c>
      <c r="F242" s="6">
        <v>0.95962901485273</v>
      </c>
      <c r="G242" s="6">
        <v>-2.7823586558239501</v>
      </c>
      <c r="H242" s="6">
        <v>5.39653661163224E-3</v>
      </c>
      <c r="I242" s="6">
        <v>3.1146745759630601E-2</v>
      </c>
    </row>
    <row r="243" spans="1:9" ht="15" x14ac:dyDescent="0.15">
      <c r="A243" s="8" t="s">
        <v>671</v>
      </c>
      <c r="B243" s="6" t="s">
        <v>672</v>
      </c>
      <c r="C243" s="6" t="s">
        <v>673</v>
      </c>
      <c r="D243" s="6">
        <v>12.864223819891899</v>
      </c>
      <c r="E243" s="6">
        <v>-1.59747185142793</v>
      </c>
      <c r="F243" s="6">
        <v>0.55975243258697804</v>
      </c>
      <c r="G243" s="6">
        <v>-2.8538899671145401</v>
      </c>
      <c r="H243" s="6">
        <v>4.3187486717094804E-3</v>
      </c>
      <c r="I243" s="6">
        <v>2.6130443709216598E-2</v>
      </c>
    </row>
    <row r="244" spans="1:9" ht="15" x14ac:dyDescent="0.15">
      <c r="A244" s="8" t="s">
        <v>674</v>
      </c>
      <c r="B244" s="6" t="s">
        <v>675</v>
      </c>
      <c r="C244" s="6"/>
      <c r="D244" s="6">
        <v>23.626731049339899</v>
      </c>
      <c r="E244" s="6">
        <v>-2.81871280564292</v>
      </c>
      <c r="F244" s="6">
        <v>0.54047099036450996</v>
      </c>
      <c r="G244" s="6">
        <v>-5.2152897304291903</v>
      </c>
      <c r="H244" s="7">
        <v>1.83530143312208E-7</v>
      </c>
      <c r="I244" s="7">
        <v>5.1244614076919701E-6</v>
      </c>
    </row>
    <row r="245" spans="1:9" ht="15" x14ac:dyDescent="0.15">
      <c r="A245" s="8" t="s">
        <v>676</v>
      </c>
      <c r="B245" s="6" t="s">
        <v>677</v>
      </c>
      <c r="C245" s="6" t="s">
        <v>678</v>
      </c>
      <c r="D245" s="6">
        <v>212.071641820667</v>
      </c>
      <c r="E245" s="6">
        <v>-1.2597699515276399</v>
      </c>
      <c r="F245" s="6">
        <v>0.252559229320306</v>
      </c>
      <c r="G245" s="6">
        <v>-4.9880178796790204</v>
      </c>
      <c r="H245" s="7">
        <v>6.1001924309969505E-7</v>
      </c>
      <c r="I245" s="7">
        <v>1.5129075286953901E-5</v>
      </c>
    </row>
    <row r="246" spans="1:9" ht="15" x14ac:dyDescent="0.15">
      <c r="A246" s="8" t="s">
        <v>679</v>
      </c>
      <c r="B246" s="6" t="s">
        <v>680</v>
      </c>
      <c r="C246" s="6" t="s">
        <v>681</v>
      </c>
      <c r="D246" s="6">
        <v>43.444737554330402</v>
      </c>
      <c r="E246" s="6">
        <v>-5.5852049891134099</v>
      </c>
      <c r="F246" s="6">
        <v>0.78003585749460203</v>
      </c>
      <c r="G246" s="6">
        <v>-7.1601900546630501</v>
      </c>
      <c r="H246" s="7">
        <v>8.0565287302957202E-13</v>
      </c>
      <c r="I246" s="7">
        <v>6.8621551276192196E-11</v>
      </c>
    </row>
    <row r="247" spans="1:9" ht="15" x14ac:dyDescent="0.15">
      <c r="A247" s="8" t="s">
        <v>682</v>
      </c>
      <c r="B247" s="6" t="s">
        <v>683</v>
      </c>
      <c r="C247" s="6" t="s">
        <v>684</v>
      </c>
      <c r="D247" s="6">
        <v>3.2489737302319202</v>
      </c>
      <c r="E247" s="6">
        <v>-3.88648108632953</v>
      </c>
      <c r="F247" s="6">
        <v>1.4539140891123099</v>
      </c>
      <c r="G247" s="6">
        <v>-2.6731160495888902</v>
      </c>
      <c r="H247" s="6">
        <v>7.5150247992949197E-3</v>
      </c>
      <c r="I247" s="6">
        <v>4.0405437268387599E-2</v>
      </c>
    </row>
    <row r="248" spans="1:9" ht="15" x14ac:dyDescent="0.15">
      <c r="A248" s="8" t="s">
        <v>685</v>
      </c>
      <c r="B248" s="6" t="s">
        <v>686</v>
      </c>
      <c r="C248" s="6" t="s">
        <v>687</v>
      </c>
      <c r="D248" s="6">
        <v>695.68121864788202</v>
      </c>
      <c r="E248" s="6">
        <v>-1.7102078355383501</v>
      </c>
      <c r="F248" s="6">
        <v>0.15779101356988401</v>
      </c>
      <c r="G248" s="6">
        <v>-10.8384362128514</v>
      </c>
      <c r="H248" s="7">
        <v>2.26306244762721E-27</v>
      </c>
      <c r="I248" s="7">
        <v>9.5414484562709404E-25</v>
      </c>
    </row>
    <row r="249" spans="1:9" ht="15" x14ac:dyDescent="0.15">
      <c r="A249" s="8" t="s">
        <v>688</v>
      </c>
      <c r="B249" s="6" t="s">
        <v>689</v>
      </c>
      <c r="C249" s="6" t="s">
        <v>690</v>
      </c>
      <c r="D249" s="6">
        <v>3470.8440104791398</v>
      </c>
      <c r="E249" s="6">
        <v>-1.3238821736139501</v>
      </c>
      <c r="F249" s="6">
        <v>0.395255457904442</v>
      </c>
      <c r="G249" s="6">
        <v>-3.3494342636857799</v>
      </c>
      <c r="H249" s="6">
        <v>8.0976768264693505E-4</v>
      </c>
      <c r="I249" s="6">
        <v>6.9130777452537902E-3</v>
      </c>
    </row>
    <row r="250" spans="1:9" ht="15" x14ac:dyDescent="0.15">
      <c r="A250" s="8" t="s">
        <v>691</v>
      </c>
      <c r="B250" s="6" t="s">
        <v>692</v>
      </c>
      <c r="C250" s="6"/>
      <c r="D250" s="6">
        <v>52.411384800061398</v>
      </c>
      <c r="E250" s="6">
        <v>-1.7695909655741699</v>
      </c>
      <c r="F250" s="6">
        <v>0.359329452863142</v>
      </c>
      <c r="G250" s="6">
        <v>-4.9247033647646896</v>
      </c>
      <c r="H250" s="7">
        <v>8.4488421470200097E-7</v>
      </c>
      <c r="I250" s="7">
        <v>2.0106336763232901E-5</v>
      </c>
    </row>
    <row r="251" spans="1:9" ht="15" x14ac:dyDescent="0.15">
      <c r="A251" s="8" t="s">
        <v>693</v>
      </c>
      <c r="B251" s="6" t="s">
        <v>694</v>
      </c>
      <c r="C251" s="6"/>
      <c r="D251" s="6">
        <v>16.783215685297399</v>
      </c>
      <c r="E251" s="6">
        <v>-3.74169774134179</v>
      </c>
      <c r="F251" s="6">
        <v>0.70257755683725898</v>
      </c>
      <c r="G251" s="6">
        <v>-5.3256721694691</v>
      </c>
      <c r="H251" s="7">
        <v>1.00580393902678E-7</v>
      </c>
      <c r="I251" s="7">
        <v>2.9758856427556198E-6</v>
      </c>
    </row>
    <row r="252" spans="1:9" ht="15" x14ac:dyDescent="0.15">
      <c r="A252" s="8" t="s">
        <v>695</v>
      </c>
      <c r="B252" s="6" t="s">
        <v>696</v>
      </c>
      <c r="C252" s="6" t="s">
        <v>697</v>
      </c>
      <c r="D252" s="6">
        <v>31.431391958872101</v>
      </c>
      <c r="E252" s="6">
        <v>-1.0544611623576301</v>
      </c>
      <c r="F252" s="6">
        <v>0.35202872725164802</v>
      </c>
      <c r="G252" s="6">
        <v>-2.9953838443527099</v>
      </c>
      <c r="H252" s="6">
        <v>2.7409967462884099E-3</v>
      </c>
      <c r="I252" s="6">
        <v>1.8324258639232999E-2</v>
      </c>
    </row>
    <row r="253" spans="1:9" ht="15" x14ac:dyDescent="0.15">
      <c r="A253" s="8" t="s">
        <v>698</v>
      </c>
      <c r="B253" s="6" t="s">
        <v>699</v>
      </c>
      <c r="C253" s="6" t="s">
        <v>700</v>
      </c>
      <c r="D253" s="6">
        <v>175.247082370632</v>
      </c>
      <c r="E253" s="6">
        <v>-1.2604403384360801</v>
      </c>
      <c r="F253" s="6">
        <v>0.18973876022379901</v>
      </c>
      <c r="G253" s="6">
        <v>-6.6430303273267599</v>
      </c>
      <c r="H253" s="7">
        <v>3.07298577819826E-11</v>
      </c>
      <c r="I253" s="7">
        <v>1.9630636674515501E-9</v>
      </c>
    </row>
    <row r="254" spans="1:9" ht="15" x14ac:dyDescent="0.15">
      <c r="A254" s="8" t="s">
        <v>701</v>
      </c>
      <c r="B254" s="6" t="s">
        <v>702</v>
      </c>
      <c r="C254" s="6" t="s">
        <v>703</v>
      </c>
      <c r="D254" s="6">
        <v>3183.1992291944198</v>
      </c>
      <c r="E254" s="6">
        <v>-1.2507210180142101</v>
      </c>
      <c r="F254" s="6">
        <v>0.19457351410971599</v>
      </c>
      <c r="G254" s="6">
        <v>-6.4280126909202799</v>
      </c>
      <c r="H254" s="7">
        <v>1.2928295028497199E-10</v>
      </c>
      <c r="I254" s="7">
        <v>7.1252087001283797E-9</v>
      </c>
    </row>
    <row r="255" spans="1:9" ht="15" x14ac:dyDescent="0.15">
      <c r="A255" s="8" t="s">
        <v>704</v>
      </c>
      <c r="B255" s="6" t="s">
        <v>705</v>
      </c>
      <c r="C255" s="6" t="s">
        <v>706</v>
      </c>
      <c r="D255" s="6">
        <v>61.8100428760387</v>
      </c>
      <c r="E255" s="6">
        <v>-1.15123227819853</v>
      </c>
      <c r="F255" s="6">
        <v>0.26163600204756698</v>
      </c>
      <c r="G255" s="6">
        <v>-4.4001294515623499</v>
      </c>
      <c r="H255" s="7">
        <v>1.0818631970427801E-5</v>
      </c>
      <c r="I255" s="6">
        <v>1.8257433819607099E-4</v>
      </c>
    </row>
    <row r="256" spans="1:9" ht="15" x14ac:dyDescent="0.15">
      <c r="A256" s="8" t="s">
        <v>707</v>
      </c>
      <c r="B256" s="6" t="s">
        <v>708</v>
      </c>
      <c r="C256" s="6" t="s">
        <v>709</v>
      </c>
      <c r="D256" s="6">
        <v>235.02936916274601</v>
      </c>
      <c r="E256" s="6">
        <v>-2.04499702252033</v>
      </c>
      <c r="F256" s="6">
        <v>0.188332629638646</v>
      </c>
      <c r="G256" s="6">
        <v>-10.858431841811299</v>
      </c>
      <c r="H256" s="7">
        <v>1.8184501782232E-27</v>
      </c>
      <c r="I256" s="7">
        <v>7.9312645100883301E-25</v>
      </c>
    </row>
    <row r="257" spans="1:9" ht="15" x14ac:dyDescent="0.15">
      <c r="A257" s="8" t="s">
        <v>710</v>
      </c>
      <c r="B257" s="6" t="s">
        <v>711</v>
      </c>
      <c r="C257" s="6" t="s">
        <v>712</v>
      </c>
      <c r="D257" s="6">
        <v>37.434560060175301</v>
      </c>
      <c r="E257" s="6">
        <v>-1.31104226216891</v>
      </c>
      <c r="F257" s="6">
        <v>0.37036882968512302</v>
      </c>
      <c r="G257" s="6">
        <v>-3.53982883301363</v>
      </c>
      <c r="H257" s="6">
        <v>4.0038662280574602E-4</v>
      </c>
      <c r="I257" s="6">
        <v>3.82499259709855E-3</v>
      </c>
    </row>
    <row r="258" spans="1:9" ht="15" x14ac:dyDescent="0.15">
      <c r="A258" s="8" t="s">
        <v>713</v>
      </c>
      <c r="B258" s="6" t="s">
        <v>714</v>
      </c>
      <c r="C258" s="6" t="s">
        <v>715</v>
      </c>
      <c r="D258" s="6">
        <v>221.293047192589</v>
      </c>
      <c r="E258" s="6">
        <v>-2.0324873510799799</v>
      </c>
      <c r="F258" s="6">
        <v>0.23281246077322701</v>
      </c>
      <c r="G258" s="6">
        <v>-8.7301484823002706</v>
      </c>
      <c r="H258" s="7">
        <v>2.5433849499512702E-18</v>
      </c>
      <c r="I258" s="7">
        <v>4.8014932148445799E-16</v>
      </c>
    </row>
    <row r="259" spans="1:9" ht="15" x14ac:dyDescent="0.15">
      <c r="A259" s="8" t="s">
        <v>716</v>
      </c>
      <c r="B259" s="6" t="s">
        <v>717</v>
      </c>
      <c r="C259" s="6" t="s">
        <v>718</v>
      </c>
      <c r="D259" s="6">
        <v>49.047760807527297</v>
      </c>
      <c r="E259" s="6">
        <v>-1.13420612031553</v>
      </c>
      <c r="F259" s="6">
        <v>0.28439105459380098</v>
      </c>
      <c r="G259" s="6">
        <v>-3.9881919701572</v>
      </c>
      <c r="H259" s="7">
        <v>6.6578778869155205E-5</v>
      </c>
      <c r="I259" s="6">
        <v>8.5105779133553302E-4</v>
      </c>
    </row>
    <row r="260" spans="1:9" ht="15" x14ac:dyDescent="0.15">
      <c r="A260" s="8" t="s">
        <v>719</v>
      </c>
      <c r="B260" s="6" t="s">
        <v>720</v>
      </c>
      <c r="C260" s="6" t="s">
        <v>721</v>
      </c>
      <c r="D260" s="6">
        <v>90.376307917611101</v>
      </c>
      <c r="E260" s="6">
        <v>-1.1793179351123799</v>
      </c>
      <c r="F260" s="6">
        <v>0.22709655756521799</v>
      </c>
      <c r="G260" s="6">
        <v>-5.1930242701882401</v>
      </c>
      <c r="H260" s="7">
        <v>2.06905199624736E-7</v>
      </c>
      <c r="I260" s="7">
        <v>5.7203069233955601E-6</v>
      </c>
    </row>
    <row r="261" spans="1:9" ht="15" x14ac:dyDescent="0.15">
      <c r="A261" s="8" t="s">
        <v>722</v>
      </c>
      <c r="B261" s="6" t="s">
        <v>723</v>
      </c>
      <c r="C261" s="6" t="s">
        <v>724</v>
      </c>
      <c r="D261" s="6">
        <v>6905.1304307097798</v>
      </c>
      <c r="E261" s="6">
        <v>-1.3637004582404499</v>
      </c>
      <c r="F261" s="6">
        <v>0.19232381206795099</v>
      </c>
      <c r="G261" s="6">
        <v>-7.0906480252098802</v>
      </c>
      <c r="H261" s="7">
        <v>1.3348545081184999E-12</v>
      </c>
      <c r="I261" s="7">
        <v>1.09635761337252E-10</v>
      </c>
    </row>
    <row r="262" spans="1:9" ht="15" x14ac:dyDescent="0.15">
      <c r="A262" s="8" t="s">
        <v>725</v>
      </c>
      <c r="B262" s="6" t="s">
        <v>726</v>
      </c>
      <c r="C262" s="6" t="s">
        <v>727</v>
      </c>
      <c r="D262" s="6">
        <v>67.756576193378095</v>
      </c>
      <c r="E262" s="6">
        <v>-1.87875656474556</v>
      </c>
      <c r="F262" s="6">
        <v>0.27991063638309099</v>
      </c>
      <c r="G262" s="6">
        <v>-6.7119870435157498</v>
      </c>
      <c r="H262" s="7">
        <v>1.9199174641131301E-11</v>
      </c>
      <c r="I262" s="7">
        <v>1.2549910100689899E-9</v>
      </c>
    </row>
    <row r="263" spans="1:9" ht="15" x14ac:dyDescent="0.15">
      <c r="A263" s="8" t="s">
        <v>728</v>
      </c>
      <c r="B263" s="6" t="s">
        <v>729</v>
      </c>
      <c r="C263" s="6" t="s">
        <v>730</v>
      </c>
      <c r="D263" s="6">
        <v>9.2408248515113005</v>
      </c>
      <c r="E263" s="6">
        <v>-2.38181662126585</v>
      </c>
      <c r="F263" s="6">
        <v>0.81992926568966196</v>
      </c>
      <c r="G263" s="6">
        <v>-2.9049049972163701</v>
      </c>
      <c r="H263" s="6">
        <v>3.6736458750003102E-3</v>
      </c>
      <c r="I263" s="6">
        <v>2.30486656001694E-2</v>
      </c>
    </row>
    <row r="264" spans="1:9" ht="15" x14ac:dyDescent="0.15">
      <c r="A264" s="8" t="s">
        <v>731</v>
      </c>
      <c r="B264" s="6" t="s">
        <v>732</v>
      </c>
      <c r="C264" s="6" t="s">
        <v>733</v>
      </c>
      <c r="D264" s="6">
        <v>24.328297806620601</v>
      </c>
      <c r="E264" s="6">
        <v>-1.01207054148992</v>
      </c>
      <c r="F264" s="6">
        <v>0.37810099340660702</v>
      </c>
      <c r="G264" s="6">
        <v>-2.6767201333468802</v>
      </c>
      <c r="H264" s="6">
        <v>7.4346708341473501E-3</v>
      </c>
      <c r="I264" s="6">
        <v>4.0075616469513201E-2</v>
      </c>
    </row>
    <row r="265" spans="1:9" ht="15" x14ac:dyDescent="0.15">
      <c r="A265" s="8" t="s">
        <v>734</v>
      </c>
      <c r="B265" s="6" t="s">
        <v>735</v>
      </c>
      <c r="C265" s="6" t="s">
        <v>736</v>
      </c>
      <c r="D265" s="6">
        <v>6.6399555553607597</v>
      </c>
      <c r="E265" s="6">
        <v>-2.35808157192514</v>
      </c>
      <c r="F265" s="6">
        <v>0.79579366427804099</v>
      </c>
      <c r="G265" s="6">
        <v>-2.96318213850626</v>
      </c>
      <c r="H265" s="6">
        <v>3.0447634663248102E-3</v>
      </c>
      <c r="I265" s="6">
        <v>1.9866747848238001E-2</v>
      </c>
    </row>
    <row r="266" spans="1:9" ht="15" x14ac:dyDescent="0.15">
      <c r="A266" s="8" t="s">
        <v>737</v>
      </c>
      <c r="B266" s="6" t="s">
        <v>738</v>
      </c>
      <c r="C266" s="6" t="s">
        <v>739</v>
      </c>
      <c r="D266" s="6">
        <v>151.59116977664101</v>
      </c>
      <c r="E266" s="6">
        <v>-1.5769741441393701</v>
      </c>
      <c r="F266" s="6">
        <v>0.17319288115074</v>
      </c>
      <c r="G266" s="6">
        <v>-9.1053057935264601</v>
      </c>
      <c r="H266" s="7">
        <v>8.6023756419255094E-20</v>
      </c>
      <c r="I266" s="7">
        <v>1.89229823142426E-17</v>
      </c>
    </row>
    <row r="267" spans="1:9" ht="15" x14ac:dyDescent="0.15">
      <c r="A267" s="8" t="s">
        <v>740</v>
      </c>
      <c r="B267" s="6" t="s">
        <v>741</v>
      </c>
      <c r="C267" s="6" t="s">
        <v>742</v>
      </c>
      <c r="D267" s="6">
        <v>234.09136391711601</v>
      </c>
      <c r="E267" s="6">
        <v>-1.2013580433575901</v>
      </c>
      <c r="F267" s="6">
        <v>0.165844086330413</v>
      </c>
      <c r="G267" s="6">
        <v>-7.2439004003080099</v>
      </c>
      <c r="H267" s="7">
        <v>4.3596162903194298E-13</v>
      </c>
      <c r="I267" s="7">
        <v>3.8029383895244997E-11</v>
      </c>
    </row>
    <row r="268" spans="1:9" ht="15" x14ac:dyDescent="0.15">
      <c r="A268" s="8" t="s">
        <v>743</v>
      </c>
      <c r="B268" s="6" t="s">
        <v>744</v>
      </c>
      <c r="C268" s="6" t="s">
        <v>745</v>
      </c>
      <c r="D268" s="6">
        <v>64.864686891961497</v>
      </c>
      <c r="E268" s="6">
        <v>-1.07526866884181</v>
      </c>
      <c r="F268" s="6">
        <v>0.25144337454399002</v>
      </c>
      <c r="G268" s="6">
        <v>-4.27638497451718</v>
      </c>
      <c r="H268" s="7">
        <v>1.89952630949619E-5</v>
      </c>
      <c r="I268" s="6">
        <v>2.9407782773148899E-4</v>
      </c>
    </row>
    <row r="269" spans="1:9" ht="15" x14ac:dyDescent="0.15">
      <c r="A269" s="8" t="s">
        <v>746</v>
      </c>
      <c r="B269" s="6" t="s">
        <v>747</v>
      </c>
      <c r="C269" s="6" t="s">
        <v>748</v>
      </c>
      <c r="D269" s="6">
        <v>343.26986945396197</v>
      </c>
      <c r="E269" s="6">
        <v>-1.4951485611041799</v>
      </c>
      <c r="F269" s="6">
        <v>0.13749160244487699</v>
      </c>
      <c r="G269" s="6">
        <v>-10.874471855134701</v>
      </c>
      <c r="H269" s="7">
        <v>1.52536611365571E-27</v>
      </c>
      <c r="I269" s="7">
        <v>6.7696818556400797E-25</v>
      </c>
    </row>
    <row r="270" spans="1:9" ht="15" x14ac:dyDescent="0.15">
      <c r="A270" s="8" t="s">
        <v>749</v>
      </c>
      <c r="B270" s="6" t="s">
        <v>750</v>
      </c>
      <c r="C270" s="6" t="s">
        <v>751</v>
      </c>
      <c r="D270" s="6">
        <v>110.8664822619</v>
      </c>
      <c r="E270" s="6">
        <v>-2.3707531139940299</v>
      </c>
      <c r="F270" s="6">
        <v>0.22899360110315101</v>
      </c>
      <c r="G270" s="6">
        <v>-10.3529229750228</v>
      </c>
      <c r="H270" s="7">
        <v>4.0590071291295201E-25</v>
      </c>
      <c r="I270" s="7">
        <v>1.4462070893745001E-22</v>
      </c>
    </row>
    <row r="271" spans="1:9" ht="15" x14ac:dyDescent="0.15">
      <c r="A271" s="8" t="s">
        <v>752</v>
      </c>
      <c r="B271" s="6" t="s">
        <v>753</v>
      </c>
      <c r="C271" s="6" t="s">
        <v>754</v>
      </c>
      <c r="D271" s="6">
        <v>213.18690139793199</v>
      </c>
      <c r="E271" s="6">
        <v>-1.8670997730771199</v>
      </c>
      <c r="F271" s="6">
        <v>0.25714818703879899</v>
      </c>
      <c r="G271" s="6">
        <v>-7.2607930647996701</v>
      </c>
      <c r="H271" s="7">
        <v>3.8482729983598998E-13</v>
      </c>
      <c r="I271" s="7">
        <v>3.3751275131161602E-11</v>
      </c>
    </row>
    <row r="272" spans="1:9" ht="15" x14ac:dyDescent="0.15">
      <c r="A272" s="8" t="s">
        <v>755</v>
      </c>
      <c r="B272" s="6" t="s">
        <v>756</v>
      </c>
      <c r="C272" s="6" t="s">
        <v>757</v>
      </c>
      <c r="D272" s="6">
        <v>7.5815883075711001</v>
      </c>
      <c r="E272" s="6">
        <v>-2.4302602778510698</v>
      </c>
      <c r="F272" s="6">
        <v>0.76561233546693996</v>
      </c>
      <c r="G272" s="6">
        <v>-3.1742700127328498</v>
      </c>
      <c r="H272" s="6">
        <v>1.50213881181424E-3</v>
      </c>
      <c r="I272" s="6">
        <v>1.13499419123252E-2</v>
      </c>
    </row>
    <row r="273" spans="1:9" ht="15" x14ac:dyDescent="0.15">
      <c r="A273" s="8" t="s">
        <v>758</v>
      </c>
      <c r="B273" s="6" t="s">
        <v>759</v>
      </c>
      <c r="C273" s="6" t="s">
        <v>760</v>
      </c>
      <c r="D273" s="6">
        <v>61.405395777956699</v>
      </c>
      <c r="E273" s="6">
        <v>-1.0247529131422599</v>
      </c>
      <c r="F273" s="6">
        <v>0.26083118370411601</v>
      </c>
      <c r="G273" s="6">
        <v>-3.92879754095939</v>
      </c>
      <c r="H273" s="7">
        <v>8.5371675047773301E-5</v>
      </c>
      <c r="I273" s="6">
        <v>1.04990144077954E-3</v>
      </c>
    </row>
    <row r="274" spans="1:9" ht="15" x14ac:dyDescent="0.15">
      <c r="A274" s="8" t="s">
        <v>761</v>
      </c>
      <c r="B274" s="6" t="s">
        <v>762</v>
      </c>
      <c r="C274" s="6" t="s">
        <v>763</v>
      </c>
      <c r="D274" s="6">
        <v>8.2006876377956797</v>
      </c>
      <c r="E274" s="6">
        <v>-1.92104277623419</v>
      </c>
      <c r="F274" s="6">
        <v>0.71047363547887399</v>
      </c>
      <c r="G274" s="6">
        <v>-2.7038903068364601</v>
      </c>
      <c r="H274" s="6">
        <v>6.8532908859119598E-3</v>
      </c>
      <c r="I274" s="6">
        <v>3.7655886086210899E-2</v>
      </c>
    </row>
    <row r="275" spans="1:9" ht="15" x14ac:dyDescent="0.15">
      <c r="A275" s="8" t="s">
        <v>764</v>
      </c>
      <c r="B275" s="6" t="s">
        <v>765</v>
      </c>
      <c r="C275" s="6" t="s">
        <v>766</v>
      </c>
      <c r="D275" s="6">
        <v>11.192934593676</v>
      </c>
      <c r="E275" s="6">
        <v>-6.9194505037735103</v>
      </c>
      <c r="F275" s="6">
        <v>1.27522750661148</v>
      </c>
      <c r="G275" s="6">
        <v>-5.4260517969533097</v>
      </c>
      <c r="H275" s="7">
        <v>5.7614245937593697E-8</v>
      </c>
      <c r="I275" s="7">
        <v>1.80156684732177E-6</v>
      </c>
    </row>
    <row r="276" spans="1:9" ht="15" x14ac:dyDescent="0.15">
      <c r="A276" s="8" t="s">
        <v>767</v>
      </c>
      <c r="B276" s="6" t="s">
        <v>768</v>
      </c>
      <c r="C276" s="6" t="s">
        <v>769</v>
      </c>
      <c r="D276" s="6">
        <v>61.1783705964449</v>
      </c>
      <c r="E276" s="6">
        <v>-1.17516644631727</v>
      </c>
      <c r="F276" s="6">
        <v>0.28921724083739903</v>
      </c>
      <c r="G276" s="6">
        <v>-4.06326553325344</v>
      </c>
      <c r="H276" s="7">
        <v>4.8390927905607198E-5</v>
      </c>
      <c r="I276" s="6">
        <v>6.4803880530870598E-4</v>
      </c>
    </row>
    <row r="277" spans="1:9" ht="15" x14ac:dyDescent="0.15">
      <c r="A277" s="8" t="s">
        <v>770</v>
      </c>
      <c r="B277" s="6" t="s">
        <v>771</v>
      </c>
      <c r="C277" s="6" t="s">
        <v>772</v>
      </c>
      <c r="D277" s="6">
        <v>2568.1472907877901</v>
      </c>
      <c r="E277" s="6">
        <v>-1.0015506172684201</v>
      </c>
      <c r="F277" s="6">
        <v>0.18522933700736599</v>
      </c>
      <c r="G277" s="6">
        <v>-5.4070841771063103</v>
      </c>
      <c r="H277" s="7">
        <v>6.4059041441123994E-8</v>
      </c>
      <c r="I277" s="7">
        <v>1.9738143378028198E-6</v>
      </c>
    </row>
    <row r="278" spans="1:9" ht="15" x14ac:dyDescent="0.15">
      <c r="A278" s="8" t="s">
        <v>773</v>
      </c>
      <c r="B278" s="6" t="s">
        <v>774</v>
      </c>
      <c r="C278" s="6" t="s">
        <v>775</v>
      </c>
      <c r="D278" s="6">
        <v>529.07241794367201</v>
      </c>
      <c r="E278" s="6">
        <v>-1.1130686744140099</v>
      </c>
      <c r="F278" s="6">
        <v>0.134986858294977</v>
      </c>
      <c r="G278" s="6">
        <v>-8.2457558348509892</v>
      </c>
      <c r="H278" s="7">
        <v>1.64119485428917E-16</v>
      </c>
      <c r="I278" s="7">
        <v>2.4137968737763499E-14</v>
      </c>
    </row>
    <row r="279" spans="1:9" ht="15" x14ac:dyDescent="0.15">
      <c r="A279" s="8" t="s">
        <v>776</v>
      </c>
      <c r="B279" s="6" t="s">
        <v>777</v>
      </c>
      <c r="C279" s="6" t="s">
        <v>778</v>
      </c>
      <c r="D279" s="6">
        <v>4.6765838376842499</v>
      </c>
      <c r="E279" s="6">
        <v>-3.4179038143325999</v>
      </c>
      <c r="F279" s="6">
        <v>1.1686207764764001</v>
      </c>
      <c r="G279" s="6">
        <v>-2.9247330555239599</v>
      </c>
      <c r="H279" s="6">
        <v>3.4475182029024098E-3</v>
      </c>
      <c r="I279" s="6">
        <v>2.1896025101386499E-2</v>
      </c>
    </row>
    <row r="280" spans="1:9" ht="15" x14ac:dyDescent="0.15">
      <c r="A280" s="8" t="s">
        <v>779</v>
      </c>
      <c r="B280" s="6" t="s">
        <v>780</v>
      </c>
      <c r="C280" s="6" t="s">
        <v>781</v>
      </c>
      <c r="D280" s="6">
        <v>122.245989371284</v>
      </c>
      <c r="E280" s="6">
        <v>-1.19912192566571</v>
      </c>
      <c r="F280" s="6">
        <v>0.29877954813909002</v>
      </c>
      <c r="G280" s="6">
        <v>-4.01340029173444</v>
      </c>
      <c r="H280" s="7">
        <v>5.9850290327896799E-5</v>
      </c>
      <c r="I280" s="6">
        <v>7.76427074064002E-4</v>
      </c>
    </row>
    <row r="281" spans="1:9" ht="15" x14ac:dyDescent="0.15">
      <c r="A281" s="8" t="s">
        <v>782</v>
      </c>
      <c r="B281" s="6" t="s">
        <v>783</v>
      </c>
      <c r="C281" s="6" t="s">
        <v>784</v>
      </c>
      <c r="D281" s="6">
        <v>79.822308730630795</v>
      </c>
      <c r="E281" s="6">
        <v>-4.9304234489896199</v>
      </c>
      <c r="F281" s="6">
        <v>0.58338811401163904</v>
      </c>
      <c r="G281" s="6">
        <v>-8.4513608189337504</v>
      </c>
      <c r="H281" s="7">
        <v>2.8792692050230201E-17</v>
      </c>
      <c r="I281" s="7">
        <v>4.7605799398344699E-15</v>
      </c>
    </row>
    <row r="282" spans="1:9" ht="15" x14ac:dyDescent="0.15">
      <c r="A282" s="8" t="s">
        <v>785</v>
      </c>
      <c r="B282" s="6" t="s">
        <v>786</v>
      </c>
      <c r="C282" s="6" t="s">
        <v>787</v>
      </c>
      <c r="D282" s="6">
        <v>49.675230031160403</v>
      </c>
      <c r="E282" s="6">
        <v>-1.03050927568784</v>
      </c>
      <c r="F282" s="6">
        <v>0.29255566797030302</v>
      </c>
      <c r="G282" s="6">
        <v>-3.5224382519652502</v>
      </c>
      <c r="H282" s="6">
        <v>4.2759663869270899E-4</v>
      </c>
      <c r="I282" s="6">
        <v>4.0497612014262297E-3</v>
      </c>
    </row>
    <row r="283" spans="1:9" ht="15" x14ac:dyDescent="0.15">
      <c r="A283" s="8" t="s">
        <v>788</v>
      </c>
      <c r="B283" s="6" t="s">
        <v>789</v>
      </c>
      <c r="C283" s="6" t="s">
        <v>790</v>
      </c>
      <c r="D283" s="6">
        <v>1.68757222470829</v>
      </c>
      <c r="E283" s="6">
        <v>-4.82563947913353</v>
      </c>
      <c r="F283" s="6">
        <v>1.8116655831612101</v>
      </c>
      <c r="G283" s="6">
        <v>-2.6636480396747202</v>
      </c>
      <c r="H283" s="6">
        <v>7.7298391471694403E-3</v>
      </c>
      <c r="I283" s="6">
        <v>4.1227438521177599E-2</v>
      </c>
    </row>
    <row r="284" spans="1:9" ht="15" x14ac:dyDescent="0.15">
      <c r="A284" s="8" t="s">
        <v>791</v>
      </c>
      <c r="B284" s="6" t="s">
        <v>792</v>
      </c>
      <c r="C284" s="6" t="s">
        <v>793</v>
      </c>
      <c r="D284" s="6">
        <v>67.782628847602197</v>
      </c>
      <c r="E284" s="6">
        <v>-1.85125221883749</v>
      </c>
      <c r="F284" s="6">
        <v>0.298967830210355</v>
      </c>
      <c r="G284" s="6">
        <v>-6.1921452135333297</v>
      </c>
      <c r="H284" s="7">
        <v>5.93508329834006E-10</v>
      </c>
      <c r="I284" s="7">
        <v>2.9671897667610401E-8</v>
      </c>
    </row>
    <row r="285" spans="1:9" ht="15" x14ac:dyDescent="0.15">
      <c r="A285" s="8" t="s">
        <v>794</v>
      </c>
      <c r="B285" s="6" t="s">
        <v>795</v>
      </c>
      <c r="C285" s="6" t="s">
        <v>796</v>
      </c>
      <c r="D285" s="6">
        <v>78.220691616029001</v>
      </c>
      <c r="E285" s="6">
        <v>-1.01896859800314</v>
      </c>
      <c r="F285" s="6">
        <v>0.26549042345316298</v>
      </c>
      <c r="G285" s="6">
        <v>-3.8380615946506902</v>
      </c>
      <c r="H285" s="6">
        <v>1.2400937940277101E-4</v>
      </c>
      <c r="I285" s="6">
        <v>1.4443182135722599E-3</v>
      </c>
    </row>
    <row r="286" spans="1:9" ht="15" x14ac:dyDescent="0.15">
      <c r="A286" s="8" t="s">
        <v>797</v>
      </c>
      <c r="B286" s="6" t="s">
        <v>798</v>
      </c>
      <c r="C286" s="6" t="s">
        <v>799</v>
      </c>
      <c r="D286" s="6">
        <v>161.71797128972301</v>
      </c>
      <c r="E286" s="6">
        <v>-1.16560102962964</v>
      </c>
      <c r="F286" s="6">
        <v>0.18884559495284201</v>
      </c>
      <c r="G286" s="6">
        <v>-6.1722436783379102</v>
      </c>
      <c r="H286" s="7">
        <v>6.7327624991215303E-10</v>
      </c>
      <c r="I286" s="7">
        <v>3.3395822145152403E-8</v>
      </c>
    </row>
    <row r="287" spans="1:9" ht="15" x14ac:dyDescent="0.15">
      <c r="A287" s="8" t="s">
        <v>800</v>
      </c>
      <c r="B287" s="6" t="s">
        <v>801</v>
      </c>
      <c r="C287" s="6" t="s">
        <v>802</v>
      </c>
      <c r="D287" s="6">
        <v>45.436678823686002</v>
      </c>
      <c r="E287" s="6">
        <v>-2.1802943110323598</v>
      </c>
      <c r="F287" s="6">
        <v>0.36657534415412901</v>
      </c>
      <c r="G287" s="6">
        <v>-5.9477385639871203</v>
      </c>
      <c r="H287" s="7">
        <v>2.7187236063470001E-9</v>
      </c>
      <c r="I287" s="7">
        <v>1.1676664018634999E-7</v>
      </c>
    </row>
    <row r="288" spans="1:9" ht="15" x14ac:dyDescent="0.15">
      <c r="A288" s="8" t="s">
        <v>803</v>
      </c>
      <c r="B288" s="6"/>
      <c r="C288" s="6" t="s">
        <v>804</v>
      </c>
      <c r="D288" s="6">
        <v>65.820661813195002</v>
      </c>
      <c r="E288" s="6">
        <v>-1.4378899071798801</v>
      </c>
      <c r="F288" s="6">
        <v>0.35406946180601701</v>
      </c>
      <c r="G288" s="6">
        <v>-4.0610390397567002</v>
      </c>
      <c r="H288" s="7">
        <v>4.8854800406851201E-5</v>
      </c>
      <c r="I288" s="6">
        <v>6.5252369899266899E-4</v>
      </c>
    </row>
    <row r="289" spans="1:9" ht="15" x14ac:dyDescent="0.15">
      <c r="A289" s="8" t="s">
        <v>805</v>
      </c>
      <c r="B289" s="6" t="s">
        <v>806</v>
      </c>
      <c r="C289" s="6" t="s">
        <v>807</v>
      </c>
      <c r="D289" s="6">
        <v>14.6470885403502</v>
      </c>
      <c r="E289" s="6">
        <v>-3.2239998578212501</v>
      </c>
      <c r="F289" s="6">
        <v>0.67399839583521703</v>
      </c>
      <c r="G289" s="6">
        <v>-4.7833939631652598</v>
      </c>
      <c r="H289" s="7">
        <v>1.72359835158028E-6</v>
      </c>
      <c r="I289" s="7">
        <v>3.7620248058607803E-5</v>
      </c>
    </row>
    <row r="290" spans="1:9" ht="15" x14ac:dyDescent="0.15">
      <c r="A290" s="8" t="s">
        <v>808</v>
      </c>
      <c r="B290" s="6" t="s">
        <v>809</v>
      </c>
      <c r="C290" s="6"/>
      <c r="D290" s="6">
        <v>41.625786267928497</v>
      </c>
      <c r="E290" s="6">
        <v>-5.4597446563893701</v>
      </c>
      <c r="F290" s="6">
        <v>0.704389007248026</v>
      </c>
      <c r="G290" s="6">
        <v>-7.75103614651798</v>
      </c>
      <c r="H290" s="7">
        <v>9.1145734731974208E-15</v>
      </c>
      <c r="I290" s="7">
        <v>1.0247616228954501E-12</v>
      </c>
    </row>
    <row r="291" spans="1:9" ht="15" x14ac:dyDescent="0.15">
      <c r="A291" s="8" t="s">
        <v>810</v>
      </c>
      <c r="B291" s="6" t="s">
        <v>811</v>
      </c>
      <c r="C291" s="6"/>
      <c r="D291" s="6">
        <v>27.960683680641701</v>
      </c>
      <c r="E291" s="6">
        <v>-1.58518856131507</v>
      </c>
      <c r="F291" s="6">
        <v>0.39270502026662102</v>
      </c>
      <c r="G291" s="6">
        <v>-4.0365884811934203</v>
      </c>
      <c r="H291" s="7">
        <v>5.42340772147431E-5</v>
      </c>
      <c r="I291" s="6">
        <v>7.1381865312245398E-4</v>
      </c>
    </row>
    <row r="292" spans="1:9" ht="15" x14ac:dyDescent="0.15">
      <c r="A292" s="8" t="s">
        <v>812</v>
      </c>
      <c r="B292" s="6" t="s">
        <v>813</v>
      </c>
      <c r="C292" s="6" t="s">
        <v>814</v>
      </c>
      <c r="D292" s="6">
        <v>20.6091921088567</v>
      </c>
      <c r="E292" s="6">
        <v>-1.7541211410361299</v>
      </c>
      <c r="F292" s="6">
        <v>0.48119635596928101</v>
      </c>
      <c r="G292" s="6">
        <v>-3.6453333847526301</v>
      </c>
      <c r="H292" s="6">
        <v>2.6704538535081201E-4</v>
      </c>
      <c r="I292" s="6">
        <v>2.7461167126908502E-3</v>
      </c>
    </row>
    <row r="293" spans="1:9" ht="15" x14ac:dyDescent="0.15">
      <c r="A293" s="8" t="s">
        <v>815</v>
      </c>
      <c r="B293" s="6" t="s">
        <v>816</v>
      </c>
      <c r="C293" s="6"/>
      <c r="D293" s="6">
        <v>12.3052287773733</v>
      </c>
      <c r="E293" s="6">
        <v>-3.2755385023221102</v>
      </c>
      <c r="F293" s="6">
        <v>0.74535182352429197</v>
      </c>
      <c r="G293" s="6">
        <v>-4.3946206327559301</v>
      </c>
      <c r="H293" s="7">
        <v>1.1096636939607401E-5</v>
      </c>
      <c r="I293" s="6">
        <v>1.8648539828569201E-4</v>
      </c>
    </row>
    <row r="294" spans="1:9" ht="15" x14ac:dyDescent="0.15">
      <c r="A294" s="8" t="s">
        <v>817</v>
      </c>
      <c r="B294" s="6" t="s">
        <v>818</v>
      </c>
      <c r="C294" s="6"/>
      <c r="D294" s="6">
        <v>10.257460643461799</v>
      </c>
      <c r="E294" s="6">
        <v>-2.0859781899984999</v>
      </c>
      <c r="F294" s="6">
        <v>0.71872830491411799</v>
      </c>
      <c r="G294" s="6">
        <v>-2.90231813014204</v>
      </c>
      <c r="H294" s="6">
        <v>3.70412169132317E-3</v>
      </c>
      <c r="I294" s="6">
        <v>2.3186371383920101E-2</v>
      </c>
    </row>
    <row r="295" spans="1:9" ht="15" x14ac:dyDescent="0.15">
      <c r="A295" s="8" t="s">
        <v>819</v>
      </c>
      <c r="B295" s="6" t="s">
        <v>820</v>
      </c>
      <c r="C295" s="6" t="s">
        <v>821</v>
      </c>
      <c r="D295" s="6">
        <v>6.0573831909159601</v>
      </c>
      <c r="E295" s="6">
        <v>-2.3076796032684102</v>
      </c>
      <c r="F295" s="6">
        <v>0.86732422508806895</v>
      </c>
      <c r="G295" s="6">
        <v>-2.6606885136110301</v>
      </c>
      <c r="H295" s="6">
        <v>7.7981060676968203E-3</v>
      </c>
      <c r="I295" s="6">
        <v>4.1486580272245298E-2</v>
      </c>
    </row>
    <row r="296" spans="1:9" ht="15" x14ac:dyDescent="0.15">
      <c r="A296" s="8" t="s">
        <v>822</v>
      </c>
      <c r="B296" s="6" t="s">
        <v>823</v>
      </c>
      <c r="C296" s="6" t="s">
        <v>824</v>
      </c>
      <c r="D296" s="6">
        <v>22.002251944917099</v>
      </c>
      <c r="E296" s="6">
        <v>-1.2912843516474499</v>
      </c>
      <c r="F296" s="6">
        <v>0.47771298765145997</v>
      </c>
      <c r="G296" s="6">
        <v>-2.7030547316615299</v>
      </c>
      <c r="H296" s="6">
        <v>6.87054321785905E-3</v>
      </c>
      <c r="I296" s="6">
        <v>3.7726097630167203E-2</v>
      </c>
    </row>
    <row r="297" spans="1:9" ht="15" x14ac:dyDescent="0.15">
      <c r="A297" s="8" t="s">
        <v>825</v>
      </c>
      <c r="B297" s="6" t="s">
        <v>826</v>
      </c>
      <c r="C297" s="6" t="s">
        <v>827</v>
      </c>
      <c r="D297" s="6">
        <v>208.020787016589</v>
      </c>
      <c r="E297" s="6">
        <v>-1.0727913490882599</v>
      </c>
      <c r="F297" s="6">
        <v>0.166523991976432</v>
      </c>
      <c r="G297" s="6">
        <v>-6.4422629817815702</v>
      </c>
      <c r="H297" s="7">
        <v>1.1770509533264E-10</v>
      </c>
      <c r="I297" s="7">
        <v>6.5730370786529902E-9</v>
      </c>
    </row>
    <row r="298" spans="1:9" ht="15" x14ac:dyDescent="0.15">
      <c r="A298" s="8" t="s">
        <v>828</v>
      </c>
      <c r="B298" s="6" t="s">
        <v>765</v>
      </c>
      <c r="C298" s="6" t="s">
        <v>766</v>
      </c>
      <c r="D298" s="6">
        <v>26.643832124473299</v>
      </c>
      <c r="E298" s="6">
        <v>-8.1286737940577005</v>
      </c>
      <c r="F298" s="6">
        <v>1.22682477995752</v>
      </c>
      <c r="G298" s="6">
        <v>-6.6257822036649499</v>
      </c>
      <c r="H298" s="7">
        <v>3.4541414690237799E-11</v>
      </c>
      <c r="I298" s="7">
        <v>2.1790378239873999E-9</v>
      </c>
    </row>
    <row r="299" spans="1:9" ht="15" x14ac:dyDescent="0.15">
      <c r="A299" s="8" t="s">
        <v>829</v>
      </c>
      <c r="B299" s="6" t="s">
        <v>830</v>
      </c>
      <c r="C299" s="6"/>
      <c r="D299" s="6">
        <v>37.980024977087403</v>
      </c>
      <c r="E299" s="6">
        <v>-4.5890557045172704</v>
      </c>
      <c r="F299" s="6">
        <v>0.69434237767408302</v>
      </c>
      <c r="G299" s="6">
        <v>-6.6092116109774901</v>
      </c>
      <c r="H299" s="7">
        <v>3.8637210132803001E-11</v>
      </c>
      <c r="I299" s="7">
        <v>2.41334692525807E-9</v>
      </c>
    </row>
    <row r="300" spans="1:9" ht="15" x14ac:dyDescent="0.15">
      <c r="A300" s="8" t="s">
        <v>831</v>
      </c>
      <c r="B300" s="6" t="s">
        <v>832</v>
      </c>
      <c r="C300" s="6" t="s">
        <v>833</v>
      </c>
      <c r="D300" s="6">
        <v>55.146446557058297</v>
      </c>
      <c r="E300" s="6">
        <v>-2.3123744469134602</v>
      </c>
      <c r="F300" s="6">
        <v>0.29630248654688901</v>
      </c>
      <c r="G300" s="6">
        <v>-7.8041007143135399</v>
      </c>
      <c r="H300" s="7">
        <v>5.9927321449519097E-15</v>
      </c>
      <c r="I300" s="7">
        <v>6.9860896346013101E-13</v>
      </c>
    </row>
    <row r="301" spans="1:9" ht="15" x14ac:dyDescent="0.15">
      <c r="A301" s="8" t="s">
        <v>834</v>
      </c>
      <c r="B301" s="6" t="s">
        <v>835</v>
      </c>
      <c r="C301" s="6" t="s">
        <v>836</v>
      </c>
      <c r="D301" s="6">
        <v>85.731519832197407</v>
      </c>
      <c r="E301" s="6">
        <v>-1.03057275150144</v>
      </c>
      <c r="F301" s="6">
        <v>0.237993004223266</v>
      </c>
      <c r="G301" s="6">
        <v>-4.3302648952430403</v>
      </c>
      <c r="H301" s="7">
        <v>1.4893007775124201E-5</v>
      </c>
      <c r="I301" s="6">
        <v>2.3875058155089699E-4</v>
      </c>
    </row>
    <row r="302" spans="1:9" ht="15" x14ac:dyDescent="0.15">
      <c r="A302" s="8" t="s">
        <v>837</v>
      </c>
      <c r="B302" s="6" t="s">
        <v>838</v>
      </c>
      <c r="C302" s="6" t="s">
        <v>839</v>
      </c>
      <c r="D302" s="6">
        <v>3.4176587874940698</v>
      </c>
      <c r="E302" s="6">
        <v>-4.3590471916937803</v>
      </c>
      <c r="F302" s="6">
        <v>1.6107917331608901</v>
      </c>
      <c r="G302" s="6">
        <v>-2.7061519512146601</v>
      </c>
      <c r="H302" s="6">
        <v>6.8067892372001204E-3</v>
      </c>
      <c r="I302" s="6">
        <v>3.7424765775581702E-2</v>
      </c>
    </row>
    <row r="303" spans="1:9" ht="15" x14ac:dyDescent="0.15">
      <c r="A303" s="8" t="s">
        <v>840</v>
      </c>
      <c r="B303" s="6" t="s">
        <v>841</v>
      </c>
      <c r="C303" s="6" t="s">
        <v>842</v>
      </c>
      <c r="D303" s="6">
        <v>53.140434939972799</v>
      </c>
      <c r="E303" s="6">
        <v>-1.04631368299718</v>
      </c>
      <c r="F303" s="6">
        <v>0.30977119857642399</v>
      </c>
      <c r="G303" s="6">
        <v>-3.3776984038722402</v>
      </c>
      <c r="H303" s="6">
        <v>7.3095201428173399E-4</v>
      </c>
      <c r="I303" s="6">
        <v>6.3701125387369698E-3</v>
      </c>
    </row>
    <row r="304" spans="1:9" ht="15" x14ac:dyDescent="0.15">
      <c r="A304" s="8" t="s">
        <v>843</v>
      </c>
      <c r="B304" s="6" t="s">
        <v>844</v>
      </c>
      <c r="C304" s="6" t="s">
        <v>845</v>
      </c>
      <c r="D304" s="6">
        <v>7.6535514908045599</v>
      </c>
      <c r="E304" s="6">
        <v>-2.9389548655709801</v>
      </c>
      <c r="F304" s="6">
        <v>0.864520000348724</v>
      </c>
      <c r="G304" s="6">
        <v>-3.39952212139162</v>
      </c>
      <c r="H304" s="6">
        <v>6.7503719094807297E-4</v>
      </c>
      <c r="I304" s="6">
        <v>5.9499706687851598E-3</v>
      </c>
    </row>
    <row r="305" spans="1:9" ht="15" x14ac:dyDescent="0.15">
      <c r="A305" s="8" t="s">
        <v>846</v>
      </c>
      <c r="B305" s="6" t="s">
        <v>847</v>
      </c>
      <c r="C305" s="6" t="s">
        <v>848</v>
      </c>
      <c r="D305" s="6">
        <v>35.219004538378201</v>
      </c>
      <c r="E305" s="6">
        <v>-1.1467658407289001</v>
      </c>
      <c r="F305" s="6">
        <v>0.34887674445727801</v>
      </c>
      <c r="G305" s="6">
        <v>-3.2870228782742301</v>
      </c>
      <c r="H305" s="6">
        <v>1.01252607374303E-3</v>
      </c>
      <c r="I305" s="6">
        <v>8.2785276483897299E-3</v>
      </c>
    </row>
    <row r="306" spans="1:9" ht="15" x14ac:dyDescent="0.15">
      <c r="A306" s="8" t="s">
        <v>849</v>
      </c>
      <c r="B306" s="6" t="s">
        <v>850</v>
      </c>
      <c r="C306" s="6" t="s">
        <v>851</v>
      </c>
      <c r="D306" s="6">
        <v>24.6410144976991</v>
      </c>
      <c r="E306" s="6">
        <v>-3.6614607980590899</v>
      </c>
      <c r="F306" s="6">
        <v>0.71753586614457499</v>
      </c>
      <c r="G306" s="6">
        <v>-5.1028261733209996</v>
      </c>
      <c r="H306" s="7">
        <v>3.3461833098057599E-7</v>
      </c>
      <c r="I306" s="7">
        <v>8.8451827782817397E-6</v>
      </c>
    </row>
    <row r="307" spans="1:9" ht="15" x14ac:dyDescent="0.15">
      <c r="A307" s="8" t="s">
        <v>852</v>
      </c>
      <c r="B307" s="6" t="s">
        <v>853</v>
      </c>
      <c r="C307" s="6"/>
      <c r="D307" s="6">
        <v>8.9291948381941797</v>
      </c>
      <c r="E307" s="6">
        <v>-5.5587313979041504</v>
      </c>
      <c r="F307" s="6">
        <v>1.3304815123491001</v>
      </c>
      <c r="G307" s="6">
        <v>-4.1779846967506096</v>
      </c>
      <c r="H307" s="7">
        <v>2.94103437925577E-5</v>
      </c>
      <c r="I307" s="6">
        <v>4.2588330595273201E-4</v>
      </c>
    </row>
    <row r="308" spans="1:9" ht="15" x14ac:dyDescent="0.15">
      <c r="A308" s="8" t="s">
        <v>854</v>
      </c>
      <c r="B308" s="6" t="s">
        <v>855</v>
      </c>
      <c r="C308" s="6"/>
      <c r="D308" s="6">
        <v>2.89180165530537</v>
      </c>
      <c r="E308" s="6">
        <v>-4.3883797302912297</v>
      </c>
      <c r="F308" s="6">
        <v>1.50981309073917</v>
      </c>
      <c r="G308" s="6">
        <v>-2.90657152014942</v>
      </c>
      <c r="H308" s="6">
        <v>3.6541335414855699E-3</v>
      </c>
      <c r="I308" s="6">
        <v>2.29490109729296E-2</v>
      </c>
    </row>
    <row r="309" spans="1:9" ht="15" x14ac:dyDescent="0.15">
      <c r="A309" s="8" t="s">
        <v>856</v>
      </c>
      <c r="B309" s="6" t="s">
        <v>857</v>
      </c>
      <c r="C309" s="6"/>
      <c r="D309" s="6">
        <v>4.6819795184603601</v>
      </c>
      <c r="E309" s="6">
        <v>-4.9328948946305298</v>
      </c>
      <c r="F309" s="6">
        <v>1.3846871388331401</v>
      </c>
      <c r="G309" s="6">
        <v>-3.5624616971509</v>
      </c>
      <c r="H309" s="6">
        <v>3.6739352478464801E-4</v>
      </c>
      <c r="I309" s="6">
        <v>3.5677366589164099E-3</v>
      </c>
    </row>
    <row r="310" spans="1:9" ht="15" x14ac:dyDescent="0.15">
      <c r="A310" s="8" t="s">
        <v>858</v>
      </c>
      <c r="B310" s="6" t="s">
        <v>859</v>
      </c>
      <c r="C310" s="6"/>
      <c r="D310" s="6">
        <v>2.6617290815761501</v>
      </c>
      <c r="E310" s="6">
        <v>-4.8202115157471797</v>
      </c>
      <c r="F310" s="6">
        <v>1.52876126058759</v>
      </c>
      <c r="G310" s="6">
        <v>-3.15301783215941</v>
      </c>
      <c r="H310" s="6">
        <v>1.6159193536222399E-3</v>
      </c>
      <c r="I310" s="6">
        <v>1.2051271193567799E-2</v>
      </c>
    </row>
    <row r="311" spans="1:9" ht="15" x14ac:dyDescent="0.15">
      <c r="A311" s="8" t="s">
        <v>860</v>
      </c>
      <c r="B311" s="6" t="s">
        <v>861</v>
      </c>
      <c r="C311" s="6" t="s">
        <v>862</v>
      </c>
      <c r="D311" s="6">
        <v>15.4932895353771</v>
      </c>
      <c r="E311" s="6">
        <v>-1.4465612143665001</v>
      </c>
      <c r="F311" s="6">
        <v>0.54601756701669801</v>
      </c>
      <c r="G311" s="6">
        <v>-2.6492942750361399</v>
      </c>
      <c r="H311" s="6">
        <v>8.0660063513978402E-3</v>
      </c>
      <c r="I311" s="6">
        <v>4.25538608282192E-2</v>
      </c>
    </row>
    <row r="312" spans="1:9" ht="15" x14ac:dyDescent="0.15">
      <c r="A312" s="8" t="s">
        <v>863</v>
      </c>
      <c r="B312" s="6" t="s">
        <v>864</v>
      </c>
      <c r="C312" s="6"/>
      <c r="D312" s="6">
        <v>42.6268108281837</v>
      </c>
      <c r="E312" s="6">
        <v>-5.1966014830892497</v>
      </c>
      <c r="F312" s="6">
        <v>0.67674894798002005</v>
      </c>
      <c r="G312" s="6">
        <v>-7.6787729018275002</v>
      </c>
      <c r="H312" s="7">
        <v>1.6061968346877399E-14</v>
      </c>
      <c r="I312" s="7">
        <v>1.7438610011629101E-12</v>
      </c>
    </row>
    <row r="313" spans="1:9" ht="15" x14ac:dyDescent="0.15">
      <c r="A313" s="8" t="s">
        <v>865</v>
      </c>
      <c r="B313" s="6" t="s">
        <v>866</v>
      </c>
      <c r="C313" s="6"/>
      <c r="D313" s="6">
        <v>12.217876830776101</v>
      </c>
      <c r="E313" s="6">
        <v>-1.7111171699029499</v>
      </c>
      <c r="F313" s="6">
        <v>0.61118217463400204</v>
      </c>
      <c r="G313" s="6">
        <v>-2.7996843509508902</v>
      </c>
      <c r="H313" s="6">
        <v>5.1152598791762201E-3</v>
      </c>
      <c r="I313" s="6">
        <v>2.9839886352382699E-2</v>
      </c>
    </row>
    <row r="314" spans="1:9" ht="15" x14ac:dyDescent="0.15">
      <c r="A314" s="8" t="s">
        <v>867</v>
      </c>
      <c r="B314" s="6" t="s">
        <v>868</v>
      </c>
      <c r="C314" s="6"/>
      <c r="D314" s="6">
        <v>2.3455045980889602</v>
      </c>
      <c r="E314" s="6">
        <v>-4.6248556927189703</v>
      </c>
      <c r="F314" s="6">
        <v>1.53035958402632</v>
      </c>
      <c r="G314" s="6">
        <v>-3.0220712445575302</v>
      </c>
      <c r="H314" s="6">
        <v>2.51051453129085E-3</v>
      </c>
      <c r="I314" s="6">
        <v>1.7122805634420198E-2</v>
      </c>
    </row>
    <row r="315" spans="1:9" ht="15" x14ac:dyDescent="0.15">
      <c r="A315" s="8" t="s">
        <v>869</v>
      </c>
      <c r="B315" s="6" t="s">
        <v>870</v>
      </c>
      <c r="C315" s="6" t="s">
        <v>871</v>
      </c>
      <c r="D315" s="6">
        <v>9.9586442520483995</v>
      </c>
      <c r="E315" s="6">
        <v>-3.0600860785252899</v>
      </c>
      <c r="F315" s="6">
        <v>1.0142192785453401</v>
      </c>
      <c r="G315" s="6">
        <v>-3.0171839002254601</v>
      </c>
      <c r="H315" s="6">
        <v>2.55134978388685E-3</v>
      </c>
      <c r="I315" s="6">
        <v>1.7326575968586701E-2</v>
      </c>
    </row>
    <row r="316" spans="1:9" ht="15" x14ac:dyDescent="0.15">
      <c r="A316" s="8" t="s">
        <v>872</v>
      </c>
      <c r="B316" s="6" t="s">
        <v>873</v>
      </c>
      <c r="C316" s="6" t="s">
        <v>874</v>
      </c>
      <c r="D316" s="6">
        <v>10.583294237520899</v>
      </c>
      <c r="E316" s="6">
        <v>-1.76320819983171</v>
      </c>
      <c r="F316" s="6">
        <v>0.63760301507606898</v>
      </c>
      <c r="G316" s="6">
        <v>-2.7653699216296102</v>
      </c>
      <c r="H316" s="6">
        <v>5.6858276722853698E-3</v>
      </c>
      <c r="I316" s="6">
        <v>3.2453606188132499E-2</v>
      </c>
    </row>
    <row r="317" spans="1:9" ht="15" x14ac:dyDescent="0.15">
      <c r="A317" s="8" t="s">
        <v>875</v>
      </c>
      <c r="B317" s="6" t="s">
        <v>876</v>
      </c>
      <c r="C317" s="6" t="s">
        <v>877</v>
      </c>
      <c r="D317" s="6">
        <v>53.1364442168842</v>
      </c>
      <c r="E317" s="6">
        <v>-3.2464713176887301</v>
      </c>
      <c r="F317" s="6">
        <v>0.40528418989320902</v>
      </c>
      <c r="G317" s="6">
        <v>-8.0103576666639107</v>
      </c>
      <c r="H317" s="7">
        <v>1.14375318116704E-15</v>
      </c>
      <c r="I317" s="7">
        <v>1.4762002155093101E-13</v>
      </c>
    </row>
    <row r="318" spans="1:9" ht="15" x14ac:dyDescent="0.15">
      <c r="A318" s="8" t="s">
        <v>878</v>
      </c>
      <c r="B318" s="6" t="s">
        <v>879</v>
      </c>
      <c r="C318" s="6" t="s">
        <v>880</v>
      </c>
      <c r="D318" s="6">
        <v>35.447719785749101</v>
      </c>
      <c r="E318" s="6">
        <v>-1.21082504877095</v>
      </c>
      <c r="F318" s="6">
        <v>0.36857997791275399</v>
      </c>
      <c r="G318" s="6">
        <v>-3.2851080398555101</v>
      </c>
      <c r="H318" s="6">
        <v>1.0194327296099699E-3</v>
      </c>
      <c r="I318" s="6">
        <v>8.3242704199300993E-3</v>
      </c>
    </row>
    <row r="319" spans="1:9" ht="15" x14ac:dyDescent="0.15">
      <c r="A319" s="8" t="s">
        <v>881</v>
      </c>
      <c r="B319" s="6" t="s">
        <v>882</v>
      </c>
      <c r="C319" s="6" t="s">
        <v>883</v>
      </c>
      <c r="D319" s="6">
        <v>127.04026554674201</v>
      </c>
      <c r="E319" s="6">
        <v>-1.0938745426633301</v>
      </c>
      <c r="F319" s="6">
        <v>0.23542462164950501</v>
      </c>
      <c r="G319" s="6">
        <v>-4.6463897233819003</v>
      </c>
      <c r="H319" s="7">
        <v>3.3779457391104102E-6</v>
      </c>
      <c r="I319" s="7">
        <v>6.6863766324159606E-5</v>
      </c>
    </row>
    <row r="320" spans="1:9" ht="15" x14ac:dyDescent="0.15">
      <c r="A320" s="8" t="s">
        <v>884</v>
      </c>
      <c r="B320" s="6" t="s">
        <v>885</v>
      </c>
      <c r="C320" s="6" t="s">
        <v>886</v>
      </c>
      <c r="D320" s="6">
        <v>514.60949793415205</v>
      </c>
      <c r="E320" s="6">
        <v>-1.14600316015146</v>
      </c>
      <c r="F320" s="6">
        <v>0.13430849872197501</v>
      </c>
      <c r="G320" s="6">
        <v>-8.5326183454982996</v>
      </c>
      <c r="H320" s="7">
        <v>1.4307207035652601E-17</v>
      </c>
      <c r="I320" s="7">
        <v>2.4789686053486599E-15</v>
      </c>
    </row>
    <row r="321" spans="1:9" ht="15" x14ac:dyDescent="0.15">
      <c r="A321" s="8" t="s">
        <v>887</v>
      </c>
      <c r="B321" s="6" t="s">
        <v>888</v>
      </c>
      <c r="C321" s="6" t="s">
        <v>889</v>
      </c>
      <c r="D321" s="6">
        <v>2789.6983469790198</v>
      </c>
      <c r="E321" s="6">
        <v>-1.09220658057154</v>
      </c>
      <c r="F321" s="6">
        <v>0.15483674829107</v>
      </c>
      <c r="G321" s="6">
        <v>-7.0539235202637798</v>
      </c>
      <c r="H321" s="7">
        <v>1.73942007551518E-12</v>
      </c>
      <c r="I321" s="7">
        <v>1.3750659265721099E-10</v>
      </c>
    </row>
    <row r="322" spans="1:9" ht="15" x14ac:dyDescent="0.15">
      <c r="A322" s="8" t="s">
        <v>890</v>
      </c>
      <c r="B322" s="6" t="s">
        <v>891</v>
      </c>
      <c r="C322" s="6" t="s">
        <v>892</v>
      </c>
      <c r="D322" s="6">
        <v>23.973978238052101</v>
      </c>
      <c r="E322" s="6">
        <v>-1.13978655283773</v>
      </c>
      <c r="F322" s="6">
        <v>0.38099191620119699</v>
      </c>
      <c r="G322" s="6">
        <v>-2.99162922983338</v>
      </c>
      <c r="H322" s="6">
        <v>2.77493061289622E-3</v>
      </c>
      <c r="I322" s="6">
        <v>1.8468145149812099E-2</v>
      </c>
    </row>
    <row r="323" spans="1:9" ht="15" x14ac:dyDescent="0.15">
      <c r="A323" s="8" t="s">
        <v>893</v>
      </c>
      <c r="B323" s="6" t="s">
        <v>894</v>
      </c>
      <c r="C323" s="6" t="s">
        <v>895</v>
      </c>
      <c r="D323" s="6">
        <v>24.9643722497187</v>
      </c>
      <c r="E323" s="6">
        <v>-2.8120421544983198</v>
      </c>
      <c r="F323" s="6">
        <v>0.53478373394386602</v>
      </c>
      <c r="G323" s="6">
        <v>-5.2582791435341001</v>
      </c>
      <c r="H323" s="7">
        <v>1.45409681810852E-7</v>
      </c>
      <c r="I323" s="7">
        <v>4.14704478102494E-6</v>
      </c>
    </row>
    <row r="324" spans="1:9" ht="15" x14ac:dyDescent="0.15">
      <c r="A324" s="8" t="s">
        <v>896</v>
      </c>
      <c r="B324" s="6" t="s">
        <v>897</v>
      </c>
      <c r="C324" s="6" t="s">
        <v>898</v>
      </c>
      <c r="D324" s="6">
        <v>11.572492863728501</v>
      </c>
      <c r="E324" s="6">
        <v>-1.61208910778906</v>
      </c>
      <c r="F324" s="6">
        <v>0.62224432161305199</v>
      </c>
      <c r="G324" s="6">
        <v>-2.59076547875924</v>
      </c>
      <c r="H324" s="6">
        <v>9.5762726977809305E-3</v>
      </c>
      <c r="I324" s="6">
        <v>4.8645483658754103E-2</v>
      </c>
    </row>
    <row r="325" spans="1:9" ht="15" x14ac:dyDescent="0.15">
      <c r="A325" s="8" t="s">
        <v>899</v>
      </c>
      <c r="B325" s="6" t="s">
        <v>900</v>
      </c>
      <c r="C325" s="6" t="s">
        <v>901</v>
      </c>
      <c r="D325" s="6">
        <v>55.345163450376901</v>
      </c>
      <c r="E325" s="6">
        <v>-1.09760813263608</v>
      </c>
      <c r="F325" s="6">
        <v>0.27236482449009403</v>
      </c>
      <c r="G325" s="6">
        <v>-4.0299188218998498</v>
      </c>
      <c r="H325" s="7">
        <v>5.5796118517532999E-5</v>
      </c>
      <c r="I325" s="6">
        <v>7.2906736060848797E-4</v>
      </c>
    </row>
    <row r="326" spans="1:9" ht="15" x14ac:dyDescent="0.15">
      <c r="A326" s="8" t="s">
        <v>902</v>
      </c>
      <c r="B326" s="6" t="s">
        <v>903</v>
      </c>
      <c r="C326" s="6" t="s">
        <v>904</v>
      </c>
      <c r="D326" s="6">
        <v>23.603643810601199</v>
      </c>
      <c r="E326" s="6">
        <v>-1.1786153029154101</v>
      </c>
      <c r="F326" s="6">
        <v>0.44710300944791298</v>
      </c>
      <c r="G326" s="6">
        <v>-2.6361157898954399</v>
      </c>
      <c r="H326" s="6">
        <v>8.3861109679336607E-3</v>
      </c>
      <c r="I326" s="6">
        <v>4.38222369667048E-2</v>
      </c>
    </row>
    <row r="327" spans="1:9" ht="15" x14ac:dyDescent="0.15">
      <c r="A327" s="8" t="s">
        <v>905</v>
      </c>
      <c r="B327" s="6" t="s">
        <v>906</v>
      </c>
      <c r="C327" s="6" t="s">
        <v>907</v>
      </c>
      <c r="D327" s="6">
        <v>205.60553636111399</v>
      </c>
      <c r="E327" s="6">
        <v>-1.1632991754657001</v>
      </c>
      <c r="F327" s="6">
        <v>0.25253520176267502</v>
      </c>
      <c r="G327" s="6">
        <v>-4.6064832441020904</v>
      </c>
      <c r="H327" s="7">
        <v>4.0953604465664097E-6</v>
      </c>
      <c r="I327" s="7">
        <v>7.8012299109029006E-5</v>
      </c>
    </row>
    <row r="328" spans="1:9" ht="15" x14ac:dyDescent="0.15">
      <c r="A328" s="8" t="s">
        <v>908</v>
      </c>
      <c r="B328" s="6" t="s">
        <v>909</v>
      </c>
      <c r="C328" s="6" t="s">
        <v>910</v>
      </c>
      <c r="D328" s="6">
        <v>5.2459864783457499</v>
      </c>
      <c r="E328" s="6">
        <v>-3.31267607011584</v>
      </c>
      <c r="F328" s="6">
        <v>1.1160392274405999</v>
      </c>
      <c r="G328" s="6">
        <v>-2.9682433992152499</v>
      </c>
      <c r="H328" s="6">
        <v>2.9950705826455302E-3</v>
      </c>
      <c r="I328" s="6">
        <v>1.9623491460550101E-2</v>
      </c>
    </row>
    <row r="329" spans="1:9" ht="15" x14ac:dyDescent="0.15">
      <c r="A329" s="8" t="s">
        <v>911</v>
      </c>
      <c r="B329" s="6" t="s">
        <v>912</v>
      </c>
      <c r="C329" s="6" t="s">
        <v>913</v>
      </c>
      <c r="D329" s="6">
        <v>18.397429463089001</v>
      </c>
      <c r="E329" s="6">
        <v>-1.45278611248461</v>
      </c>
      <c r="F329" s="6">
        <v>0.45764060544243301</v>
      </c>
      <c r="G329" s="6">
        <v>-3.1745131336851098</v>
      </c>
      <c r="H329" s="6">
        <v>1.50088098333483E-3</v>
      </c>
      <c r="I329" s="6">
        <v>1.1347827444497499E-2</v>
      </c>
    </row>
    <row r="330" spans="1:9" ht="15" x14ac:dyDescent="0.15">
      <c r="A330" s="8" t="s">
        <v>914</v>
      </c>
      <c r="B330" s="6" t="s">
        <v>915</v>
      </c>
      <c r="C330" s="6" t="s">
        <v>916</v>
      </c>
      <c r="D330" s="6">
        <v>12.821388518584101</v>
      </c>
      <c r="E330" s="6">
        <v>-4.3706995624822396</v>
      </c>
      <c r="F330" s="6">
        <v>0.98489090932197498</v>
      </c>
      <c r="G330" s="6">
        <v>-4.4377499285592403</v>
      </c>
      <c r="H330" s="7">
        <v>9.0904142228112004E-6</v>
      </c>
      <c r="I330" s="6">
        <v>1.56700589940706E-4</v>
      </c>
    </row>
    <row r="331" spans="1:9" ht="15" x14ac:dyDescent="0.15">
      <c r="A331" s="8" t="s">
        <v>917</v>
      </c>
      <c r="B331" s="6" t="s">
        <v>918</v>
      </c>
      <c r="C331" s="6" t="s">
        <v>919</v>
      </c>
      <c r="D331" s="6">
        <v>94.040828671941298</v>
      </c>
      <c r="E331" s="6">
        <v>-1.86586802285914</v>
      </c>
      <c r="F331" s="6">
        <v>0.23858557716876799</v>
      </c>
      <c r="G331" s="6">
        <v>-7.8205398876198</v>
      </c>
      <c r="H331" s="7">
        <v>5.2597262219106502E-15</v>
      </c>
      <c r="I331" s="7">
        <v>6.2453248402852299E-13</v>
      </c>
    </row>
    <row r="332" spans="1:9" ht="15" x14ac:dyDescent="0.15">
      <c r="A332" s="8" t="s">
        <v>920</v>
      </c>
      <c r="B332" s="6" t="s">
        <v>921</v>
      </c>
      <c r="C332" s="6" t="s">
        <v>922</v>
      </c>
      <c r="D332" s="6">
        <v>199.85452631043901</v>
      </c>
      <c r="E332" s="6">
        <v>-2.0489963368205202</v>
      </c>
      <c r="F332" s="6">
        <v>0.23855348897408299</v>
      </c>
      <c r="G332" s="6">
        <v>-8.5892532766231504</v>
      </c>
      <c r="H332" s="7">
        <v>8.7536361898498696E-18</v>
      </c>
      <c r="I332" s="7">
        <v>1.5654028978669401E-15</v>
      </c>
    </row>
    <row r="333" spans="1:9" ht="15" x14ac:dyDescent="0.15">
      <c r="A333" s="8" t="s">
        <v>923</v>
      </c>
      <c r="B333" s="6" t="s">
        <v>924</v>
      </c>
      <c r="C333" s="6" t="s">
        <v>925</v>
      </c>
      <c r="D333" s="6">
        <v>7.5946713299963298</v>
      </c>
      <c r="E333" s="6">
        <v>-2.0803553959932799</v>
      </c>
      <c r="F333" s="6">
        <v>0.803562735480159</v>
      </c>
      <c r="G333" s="6">
        <v>-2.5889147220723099</v>
      </c>
      <c r="H333" s="6">
        <v>9.6278934333277593E-3</v>
      </c>
      <c r="I333" s="6">
        <v>4.8857937850128798E-2</v>
      </c>
    </row>
    <row r="334" spans="1:9" ht="15" x14ac:dyDescent="0.15">
      <c r="A334" s="8" t="s">
        <v>926</v>
      </c>
      <c r="B334" s="6" t="s">
        <v>927</v>
      </c>
      <c r="C334" s="6" t="s">
        <v>928</v>
      </c>
      <c r="D334" s="6">
        <v>19.8021523804662</v>
      </c>
      <c r="E334" s="6">
        <v>-5.5449669339206098</v>
      </c>
      <c r="F334" s="6">
        <v>1.1041700304994999</v>
      </c>
      <c r="G334" s="6">
        <v>-5.0218415468242696</v>
      </c>
      <c r="H334" s="7">
        <v>5.1178397281063203E-7</v>
      </c>
      <c r="I334" s="7">
        <v>1.29078755335898E-5</v>
      </c>
    </row>
    <row r="335" spans="1:9" ht="15" x14ac:dyDescent="0.15">
      <c r="A335" s="8" t="s">
        <v>929</v>
      </c>
      <c r="B335" s="6" t="s">
        <v>930</v>
      </c>
      <c r="C335" s="6" t="s">
        <v>931</v>
      </c>
      <c r="D335" s="6">
        <v>3.00935398886029</v>
      </c>
      <c r="E335" s="6">
        <v>-5.2260240217028597</v>
      </c>
      <c r="F335" s="6">
        <v>1.63331262119192</v>
      </c>
      <c r="G335" s="6">
        <v>-3.1996471183141399</v>
      </c>
      <c r="H335" s="6">
        <v>1.3759594282971199E-3</v>
      </c>
      <c r="I335" s="6">
        <v>1.05864011487846E-2</v>
      </c>
    </row>
    <row r="336" spans="1:9" ht="15" x14ac:dyDescent="0.15">
      <c r="A336" s="8" t="s">
        <v>932</v>
      </c>
      <c r="B336" s="6" t="s">
        <v>933</v>
      </c>
      <c r="C336" s="6" t="s">
        <v>934</v>
      </c>
      <c r="D336" s="6">
        <v>3.23201968804233</v>
      </c>
      <c r="E336" s="6">
        <v>-4.7304615530646901</v>
      </c>
      <c r="F336" s="6">
        <v>1.48585345927076</v>
      </c>
      <c r="G336" s="6">
        <v>-3.18366627849448</v>
      </c>
      <c r="H336" s="6">
        <v>1.45422563582089E-3</v>
      </c>
      <c r="I336" s="6">
        <v>1.1067252078628499E-2</v>
      </c>
    </row>
    <row r="337" spans="1:9" ht="15" x14ac:dyDescent="0.15">
      <c r="A337" s="8" t="s">
        <v>935</v>
      </c>
      <c r="B337" s="6" t="s">
        <v>936</v>
      </c>
      <c r="C337" s="6" t="s">
        <v>937</v>
      </c>
      <c r="D337" s="6">
        <v>14.1934637686306</v>
      </c>
      <c r="E337" s="6">
        <v>-2.8736808443044799</v>
      </c>
      <c r="F337" s="6">
        <v>0.726885895513946</v>
      </c>
      <c r="G337" s="6">
        <v>-3.9534139567705302</v>
      </c>
      <c r="H337" s="7">
        <v>7.7043976965271202E-5</v>
      </c>
      <c r="I337" s="6">
        <v>9.6341151027704703E-4</v>
      </c>
    </row>
    <row r="338" spans="1:9" ht="15" x14ac:dyDescent="0.15">
      <c r="A338" s="8" t="s">
        <v>938</v>
      </c>
      <c r="B338" s="6" t="s">
        <v>939</v>
      </c>
      <c r="C338" s="6"/>
      <c r="D338" s="6">
        <v>2.6828180850497199</v>
      </c>
      <c r="E338" s="6">
        <v>-5.0855794594596198</v>
      </c>
      <c r="F338" s="6">
        <v>1.5843797177604999</v>
      </c>
      <c r="G338" s="6">
        <v>-3.20982363157743</v>
      </c>
      <c r="H338" s="6">
        <v>1.32816438391842E-3</v>
      </c>
      <c r="I338" s="6">
        <v>1.02936808884756E-2</v>
      </c>
    </row>
    <row r="339" spans="1:9" ht="15" x14ac:dyDescent="0.15">
      <c r="A339" s="8" t="s">
        <v>940</v>
      </c>
      <c r="B339" s="6" t="s">
        <v>941</v>
      </c>
      <c r="C339" s="6" t="s">
        <v>942</v>
      </c>
      <c r="D339" s="6">
        <v>399.70163791257301</v>
      </c>
      <c r="E339" s="6">
        <v>-9.8624262721417395</v>
      </c>
      <c r="F339" s="6">
        <v>1.2964450526167699</v>
      </c>
      <c r="G339" s="6">
        <v>-7.6072844369572099</v>
      </c>
      <c r="H339" s="7">
        <v>2.79914835494194E-14</v>
      </c>
      <c r="I339" s="7">
        <v>2.9381765948118698E-12</v>
      </c>
    </row>
    <row r="340" spans="1:9" ht="15" x14ac:dyDescent="0.15">
      <c r="A340" s="8" t="s">
        <v>943</v>
      </c>
      <c r="B340" s="6" t="s">
        <v>944</v>
      </c>
      <c r="C340" s="6"/>
      <c r="D340" s="6">
        <v>1.71047890474388</v>
      </c>
      <c r="E340" s="6">
        <v>-4.8423024813655999</v>
      </c>
      <c r="F340" s="6">
        <v>1.78941963511913</v>
      </c>
      <c r="G340" s="6">
        <v>-2.7060742971244101</v>
      </c>
      <c r="H340" s="6">
        <v>6.80838116980397E-3</v>
      </c>
      <c r="I340" s="6">
        <v>3.74253842791245E-2</v>
      </c>
    </row>
    <row r="341" spans="1:9" ht="15" x14ac:dyDescent="0.15">
      <c r="A341" s="8" t="s">
        <v>945</v>
      </c>
      <c r="B341" s="6" t="s">
        <v>946</v>
      </c>
      <c r="C341" s="6" t="s">
        <v>947</v>
      </c>
      <c r="D341" s="6">
        <v>6.3627598738083897</v>
      </c>
      <c r="E341" s="6">
        <v>-4.39780767116138</v>
      </c>
      <c r="F341" s="6">
        <v>1.1895646047585799</v>
      </c>
      <c r="G341" s="6">
        <v>-3.69698934683242</v>
      </c>
      <c r="H341" s="6">
        <v>2.18171494058981E-4</v>
      </c>
      <c r="I341" s="6">
        <v>2.3111743237898001E-3</v>
      </c>
    </row>
    <row r="342" spans="1:9" ht="15" x14ac:dyDescent="0.15">
      <c r="A342" s="8" t="s">
        <v>948</v>
      </c>
      <c r="B342" s="6" t="s">
        <v>949</v>
      </c>
      <c r="C342" s="6" t="s">
        <v>950</v>
      </c>
      <c r="D342" s="6">
        <v>114.715414106662</v>
      </c>
      <c r="E342" s="6">
        <v>-1.2316443983507901</v>
      </c>
      <c r="F342" s="6">
        <v>0.22736717339314699</v>
      </c>
      <c r="G342" s="6">
        <v>-5.4169842548955902</v>
      </c>
      <c r="H342" s="7">
        <v>6.0612676033521704E-8</v>
      </c>
      <c r="I342" s="7">
        <v>1.88600106472324E-6</v>
      </c>
    </row>
    <row r="343" spans="1:9" ht="15" x14ac:dyDescent="0.15">
      <c r="A343" s="8" t="s">
        <v>951</v>
      </c>
      <c r="B343" s="6" t="s">
        <v>952</v>
      </c>
      <c r="C343" s="6"/>
      <c r="D343" s="6">
        <v>133.46122223695201</v>
      </c>
      <c r="E343" s="6">
        <v>-2.8110032176247501</v>
      </c>
      <c r="F343" s="6">
        <v>0.24242783079178601</v>
      </c>
      <c r="G343" s="6">
        <v>-11.595216640118499</v>
      </c>
      <c r="H343" s="7">
        <v>4.35761603682217E-31</v>
      </c>
      <c r="I343" s="7">
        <v>2.6246336400831101E-28</v>
      </c>
    </row>
    <row r="344" spans="1:9" ht="15" x14ac:dyDescent="0.15">
      <c r="A344" s="8" t="s">
        <v>953</v>
      </c>
      <c r="B344" s="6" t="s">
        <v>954</v>
      </c>
      <c r="C344" s="6" t="s">
        <v>955</v>
      </c>
      <c r="D344" s="6">
        <v>24.804933319777799</v>
      </c>
      <c r="E344" s="6">
        <v>-1.39547039494143</v>
      </c>
      <c r="F344" s="6">
        <v>0.46295841073050997</v>
      </c>
      <c r="G344" s="6">
        <v>-3.0142456916151299</v>
      </c>
      <c r="H344" s="6">
        <v>2.57619087178415E-3</v>
      </c>
      <c r="I344" s="6">
        <v>1.7448505237966198E-2</v>
      </c>
    </row>
    <row r="345" spans="1:9" ht="15" x14ac:dyDescent="0.15">
      <c r="A345" s="8" t="s">
        <v>956</v>
      </c>
      <c r="B345" s="6" t="s">
        <v>957</v>
      </c>
      <c r="C345" s="6" t="s">
        <v>958</v>
      </c>
      <c r="D345" s="6">
        <v>1.8336951469274201</v>
      </c>
      <c r="E345" s="6">
        <v>-4.6507003509565603</v>
      </c>
      <c r="F345" s="6">
        <v>1.7048353379977299</v>
      </c>
      <c r="G345" s="6">
        <v>-2.7279469443768298</v>
      </c>
      <c r="H345" s="6">
        <v>6.3729857382136702E-3</v>
      </c>
      <c r="I345" s="6">
        <v>3.5533925549832798E-2</v>
      </c>
    </row>
    <row r="346" spans="1:9" ht="15" x14ac:dyDescent="0.15">
      <c r="A346" s="8" t="s">
        <v>959</v>
      </c>
      <c r="B346" s="6" t="s">
        <v>960</v>
      </c>
      <c r="C346" s="6" t="s">
        <v>961</v>
      </c>
      <c r="D346" s="6">
        <v>6.8551894329213896</v>
      </c>
      <c r="E346" s="6">
        <v>-3.23160731610505</v>
      </c>
      <c r="F346" s="6">
        <v>1.24117483857512</v>
      </c>
      <c r="G346" s="6">
        <v>-2.60366808580729</v>
      </c>
      <c r="H346" s="6">
        <v>9.2232029368379004E-3</v>
      </c>
      <c r="I346" s="6">
        <v>4.7230640626151503E-2</v>
      </c>
    </row>
    <row r="347" spans="1:9" ht="15" x14ac:dyDescent="0.15">
      <c r="A347" s="8" t="s">
        <v>962</v>
      </c>
      <c r="B347" s="6" t="s">
        <v>963</v>
      </c>
      <c r="C347" s="6" t="s">
        <v>964</v>
      </c>
      <c r="D347" s="6">
        <v>22.778196781774199</v>
      </c>
      <c r="E347" s="6">
        <v>-1.30142846467152</v>
      </c>
      <c r="F347" s="6">
        <v>0.46352603821128402</v>
      </c>
      <c r="G347" s="6">
        <v>-2.8076706751871798</v>
      </c>
      <c r="H347" s="6">
        <v>4.99012290028766E-3</v>
      </c>
      <c r="I347" s="6">
        <v>2.9241403522950401E-2</v>
      </c>
    </row>
    <row r="348" spans="1:9" ht="15" x14ac:dyDescent="0.15">
      <c r="A348" s="8" t="s">
        <v>965</v>
      </c>
      <c r="B348" s="6" t="s">
        <v>966</v>
      </c>
      <c r="C348" s="6" t="s">
        <v>967</v>
      </c>
      <c r="D348" s="6">
        <v>388.04083512871102</v>
      </c>
      <c r="E348" s="6">
        <v>-1.2736484230768901</v>
      </c>
      <c r="F348" s="6">
        <v>0.151542588368305</v>
      </c>
      <c r="G348" s="6">
        <v>-8.4045576678513996</v>
      </c>
      <c r="H348" s="7">
        <v>4.2947722357416698E-17</v>
      </c>
      <c r="I348" s="7">
        <v>6.9200543469781603E-15</v>
      </c>
    </row>
    <row r="349" spans="1:9" ht="15" x14ac:dyDescent="0.15">
      <c r="A349" s="8" t="s">
        <v>968</v>
      </c>
      <c r="B349" s="6" t="s">
        <v>969</v>
      </c>
      <c r="C349" s="6" t="s">
        <v>970</v>
      </c>
      <c r="D349" s="6">
        <v>20.227271763833901</v>
      </c>
      <c r="E349" s="6">
        <v>-4.3833653970152398</v>
      </c>
      <c r="F349" s="6">
        <v>0.73378045952334203</v>
      </c>
      <c r="G349" s="6">
        <v>-5.9736741965882301</v>
      </c>
      <c r="H349" s="7">
        <v>2.3196884304153701E-9</v>
      </c>
      <c r="I349" s="7">
        <v>1.01000272330839E-7</v>
      </c>
    </row>
    <row r="350" spans="1:9" ht="15" x14ac:dyDescent="0.15">
      <c r="A350" s="8" t="s">
        <v>971</v>
      </c>
      <c r="B350" s="6" t="s">
        <v>972</v>
      </c>
      <c r="C350" s="6" t="s">
        <v>973</v>
      </c>
      <c r="D350" s="6">
        <v>106.343866790129</v>
      </c>
      <c r="E350" s="6">
        <v>-2.9678998815323001</v>
      </c>
      <c r="F350" s="6">
        <v>0.31948737543275901</v>
      </c>
      <c r="G350" s="6">
        <v>-9.2895685706270896</v>
      </c>
      <c r="H350" s="7">
        <v>1.5491497373614799E-20</v>
      </c>
      <c r="I350" s="7">
        <v>3.8420432260816897E-18</v>
      </c>
    </row>
    <row r="351" spans="1:9" ht="15" x14ac:dyDescent="0.15">
      <c r="A351" s="8" t="s">
        <v>974</v>
      </c>
      <c r="B351" s="6" t="s">
        <v>975</v>
      </c>
      <c r="C351" s="6" t="s">
        <v>976</v>
      </c>
      <c r="D351" s="6">
        <v>19.6578035725849</v>
      </c>
      <c r="E351" s="6">
        <v>-1.2310736199468</v>
      </c>
      <c r="F351" s="6">
        <v>0.44300009738500401</v>
      </c>
      <c r="G351" s="6">
        <v>-2.7789466124583999</v>
      </c>
      <c r="H351" s="6">
        <v>5.4535487383889896E-3</v>
      </c>
      <c r="I351" s="6">
        <v>3.1411298368630797E-2</v>
      </c>
    </row>
    <row r="352" spans="1:9" ht="15" x14ac:dyDescent="0.15">
      <c r="A352" s="8" t="s">
        <v>977</v>
      </c>
      <c r="B352" s="6" t="s">
        <v>978</v>
      </c>
      <c r="C352" s="6"/>
      <c r="D352" s="6">
        <v>9.1560868950512493</v>
      </c>
      <c r="E352" s="6">
        <v>-2.50587427742667</v>
      </c>
      <c r="F352" s="6">
        <v>0.78568395003485803</v>
      </c>
      <c r="G352" s="6">
        <v>-3.1894176752821499</v>
      </c>
      <c r="H352" s="6">
        <v>1.4255973740779099E-3</v>
      </c>
      <c r="I352" s="6">
        <v>1.08854019837153E-2</v>
      </c>
    </row>
    <row r="353" spans="1:9" ht="15" x14ac:dyDescent="0.15">
      <c r="A353" s="8" t="s">
        <v>979</v>
      </c>
      <c r="B353" s="6" t="s">
        <v>980</v>
      </c>
      <c r="C353" s="6" t="s">
        <v>981</v>
      </c>
      <c r="D353" s="6">
        <v>28.049447716235001</v>
      </c>
      <c r="E353" s="6">
        <v>-1.59418468500454</v>
      </c>
      <c r="F353" s="6">
        <v>0.41952563078398297</v>
      </c>
      <c r="G353" s="6">
        <v>-3.7999696991705298</v>
      </c>
      <c r="H353" s="6">
        <v>1.4471378133688699E-4</v>
      </c>
      <c r="I353" s="6">
        <v>1.64383678782184E-3</v>
      </c>
    </row>
    <row r="354" spans="1:9" ht="15" x14ac:dyDescent="0.15">
      <c r="A354" s="8" t="s">
        <v>982</v>
      </c>
      <c r="B354" s="6" t="s">
        <v>983</v>
      </c>
      <c r="C354" s="6" t="s">
        <v>984</v>
      </c>
      <c r="D354" s="6">
        <v>66.774926187423105</v>
      </c>
      <c r="E354" s="6">
        <v>-1.31800196133786</v>
      </c>
      <c r="F354" s="6">
        <v>0.266677361448453</v>
      </c>
      <c r="G354" s="6">
        <v>-4.9423091415752598</v>
      </c>
      <c r="H354" s="7">
        <v>7.72026697397291E-7</v>
      </c>
      <c r="I354" s="7">
        <v>1.85999612991041E-5</v>
      </c>
    </row>
    <row r="355" spans="1:9" ht="15" x14ac:dyDescent="0.15">
      <c r="A355" s="8" t="s">
        <v>985</v>
      </c>
      <c r="B355" s="6" t="s">
        <v>986</v>
      </c>
      <c r="C355" s="6" t="s">
        <v>987</v>
      </c>
      <c r="D355" s="6">
        <v>32.894255857201401</v>
      </c>
      <c r="E355" s="6">
        <v>-1.1329736444023299</v>
      </c>
      <c r="F355" s="6">
        <v>0.37166996667877999</v>
      </c>
      <c r="G355" s="6">
        <v>-3.0483325153401801</v>
      </c>
      <c r="H355" s="6">
        <v>2.3011514595316202E-3</v>
      </c>
      <c r="I355" s="6">
        <v>1.5970433051240501E-2</v>
      </c>
    </row>
    <row r="356" spans="1:9" ht="15" x14ac:dyDescent="0.15">
      <c r="A356" s="8" t="s">
        <v>988</v>
      </c>
      <c r="B356" s="6" t="s">
        <v>989</v>
      </c>
      <c r="C356" s="6" t="s">
        <v>990</v>
      </c>
      <c r="D356" s="6">
        <v>7.6477037810589401</v>
      </c>
      <c r="E356" s="6">
        <v>-5.51236156132427</v>
      </c>
      <c r="F356" s="6">
        <v>1.31732868253844</v>
      </c>
      <c r="G356" s="6">
        <v>-4.1844997640999999</v>
      </c>
      <c r="H356" s="7">
        <v>2.8579474403153698E-5</v>
      </c>
      <c r="I356" s="6">
        <v>4.1694057899456603E-4</v>
      </c>
    </row>
    <row r="357" spans="1:9" ht="15" x14ac:dyDescent="0.15">
      <c r="A357" s="8" t="s">
        <v>991</v>
      </c>
      <c r="B357" s="6" t="s">
        <v>992</v>
      </c>
      <c r="C357" s="6" t="s">
        <v>993</v>
      </c>
      <c r="D357" s="6">
        <v>12.907170546358</v>
      </c>
      <c r="E357" s="6">
        <v>-3.01313769643642</v>
      </c>
      <c r="F357" s="6">
        <v>0.66634552336161301</v>
      </c>
      <c r="G357" s="6">
        <v>-4.5218848042012603</v>
      </c>
      <c r="H357" s="7">
        <v>6.1291414475807601E-6</v>
      </c>
      <c r="I357" s="6">
        <v>1.10828371121837E-4</v>
      </c>
    </row>
    <row r="358" spans="1:9" ht="15" x14ac:dyDescent="0.15">
      <c r="A358" s="8" t="s">
        <v>994</v>
      </c>
      <c r="B358" s="6" t="s">
        <v>995</v>
      </c>
      <c r="C358" s="6" t="s">
        <v>996</v>
      </c>
      <c r="D358" s="6">
        <v>55.330869944884498</v>
      </c>
      <c r="E358" s="6">
        <v>-1.33842732196588</v>
      </c>
      <c r="F358" s="6">
        <v>0.28862685741123301</v>
      </c>
      <c r="G358" s="6">
        <v>-4.6372237634798497</v>
      </c>
      <c r="H358" s="7">
        <v>3.5312006805674999E-6</v>
      </c>
      <c r="I358" s="7">
        <v>6.9300840664325794E-5</v>
      </c>
    </row>
    <row r="359" spans="1:9" ht="15" x14ac:dyDescent="0.15">
      <c r="A359" s="8" t="s">
        <v>997</v>
      </c>
      <c r="B359" s="6" t="s">
        <v>998</v>
      </c>
      <c r="C359" s="6" t="s">
        <v>999</v>
      </c>
      <c r="D359" s="6">
        <v>59.254926238079001</v>
      </c>
      <c r="E359" s="6">
        <v>-1.11750631370042</v>
      </c>
      <c r="F359" s="6">
        <v>0.30347723206708499</v>
      </c>
      <c r="G359" s="6">
        <v>-3.6823398779826602</v>
      </c>
      <c r="H359" s="6">
        <v>2.3110302147981299E-4</v>
      </c>
      <c r="I359" s="6">
        <v>2.4315000446177601E-3</v>
      </c>
    </row>
    <row r="360" spans="1:9" ht="15" x14ac:dyDescent="0.15">
      <c r="A360" s="8" t="s">
        <v>1000</v>
      </c>
      <c r="B360" s="6" t="s">
        <v>1001</v>
      </c>
      <c r="C360" s="6"/>
      <c r="D360" s="6">
        <v>58.001262454682397</v>
      </c>
      <c r="E360" s="6">
        <v>-2.1627226422167301</v>
      </c>
      <c r="F360" s="6">
        <v>0.31037410466175103</v>
      </c>
      <c r="G360" s="6">
        <v>-6.9681156054358597</v>
      </c>
      <c r="H360" s="7">
        <v>3.2121423683227701E-12</v>
      </c>
      <c r="I360" s="7">
        <v>2.4112037237822298E-10</v>
      </c>
    </row>
    <row r="361" spans="1:9" ht="15" x14ac:dyDescent="0.15">
      <c r="A361" s="8" t="s">
        <v>1002</v>
      </c>
      <c r="B361" s="6" t="s">
        <v>1003</v>
      </c>
      <c r="C361" s="6"/>
      <c r="D361" s="6">
        <v>359.71277010919601</v>
      </c>
      <c r="E361" s="6">
        <v>-1.4424574579389899</v>
      </c>
      <c r="F361" s="6">
        <v>0.15412197314062301</v>
      </c>
      <c r="G361" s="6">
        <v>-9.3591940756096808</v>
      </c>
      <c r="H361" s="7">
        <v>8.0347198965628201E-21</v>
      </c>
      <c r="I361" s="7">
        <v>2.0325430922334999E-18</v>
      </c>
    </row>
    <row r="362" spans="1:9" ht="15" x14ac:dyDescent="0.15">
      <c r="A362" s="8" t="s">
        <v>1004</v>
      </c>
      <c r="B362" s="6" t="s">
        <v>1005</v>
      </c>
      <c r="C362" s="6" t="s">
        <v>1006</v>
      </c>
      <c r="D362" s="6">
        <v>9.5506787913993207</v>
      </c>
      <c r="E362" s="6">
        <v>-5.0951935279260301</v>
      </c>
      <c r="F362" s="6">
        <v>1.29195111434611</v>
      </c>
      <c r="G362" s="6">
        <v>-3.9437974636562201</v>
      </c>
      <c r="H362" s="7">
        <v>8.0201400251319406E-5</v>
      </c>
      <c r="I362" s="6">
        <v>9.957060929505141E-4</v>
      </c>
    </row>
    <row r="363" spans="1:9" ht="15" x14ac:dyDescent="0.15">
      <c r="A363" s="8" t="s">
        <v>1007</v>
      </c>
      <c r="B363" s="6" t="s">
        <v>1008</v>
      </c>
      <c r="C363" s="6"/>
      <c r="D363" s="6">
        <v>25.828278423775501</v>
      </c>
      <c r="E363" s="6">
        <v>-1.2266806262057199</v>
      </c>
      <c r="F363" s="6">
        <v>0.42688842718342301</v>
      </c>
      <c r="G363" s="6">
        <v>-2.8735391921942499</v>
      </c>
      <c r="H363" s="6">
        <v>4.0590071297385601E-3</v>
      </c>
      <c r="I363" s="6">
        <v>2.4878552292770199E-2</v>
      </c>
    </row>
    <row r="364" spans="1:9" ht="15" x14ac:dyDescent="0.15">
      <c r="A364" s="8" t="s">
        <v>1009</v>
      </c>
      <c r="B364" s="6" t="s">
        <v>1010</v>
      </c>
      <c r="C364" s="6"/>
      <c r="D364" s="6">
        <v>3.4709670479895398</v>
      </c>
      <c r="E364" s="6">
        <v>-3.9773842686454999</v>
      </c>
      <c r="F364" s="6">
        <v>1.4465068077285499</v>
      </c>
      <c r="G364" s="6">
        <v>-2.7496478049012301</v>
      </c>
      <c r="H364" s="6">
        <v>5.9659349892049497E-3</v>
      </c>
      <c r="I364" s="6">
        <v>3.37101312088268E-2</v>
      </c>
    </row>
    <row r="365" spans="1:9" ht="15" x14ac:dyDescent="0.15">
      <c r="A365" s="8" t="s">
        <v>1011</v>
      </c>
      <c r="B365" s="6" t="s">
        <v>1012</v>
      </c>
      <c r="C365" s="6" t="s">
        <v>1013</v>
      </c>
      <c r="D365" s="6">
        <v>394.41843468863101</v>
      </c>
      <c r="E365" s="6">
        <v>-1.2170310538518301</v>
      </c>
      <c r="F365" s="6">
        <v>0.14867555063131599</v>
      </c>
      <c r="G365" s="6">
        <v>-8.18581837218019</v>
      </c>
      <c r="H365" s="7">
        <v>2.7045937451364499E-16</v>
      </c>
      <c r="I365" s="7">
        <v>3.8055040860163298E-14</v>
      </c>
    </row>
    <row r="366" spans="1:9" ht="15" x14ac:dyDescent="0.15">
      <c r="A366" s="8" t="s">
        <v>1014</v>
      </c>
      <c r="B366" s="6" t="s">
        <v>1015</v>
      </c>
      <c r="C366" s="6" t="s">
        <v>1016</v>
      </c>
      <c r="D366" s="6">
        <v>188.30709074260301</v>
      </c>
      <c r="E366" s="6">
        <v>-1.5401188242977899</v>
      </c>
      <c r="F366" s="6">
        <v>0.17931680319063401</v>
      </c>
      <c r="G366" s="6">
        <v>-8.5888148622662506</v>
      </c>
      <c r="H366" s="7">
        <v>8.7870977387478798E-18</v>
      </c>
      <c r="I366" s="7">
        <v>1.5654028978669401E-15</v>
      </c>
    </row>
    <row r="367" spans="1:9" ht="15" x14ac:dyDescent="0.15">
      <c r="A367" s="8" t="s">
        <v>1017</v>
      </c>
      <c r="B367" s="6" t="s">
        <v>1018</v>
      </c>
      <c r="C367" s="6" t="s">
        <v>1019</v>
      </c>
      <c r="D367" s="6">
        <v>30.671494261873999</v>
      </c>
      <c r="E367" s="6">
        <v>-1.2492818022431</v>
      </c>
      <c r="F367" s="6">
        <v>0.34624669471751501</v>
      </c>
      <c r="G367" s="6">
        <v>-3.60806852831425</v>
      </c>
      <c r="H367" s="6">
        <v>3.0848501843144799E-4</v>
      </c>
      <c r="I367" s="6">
        <v>3.0923867199146599E-3</v>
      </c>
    </row>
    <row r="368" spans="1:9" ht="15" x14ac:dyDescent="0.15">
      <c r="A368" s="8" t="s">
        <v>1020</v>
      </c>
      <c r="B368" s="6" t="s">
        <v>1021</v>
      </c>
      <c r="C368" s="6" t="s">
        <v>1022</v>
      </c>
      <c r="D368" s="6">
        <v>468.292062051583</v>
      </c>
      <c r="E368" s="6">
        <v>-1.1646117829495</v>
      </c>
      <c r="F368" s="6">
        <v>0.14602807860689601</v>
      </c>
      <c r="G368" s="6">
        <v>-7.9752592382223</v>
      </c>
      <c r="H368" s="7">
        <v>1.5206130701689501E-15</v>
      </c>
      <c r="I368" s="7">
        <v>1.9043043978249499E-13</v>
      </c>
    </row>
    <row r="369" spans="1:9" ht="15" x14ac:dyDescent="0.15">
      <c r="A369" s="8" t="s">
        <v>1023</v>
      </c>
      <c r="B369" s="6" t="s">
        <v>1024</v>
      </c>
      <c r="C369" s="6" t="s">
        <v>1025</v>
      </c>
      <c r="D369" s="6">
        <v>221.137974239258</v>
      </c>
      <c r="E369" s="6">
        <v>-1.3271930136813099</v>
      </c>
      <c r="F369" s="6">
        <v>0.16674361240955299</v>
      </c>
      <c r="G369" s="6">
        <v>-7.9594833919123804</v>
      </c>
      <c r="H369" s="7">
        <v>1.7275905657288801E-15</v>
      </c>
      <c r="I369" s="7">
        <v>2.14229698731586E-13</v>
      </c>
    </row>
    <row r="370" spans="1:9" ht="15" x14ac:dyDescent="0.15">
      <c r="A370" s="8" t="s">
        <v>1026</v>
      </c>
      <c r="B370" s="6" t="s">
        <v>1027</v>
      </c>
      <c r="C370" s="6" t="s">
        <v>1028</v>
      </c>
      <c r="D370" s="6">
        <v>18.653404202382301</v>
      </c>
      <c r="E370" s="6">
        <v>-2.0158812680195601</v>
      </c>
      <c r="F370" s="6">
        <v>0.73821805784404804</v>
      </c>
      <c r="G370" s="6">
        <v>-2.7307395783664501</v>
      </c>
      <c r="H370" s="6">
        <v>6.3192384112096102E-3</v>
      </c>
      <c r="I370" s="6">
        <v>3.5296483569964503E-2</v>
      </c>
    </row>
    <row r="371" spans="1:9" ht="15" x14ac:dyDescent="0.15">
      <c r="A371" s="8" t="s">
        <v>1029</v>
      </c>
      <c r="B371" s="6" t="s">
        <v>1030</v>
      </c>
      <c r="C371" s="6" t="s">
        <v>1031</v>
      </c>
      <c r="D371" s="6">
        <v>204.524691016454</v>
      </c>
      <c r="E371" s="6">
        <v>-1.04250432020627</v>
      </c>
      <c r="F371" s="6">
        <v>0.202215456799959</v>
      </c>
      <c r="G371" s="6">
        <v>-5.1554136202237197</v>
      </c>
      <c r="H371" s="7">
        <v>2.5307168346927599E-7</v>
      </c>
      <c r="I371" s="7">
        <v>6.8986577335369397E-6</v>
      </c>
    </row>
    <row r="372" spans="1:9" ht="15" x14ac:dyDescent="0.15">
      <c r="A372" s="8" t="s">
        <v>1032</v>
      </c>
      <c r="B372" s="6" t="s">
        <v>1033</v>
      </c>
      <c r="C372" s="6" t="s">
        <v>1034</v>
      </c>
      <c r="D372" s="6">
        <v>4824.2921194024602</v>
      </c>
      <c r="E372" s="6">
        <v>-1.1302455680017001</v>
      </c>
      <c r="F372" s="6">
        <v>0.19394904640545099</v>
      </c>
      <c r="G372" s="6">
        <v>-5.8275386703315899</v>
      </c>
      <c r="H372" s="7">
        <v>5.6250818312552696E-9</v>
      </c>
      <c r="I372" s="7">
        <v>2.2515458083111499E-7</v>
      </c>
    </row>
    <row r="373" spans="1:9" ht="15" x14ac:dyDescent="0.15">
      <c r="A373" s="8" t="s">
        <v>1035</v>
      </c>
      <c r="B373" s="6" t="s">
        <v>1036</v>
      </c>
      <c r="C373" s="6" t="s">
        <v>1037</v>
      </c>
      <c r="D373" s="6">
        <v>47.098541058149898</v>
      </c>
      <c r="E373" s="6">
        <v>-1.2212318300731499</v>
      </c>
      <c r="F373" s="6">
        <v>0.34115065184530602</v>
      </c>
      <c r="G373" s="6">
        <v>-3.57974350471682</v>
      </c>
      <c r="H373" s="6">
        <v>3.4393162914763499E-4</v>
      </c>
      <c r="I373" s="6">
        <v>3.3735705399564699E-3</v>
      </c>
    </row>
    <row r="374" spans="1:9" ht="15" x14ac:dyDescent="0.15">
      <c r="A374" s="8" t="s">
        <v>1038</v>
      </c>
      <c r="B374" s="6" t="s">
        <v>1039</v>
      </c>
      <c r="C374" s="6" t="s">
        <v>1040</v>
      </c>
      <c r="D374" s="6">
        <v>8.78107550372318</v>
      </c>
      <c r="E374" s="6">
        <v>-1.9639978086109799</v>
      </c>
      <c r="F374" s="6">
        <v>0.66409379267691804</v>
      </c>
      <c r="G374" s="6">
        <v>-2.9574102788918402</v>
      </c>
      <c r="H374" s="6">
        <v>3.1023501986600201E-3</v>
      </c>
      <c r="I374" s="6">
        <v>2.01388026780818E-2</v>
      </c>
    </row>
    <row r="375" spans="1:9" ht="15" x14ac:dyDescent="0.15">
      <c r="A375" s="8" t="s">
        <v>1041</v>
      </c>
      <c r="B375" s="6" t="s">
        <v>1042</v>
      </c>
      <c r="C375" s="6" t="s">
        <v>1043</v>
      </c>
      <c r="D375" s="6">
        <v>902.69117124127104</v>
      </c>
      <c r="E375" s="6">
        <v>-1.6251487840527901</v>
      </c>
      <c r="F375" s="6">
        <v>0.133705779111053</v>
      </c>
      <c r="G375" s="6">
        <v>-12.154663731497999</v>
      </c>
      <c r="H375" s="7">
        <v>5.4184278490500804E-34</v>
      </c>
      <c r="I375" s="7">
        <v>3.9162848370691401E-31</v>
      </c>
    </row>
    <row r="376" spans="1:9" ht="15" x14ac:dyDescent="0.15">
      <c r="A376" s="8" t="s">
        <v>1044</v>
      </c>
      <c r="B376" s="6" t="s">
        <v>1045</v>
      </c>
      <c r="C376" s="6" t="s">
        <v>1046</v>
      </c>
      <c r="D376" s="6">
        <v>32.473955453138799</v>
      </c>
      <c r="E376" s="6">
        <v>-1.0720819524670799</v>
      </c>
      <c r="F376" s="6">
        <v>0.40634284387299102</v>
      </c>
      <c r="G376" s="6">
        <v>-2.6383679905586699</v>
      </c>
      <c r="H376" s="6">
        <v>8.3306127671498899E-3</v>
      </c>
      <c r="I376" s="6">
        <v>4.3649443075930203E-2</v>
      </c>
    </row>
    <row r="377" spans="1:9" ht="15" x14ac:dyDescent="0.15">
      <c r="A377" s="8" t="s">
        <v>1047</v>
      </c>
      <c r="B377" s="6" t="s">
        <v>1048</v>
      </c>
      <c r="C377" s="6" t="s">
        <v>1049</v>
      </c>
      <c r="D377" s="6">
        <v>2116.5248042195399</v>
      </c>
      <c r="E377" s="6">
        <v>-1.3081170377800699</v>
      </c>
      <c r="F377" s="6">
        <v>0.14929202082047099</v>
      </c>
      <c r="G377" s="6">
        <v>-8.7621363190811294</v>
      </c>
      <c r="H377" s="7">
        <v>1.91584392844406E-18</v>
      </c>
      <c r="I377" s="7">
        <v>3.6439927712668799E-16</v>
      </c>
    </row>
    <row r="378" spans="1:9" ht="15" x14ac:dyDescent="0.15">
      <c r="A378" s="8" t="s">
        <v>1050</v>
      </c>
      <c r="B378" s="6" t="s">
        <v>1051</v>
      </c>
      <c r="C378" s="6" t="s">
        <v>1052</v>
      </c>
      <c r="D378" s="6">
        <v>842.34951267445297</v>
      </c>
      <c r="E378" s="6">
        <v>-1.0141561453190799</v>
      </c>
      <c r="F378" s="6">
        <v>0.105549472528182</v>
      </c>
      <c r="G378" s="6">
        <v>-9.6083487773782803</v>
      </c>
      <c r="H378" s="7">
        <v>7.3721700201434502E-22</v>
      </c>
      <c r="I378" s="7">
        <v>2.0493822527425099E-19</v>
      </c>
    </row>
    <row r="379" spans="1:9" ht="15" x14ac:dyDescent="0.15">
      <c r="A379" s="8" t="s">
        <v>1053</v>
      </c>
      <c r="B379" s="6" t="s">
        <v>1054</v>
      </c>
      <c r="C379" s="6" t="s">
        <v>1055</v>
      </c>
      <c r="D379" s="6">
        <v>329.75021964268097</v>
      </c>
      <c r="E379" s="6">
        <v>-1.7640775508678499</v>
      </c>
      <c r="F379" s="6">
        <v>0.16044950579367401</v>
      </c>
      <c r="G379" s="6">
        <v>-10.994596350682</v>
      </c>
      <c r="H379" s="7">
        <v>4.0572474896957302E-28</v>
      </c>
      <c r="I379" s="7">
        <v>1.97377287974679E-25</v>
      </c>
    </row>
    <row r="380" spans="1:9" ht="15" x14ac:dyDescent="0.15">
      <c r="A380" s="8" t="s">
        <v>1056</v>
      </c>
      <c r="B380" s="6" t="s">
        <v>1057</v>
      </c>
      <c r="C380" s="6" t="s">
        <v>1058</v>
      </c>
      <c r="D380" s="6">
        <v>197.56804619874799</v>
      </c>
      <c r="E380" s="6">
        <v>-1.2468603637453901</v>
      </c>
      <c r="F380" s="6">
        <v>0.18819589902735501</v>
      </c>
      <c r="G380" s="6">
        <v>-6.6253322744517398</v>
      </c>
      <c r="H380" s="7">
        <v>3.4646793413434998E-11</v>
      </c>
      <c r="I380" s="7">
        <v>2.1802485895016501E-9</v>
      </c>
    </row>
    <row r="381" spans="1:9" ht="15" x14ac:dyDescent="0.15">
      <c r="A381" s="8" t="s">
        <v>1059</v>
      </c>
      <c r="B381" s="6" t="s">
        <v>1060</v>
      </c>
      <c r="C381" s="6" t="s">
        <v>1061</v>
      </c>
      <c r="D381" s="6">
        <v>38.026736552587202</v>
      </c>
      <c r="E381" s="6">
        <v>-1.5966528215960101</v>
      </c>
      <c r="F381" s="6">
        <v>0.359707269580405</v>
      </c>
      <c r="G381" s="6">
        <v>-4.4387560569973603</v>
      </c>
      <c r="H381" s="7">
        <v>9.0480296301464797E-6</v>
      </c>
      <c r="I381" s="6">
        <v>1.5623754645311601E-4</v>
      </c>
    </row>
    <row r="382" spans="1:9" ht="15" x14ac:dyDescent="0.15">
      <c r="A382" s="8" t="s">
        <v>1062</v>
      </c>
      <c r="B382" s="6" t="s">
        <v>1063</v>
      </c>
      <c r="C382" s="6" t="s">
        <v>1064</v>
      </c>
      <c r="D382" s="6">
        <v>20.837979559691099</v>
      </c>
      <c r="E382" s="6">
        <v>-3.3489267304659101</v>
      </c>
      <c r="F382" s="6">
        <v>0.69152722326289395</v>
      </c>
      <c r="G382" s="6">
        <v>-4.8427981109179896</v>
      </c>
      <c r="H382" s="7">
        <v>1.28023351449696E-6</v>
      </c>
      <c r="I382" s="7">
        <v>2.90718736231864E-5</v>
      </c>
    </row>
    <row r="383" spans="1:9" ht="15" x14ac:dyDescent="0.15">
      <c r="A383" s="8" t="s">
        <v>1065</v>
      </c>
      <c r="B383" s="6" t="s">
        <v>1066</v>
      </c>
      <c r="C383" s="6" t="s">
        <v>1067</v>
      </c>
      <c r="D383" s="6">
        <v>155.430644616808</v>
      </c>
      <c r="E383" s="6">
        <v>-1.19831911188586</v>
      </c>
      <c r="F383" s="6">
        <v>0.164357981910255</v>
      </c>
      <c r="G383" s="6">
        <v>-7.2909091360113196</v>
      </c>
      <c r="H383" s="7">
        <v>3.0787036186414801E-13</v>
      </c>
      <c r="I383" s="7">
        <v>2.73270054178153E-11</v>
      </c>
    </row>
    <row r="384" spans="1:9" ht="15" x14ac:dyDescent="0.15">
      <c r="A384" s="8" t="s">
        <v>1068</v>
      </c>
      <c r="B384" s="6" t="s">
        <v>1069</v>
      </c>
      <c r="C384" s="6" t="s">
        <v>1070</v>
      </c>
      <c r="D384" s="6">
        <v>9.0842227145436496</v>
      </c>
      <c r="E384" s="6">
        <v>-3.6771423090625599</v>
      </c>
      <c r="F384" s="6">
        <v>1.0197030599924599</v>
      </c>
      <c r="G384" s="6">
        <v>-3.60609127630718</v>
      </c>
      <c r="H384" s="6">
        <v>3.1084383768505201E-4</v>
      </c>
      <c r="I384" s="6">
        <v>3.1117596208621902E-3</v>
      </c>
    </row>
    <row r="385" spans="1:9" ht="15" x14ac:dyDescent="0.15">
      <c r="A385" s="8" t="s">
        <v>1071</v>
      </c>
      <c r="B385" s="6" t="s">
        <v>1072</v>
      </c>
      <c r="C385" s="6" t="s">
        <v>1073</v>
      </c>
      <c r="D385" s="6">
        <v>132.18904905422099</v>
      </c>
      <c r="E385" s="6">
        <v>-1.2402709553296001</v>
      </c>
      <c r="F385" s="6">
        <v>0.25206357653133099</v>
      </c>
      <c r="G385" s="6">
        <v>-4.9204687658450297</v>
      </c>
      <c r="H385" s="7">
        <v>8.6337178065551401E-7</v>
      </c>
      <c r="I385" s="7">
        <v>2.0469274540995799E-5</v>
      </c>
    </row>
    <row r="386" spans="1:9" ht="15" x14ac:dyDescent="0.15">
      <c r="A386" s="8" t="s">
        <v>1074</v>
      </c>
      <c r="B386" s="6" t="s">
        <v>1075</v>
      </c>
      <c r="C386" s="6" t="s">
        <v>1076</v>
      </c>
      <c r="D386" s="6">
        <v>6.4934507324802704</v>
      </c>
      <c r="E386" s="6">
        <v>-6.2477955194577799</v>
      </c>
      <c r="F386" s="6">
        <v>1.3564807916800601</v>
      </c>
      <c r="G386" s="6">
        <v>-4.6058857285546999</v>
      </c>
      <c r="H386" s="7">
        <v>4.1071389575744897E-6</v>
      </c>
      <c r="I386" s="7">
        <v>7.8137710500878794E-5</v>
      </c>
    </row>
    <row r="387" spans="1:9" ht="15" x14ac:dyDescent="0.15">
      <c r="A387" s="8" t="s">
        <v>1077</v>
      </c>
      <c r="B387" s="6" t="s">
        <v>1075</v>
      </c>
      <c r="C387" s="6" t="s">
        <v>1076</v>
      </c>
      <c r="D387" s="6">
        <v>3.5152555618661498</v>
      </c>
      <c r="E387" s="6">
        <v>-3.6015091554730301</v>
      </c>
      <c r="F387" s="6">
        <v>1.31748101736922</v>
      </c>
      <c r="G387" s="6">
        <v>-2.7336326732544598</v>
      </c>
      <c r="H387" s="6">
        <v>6.2639881818032598E-3</v>
      </c>
      <c r="I387" s="6">
        <v>3.5034293397098598E-2</v>
      </c>
    </row>
    <row r="388" spans="1:9" ht="15" x14ac:dyDescent="0.15">
      <c r="A388" s="8" t="s">
        <v>1078</v>
      </c>
      <c r="B388" s="6" t="s">
        <v>1079</v>
      </c>
      <c r="C388" s="6" t="s">
        <v>1080</v>
      </c>
      <c r="D388" s="6">
        <v>49.5359394305869</v>
      </c>
      <c r="E388" s="6">
        <v>-1.5351098539205501</v>
      </c>
      <c r="F388" s="6">
        <v>0.289254780076105</v>
      </c>
      <c r="G388" s="6">
        <v>-5.3071200880990004</v>
      </c>
      <c r="H388" s="7">
        <v>1.11370808944683E-7</v>
      </c>
      <c r="I388" s="7">
        <v>3.2645971655546201E-6</v>
      </c>
    </row>
    <row r="389" spans="1:9" ht="15" x14ac:dyDescent="0.15">
      <c r="A389" s="8" t="s">
        <v>1081</v>
      </c>
      <c r="B389" s="6" t="s">
        <v>1082</v>
      </c>
      <c r="C389" s="6" t="s">
        <v>1083</v>
      </c>
      <c r="D389" s="6">
        <v>47.8357978969253</v>
      </c>
      <c r="E389" s="6">
        <v>-3.6349756371951698</v>
      </c>
      <c r="F389" s="6">
        <v>0.479008519964848</v>
      </c>
      <c r="G389" s="6">
        <v>-7.5885406745206296</v>
      </c>
      <c r="H389" s="7">
        <v>3.2352841490260097E-14</v>
      </c>
      <c r="I389" s="7">
        <v>3.3084418030301001E-12</v>
      </c>
    </row>
    <row r="390" spans="1:9" ht="15" x14ac:dyDescent="0.15">
      <c r="A390" s="8" t="s">
        <v>1084</v>
      </c>
      <c r="B390" s="6" t="s">
        <v>1085</v>
      </c>
      <c r="C390" s="6" t="s">
        <v>1086</v>
      </c>
      <c r="D390" s="6">
        <v>54.672367469889799</v>
      </c>
      <c r="E390" s="6">
        <v>-7.08443720155989</v>
      </c>
      <c r="F390" s="6">
        <v>1.06011129594144</v>
      </c>
      <c r="G390" s="6">
        <v>-6.6827296611989198</v>
      </c>
      <c r="H390" s="7">
        <v>2.3453199430003501E-11</v>
      </c>
      <c r="I390" s="7">
        <v>1.51738001529616E-9</v>
      </c>
    </row>
    <row r="391" spans="1:9" ht="15" x14ac:dyDescent="0.15">
      <c r="A391" s="8" t="s">
        <v>1087</v>
      </c>
      <c r="B391" s="6" t="s">
        <v>1088</v>
      </c>
      <c r="C391" s="6" t="s">
        <v>1089</v>
      </c>
      <c r="D391" s="6">
        <v>2.9970814621279498</v>
      </c>
      <c r="E391" s="6">
        <v>-5.2192061549609798</v>
      </c>
      <c r="F391" s="6">
        <v>1.5986934227809599</v>
      </c>
      <c r="G391" s="6">
        <v>-3.2646698113526198</v>
      </c>
      <c r="H391" s="6">
        <v>1.0959174918902101E-3</v>
      </c>
      <c r="I391" s="6">
        <v>8.8319288921142602E-3</v>
      </c>
    </row>
    <row r="392" spans="1:9" ht="15" x14ac:dyDescent="0.15">
      <c r="A392" s="8" t="s">
        <v>1090</v>
      </c>
      <c r="B392" s="6" t="s">
        <v>1091</v>
      </c>
      <c r="C392" s="6" t="s">
        <v>1092</v>
      </c>
      <c r="D392" s="6">
        <v>104.174080056298</v>
      </c>
      <c r="E392" s="6">
        <v>-1.0379507769949301</v>
      </c>
      <c r="F392" s="6">
        <v>0.37820966627522101</v>
      </c>
      <c r="G392" s="6">
        <v>-2.7443792942077301</v>
      </c>
      <c r="H392" s="6">
        <v>6.0625445296033599E-3</v>
      </c>
      <c r="I392" s="6">
        <v>3.4096084696615403E-2</v>
      </c>
    </row>
    <row r="393" spans="1:9" ht="15" x14ac:dyDescent="0.15">
      <c r="A393" s="8" t="s">
        <v>1093</v>
      </c>
      <c r="B393" s="6" t="s">
        <v>1094</v>
      </c>
      <c r="C393" s="6" t="s">
        <v>1095</v>
      </c>
      <c r="D393" s="6">
        <v>2.7732885288703399</v>
      </c>
      <c r="E393" s="6">
        <v>-4.9174804903637499</v>
      </c>
      <c r="F393" s="6">
        <v>1.6872826165057</v>
      </c>
      <c r="G393" s="6">
        <v>-2.9144379502633</v>
      </c>
      <c r="H393" s="6">
        <v>3.5632963649464299E-3</v>
      </c>
      <c r="I393" s="6">
        <v>2.2478979587044801E-2</v>
      </c>
    </row>
    <row r="394" spans="1:9" ht="15" x14ac:dyDescent="0.15">
      <c r="A394" s="8" t="s">
        <v>1096</v>
      </c>
      <c r="B394" s="6" t="s">
        <v>1097</v>
      </c>
      <c r="C394" s="6" t="s">
        <v>1098</v>
      </c>
      <c r="D394" s="6">
        <v>47.643459414245598</v>
      </c>
      <c r="E394" s="6">
        <v>-1.5486952315768301</v>
      </c>
      <c r="F394" s="6">
        <v>0.30434177166235699</v>
      </c>
      <c r="G394" s="6">
        <v>-5.0886712761039599</v>
      </c>
      <c r="H394" s="7">
        <v>3.6058102728387799E-7</v>
      </c>
      <c r="I394" s="7">
        <v>9.4524541421764408E-6</v>
      </c>
    </row>
    <row r="395" spans="1:9" ht="15" x14ac:dyDescent="0.15">
      <c r="A395" s="8" t="s">
        <v>1099</v>
      </c>
      <c r="B395" s="6" t="s">
        <v>1100</v>
      </c>
      <c r="C395" s="6" t="s">
        <v>1101</v>
      </c>
      <c r="D395" s="6">
        <v>9.04973150591489</v>
      </c>
      <c r="E395" s="6">
        <v>-1.87979369174114</v>
      </c>
      <c r="F395" s="6">
        <v>0.69801224016535401</v>
      </c>
      <c r="G395" s="6">
        <v>-2.69306694578282</v>
      </c>
      <c r="H395" s="6">
        <v>7.0798051678697899E-3</v>
      </c>
      <c r="I395" s="6">
        <v>3.8583281251823302E-2</v>
      </c>
    </row>
    <row r="396" spans="1:9" ht="15" x14ac:dyDescent="0.15">
      <c r="A396" s="8" t="s">
        <v>1102</v>
      </c>
      <c r="B396" s="6" t="s">
        <v>1103</v>
      </c>
      <c r="C396" s="6" t="s">
        <v>1104</v>
      </c>
      <c r="D396" s="6">
        <v>54.958387227353597</v>
      </c>
      <c r="E396" s="6">
        <v>-1.0466167825338999</v>
      </c>
      <c r="F396" s="6">
        <v>0.27317944311861703</v>
      </c>
      <c r="G396" s="6">
        <v>-3.8312428292031302</v>
      </c>
      <c r="H396" s="6">
        <v>1.27497594315409E-4</v>
      </c>
      <c r="I396" s="6">
        <v>1.4781423663597199E-3</v>
      </c>
    </row>
    <row r="397" spans="1:9" ht="15" x14ac:dyDescent="0.15">
      <c r="A397" s="8" t="s">
        <v>1105</v>
      </c>
      <c r="B397" s="6" t="s">
        <v>1106</v>
      </c>
      <c r="C397" s="6" t="s">
        <v>1107</v>
      </c>
      <c r="D397" s="6">
        <v>41.022653983925601</v>
      </c>
      <c r="E397" s="6">
        <v>-2.25132490845247</v>
      </c>
      <c r="F397" s="6">
        <v>0.42864233807763902</v>
      </c>
      <c r="G397" s="6">
        <v>-5.2522224438891003</v>
      </c>
      <c r="H397" s="7">
        <v>1.50274816866211E-7</v>
      </c>
      <c r="I397" s="7">
        <v>4.2713506092860102E-6</v>
      </c>
    </row>
    <row r="398" spans="1:9" ht="15" x14ac:dyDescent="0.15">
      <c r="A398" s="8" t="s">
        <v>1108</v>
      </c>
      <c r="B398" s="6" t="s">
        <v>1109</v>
      </c>
      <c r="C398" s="6" t="s">
        <v>1110</v>
      </c>
      <c r="D398" s="6">
        <v>35.117597050357297</v>
      </c>
      <c r="E398" s="6">
        <v>-1.19767432351565</v>
      </c>
      <c r="F398" s="6">
        <v>0.33933298544936102</v>
      </c>
      <c r="G398" s="6">
        <v>-3.5294957309547601</v>
      </c>
      <c r="H398" s="6">
        <v>4.1635242178353099E-4</v>
      </c>
      <c r="I398" s="6">
        <v>3.9521452960067502E-3</v>
      </c>
    </row>
    <row r="399" spans="1:9" ht="15" x14ac:dyDescent="0.15">
      <c r="A399" s="8" t="s">
        <v>1111</v>
      </c>
      <c r="B399" s="6" t="s">
        <v>1112</v>
      </c>
      <c r="C399" s="6" t="s">
        <v>1113</v>
      </c>
      <c r="D399" s="6">
        <v>135.62216790585501</v>
      </c>
      <c r="E399" s="6">
        <v>-1.1502345562169201</v>
      </c>
      <c r="F399" s="6">
        <v>0.20053211084245301</v>
      </c>
      <c r="G399" s="6">
        <v>-5.7359120760494697</v>
      </c>
      <c r="H399" s="7">
        <v>9.6988969768398907E-9</v>
      </c>
      <c r="I399" s="7">
        <v>3.7458472797422702E-7</v>
      </c>
    </row>
    <row r="400" spans="1:9" ht="15" x14ac:dyDescent="0.15">
      <c r="A400" s="8" t="s">
        <v>1114</v>
      </c>
      <c r="B400" s="6" t="s">
        <v>1082</v>
      </c>
      <c r="C400" s="6" t="s">
        <v>1083</v>
      </c>
      <c r="D400" s="6">
        <v>17.627863179569101</v>
      </c>
      <c r="E400" s="6">
        <v>-2.6632653101157402</v>
      </c>
      <c r="F400" s="6">
        <v>0.70845884686762495</v>
      </c>
      <c r="G400" s="6">
        <v>-3.75923784689977</v>
      </c>
      <c r="H400" s="6">
        <v>1.7043175561128301E-4</v>
      </c>
      <c r="I400" s="6">
        <v>1.8672204944558801E-3</v>
      </c>
    </row>
    <row r="401" spans="1:9" ht="15" x14ac:dyDescent="0.15">
      <c r="A401" s="8" t="s">
        <v>1115</v>
      </c>
      <c r="B401" s="6" t="s">
        <v>1116</v>
      </c>
      <c r="C401" s="6"/>
      <c r="D401" s="6">
        <v>3.0067348089974302</v>
      </c>
      <c r="E401" s="6">
        <v>-4.1254611348408101</v>
      </c>
      <c r="F401" s="6">
        <v>1.4665942470867099</v>
      </c>
      <c r="G401" s="6">
        <v>-2.8129533052756499</v>
      </c>
      <c r="H401" s="6">
        <v>4.90887789855869E-3</v>
      </c>
      <c r="I401" s="6">
        <v>2.88997323187794E-2</v>
      </c>
    </row>
    <row r="402" spans="1:9" ht="15" x14ac:dyDescent="0.15">
      <c r="A402" s="8" t="s">
        <v>1117</v>
      </c>
      <c r="B402" s="6" t="s">
        <v>1118</v>
      </c>
      <c r="C402" s="6" t="s">
        <v>1119</v>
      </c>
      <c r="D402" s="6">
        <v>14.9337980457816</v>
      </c>
      <c r="E402" s="6">
        <v>-3.9763355780804499</v>
      </c>
      <c r="F402" s="6">
        <v>0.80984602745506995</v>
      </c>
      <c r="G402" s="6">
        <v>-4.90998960700718</v>
      </c>
      <c r="H402" s="7">
        <v>9.1081220046740001E-7</v>
      </c>
      <c r="I402" s="7">
        <v>2.1421323832674699E-5</v>
      </c>
    </row>
    <row r="403" spans="1:9" ht="15" x14ac:dyDescent="0.15">
      <c r="A403" s="8" t="s">
        <v>1120</v>
      </c>
      <c r="B403" s="6" t="s">
        <v>1121</v>
      </c>
      <c r="C403" s="6" t="s">
        <v>1122</v>
      </c>
      <c r="D403" s="6">
        <v>15.428592033558401</v>
      </c>
      <c r="E403" s="6">
        <v>-5.20913400315919</v>
      </c>
      <c r="F403" s="6">
        <v>1.12508345760019</v>
      </c>
      <c r="G403" s="6">
        <v>-4.6299978619099802</v>
      </c>
      <c r="H403" s="7">
        <v>3.65669508465925E-6</v>
      </c>
      <c r="I403" s="7">
        <v>7.1156473505096197E-5</v>
      </c>
    </row>
    <row r="404" spans="1:9" ht="15" x14ac:dyDescent="0.15">
      <c r="A404" s="8" t="s">
        <v>1123</v>
      </c>
      <c r="B404" s="6" t="s">
        <v>1124</v>
      </c>
      <c r="C404" s="6"/>
      <c r="D404" s="6">
        <v>44.593200166100999</v>
      </c>
      <c r="E404" s="6">
        <v>-3.5595614415683601</v>
      </c>
      <c r="F404" s="6">
        <v>0.51600282667128206</v>
      </c>
      <c r="G404" s="6">
        <v>-6.8983370973585103</v>
      </c>
      <c r="H404" s="7">
        <v>5.2614777589822798E-12</v>
      </c>
      <c r="I404" s="7">
        <v>3.8028457962564198E-10</v>
      </c>
    </row>
    <row r="405" spans="1:9" ht="15" x14ac:dyDescent="0.15">
      <c r="A405" s="8" t="s">
        <v>1125</v>
      </c>
      <c r="B405" s="6" t="s">
        <v>1126</v>
      </c>
      <c r="C405" s="6" t="s">
        <v>1127</v>
      </c>
      <c r="D405" s="6">
        <v>9.1834310472089395</v>
      </c>
      <c r="E405" s="6">
        <v>-3.65493009828824</v>
      </c>
      <c r="F405" s="6">
        <v>0.99969593244864297</v>
      </c>
      <c r="G405" s="6">
        <v>-3.65604178196054</v>
      </c>
      <c r="H405" s="6">
        <v>2.56139624927198E-4</v>
      </c>
      <c r="I405" s="6">
        <v>2.64904500890569E-3</v>
      </c>
    </row>
    <row r="406" spans="1:9" ht="15" x14ac:dyDescent="0.15">
      <c r="A406" s="8" t="s">
        <v>1128</v>
      </c>
      <c r="B406" s="6" t="s">
        <v>1129</v>
      </c>
      <c r="C406" s="6" t="s">
        <v>1130</v>
      </c>
      <c r="D406" s="6">
        <v>6.6923715367799197</v>
      </c>
      <c r="E406" s="6">
        <v>-2.3607026876147699</v>
      </c>
      <c r="F406" s="6">
        <v>0.82681651807982703</v>
      </c>
      <c r="G406" s="6">
        <v>-2.85517117279803</v>
      </c>
      <c r="H406" s="6">
        <v>4.3013639179280399E-3</v>
      </c>
      <c r="I406" s="6">
        <v>2.6043945196703101E-2</v>
      </c>
    </row>
    <row r="407" spans="1:9" ht="15" x14ac:dyDescent="0.15">
      <c r="A407" s="8" t="s">
        <v>1131</v>
      </c>
      <c r="B407" s="6" t="s">
        <v>1132</v>
      </c>
      <c r="C407" s="6" t="s">
        <v>1133</v>
      </c>
      <c r="D407" s="6">
        <v>72.420103834098796</v>
      </c>
      <c r="E407" s="6">
        <v>-1.1730454161599599</v>
      </c>
      <c r="F407" s="6">
        <v>0.23011075627157501</v>
      </c>
      <c r="G407" s="6">
        <v>-5.0977426486553998</v>
      </c>
      <c r="H407" s="7">
        <v>3.4372767274370101E-7</v>
      </c>
      <c r="I407" s="7">
        <v>9.0481570628484893E-6</v>
      </c>
    </row>
    <row r="408" spans="1:9" ht="15" x14ac:dyDescent="0.15">
      <c r="A408" s="8" t="s">
        <v>1134</v>
      </c>
      <c r="B408" s="6" t="s">
        <v>1135</v>
      </c>
      <c r="C408" s="6" t="s">
        <v>1136</v>
      </c>
      <c r="D408" s="6">
        <v>42.0608927439757</v>
      </c>
      <c r="E408" s="6">
        <v>-3.31436394269616</v>
      </c>
      <c r="F408" s="6">
        <v>0.62037104479925398</v>
      </c>
      <c r="G408" s="6">
        <v>-5.3425509950559498</v>
      </c>
      <c r="H408" s="7">
        <v>9.1647577008478299E-8</v>
      </c>
      <c r="I408" s="7">
        <v>2.73075236228913E-6</v>
      </c>
    </row>
    <row r="409" spans="1:9" ht="15" x14ac:dyDescent="0.15">
      <c r="A409" s="8" t="s">
        <v>1137</v>
      </c>
      <c r="B409" s="6" t="s">
        <v>1138</v>
      </c>
      <c r="C409" s="6" t="s">
        <v>1139</v>
      </c>
      <c r="D409" s="6">
        <v>104.222297925327</v>
      </c>
      <c r="E409" s="6">
        <v>-1.07727540316862</v>
      </c>
      <c r="F409" s="6">
        <v>0.27056119168799098</v>
      </c>
      <c r="G409" s="6">
        <v>-3.9816331250156698</v>
      </c>
      <c r="H409" s="7">
        <v>6.8443368762773107E-5</v>
      </c>
      <c r="I409" s="6">
        <v>8.7049366495317701E-4</v>
      </c>
    </row>
    <row r="410" spans="1:9" ht="15" x14ac:dyDescent="0.15">
      <c r="A410" s="8" t="s">
        <v>1140</v>
      </c>
      <c r="B410" s="6" t="s">
        <v>1141</v>
      </c>
      <c r="C410" s="6"/>
      <c r="D410" s="6">
        <v>46.6449945101701</v>
      </c>
      <c r="E410" s="6">
        <v>-8.05292147340427</v>
      </c>
      <c r="F410" s="6">
        <v>1.2181320686039001</v>
      </c>
      <c r="G410" s="6">
        <v>-6.6108771626329004</v>
      </c>
      <c r="H410" s="7">
        <v>3.82049412998035E-11</v>
      </c>
      <c r="I410" s="7">
        <v>2.3922534654978398E-9</v>
      </c>
    </row>
    <row r="411" spans="1:9" ht="15" x14ac:dyDescent="0.15">
      <c r="A411" s="8" t="s">
        <v>1142</v>
      </c>
      <c r="B411" s="6" t="s">
        <v>1143</v>
      </c>
      <c r="C411" s="6"/>
      <c r="D411" s="6">
        <v>4.0816314977660699</v>
      </c>
      <c r="E411" s="6">
        <v>-2.8969954163348799</v>
      </c>
      <c r="F411" s="6">
        <v>1.0804956513666599</v>
      </c>
      <c r="G411" s="6">
        <v>-2.6811726754019101</v>
      </c>
      <c r="H411" s="6">
        <v>7.3364648363108799E-3</v>
      </c>
      <c r="I411" s="6">
        <v>3.9673054930345501E-2</v>
      </c>
    </row>
    <row r="412" spans="1:9" ht="15" x14ac:dyDescent="0.15">
      <c r="A412" s="8" t="s">
        <v>1144</v>
      </c>
      <c r="B412" s="6" t="s">
        <v>1145</v>
      </c>
      <c r="C412" s="6" t="s">
        <v>1146</v>
      </c>
      <c r="D412" s="6">
        <v>72.636973348867997</v>
      </c>
      <c r="E412" s="6">
        <v>-2.1478109357853201</v>
      </c>
      <c r="F412" s="6">
        <v>0.28239098481312402</v>
      </c>
      <c r="G412" s="6">
        <v>-7.6058056074511899</v>
      </c>
      <c r="H412" s="7">
        <v>2.8313459719415299E-14</v>
      </c>
      <c r="I412" s="7">
        <v>2.9515466408008202E-12</v>
      </c>
    </row>
    <row r="413" spans="1:9" ht="15" x14ac:dyDescent="0.15">
      <c r="A413" s="8" t="s">
        <v>1147</v>
      </c>
      <c r="B413" s="6" t="s">
        <v>1148</v>
      </c>
      <c r="C413" s="6" t="s">
        <v>1149</v>
      </c>
      <c r="D413" s="6">
        <v>53.743887863627798</v>
      </c>
      <c r="E413" s="6">
        <v>-3.5209093803779798</v>
      </c>
      <c r="F413" s="6">
        <v>0.42989578511712201</v>
      </c>
      <c r="G413" s="6">
        <v>-8.1901463151557508</v>
      </c>
      <c r="H413" s="7">
        <v>2.60908797991977E-16</v>
      </c>
      <c r="I413" s="7">
        <v>3.7079830689904802E-14</v>
      </c>
    </row>
    <row r="414" spans="1:9" ht="15" x14ac:dyDescent="0.15">
      <c r="A414" s="8" t="s">
        <v>1150</v>
      </c>
      <c r="B414" s="6" t="s">
        <v>1151</v>
      </c>
      <c r="C414" s="6" t="s">
        <v>1152</v>
      </c>
      <c r="D414" s="6">
        <v>11.2329860456127</v>
      </c>
      <c r="E414" s="6">
        <v>-4.0004346152527699</v>
      </c>
      <c r="F414" s="6">
        <v>0.99164721644753895</v>
      </c>
      <c r="G414" s="6">
        <v>-4.0341308369561704</v>
      </c>
      <c r="H414" s="7">
        <v>5.4804776558001902E-5</v>
      </c>
      <c r="I414" s="6">
        <v>7.1945844970823796E-4</v>
      </c>
    </row>
    <row r="415" spans="1:9" ht="15" x14ac:dyDescent="0.15">
      <c r="A415" s="8" t="s">
        <v>1153</v>
      </c>
      <c r="B415" s="6" t="s">
        <v>1154</v>
      </c>
      <c r="C415" s="6" t="s">
        <v>1155</v>
      </c>
      <c r="D415" s="6">
        <v>14.5048497483887</v>
      </c>
      <c r="E415" s="6">
        <v>-2.4928229017083399</v>
      </c>
      <c r="F415" s="6">
        <v>0.58278257678102696</v>
      </c>
      <c r="G415" s="6">
        <v>-4.2774492598549099</v>
      </c>
      <c r="H415" s="7">
        <v>1.8904703011387101E-5</v>
      </c>
      <c r="I415" s="6">
        <v>2.9321414597122E-4</v>
      </c>
    </row>
    <row r="416" spans="1:9" ht="15" x14ac:dyDescent="0.15">
      <c r="A416" s="8" t="s">
        <v>1156</v>
      </c>
      <c r="B416" s="6" t="s">
        <v>1157</v>
      </c>
      <c r="C416" s="6" t="s">
        <v>1158</v>
      </c>
      <c r="D416" s="6">
        <v>14.893709485625701</v>
      </c>
      <c r="E416" s="6">
        <v>-1.8122417452620301</v>
      </c>
      <c r="F416" s="6">
        <v>0.58440802615054699</v>
      </c>
      <c r="G416" s="6">
        <v>-3.1009870915003299</v>
      </c>
      <c r="H416" s="6">
        <v>1.9287669861518899E-3</v>
      </c>
      <c r="I416" s="6">
        <v>1.3892519726420799E-2</v>
      </c>
    </row>
    <row r="417" spans="1:9" ht="15" x14ac:dyDescent="0.15">
      <c r="A417" s="8" t="s">
        <v>1159</v>
      </c>
      <c r="B417" s="6" t="s">
        <v>1160</v>
      </c>
      <c r="C417" s="6" t="s">
        <v>1161</v>
      </c>
      <c r="D417" s="6">
        <v>101.33702914478199</v>
      </c>
      <c r="E417" s="6">
        <v>-9.3087519777574297</v>
      </c>
      <c r="F417" s="6">
        <v>1.19887446422716</v>
      </c>
      <c r="G417" s="6">
        <v>-7.7645760715724199</v>
      </c>
      <c r="H417" s="7">
        <v>8.1918754574272305E-15</v>
      </c>
      <c r="I417" s="7">
        <v>9.2513336360061009E-13</v>
      </c>
    </row>
    <row r="418" spans="1:9" ht="15" x14ac:dyDescent="0.15">
      <c r="A418" s="8" t="s">
        <v>1162</v>
      </c>
      <c r="B418" s="6" t="s">
        <v>1163</v>
      </c>
      <c r="C418" s="6" t="s">
        <v>1164</v>
      </c>
      <c r="D418" s="6">
        <v>11.4348672666588</v>
      </c>
      <c r="E418" s="6">
        <v>-5.7019605808219298</v>
      </c>
      <c r="F418" s="6">
        <v>1.27685889678926</v>
      </c>
      <c r="G418" s="6">
        <v>-4.4656152650538496</v>
      </c>
      <c r="H418" s="7">
        <v>7.9838973167898293E-6</v>
      </c>
      <c r="I418" s="6">
        <v>1.3977069233413999E-4</v>
      </c>
    </row>
    <row r="419" spans="1:9" ht="15" x14ac:dyDescent="0.15">
      <c r="A419" s="8" t="s">
        <v>1165</v>
      </c>
      <c r="B419" s="6" t="s">
        <v>1166</v>
      </c>
      <c r="C419" s="6" t="s">
        <v>1167</v>
      </c>
      <c r="D419" s="6">
        <v>23.336403143456302</v>
      </c>
      <c r="E419" s="6">
        <v>-2.3113259790097498</v>
      </c>
      <c r="F419" s="6">
        <v>0.51461774986914</v>
      </c>
      <c r="G419" s="6">
        <v>-4.49134523556073</v>
      </c>
      <c r="H419" s="7">
        <v>7.0774720270407997E-6</v>
      </c>
      <c r="I419" s="6">
        <v>1.2617252281046601E-4</v>
      </c>
    </row>
    <row r="420" spans="1:9" ht="15" x14ac:dyDescent="0.15">
      <c r="A420" s="8" t="s">
        <v>1168</v>
      </c>
      <c r="B420" s="6" t="s">
        <v>1169</v>
      </c>
      <c r="C420" s="6"/>
      <c r="D420" s="6">
        <v>29.142647852581799</v>
      </c>
      <c r="E420" s="6">
        <v>-1.0451776842742899</v>
      </c>
      <c r="F420" s="6">
        <v>0.34715143668224901</v>
      </c>
      <c r="G420" s="6">
        <v>-3.0107255043019001</v>
      </c>
      <c r="H420" s="6">
        <v>2.6062434230745999E-3</v>
      </c>
      <c r="I420" s="6">
        <v>1.76142505673305E-2</v>
      </c>
    </row>
    <row r="421" spans="1:9" ht="15" x14ac:dyDescent="0.15">
      <c r="A421" s="8" t="s">
        <v>1170</v>
      </c>
      <c r="B421" s="6" t="s">
        <v>1171</v>
      </c>
      <c r="C421" s="6" t="s">
        <v>1172</v>
      </c>
      <c r="D421" s="6">
        <v>5.3892645055645501</v>
      </c>
      <c r="E421" s="6">
        <v>-2.9521654747970101</v>
      </c>
      <c r="F421" s="6">
        <v>0.98723459870465202</v>
      </c>
      <c r="G421" s="6">
        <v>-2.9903383437640301</v>
      </c>
      <c r="H421" s="6">
        <v>2.7866858791224499E-3</v>
      </c>
      <c r="I421" s="6">
        <v>1.8536274244691901E-2</v>
      </c>
    </row>
    <row r="422" spans="1:9" ht="15" x14ac:dyDescent="0.15">
      <c r="A422" s="8" t="s">
        <v>1173</v>
      </c>
      <c r="B422" s="6" t="s">
        <v>1174</v>
      </c>
      <c r="C422" s="6" t="s">
        <v>1175</v>
      </c>
      <c r="D422" s="6">
        <v>5.7328281264570897</v>
      </c>
      <c r="E422" s="6">
        <v>-5.41074661956584</v>
      </c>
      <c r="F422" s="6">
        <v>1.37263441470554</v>
      </c>
      <c r="G422" s="6">
        <v>-3.9418701451737701</v>
      </c>
      <c r="H422" s="7">
        <v>8.0848746881875095E-5</v>
      </c>
      <c r="I422" s="6">
        <v>1.0011829485363001E-3</v>
      </c>
    </row>
    <row r="423" spans="1:9" ht="15" x14ac:dyDescent="0.15">
      <c r="A423" s="8" t="s">
        <v>1176</v>
      </c>
      <c r="B423" s="6" t="s">
        <v>1177</v>
      </c>
      <c r="C423" s="6" t="s">
        <v>1178</v>
      </c>
      <c r="D423" s="6">
        <v>88.930237283188106</v>
      </c>
      <c r="E423" s="6">
        <v>-1.33684883048825</v>
      </c>
      <c r="F423" s="6">
        <v>0.21922712703314601</v>
      </c>
      <c r="G423" s="6">
        <v>-6.09800825554822</v>
      </c>
      <c r="H423" s="7">
        <v>1.07398201440686E-9</v>
      </c>
      <c r="I423" s="7">
        <v>5.1068652290320298E-8</v>
      </c>
    </row>
    <row r="424" spans="1:9" ht="15" x14ac:dyDescent="0.15">
      <c r="A424" s="8" t="s">
        <v>1179</v>
      </c>
      <c r="B424" s="6" t="s">
        <v>1180</v>
      </c>
      <c r="C424" s="6" t="s">
        <v>1181</v>
      </c>
      <c r="D424" s="6">
        <v>25.770648894029701</v>
      </c>
      <c r="E424" s="6">
        <v>-1.4671297445257001</v>
      </c>
      <c r="F424" s="6">
        <v>0.393114890576517</v>
      </c>
      <c r="G424" s="6">
        <v>-3.7320635256886501</v>
      </c>
      <c r="H424" s="6">
        <v>1.8991758905593199E-4</v>
      </c>
      <c r="I424" s="6">
        <v>2.0470154453974898E-3</v>
      </c>
    </row>
    <row r="425" spans="1:9" ht="15" x14ac:dyDescent="0.15">
      <c r="A425" s="8" t="s">
        <v>1182</v>
      </c>
      <c r="B425" s="6" t="s">
        <v>1183</v>
      </c>
      <c r="C425" s="6" t="s">
        <v>1184</v>
      </c>
      <c r="D425" s="6">
        <v>51.811989377459398</v>
      </c>
      <c r="E425" s="6">
        <v>-1.3175261236142199</v>
      </c>
      <c r="F425" s="6">
        <v>0.29387945640006802</v>
      </c>
      <c r="G425" s="6">
        <v>-4.4832195477475896</v>
      </c>
      <c r="H425" s="7">
        <v>7.3525213936434201E-6</v>
      </c>
      <c r="I425" s="6">
        <v>1.30524023645612E-4</v>
      </c>
    </row>
    <row r="426" spans="1:9" ht="15" x14ac:dyDescent="0.15">
      <c r="A426" s="8" t="s">
        <v>1185</v>
      </c>
      <c r="B426" s="6" t="s">
        <v>1186</v>
      </c>
      <c r="C426" s="6" t="s">
        <v>1187</v>
      </c>
      <c r="D426" s="6">
        <v>3.0465738216043201</v>
      </c>
      <c r="E426" s="6">
        <v>-5.1871000658747501</v>
      </c>
      <c r="F426" s="6">
        <v>1.54659947783864</v>
      </c>
      <c r="G426" s="6">
        <v>-3.3538741866922699</v>
      </c>
      <c r="H426" s="6">
        <v>7.9688587128229501E-4</v>
      </c>
      <c r="I426" s="6">
        <v>6.8288692025163401E-3</v>
      </c>
    </row>
    <row r="427" spans="1:9" ht="15" x14ac:dyDescent="0.15">
      <c r="A427" s="8" t="s">
        <v>1188</v>
      </c>
      <c r="B427" s="6" t="s">
        <v>1189</v>
      </c>
      <c r="C427" s="6" t="s">
        <v>1190</v>
      </c>
      <c r="D427" s="6">
        <v>460.17003963156401</v>
      </c>
      <c r="E427" s="6">
        <v>-1.55573369498003</v>
      </c>
      <c r="F427" s="6">
        <v>0.167666596754943</v>
      </c>
      <c r="G427" s="6">
        <v>-9.2787336600733497</v>
      </c>
      <c r="H427" s="7">
        <v>1.7150471522016599E-20</v>
      </c>
      <c r="I427" s="7">
        <v>4.1716872893505101E-18</v>
      </c>
    </row>
    <row r="428" spans="1:9" ht="15" x14ac:dyDescent="0.15">
      <c r="A428" s="8" t="s">
        <v>1191</v>
      </c>
      <c r="B428" s="6" t="s">
        <v>1192</v>
      </c>
      <c r="C428" s="6" t="s">
        <v>1193</v>
      </c>
      <c r="D428" s="6">
        <v>199.879400671458</v>
      </c>
      <c r="E428" s="6">
        <v>-1.67890740015332</v>
      </c>
      <c r="F428" s="6">
        <v>0.24358061709019299</v>
      </c>
      <c r="G428" s="6">
        <v>-6.8926149387808602</v>
      </c>
      <c r="H428" s="7">
        <v>5.4776000948433602E-12</v>
      </c>
      <c r="I428" s="7">
        <v>3.9365582272514901E-10</v>
      </c>
    </row>
    <row r="429" spans="1:9" ht="15" x14ac:dyDescent="0.15">
      <c r="A429" s="8" t="s">
        <v>1194</v>
      </c>
      <c r="B429" s="6" t="s">
        <v>1195</v>
      </c>
      <c r="C429" s="6"/>
      <c r="D429" s="6">
        <v>7.8761697554406798</v>
      </c>
      <c r="E429" s="6">
        <v>-2.1617781431483101</v>
      </c>
      <c r="F429" s="6">
        <v>0.73359083124013302</v>
      </c>
      <c r="G429" s="6">
        <v>-2.94684455024312</v>
      </c>
      <c r="H429" s="6">
        <v>3.2103454538731499E-3</v>
      </c>
      <c r="I429" s="6">
        <v>2.0690983171115701E-2</v>
      </c>
    </row>
    <row r="430" spans="1:9" ht="15" x14ac:dyDescent="0.15">
      <c r="A430" s="8" t="s">
        <v>1196</v>
      </c>
      <c r="B430" s="6" t="s">
        <v>1197</v>
      </c>
      <c r="C430" s="6" t="s">
        <v>1198</v>
      </c>
      <c r="D430" s="6">
        <v>7.3594363952842903</v>
      </c>
      <c r="E430" s="6">
        <v>-3.7795016069743501</v>
      </c>
      <c r="F430" s="6">
        <v>1.2037006618902599</v>
      </c>
      <c r="G430" s="6">
        <v>-3.13990157738978</v>
      </c>
      <c r="H430" s="6">
        <v>1.6900460445887699E-3</v>
      </c>
      <c r="I430" s="6">
        <v>1.25035093566739E-2</v>
      </c>
    </row>
    <row r="431" spans="1:9" ht="15" x14ac:dyDescent="0.15">
      <c r="A431" s="8" t="s">
        <v>1199</v>
      </c>
      <c r="B431" s="6" t="s">
        <v>1200</v>
      </c>
      <c r="C431" s="6"/>
      <c r="D431" s="6">
        <v>6.1029414999525198</v>
      </c>
      <c r="E431" s="6">
        <v>-5.4425477894160696</v>
      </c>
      <c r="F431" s="6">
        <v>1.3665756590024201</v>
      </c>
      <c r="G431" s="6">
        <v>-3.9826172473970698</v>
      </c>
      <c r="H431" s="7">
        <v>6.8160479849708902E-5</v>
      </c>
      <c r="I431" s="6">
        <v>8.6820526624274295E-4</v>
      </c>
    </row>
    <row r="432" spans="1:9" ht="15" x14ac:dyDescent="0.15">
      <c r="A432" s="8" t="s">
        <v>1201</v>
      </c>
      <c r="B432" s="6" t="s">
        <v>1202</v>
      </c>
      <c r="C432" s="6" t="s">
        <v>1203</v>
      </c>
      <c r="D432" s="6">
        <v>143.72772719758399</v>
      </c>
      <c r="E432" s="6">
        <v>-1.03856401082809</v>
      </c>
      <c r="F432" s="6">
        <v>0.17970960506825201</v>
      </c>
      <c r="G432" s="6">
        <v>-5.7791235500943596</v>
      </c>
      <c r="H432" s="7">
        <v>7.5090770118142296E-9</v>
      </c>
      <c r="I432" s="7">
        <v>2.9269202028946798E-7</v>
      </c>
    </row>
    <row r="433" spans="1:9" ht="15" x14ac:dyDescent="0.15">
      <c r="A433" s="8" t="s">
        <v>1204</v>
      </c>
      <c r="B433" s="6" t="s">
        <v>1205</v>
      </c>
      <c r="C433" s="6" t="s">
        <v>1206</v>
      </c>
      <c r="D433" s="6">
        <v>31.834722907219099</v>
      </c>
      <c r="E433" s="6">
        <v>-7.8960453421617203</v>
      </c>
      <c r="F433" s="6">
        <v>1.22737596928735</v>
      </c>
      <c r="G433" s="6">
        <v>-6.4332735361817299</v>
      </c>
      <c r="H433" s="7">
        <v>1.2488460982511E-10</v>
      </c>
      <c r="I433" s="7">
        <v>6.9129233583059199E-9</v>
      </c>
    </row>
    <row r="434" spans="1:9" ht="15" x14ac:dyDescent="0.15">
      <c r="A434" s="8" t="s">
        <v>1207</v>
      </c>
      <c r="B434" s="6" t="s">
        <v>1208</v>
      </c>
      <c r="C434" s="6" t="s">
        <v>1209</v>
      </c>
      <c r="D434" s="6">
        <v>18.1070671614346</v>
      </c>
      <c r="E434" s="6">
        <v>-3.0031890807278701</v>
      </c>
      <c r="F434" s="6">
        <v>0.72888533318425297</v>
      </c>
      <c r="G434" s="6">
        <v>-4.1202490213487399</v>
      </c>
      <c r="H434" s="7">
        <v>3.7846312916878501E-5</v>
      </c>
      <c r="I434" s="6">
        <v>5.2575407899960202E-4</v>
      </c>
    </row>
    <row r="435" spans="1:9" ht="15" x14ac:dyDescent="0.15">
      <c r="A435" s="8" t="s">
        <v>1210</v>
      </c>
      <c r="B435" s="6" t="s">
        <v>1211</v>
      </c>
      <c r="C435" s="6" t="s">
        <v>1212</v>
      </c>
      <c r="D435" s="6">
        <v>10.9575164082607</v>
      </c>
      <c r="E435" s="6">
        <v>-2.4795994637882299</v>
      </c>
      <c r="F435" s="6">
        <v>0.87254943891849102</v>
      </c>
      <c r="G435" s="6">
        <v>-2.8417867838659601</v>
      </c>
      <c r="H435" s="6">
        <v>4.4861483294458696E-3</v>
      </c>
      <c r="I435" s="6">
        <v>2.6917954053603501E-2</v>
      </c>
    </row>
    <row r="436" spans="1:9" ht="15" x14ac:dyDescent="0.15">
      <c r="A436" s="8" t="s">
        <v>1213</v>
      </c>
      <c r="B436" s="6" t="s">
        <v>1214</v>
      </c>
      <c r="C436" s="6" t="s">
        <v>1215</v>
      </c>
      <c r="D436" s="6">
        <v>11.559653388068</v>
      </c>
      <c r="E436" s="6">
        <v>-3.7102413740745401</v>
      </c>
      <c r="F436" s="6">
        <v>0.97128760817496096</v>
      </c>
      <c r="G436" s="6">
        <v>-3.8199204260888702</v>
      </c>
      <c r="H436" s="6">
        <v>1.33494734391485E-4</v>
      </c>
      <c r="I436" s="6">
        <v>1.53361321339754E-3</v>
      </c>
    </row>
    <row r="437" spans="1:9" ht="15" x14ac:dyDescent="0.15">
      <c r="A437" s="8" t="s">
        <v>1216</v>
      </c>
      <c r="B437" s="6" t="s">
        <v>1217</v>
      </c>
      <c r="C437" s="6" t="s">
        <v>1218</v>
      </c>
      <c r="D437" s="6">
        <v>2.7826175971471701</v>
      </c>
      <c r="E437" s="6">
        <v>-4.1249323199184902</v>
      </c>
      <c r="F437" s="6">
        <v>1.49660003742235</v>
      </c>
      <c r="G437" s="6">
        <v>-2.7562022028430699</v>
      </c>
      <c r="H437" s="6">
        <v>5.84768346353418E-3</v>
      </c>
      <c r="I437" s="6">
        <v>3.3191809787195499E-2</v>
      </c>
    </row>
    <row r="438" spans="1:9" ht="15" x14ac:dyDescent="0.15">
      <c r="A438" s="8" t="s">
        <v>1219</v>
      </c>
      <c r="B438" s="6" t="s">
        <v>1220</v>
      </c>
      <c r="C438" s="6"/>
      <c r="D438" s="6">
        <v>35.461746051247999</v>
      </c>
      <c r="E438" s="6">
        <v>-2.6020150957545498</v>
      </c>
      <c r="F438" s="6">
        <v>0.440101241670457</v>
      </c>
      <c r="G438" s="6">
        <v>-5.9123102808760297</v>
      </c>
      <c r="H438" s="7">
        <v>3.3734229765079298E-9</v>
      </c>
      <c r="I438" s="7">
        <v>1.4152152742408099E-7</v>
      </c>
    </row>
    <row r="439" spans="1:9" ht="15" x14ac:dyDescent="0.15">
      <c r="A439" s="8" t="s">
        <v>1221</v>
      </c>
      <c r="B439" s="6" t="s">
        <v>1222</v>
      </c>
      <c r="C439" s="6"/>
      <c r="D439" s="6">
        <v>2.0443239611096602</v>
      </c>
      <c r="E439" s="6">
        <v>-4.7456334294135303</v>
      </c>
      <c r="F439" s="6">
        <v>1.7906954571881499</v>
      </c>
      <c r="G439" s="6">
        <v>-2.6501622095280202</v>
      </c>
      <c r="H439" s="6">
        <v>8.0453133571884508E-3</v>
      </c>
      <c r="I439" s="6">
        <v>4.2506744360233099E-2</v>
      </c>
    </row>
    <row r="440" spans="1:9" ht="15" x14ac:dyDescent="0.15">
      <c r="A440" s="8" t="s">
        <v>1223</v>
      </c>
      <c r="B440" s="6" t="s">
        <v>1224</v>
      </c>
      <c r="C440" s="6"/>
      <c r="D440" s="6">
        <v>4.1592012614540703</v>
      </c>
      <c r="E440" s="6">
        <v>-5.5259769005538697</v>
      </c>
      <c r="F440" s="6">
        <v>1.6079339225612299</v>
      </c>
      <c r="G440" s="6">
        <v>-3.4366940226944802</v>
      </c>
      <c r="H440" s="6">
        <v>5.8886042343702597E-4</v>
      </c>
      <c r="I440" s="6">
        <v>5.3201436184594402E-3</v>
      </c>
    </row>
    <row r="441" spans="1:9" ht="15" x14ac:dyDescent="0.15">
      <c r="A441" s="8" t="s">
        <v>1225</v>
      </c>
      <c r="B441" s="6" t="s">
        <v>1226</v>
      </c>
      <c r="C441" s="6"/>
      <c r="D441" s="6">
        <v>24.759114208473601</v>
      </c>
      <c r="E441" s="6">
        <v>-4.5672894004079296</v>
      </c>
      <c r="F441" s="6">
        <v>0.696204673589921</v>
      </c>
      <c r="G441" s="6">
        <v>-6.5602682281017799</v>
      </c>
      <c r="H441" s="7">
        <v>5.37110764413103E-11</v>
      </c>
      <c r="I441" s="7">
        <v>3.1970096487901799E-9</v>
      </c>
    </row>
    <row r="442" spans="1:9" ht="15" x14ac:dyDescent="0.15">
      <c r="A442" s="8" t="s">
        <v>1227</v>
      </c>
      <c r="B442" s="6" t="s">
        <v>1228</v>
      </c>
      <c r="C442" s="6" t="s">
        <v>1229</v>
      </c>
      <c r="D442" s="6">
        <v>64.047812874197405</v>
      </c>
      <c r="E442" s="6">
        <v>-1.08244193481566</v>
      </c>
      <c r="F442" s="6">
        <v>0.32315914010857799</v>
      </c>
      <c r="G442" s="6">
        <v>-3.3495631113883202</v>
      </c>
      <c r="H442" s="6">
        <v>8.0939114263652403E-4</v>
      </c>
      <c r="I442" s="6">
        <v>6.9126157107616999E-3</v>
      </c>
    </row>
    <row r="443" spans="1:9" ht="15" x14ac:dyDescent="0.15">
      <c r="A443" s="8" t="s">
        <v>1230</v>
      </c>
      <c r="B443" s="6" t="s">
        <v>1231</v>
      </c>
      <c r="C443" s="6" t="s">
        <v>1232</v>
      </c>
      <c r="D443" s="6">
        <v>36.2273531181701</v>
      </c>
      <c r="E443" s="6">
        <v>-1.05720967071978</v>
      </c>
      <c r="F443" s="6">
        <v>0.33132226537910697</v>
      </c>
      <c r="G443" s="6">
        <v>-3.1908802431677601</v>
      </c>
      <c r="H443" s="6">
        <v>1.41840059720093E-3</v>
      </c>
      <c r="I443" s="6">
        <v>1.08566656300732E-2</v>
      </c>
    </row>
    <row r="444" spans="1:9" ht="15" x14ac:dyDescent="0.15">
      <c r="A444" s="8" t="s">
        <v>1233</v>
      </c>
      <c r="B444" s="6" t="s">
        <v>1234</v>
      </c>
      <c r="C444" s="6" t="s">
        <v>1235</v>
      </c>
      <c r="D444" s="6">
        <v>431.16787891799999</v>
      </c>
      <c r="E444" s="6">
        <v>-2.2891290973656901</v>
      </c>
      <c r="F444" s="6">
        <v>0.22680340329062201</v>
      </c>
      <c r="G444" s="6">
        <v>-10.093010352373099</v>
      </c>
      <c r="H444" s="7">
        <v>5.9321826041619201E-24</v>
      </c>
      <c r="I444" s="7">
        <v>1.9489145887984901E-21</v>
      </c>
    </row>
    <row r="445" spans="1:9" ht="15" x14ac:dyDescent="0.15">
      <c r="A445" s="8" t="s">
        <v>1236</v>
      </c>
      <c r="B445" s="6" t="s">
        <v>1237</v>
      </c>
      <c r="C445" s="6" t="s">
        <v>1238</v>
      </c>
      <c r="D445" s="6">
        <v>7.1036052216802101</v>
      </c>
      <c r="E445" s="6">
        <v>-2.8606547010780301</v>
      </c>
      <c r="F445" s="6">
        <v>1.05311739723562</v>
      </c>
      <c r="G445" s="6">
        <v>-2.7163682877019202</v>
      </c>
      <c r="H445" s="6">
        <v>6.60024515074107E-3</v>
      </c>
      <c r="I445" s="6">
        <v>3.6548291603955001E-2</v>
      </c>
    </row>
    <row r="446" spans="1:9" ht="15" x14ac:dyDescent="0.15">
      <c r="A446" s="8" t="s">
        <v>1239</v>
      </c>
      <c r="B446" s="6" t="s">
        <v>1240</v>
      </c>
      <c r="C446" s="6" t="s">
        <v>1241</v>
      </c>
      <c r="D446" s="6">
        <v>346.20585495747099</v>
      </c>
      <c r="E446" s="6">
        <v>-1.0832707995058699</v>
      </c>
      <c r="F446" s="6">
        <v>0.12262868419593199</v>
      </c>
      <c r="G446" s="6">
        <v>-8.8337472313986396</v>
      </c>
      <c r="H446" s="7">
        <v>1.0122624978773099E-18</v>
      </c>
      <c r="I446" s="7">
        <v>1.95474842815284E-16</v>
      </c>
    </row>
    <row r="447" spans="1:9" ht="15" x14ac:dyDescent="0.15">
      <c r="A447" s="8" t="s">
        <v>1242</v>
      </c>
      <c r="B447" s="6" t="s">
        <v>1243</v>
      </c>
      <c r="C447" s="6" t="s">
        <v>1244</v>
      </c>
      <c r="D447" s="6">
        <v>717.39722951070701</v>
      </c>
      <c r="E447" s="6">
        <v>-1.6543535497036099</v>
      </c>
      <c r="F447" s="6">
        <v>0.111159011098365</v>
      </c>
      <c r="G447" s="6">
        <v>-14.882765988622101</v>
      </c>
      <c r="H447" s="7">
        <v>4.2649599073624398E-50</v>
      </c>
      <c r="I447" s="7">
        <v>7.1927127184365103E-47</v>
      </c>
    </row>
    <row r="448" spans="1:9" ht="15" x14ac:dyDescent="0.15">
      <c r="A448" s="8" t="s">
        <v>1245</v>
      </c>
      <c r="B448" s="6" t="s">
        <v>1246</v>
      </c>
      <c r="C448" s="6" t="s">
        <v>1247</v>
      </c>
      <c r="D448" s="6">
        <v>61.6089988143396</v>
      </c>
      <c r="E448" s="6">
        <v>-1.1523294669353701</v>
      </c>
      <c r="F448" s="6">
        <v>0.34034236949538299</v>
      </c>
      <c r="G448" s="6">
        <v>-3.38579492363499</v>
      </c>
      <c r="H448" s="6">
        <v>7.0972400519371103E-4</v>
      </c>
      <c r="I448" s="6">
        <v>6.2145684179249899E-3</v>
      </c>
    </row>
    <row r="449" spans="1:9" ht="15" x14ac:dyDescent="0.15">
      <c r="A449" s="8" t="s">
        <v>1248</v>
      </c>
      <c r="B449" s="6" t="s">
        <v>1249</v>
      </c>
      <c r="C449" s="6" t="s">
        <v>1250</v>
      </c>
      <c r="D449" s="6">
        <v>18.055823834815001</v>
      </c>
      <c r="E449" s="6">
        <v>-6.7441800565115697</v>
      </c>
      <c r="F449" s="6">
        <v>1.24147770761786</v>
      </c>
      <c r="G449" s="6">
        <v>-5.4323811173800696</v>
      </c>
      <c r="H449" s="7">
        <v>5.5606999321110401E-8</v>
      </c>
      <c r="I449" s="7">
        <v>1.7445219214002099E-6</v>
      </c>
    </row>
    <row r="450" spans="1:9" ht="15" x14ac:dyDescent="0.15">
      <c r="A450" s="8" t="s">
        <v>1251</v>
      </c>
      <c r="B450" s="6" t="s">
        <v>1252</v>
      </c>
      <c r="C450" s="6" t="s">
        <v>1253</v>
      </c>
      <c r="D450" s="6">
        <v>539.78413000231103</v>
      </c>
      <c r="E450" s="6">
        <v>-1.1104878162742799</v>
      </c>
      <c r="F450" s="6">
        <v>0.15191880547651601</v>
      </c>
      <c r="G450" s="6">
        <v>-7.3097455762047696</v>
      </c>
      <c r="H450" s="7">
        <v>2.6764867618872298E-13</v>
      </c>
      <c r="I450" s="7">
        <v>2.42677726220291E-11</v>
      </c>
    </row>
    <row r="451" spans="1:9" ht="15" x14ac:dyDescent="0.15">
      <c r="A451" s="8" t="s">
        <v>1254</v>
      </c>
      <c r="B451" s="6" t="s">
        <v>1255</v>
      </c>
      <c r="C451" s="6" t="s">
        <v>1256</v>
      </c>
      <c r="D451" s="6">
        <v>61.724553474220102</v>
      </c>
      <c r="E451" s="6">
        <v>-1.1857891349229599</v>
      </c>
      <c r="F451" s="6">
        <v>0.30679217272519599</v>
      </c>
      <c r="G451" s="6">
        <v>-3.8651218653649102</v>
      </c>
      <c r="H451" s="6">
        <v>1.11033746801063E-4</v>
      </c>
      <c r="I451" s="6">
        <v>1.31376084790762E-3</v>
      </c>
    </row>
    <row r="452" spans="1:9" ht="15" x14ac:dyDescent="0.15">
      <c r="A452" s="8" t="s">
        <v>1257</v>
      </c>
      <c r="B452" s="6" t="s">
        <v>1258</v>
      </c>
      <c r="C452" s="6" t="s">
        <v>1259</v>
      </c>
      <c r="D452" s="6">
        <v>1267.0787880109499</v>
      </c>
      <c r="E452" s="6">
        <v>-1.33535134126078</v>
      </c>
      <c r="F452" s="6">
        <v>0.120819647821031</v>
      </c>
      <c r="G452" s="6">
        <v>-11.052435306208</v>
      </c>
      <c r="H452" s="7">
        <v>2.1334753415897998E-28</v>
      </c>
      <c r="I452" s="7">
        <v>1.05824560227837E-25</v>
      </c>
    </row>
    <row r="453" spans="1:9" ht="15" x14ac:dyDescent="0.15">
      <c r="A453" s="8" t="s">
        <v>1260</v>
      </c>
      <c r="B453" s="6" t="s">
        <v>1261</v>
      </c>
      <c r="C453" s="6" t="s">
        <v>1262</v>
      </c>
      <c r="D453" s="6">
        <v>255.88632420660699</v>
      </c>
      <c r="E453" s="6">
        <v>-3.5326089897059201</v>
      </c>
      <c r="F453" s="6">
        <v>0.21695555236796399</v>
      </c>
      <c r="G453" s="6">
        <v>-16.282639237158101</v>
      </c>
      <c r="H453" s="7">
        <v>1.3109112608331301E-59</v>
      </c>
      <c r="I453" s="7">
        <v>3.3162122165295699E-56</v>
      </c>
    </row>
    <row r="454" spans="1:9" ht="15" x14ac:dyDescent="0.15">
      <c r="A454" s="8" t="s">
        <v>1263</v>
      </c>
      <c r="B454" s="6" t="s">
        <v>1264</v>
      </c>
      <c r="C454" s="6" t="s">
        <v>1265</v>
      </c>
      <c r="D454" s="6">
        <v>205.36925793510099</v>
      </c>
      <c r="E454" s="6">
        <v>-2.0496786221713701</v>
      </c>
      <c r="F454" s="6">
        <v>0.241611247710006</v>
      </c>
      <c r="G454" s="6">
        <v>-8.4833741872460102</v>
      </c>
      <c r="H454" s="7">
        <v>2.1875573267924201E-17</v>
      </c>
      <c r="I454" s="7">
        <v>3.6859204292435302E-15</v>
      </c>
    </row>
    <row r="455" spans="1:9" ht="15" x14ac:dyDescent="0.15">
      <c r="A455" s="8" t="s">
        <v>1266</v>
      </c>
      <c r="B455" s="6" t="s">
        <v>1267</v>
      </c>
      <c r="C455" s="6" t="s">
        <v>1268</v>
      </c>
      <c r="D455" s="6">
        <v>24.9911255064128</v>
      </c>
      <c r="E455" s="6">
        <v>-1.31347157001491</v>
      </c>
      <c r="F455" s="6">
        <v>0.39986597816060498</v>
      </c>
      <c r="G455" s="6">
        <v>-3.2847795055156199</v>
      </c>
      <c r="H455" s="6">
        <v>1.0206220978369301E-3</v>
      </c>
      <c r="I455" s="6">
        <v>8.3286055512840993E-3</v>
      </c>
    </row>
    <row r="456" spans="1:9" ht="15" x14ac:dyDescent="0.15">
      <c r="A456" s="8" t="s">
        <v>1269</v>
      </c>
      <c r="B456" s="6" t="s">
        <v>1270</v>
      </c>
      <c r="C456" s="6"/>
      <c r="D456" s="6">
        <v>27.702030422050701</v>
      </c>
      <c r="E456" s="6">
        <v>-2.7604347746511499</v>
      </c>
      <c r="F456" s="6">
        <v>0.46828373312042099</v>
      </c>
      <c r="G456" s="6">
        <v>-5.8947910837237902</v>
      </c>
      <c r="H456" s="7">
        <v>3.7515572235129701E-9</v>
      </c>
      <c r="I456" s="7">
        <v>1.5583438929919099E-7</v>
      </c>
    </row>
    <row r="457" spans="1:9" ht="15" x14ac:dyDescent="0.15">
      <c r="A457" s="8" t="s">
        <v>1271</v>
      </c>
      <c r="B457" s="6" t="s">
        <v>1272</v>
      </c>
      <c r="C457" s="6" t="s">
        <v>1273</v>
      </c>
      <c r="D457" s="6">
        <v>108.360970669099</v>
      </c>
      <c r="E457" s="6">
        <v>-1.33818634685159</v>
      </c>
      <c r="F457" s="6">
        <v>0.24262893808811101</v>
      </c>
      <c r="G457" s="6">
        <v>-5.5153616769555498</v>
      </c>
      <c r="H457" s="7">
        <v>3.4806341020884597E-8</v>
      </c>
      <c r="I457" s="7">
        <v>1.158547380007E-6</v>
      </c>
    </row>
    <row r="458" spans="1:9" ht="15" x14ac:dyDescent="0.15">
      <c r="A458" s="8" t="s">
        <v>1274</v>
      </c>
      <c r="B458" s="6" t="s">
        <v>1275</v>
      </c>
      <c r="C458" s="6" t="s">
        <v>1276</v>
      </c>
      <c r="D458" s="6">
        <v>72.339293366995904</v>
      </c>
      <c r="E458" s="6">
        <v>-1.0587607812825901</v>
      </c>
      <c r="F458" s="6">
        <v>0.26048136562013702</v>
      </c>
      <c r="G458" s="6">
        <v>-4.0646315668760602</v>
      </c>
      <c r="H458" s="7">
        <v>4.8108395606358301E-5</v>
      </c>
      <c r="I458" s="6">
        <v>6.4493804115211802E-4</v>
      </c>
    </row>
    <row r="459" spans="1:9" ht="15" x14ac:dyDescent="0.15">
      <c r="A459" s="8" t="s">
        <v>1277</v>
      </c>
      <c r="B459" s="6" t="s">
        <v>1278</v>
      </c>
      <c r="C459" s="6" t="s">
        <v>1279</v>
      </c>
      <c r="D459" s="6">
        <v>104.564595227216</v>
      </c>
      <c r="E459" s="6">
        <v>-1.0486145680002501</v>
      </c>
      <c r="F459" s="6">
        <v>0.294377668729084</v>
      </c>
      <c r="G459" s="6">
        <v>-3.5621403366886999</v>
      </c>
      <c r="H459" s="6">
        <v>3.6784365330257498E-4</v>
      </c>
      <c r="I459" s="6">
        <v>3.5693674329095601E-3</v>
      </c>
    </row>
    <row r="460" spans="1:9" ht="15" x14ac:dyDescent="0.15">
      <c r="A460" s="8" t="s">
        <v>1280</v>
      </c>
      <c r="B460" s="6" t="s">
        <v>1281</v>
      </c>
      <c r="C460" s="6" t="s">
        <v>1282</v>
      </c>
      <c r="D460" s="6">
        <v>49.931625837881697</v>
      </c>
      <c r="E460" s="6">
        <v>-1.3399310723073701</v>
      </c>
      <c r="F460" s="6">
        <v>0.30235833593317102</v>
      </c>
      <c r="G460" s="6">
        <v>-4.4315995726459398</v>
      </c>
      <c r="H460" s="7">
        <v>9.3536601042643692E-6</v>
      </c>
      <c r="I460" s="6">
        <v>1.60637840908062E-4</v>
      </c>
    </row>
    <row r="461" spans="1:9" ht="15" x14ac:dyDescent="0.15">
      <c r="A461" s="8" t="s">
        <v>1283</v>
      </c>
      <c r="B461" s="6" t="s">
        <v>1284</v>
      </c>
      <c r="C461" s="6" t="s">
        <v>1285</v>
      </c>
      <c r="D461" s="6">
        <v>13.121923636422601</v>
      </c>
      <c r="E461" s="6">
        <v>-2.03179084367653</v>
      </c>
      <c r="F461" s="6">
        <v>0.62299150175623597</v>
      </c>
      <c r="G461" s="6">
        <v>-3.2613460022309102</v>
      </c>
      <c r="H461" s="6">
        <v>1.1088464488115701E-3</v>
      </c>
      <c r="I461" s="6">
        <v>8.9162392293662407E-3</v>
      </c>
    </row>
    <row r="462" spans="1:9" ht="15" x14ac:dyDescent="0.15">
      <c r="A462" s="8" t="s">
        <v>1286</v>
      </c>
      <c r="B462" s="6" t="s">
        <v>1287</v>
      </c>
      <c r="C462" s="6" t="s">
        <v>1288</v>
      </c>
      <c r="D462" s="6">
        <v>109.51164398992201</v>
      </c>
      <c r="E462" s="6">
        <v>-1.96783689063069</v>
      </c>
      <c r="F462" s="6">
        <v>0.21932863628256</v>
      </c>
      <c r="G462" s="6">
        <v>-8.9720928556521802</v>
      </c>
      <c r="H462" s="7">
        <v>2.9093299339953999E-19</v>
      </c>
      <c r="I462" s="7">
        <v>5.88778554722254E-17</v>
      </c>
    </row>
    <row r="463" spans="1:9" ht="15" x14ac:dyDescent="0.15">
      <c r="A463" s="8" t="s">
        <v>1289</v>
      </c>
      <c r="B463" s="6" t="s">
        <v>1290</v>
      </c>
      <c r="C463" s="6" t="s">
        <v>1291</v>
      </c>
      <c r="D463" s="6">
        <v>11.8082043778402</v>
      </c>
      <c r="E463" s="6">
        <v>-2.0378978500663298</v>
      </c>
      <c r="F463" s="6">
        <v>0.65612722009719904</v>
      </c>
      <c r="G463" s="6">
        <v>-3.1059492544211702</v>
      </c>
      <c r="H463" s="6">
        <v>1.89669261996204E-3</v>
      </c>
      <c r="I463" s="6">
        <v>1.3713491449544301E-2</v>
      </c>
    </row>
    <row r="464" spans="1:9" ht="15" x14ac:dyDescent="0.15">
      <c r="A464" s="8" t="s">
        <v>1292</v>
      </c>
      <c r="B464" s="6" t="s">
        <v>1293</v>
      </c>
      <c r="C464" s="6" t="s">
        <v>1294</v>
      </c>
      <c r="D464" s="6">
        <v>196.17417637488899</v>
      </c>
      <c r="E464" s="6">
        <v>-1.3722070783714999</v>
      </c>
      <c r="F464" s="6">
        <v>0.16592340025143901</v>
      </c>
      <c r="G464" s="6">
        <v>-8.2701239023071604</v>
      </c>
      <c r="H464" s="7">
        <v>1.33819868902822E-16</v>
      </c>
      <c r="I464" s="7">
        <v>2.0393019419486099E-14</v>
      </c>
    </row>
    <row r="465" spans="1:9" ht="15" x14ac:dyDescent="0.15">
      <c r="A465" s="8" t="s">
        <v>1295</v>
      </c>
      <c r="B465" s="6" t="s">
        <v>1296</v>
      </c>
      <c r="C465" s="6" t="s">
        <v>1297</v>
      </c>
      <c r="D465" s="6">
        <v>38.632562717867103</v>
      </c>
      <c r="E465" s="6">
        <v>-2.4902096849945501</v>
      </c>
      <c r="F465" s="6">
        <v>0.44208704249561898</v>
      </c>
      <c r="G465" s="6">
        <v>-5.6328492935171903</v>
      </c>
      <c r="H465" s="7">
        <v>1.7725634879269501E-8</v>
      </c>
      <c r="I465" s="7">
        <v>6.3423675465471096E-7</v>
      </c>
    </row>
    <row r="466" spans="1:9" ht="15" x14ac:dyDescent="0.15">
      <c r="A466" s="8" t="s">
        <v>1298</v>
      </c>
      <c r="B466" s="6" t="s">
        <v>1299</v>
      </c>
      <c r="C466" s="6"/>
      <c r="D466" s="6">
        <v>83.126356308179894</v>
      </c>
      <c r="E466" s="6">
        <v>-9.5407558142380697</v>
      </c>
      <c r="F466" s="6">
        <v>1.1959356705203601</v>
      </c>
      <c r="G466" s="6">
        <v>-7.9776496758281201</v>
      </c>
      <c r="H466" s="7">
        <v>1.4914599032877301E-15</v>
      </c>
      <c r="I466" s="7">
        <v>1.87708762057064E-13</v>
      </c>
    </row>
    <row r="467" spans="1:9" ht="15" x14ac:dyDescent="0.15">
      <c r="A467" s="8" t="s">
        <v>1300</v>
      </c>
      <c r="B467" s="6" t="s">
        <v>1301</v>
      </c>
      <c r="C467" s="6" t="s">
        <v>1302</v>
      </c>
      <c r="D467" s="6">
        <v>4.2881350414627804</v>
      </c>
      <c r="E467" s="6">
        <v>-3.5495042085139499</v>
      </c>
      <c r="F467" s="6">
        <v>1.34802345098968</v>
      </c>
      <c r="G467" s="6">
        <v>-2.6331175514105398</v>
      </c>
      <c r="H467" s="6">
        <v>8.4605059575380299E-3</v>
      </c>
      <c r="I467" s="6">
        <v>4.4160866265633501E-2</v>
      </c>
    </row>
    <row r="468" spans="1:9" ht="15" x14ac:dyDescent="0.15">
      <c r="A468" s="8" t="s">
        <v>1303</v>
      </c>
      <c r="B468" s="6" t="s">
        <v>1304</v>
      </c>
      <c r="C468" s="6" t="s">
        <v>1305</v>
      </c>
      <c r="D468" s="6">
        <v>19.463288923956998</v>
      </c>
      <c r="E468" s="6">
        <v>-1.95311037755587</v>
      </c>
      <c r="F468" s="6">
        <v>0.49693906179818098</v>
      </c>
      <c r="G468" s="6">
        <v>-3.9302814523948202</v>
      </c>
      <c r="H468" s="7">
        <v>8.4846484226489994E-5</v>
      </c>
      <c r="I468" s="6">
        <v>1.0454756509875899E-3</v>
      </c>
    </row>
    <row r="469" spans="1:9" ht="15" x14ac:dyDescent="0.15">
      <c r="A469" s="8" t="s">
        <v>1306</v>
      </c>
      <c r="B469" s="6" t="s">
        <v>1307</v>
      </c>
      <c r="C469" s="6" t="s">
        <v>1308</v>
      </c>
      <c r="D469" s="6">
        <v>80.523637751725303</v>
      </c>
      <c r="E469" s="6">
        <v>-1.02973723883382</v>
      </c>
      <c r="F469" s="6">
        <v>0.29631891510984898</v>
      </c>
      <c r="G469" s="6">
        <v>-3.4750978973181001</v>
      </c>
      <c r="H469" s="6">
        <v>5.1066695001592596E-4</v>
      </c>
      <c r="I469" s="6">
        <v>4.7044216440469298E-3</v>
      </c>
    </row>
    <row r="470" spans="1:9" ht="15" x14ac:dyDescent="0.15">
      <c r="A470" s="8" t="s">
        <v>1309</v>
      </c>
      <c r="B470" s="6" t="s">
        <v>1310</v>
      </c>
      <c r="C470" s="6" t="s">
        <v>1311</v>
      </c>
      <c r="D470" s="6">
        <v>21.338222731994598</v>
      </c>
      <c r="E470" s="6">
        <v>-1.58699941165097</v>
      </c>
      <c r="F470" s="6">
        <v>0.49706600933508799</v>
      </c>
      <c r="G470" s="6">
        <v>-3.1927337251924599</v>
      </c>
      <c r="H470" s="6">
        <v>1.40932839191846E-3</v>
      </c>
      <c r="I470" s="6">
        <v>1.08000366860609E-2</v>
      </c>
    </row>
    <row r="471" spans="1:9" ht="15" x14ac:dyDescent="0.15">
      <c r="A471" s="8" t="s">
        <v>1312</v>
      </c>
      <c r="B471" s="6" t="s">
        <v>1313</v>
      </c>
      <c r="C471" s="6" t="s">
        <v>1314</v>
      </c>
      <c r="D471" s="6">
        <v>203.98887376263201</v>
      </c>
      <c r="E471" s="6">
        <v>-1.2008590786490601</v>
      </c>
      <c r="F471" s="6">
        <v>0.20576995027231701</v>
      </c>
      <c r="G471" s="6">
        <v>-5.8359302563850299</v>
      </c>
      <c r="H471" s="7">
        <v>5.3491269295961199E-9</v>
      </c>
      <c r="I471" s="7">
        <v>2.1616112450158599E-7</v>
      </c>
    </row>
    <row r="472" spans="1:9" ht="15" x14ac:dyDescent="0.15">
      <c r="A472" s="8" t="s">
        <v>1315</v>
      </c>
      <c r="B472" s="6" t="s">
        <v>1316</v>
      </c>
      <c r="C472" s="6" t="s">
        <v>1317</v>
      </c>
      <c r="D472" s="6">
        <v>92.153936852597596</v>
      </c>
      <c r="E472" s="6">
        <v>-4.99052597460493</v>
      </c>
      <c r="F472" s="6">
        <v>0.441359454375713</v>
      </c>
      <c r="G472" s="6">
        <v>-11.307169077557999</v>
      </c>
      <c r="H472" s="7">
        <v>1.20928457278831E-29</v>
      </c>
      <c r="I472" s="7">
        <v>6.5087812420906306E-27</v>
      </c>
    </row>
    <row r="473" spans="1:9" ht="15" x14ac:dyDescent="0.15">
      <c r="A473" s="8" t="s">
        <v>1318</v>
      </c>
      <c r="B473" s="6" t="s">
        <v>1319</v>
      </c>
      <c r="C473" s="6" t="s">
        <v>1320</v>
      </c>
      <c r="D473" s="6">
        <v>10.576493515226399</v>
      </c>
      <c r="E473" s="6">
        <v>-2.9352248854737102</v>
      </c>
      <c r="F473" s="6">
        <v>0.73438701729007305</v>
      </c>
      <c r="G473" s="6">
        <v>-3.9968365675973501</v>
      </c>
      <c r="H473" s="7">
        <v>6.4194587772632502E-5</v>
      </c>
      <c r="I473" s="6">
        <v>8.23911966963107E-4</v>
      </c>
    </row>
    <row r="474" spans="1:9" ht="15" x14ac:dyDescent="0.15">
      <c r="A474" s="8" t="s">
        <v>1321</v>
      </c>
      <c r="B474" s="6" t="s">
        <v>1322</v>
      </c>
      <c r="C474" s="6"/>
      <c r="D474" s="6">
        <v>1525.5039532600099</v>
      </c>
      <c r="E474" s="6">
        <v>-1.1208346241778699</v>
      </c>
      <c r="F474" s="6">
        <v>0.17184844516702799</v>
      </c>
      <c r="G474" s="6">
        <v>-6.5222273212217496</v>
      </c>
      <c r="H474" s="7">
        <v>6.9270921179400798E-11</v>
      </c>
      <c r="I474" s="7">
        <v>4.0191433327415197E-9</v>
      </c>
    </row>
    <row r="475" spans="1:9" ht="15" x14ac:dyDescent="0.15">
      <c r="A475" s="8" t="s">
        <v>1323</v>
      </c>
      <c r="B475" s="6" t="s">
        <v>1324</v>
      </c>
      <c r="C475" s="6" t="s">
        <v>1325</v>
      </c>
      <c r="D475" s="6">
        <v>326.76441423417401</v>
      </c>
      <c r="E475" s="6">
        <v>-11.5748102472899</v>
      </c>
      <c r="F475" s="6">
        <v>1.18712459400629</v>
      </c>
      <c r="G475" s="6">
        <v>-9.7502910020821094</v>
      </c>
      <c r="H475" s="7">
        <v>1.83940238065464E-22</v>
      </c>
      <c r="I475" s="7">
        <v>5.3484324164851103E-20</v>
      </c>
    </row>
    <row r="476" spans="1:9" ht="15" x14ac:dyDescent="0.15">
      <c r="A476" s="8" t="s">
        <v>1326</v>
      </c>
      <c r="B476" s="6" t="s">
        <v>1327</v>
      </c>
      <c r="C476" s="6" t="s">
        <v>1328</v>
      </c>
      <c r="D476" s="6">
        <v>2910.12852790234</v>
      </c>
      <c r="E476" s="6">
        <v>-1.1848707030155099</v>
      </c>
      <c r="F476" s="6">
        <v>0.15717664276212201</v>
      </c>
      <c r="G476" s="6">
        <v>-7.5384655263870597</v>
      </c>
      <c r="H476" s="7">
        <v>4.7553365022990502E-14</v>
      </c>
      <c r="I476" s="7">
        <v>4.7360530511283098E-12</v>
      </c>
    </row>
    <row r="477" spans="1:9" ht="15" x14ac:dyDescent="0.15">
      <c r="A477" s="8" t="s">
        <v>1329</v>
      </c>
      <c r="B477" s="6" t="s">
        <v>1330</v>
      </c>
      <c r="C477" s="6" t="s">
        <v>1331</v>
      </c>
      <c r="D477" s="6">
        <v>6.9903454627683299</v>
      </c>
      <c r="E477" s="6">
        <v>-2.1906289805297101</v>
      </c>
      <c r="F477" s="6">
        <v>0.79705165883904805</v>
      </c>
      <c r="G477" s="6">
        <v>-2.7484153081375999</v>
      </c>
      <c r="H477" s="6">
        <v>5.9884103378557299E-3</v>
      </c>
      <c r="I477" s="6">
        <v>3.3796538571644101E-2</v>
      </c>
    </row>
    <row r="478" spans="1:9" ht="15" x14ac:dyDescent="0.15">
      <c r="A478" s="8" t="s">
        <v>1332</v>
      </c>
      <c r="B478" s="6" t="s">
        <v>1333</v>
      </c>
      <c r="C478" s="6"/>
      <c r="D478" s="6">
        <v>7.2254876264869399</v>
      </c>
      <c r="E478" s="6">
        <v>-2.8819303300460901</v>
      </c>
      <c r="F478" s="6">
        <v>0.95512868709412302</v>
      </c>
      <c r="G478" s="6">
        <v>-3.0173215075489499</v>
      </c>
      <c r="H478" s="6">
        <v>2.5501917705904199E-3</v>
      </c>
      <c r="I478" s="6">
        <v>1.73236754960953E-2</v>
      </c>
    </row>
    <row r="479" spans="1:9" ht="15" x14ac:dyDescent="0.15">
      <c r="A479" s="8" t="s">
        <v>1334</v>
      </c>
      <c r="B479" s="6" t="s">
        <v>1335</v>
      </c>
      <c r="C479" s="6" t="s">
        <v>1336</v>
      </c>
      <c r="D479" s="6">
        <v>5.01106906687132</v>
      </c>
      <c r="E479" s="6">
        <v>-3.4325323424558798</v>
      </c>
      <c r="F479" s="6">
        <v>1.1174235177177101</v>
      </c>
      <c r="G479" s="6">
        <v>-3.0718275461632398</v>
      </c>
      <c r="H479" s="6">
        <v>2.1275260186640198E-3</v>
      </c>
      <c r="I479" s="6">
        <v>1.50070876245406E-2</v>
      </c>
    </row>
    <row r="480" spans="1:9" ht="15" x14ac:dyDescent="0.15">
      <c r="A480" s="8" t="s">
        <v>1337</v>
      </c>
      <c r="B480" s="6" t="s">
        <v>1338</v>
      </c>
      <c r="C480" s="6"/>
      <c r="D480" s="6">
        <v>183.329124398511</v>
      </c>
      <c r="E480" s="6">
        <v>-1.58784282416744</v>
      </c>
      <c r="F480" s="6">
        <v>0.19551939881806901</v>
      </c>
      <c r="G480" s="6">
        <v>-8.1211523448112093</v>
      </c>
      <c r="H480" s="7">
        <v>4.6177793855724298E-16</v>
      </c>
      <c r="I480" s="7">
        <v>6.3143764928014E-14</v>
      </c>
    </row>
    <row r="481" spans="1:9" ht="15" x14ac:dyDescent="0.15">
      <c r="A481" s="8" t="s">
        <v>1339</v>
      </c>
      <c r="B481" s="6" t="s">
        <v>1340</v>
      </c>
      <c r="C481" s="6" t="s">
        <v>1341</v>
      </c>
      <c r="D481" s="6">
        <v>15.912134876748199</v>
      </c>
      <c r="E481" s="6">
        <v>-1.84011915948192</v>
      </c>
      <c r="F481" s="6">
        <v>0.52817951233917604</v>
      </c>
      <c r="G481" s="6">
        <v>-3.4838896937378099</v>
      </c>
      <c r="H481" s="6">
        <v>4.9418311470735595E-4</v>
      </c>
      <c r="I481" s="6">
        <v>4.57087760612504E-3</v>
      </c>
    </row>
    <row r="482" spans="1:9" ht="15" x14ac:dyDescent="0.15">
      <c r="A482" s="8" t="s">
        <v>1342</v>
      </c>
      <c r="B482" s="6" t="s">
        <v>1343</v>
      </c>
      <c r="C482" s="6" t="s">
        <v>1344</v>
      </c>
      <c r="D482" s="6">
        <v>29.656051671216701</v>
      </c>
      <c r="E482" s="6">
        <v>-1.0264281095180501</v>
      </c>
      <c r="F482" s="6">
        <v>0.36414352519788901</v>
      </c>
      <c r="G482" s="6">
        <v>-2.8187460121946399</v>
      </c>
      <c r="H482" s="6">
        <v>4.8211650265040503E-3</v>
      </c>
      <c r="I482" s="6">
        <v>2.8504067559696599E-2</v>
      </c>
    </row>
    <row r="483" spans="1:9" ht="15" x14ac:dyDescent="0.15">
      <c r="A483" s="8" t="s">
        <v>1345</v>
      </c>
      <c r="B483" s="6" t="s">
        <v>1346</v>
      </c>
      <c r="C483" s="6"/>
      <c r="D483" s="6">
        <v>4.5639084322038004</v>
      </c>
      <c r="E483" s="6">
        <v>-2.9509409115545799</v>
      </c>
      <c r="F483" s="6">
        <v>1.0512386148417501</v>
      </c>
      <c r="G483" s="6">
        <v>-2.8071085573647698</v>
      </c>
      <c r="H483" s="6">
        <v>4.9988392626055499E-3</v>
      </c>
      <c r="I483" s="6">
        <v>2.9251646495820599E-2</v>
      </c>
    </row>
    <row r="484" spans="1:9" ht="15" x14ac:dyDescent="0.15">
      <c r="A484" s="8" t="s">
        <v>1347</v>
      </c>
      <c r="B484" s="6" t="s">
        <v>1348</v>
      </c>
      <c r="C484" s="6" t="s">
        <v>1349</v>
      </c>
      <c r="D484" s="6">
        <v>1775.63458589163</v>
      </c>
      <c r="E484" s="6">
        <v>-1.00922206541041</v>
      </c>
      <c r="F484" s="6">
        <v>0.17734772594361101</v>
      </c>
      <c r="G484" s="6">
        <v>-5.6906400126681103</v>
      </c>
      <c r="H484" s="7">
        <v>1.26564083399359E-8</v>
      </c>
      <c r="I484" s="7">
        <v>4.72225902323538E-7</v>
      </c>
    </row>
    <row r="485" spans="1:9" ht="15" x14ac:dyDescent="0.15">
      <c r="A485" s="8" t="s">
        <v>1350</v>
      </c>
      <c r="B485" s="6" t="s">
        <v>1351</v>
      </c>
      <c r="C485" s="6" t="s">
        <v>1352</v>
      </c>
      <c r="D485" s="6">
        <v>2.7963098273350799</v>
      </c>
      <c r="E485" s="6">
        <v>-4.6328752450029098</v>
      </c>
      <c r="F485" s="6">
        <v>1.5035992085260801</v>
      </c>
      <c r="G485" s="6">
        <v>-3.0811902658184702</v>
      </c>
      <c r="H485" s="6">
        <v>2.0617485650296901E-3</v>
      </c>
      <c r="I485" s="6">
        <v>1.4638241215143399E-2</v>
      </c>
    </row>
    <row r="486" spans="1:9" ht="15" x14ac:dyDescent="0.15">
      <c r="A486" s="8" t="s">
        <v>1353</v>
      </c>
      <c r="B486" s="6" t="s">
        <v>1354</v>
      </c>
      <c r="C486" s="6" t="s">
        <v>1355</v>
      </c>
      <c r="D486" s="6">
        <v>6.7222915307240196</v>
      </c>
      <c r="E486" s="6">
        <v>-6.31660030203287</v>
      </c>
      <c r="F486" s="6">
        <v>1.33990548606268</v>
      </c>
      <c r="G486" s="6">
        <v>-4.7142133290268298</v>
      </c>
      <c r="H486" s="7">
        <v>2.4264634809127598E-6</v>
      </c>
      <c r="I486" s="7">
        <v>5.0272110300286797E-5</v>
      </c>
    </row>
    <row r="487" spans="1:9" ht="15" x14ac:dyDescent="0.15">
      <c r="A487" s="8" t="s">
        <v>1356</v>
      </c>
      <c r="B487" s="6" t="s">
        <v>1357</v>
      </c>
      <c r="C487" s="6" t="s">
        <v>1358</v>
      </c>
      <c r="D487" s="6">
        <v>19.421979138028401</v>
      </c>
      <c r="E487" s="6">
        <v>-1.4553094889634199</v>
      </c>
      <c r="F487" s="6">
        <v>0.46660753923766701</v>
      </c>
      <c r="G487" s="6">
        <v>-3.1189155051825201</v>
      </c>
      <c r="H487" s="6">
        <v>1.8151800690325401E-3</v>
      </c>
      <c r="I487" s="6">
        <v>1.32139885485802E-2</v>
      </c>
    </row>
    <row r="488" spans="1:9" ht="15" x14ac:dyDescent="0.15">
      <c r="A488" s="8" t="s">
        <v>1359</v>
      </c>
      <c r="B488" s="6" t="s">
        <v>1360</v>
      </c>
      <c r="C488" s="6" t="s">
        <v>1361</v>
      </c>
      <c r="D488" s="6">
        <v>18.925748537901399</v>
      </c>
      <c r="E488" s="6">
        <v>-4.9194955522193196</v>
      </c>
      <c r="F488" s="6">
        <v>0.84497086074632999</v>
      </c>
      <c r="G488" s="6">
        <v>-5.8220889982811102</v>
      </c>
      <c r="H488" s="7">
        <v>5.8116585587349501E-9</v>
      </c>
      <c r="I488" s="7">
        <v>2.3152366387451699E-7</v>
      </c>
    </row>
    <row r="489" spans="1:9" ht="15" x14ac:dyDescent="0.15">
      <c r="A489" s="8" t="s">
        <v>1362</v>
      </c>
      <c r="B489" s="6" t="s">
        <v>1363</v>
      </c>
      <c r="C489" s="6" t="s">
        <v>1364</v>
      </c>
      <c r="D489" s="6">
        <v>2.9027843631847601</v>
      </c>
      <c r="E489" s="6">
        <v>-5.3047501046795897</v>
      </c>
      <c r="F489" s="6">
        <v>1.5586290783905801</v>
      </c>
      <c r="G489" s="6">
        <v>-3.4034717934027001</v>
      </c>
      <c r="H489" s="6">
        <v>6.6535282757308495E-4</v>
      </c>
      <c r="I489" s="6">
        <v>5.87689611700989E-3</v>
      </c>
    </row>
    <row r="490" spans="1:9" ht="15" x14ac:dyDescent="0.15">
      <c r="A490" s="8" t="s">
        <v>1365</v>
      </c>
      <c r="B490" s="6" t="s">
        <v>1366</v>
      </c>
      <c r="C490" s="6" t="s">
        <v>1367</v>
      </c>
      <c r="D490" s="6">
        <v>53.800774404560002</v>
      </c>
      <c r="E490" s="6">
        <v>-1.4052073678374299</v>
      </c>
      <c r="F490" s="6">
        <v>0.29018361288898997</v>
      </c>
      <c r="G490" s="6">
        <v>-4.8424766438309801</v>
      </c>
      <c r="H490" s="7">
        <v>1.2823071239871399E-6</v>
      </c>
      <c r="I490" s="7">
        <v>2.90928460228722E-5</v>
      </c>
    </row>
    <row r="491" spans="1:9" ht="15" x14ac:dyDescent="0.15">
      <c r="A491" s="8" t="s">
        <v>1368</v>
      </c>
      <c r="B491" s="6" t="s">
        <v>1369</v>
      </c>
      <c r="C491" s="6" t="s">
        <v>1370</v>
      </c>
      <c r="D491" s="6">
        <v>74.021720499428099</v>
      </c>
      <c r="E491" s="6">
        <v>-2.9087263180520702</v>
      </c>
      <c r="F491" s="6">
        <v>0.38319557291147099</v>
      </c>
      <c r="G491" s="6">
        <v>-7.5907096106354697</v>
      </c>
      <c r="H491" s="7">
        <v>3.1815825424205898E-14</v>
      </c>
      <c r="I491" s="7">
        <v>3.2717273811225E-12</v>
      </c>
    </row>
    <row r="492" spans="1:9" ht="15" x14ac:dyDescent="0.15">
      <c r="A492" s="8" t="s">
        <v>1371</v>
      </c>
      <c r="B492" s="6" t="s">
        <v>1372</v>
      </c>
      <c r="C492" s="6" t="s">
        <v>1373</v>
      </c>
      <c r="D492" s="6">
        <v>68.527113754921302</v>
      </c>
      <c r="E492" s="6">
        <v>-1.6291339364861701</v>
      </c>
      <c r="F492" s="6">
        <v>0.29132785743816397</v>
      </c>
      <c r="G492" s="6">
        <v>-5.5920980259567603</v>
      </c>
      <c r="H492" s="7">
        <v>2.24342093946346E-8</v>
      </c>
      <c r="I492" s="7">
        <v>7.8386491029844105E-7</v>
      </c>
    </row>
    <row r="493" spans="1:9" ht="15" x14ac:dyDescent="0.15">
      <c r="A493" s="8" t="s">
        <v>1374</v>
      </c>
      <c r="B493" s="6" t="s">
        <v>1375</v>
      </c>
      <c r="C493" s="6" t="s">
        <v>1376</v>
      </c>
      <c r="D493" s="6">
        <v>717.82264955102801</v>
      </c>
      <c r="E493" s="6">
        <v>-1.3218064475089299</v>
      </c>
      <c r="F493" s="6">
        <v>0.133939413057481</v>
      </c>
      <c r="G493" s="6">
        <v>-9.86868926282113</v>
      </c>
      <c r="H493" s="7">
        <v>5.6903291414132398E-23</v>
      </c>
      <c r="I493" s="7">
        <v>1.7343163408473599E-20</v>
      </c>
    </row>
    <row r="494" spans="1:9" ht="15" x14ac:dyDescent="0.15">
      <c r="A494" s="8" t="s">
        <v>1377</v>
      </c>
      <c r="B494" s="6" t="s">
        <v>1378</v>
      </c>
      <c r="C494" s="6"/>
      <c r="D494" s="6">
        <v>102.355168544029</v>
      </c>
      <c r="E494" s="6">
        <v>-9.9020964879846094</v>
      </c>
      <c r="F494" s="6">
        <v>1.1984028406962901</v>
      </c>
      <c r="G494" s="6">
        <v>-8.2627445060388602</v>
      </c>
      <c r="H494" s="7">
        <v>1.4236073500082E-16</v>
      </c>
      <c r="I494" s="7">
        <v>2.1309464575832702E-14</v>
      </c>
    </row>
    <row r="495" spans="1:9" ht="15" x14ac:dyDescent="0.15">
      <c r="A495" s="8" t="s">
        <v>1379</v>
      </c>
      <c r="B495" s="6" t="s">
        <v>1380</v>
      </c>
      <c r="C495" s="6" t="s">
        <v>1381</v>
      </c>
      <c r="D495" s="6">
        <v>139.05314797473201</v>
      </c>
      <c r="E495" s="6">
        <v>-1.65410597956465</v>
      </c>
      <c r="F495" s="6">
        <v>0.19730238039342199</v>
      </c>
      <c r="G495" s="6">
        <v>-8.3836088356681397</v>
      </c>
      <c r="H495" s="7">
        <v>5.1329172115782999E-17</v>
      </c>
      <c r="I495" s="7">
        <v>8.1154629188310097E-15</v>
      </c>
    </row>
    <row r="496" spans="1:9" ht="15" x14ac:dyDescent="0.15">
      <c r="A496" s="8" t="s">
        <v>1382</v>
      </c>
      <c r="B496" s="6" t="s">
        <v>1383</v>
      </c>
      <c r="C496" s="6" t="s">
        <v>1384</v>
      </c>
      <c r="D496" s="6">
        <v>17.1496248945095</v>
      </c>
      <c r="E496" s="6">
        <v>-1.9329412530944201</v>
      </c>
      <c r="F496" s="6">
        <v>0.57507313238655999</v>
      </c>
      <c r="G496" s="6">
        <v>-3.3612094605649498</v>
      </c>
      <c r="H496" s="6">
        <v>7.7601951410320703E-4</v>
      </c>
      <c r="I496" s="6">
        <v>6.68401962828356E-3</v>
      </c>
    </row>
    <row r="497" spans="1:9" ht="15" x14ac:dyDescent="0.15">
      <c r="A497" s="8" t="s">
        <v>1385</v>
      </c>
      <c r="B497" s="6" t="s">
        <v>1386</v>
      </c>
      <c r="C497" s="6" t="s">
        <v>1387</v>
      </c>
      <c r="D497" s="6">
        <v>386.73165424769797</v>
      </c>
      <c r="E497" s="6">
        <v>-1.1232912537032</v>
      </c>
      <c r="F497" s="6">
        <v>0.132357003701909</v>
      </c>
      <c r="G497" s="6">
        <v>-8.4868289722926207</v>
      </c>
      <c r="H497" s="7">
        <v>2.12351934541264E-17</v>
      </c>
      <c r="I497" s="7">
        <v>3.6296397892502402E-15</v>
      </c>
    </row>
    <row r="498" spans="1:9" ht="15" x14ac:dyDescent="0.15">
      <c r="A498" s="8" t="s">
        <v>1388</v>
      </c>
      <c r="B498" s="6" t="s">
        <v>1389</v>
      </c>
      <c r="C498" s="6" t="s">
        <v>1390</v>
      </c>
      <c r="D498" s="6">
        <v>955.47649225585701</v>
      </c>
      <c r="E498" s="6">
        <v>-1.0310143519375801</v>
      </c>
      <c r="F498" s="6">
        <v>0.174399657396453</v>
      </c>
      <c r="G498" s="6">
        <v>-5.9117911544621604</v>
      </c>
      <c r="H498" s="7">
        <v>3.38407441729231E-9</v>
      </c>
      <c r="I498" s="7">
        <v>1.4173332869907899E-7</v>
      </c>
    </row>
    <row r="499" spans="1:9" ht="15" x14ac:dyDescent="0.15">
      <c r="A499" s="8" t="s">
        <v>1391</v>
      </c>
      <c r="B499" s="6" t="s">
        <v>1392</v>
      </c>
      <c r="C499" s="6" t="s">
        <v>1393</v>
      </c>
      <c r="D499" s="6">
        <v>50.912027866355203</v>
      </c>
      <c r="E499" s="6">
        <v>-6.1744734570387596</v>
      </c>
      <c r="F499" s="6">
        <v>1.85681032704896</v>
      </c>
      <c r="G499" s="6">
        <v>-3.3253118894765499</v>
      </c>
      <c r="H499" s="6">
        <v>8.8319675819800898E-4</v>
      </c>
      <c r="I499" s="6">
        <v>7.4300726279132104E-3</v>
      </c>
    </row>
    <row r="500" spans="1:9" ht="15" x14ac:dyDescent="0.15">
      <c r="A500" s="8" t="s">
        <v>1394</v>
      </c>
      <c r="B500" s="6" t="s">
        <v>1395</v>
      </c>
      <c r="C500" s="6" t="s">
        <v>1396</v>
      </c>
      <c r="D500" s="6">
        <v>1889.30067182992</v>
      </c>
      <c r="E500" s="6">
        <v>-1.39731653687331</v>
      </c>
      <c r="F500" s="6">
        <v>0.11088336955952501</v>
      </c>
      <c r="G500" s="6">
        <v>-12.601678163497599</v>
      </c>
      <c r="H500" s="7">
        <v>2.06699276893868E-36</v>
      </c>
      <c r="I500" s="7">
        <v>2.01110446445546E-33</v>
      </c>
    </row>
    <row r="501" spans="1:9" ht="15" x14ac:dyDescent="0.15">
      <c r="A501" s="8" t="s">
        <v>1397</v>
      </c>
      <c r="B501" s="6" t="s">
        <v>1398</v>
      </c>
      <c r="C501" s="6"/>
      <c r="D501" s="6">
        <v>4.9998477656135103</v>
      </c>
      <c r="E501" s="6">
        <v>-4.6029049118788903</v>
      </c>
      <c r="F501" s="6">
        <v>1.39524345819916</v>
      </c>
      <c r="G501" s="6">
        <v>-3.2989976658409401</v>
      </c>
      <c r="H501" s="6">
        <v>9.7030718091323004E-4</v>
      </c>
      <c r="I501" s="6">
        <v>8.0027287184823905E-3</v>
      </c>
    </row>
    <row r="502" spans="1:9" ht="15" x14ac:dyDescent="0.15">
      <c r="A502" s="8" t="s">
        <v>1399</v>
      </c>
      <c r="B502" s="6" t="s">
        <v>1400</v>
      </c>
      <c r="C502" s="6"/>
      <c r="D502" s="6">
        <v>2.2145141637196901</v>
      </c>
      <c r="E502" s="6">
        <v>-4.8093582431500099</v>
      </c>
      <c r="F502" s="6">
        <v>1.7362303526979399</v>
      </c>
      <c r="G502" s="6">
        <v>-2.7700000957112101</v>
      </c>
      <c r="H502" s="6">
        <v>5.6056276183018899E-3</v>
      </c>
      <c r="I502" s="6">
        <v>3.2128876428768299E-2</v>
      </c>
    </row>
    <row r="503" spans="1:9" ht="15" x14ac:dyDescent="0.15">
      <c r="A503" s="8" t="s">
        <v>1401</v>
      </c>
      <c r="B503" s="6" t="s">
        <v>1402</v>
      </c>
      <c r="C503" s="6"/>
      <c r="D503" s="6">
        <v>12.4451260786294</v>
      </c>
      <c r="E503" s="6">
        <v>-2.3444950552428101</v>
      </c>
      <c r="F503" s="6">
        <v>0.63688707349632001</v>
      </c>
      <c r="G503" s="6">
        <v>-3.6811785837828901</v>
      </c>
      <c r="H503" s="6">
        <v>2.32158320530799E-4</v>
      </c>
      <c r="I503" s="6">
        <v>2.43689171554673E-3</v>
      </c>
    </row>
    <row r="504" spans="1:9" ht="15" x14ac:dyDescent="0.15">
      <c r="A504" s="8" t="s">
        <v>1403</v>
      </c>
      <c r="B504" s="6" t="s">
        <v>1404</v>
      </c>
      <c r="C504" s="6" t="s">
        <v>1405</v>
      </c>
      <c r="D504" s="6">
        <v>185.611445230116</v>
      </c>
      <c r="E504" s="6">
        <v>-1.0855786020561</v>
      </c>
      <c r="F504" s="6">
        <v>0.24599817492099599</v>
      </c>
      <c r="G504" s="6">
        <v>-4.41295388636415</v>
      </c>
      <c r="H504" s="7">
        <v>1.0196972173807901E-5</v>
      </c>
      <c r="I504" s="6">
        <v>1.73471960377148E-4</v>
      </c>
    </row>
    <row r="505" spans="1:9" ht="15" x14ac:dyDescent="0.15">
      <c r="A505" s="8" t="s">
        <v>1406</v>
      </c>
      <c r="B505" s="6" t="s">
        <v>1407</v>
      </c>
      <c r="C505" s="6" t="s">
        <v>1408</v>
      </c>
      <c r="D505" s="6">
        <v>87.249602704663303</v>
      </c>
      <c r="E505" s="6">
        <v>-1.4144349545138899</v>
      </c>
      <c r="F505" s="6">
        <v>0.218143117013994</v>
      </c>
      <c r="G505" s="6">
        <v>-6.4839770049822496</v>
      </c>
      <c r="H505" s="7">
        <v>8.9335843405467803E-11</v>
      </c>
      <c r="I505" s="7">
        <v>5.0671050014083399E-9</v>
      </c>
    </row>
    <row r="506" spans="1:9" ht="15" x14ac:dyDescent="0.15">
      <c r="A506" s="8" t="s">
        <v>1409</v>
      </c>
      <c r="B506" s="6" t="s">
        <v>1410</v>
      </c>
      <c r="C506" s="6" t="s">
        <v>1411</v>
      </c>
      <c r="D506" s="6">
        <v>27.823263308020799</v>
      </c>
      <c r="E506" s="6">
        <v>-2.7915016188490198</v>
      </c>
      <c r="F506" s="6">
        <v>0.59989439620067997</v>
      </c>
      <c r="G506" s="6">
        <v>-4.6533217121688004</v>
      </c>
      <c r="H506" s="7">
        <v>3.2663002976652898E-6</v>
      </c>
      <c r="I506" s="7">
        <v>6.4907775828781502E-5</v>
      </c>
    </row>
    <row r="507" spans="1:9" ht="15" x14ac:dyDescent="0.15">
      <c r="A507" s="8" t="s">
        <v>1412</v>
      </c>
      <c r="B507" s="6" t="s">
        <v>1413</v>
      </c>
      <c r="C507" s="6" t="s">
        <v>1414</v>
      </c>
      <c r="D507" s="6">
        <v>268.136089216134</v>
      </c>
      <c r="E507" s="6">
        <v>-1.0909293875836299</v>
      </c>
      <c r="F507" s="6">
        <v>0.15322275168117599</v>
      </c>
      <c r="G507" s="6">
        <v>-7.1198916323707904</v>
      </c>
      <c r="H507" s="7">
        <v>1.08011953746362E-12</v>
      </c>
      <c r="I507" s="7">
        <v>8.9586176849892601E-11</v>
      </c>
    </row>
    <row r="508" spans="1:9" ht="15" x14ac:dyDescent="0.15">
      <c r="A508" s="8" t="s">
        <v>1415</v>
      </c>
      <c r="B508" s="6" t="s">
        <v>1416</v>
      </c>
      <c r="C508" s="6" t="s">
        <v>1417</v>
      </c>
      <c r="D508" s="6">
        <v>34.722410220467196</v>
      </c>
      <c r="E508" s="6">
        <v>-1.13870202845832</v>
      </c>
      <c r="F508" s="6">
        <v>0.37662225793217002</v>
      </c>
      <c r="G508" s="6">
        <v>-3.0234591941281401</v>
      </c>
      <c r="H508" s="6">
        <v>2.4990272859064999E-3</v>
      </c>
      <c r="I508" s="6">
        <v>1.7062859177213702E-2</v>
      </c>
    </row>
    <row r="509" spans="1:9" ht="15" x14ac:dyDescent="0.15">
      <c r="A509" s="8" t="s">
        <v>1418</v>
      </c>
      <c r="B509" s="6" t="s">
        <v>1419</v>
      </c>
      <c r="C509" s="6" t="s">
        <v>1420</v>
      </c>
      <c r="D509" s="6">
        <v>22.131872248860901</v>
      </c>
      <c r="E509" s="6">
        <v>-7.5730155733236399</v>
      </c>
      <c r="F509" s="6">
        <v>1.23469821505674</v>
      </c>
      <c r="G509" s="6">
        <v>-6.1334951982380801</v>
      </c>
      <c r="H509" s="7">
        <v>8.59690145662345E-10</v>
      </c>
      <c r="I509" s="7">
        <v>4.1782280555746701E-8</v>
      </c>
    </row>
    <row r="510" spans="1:9" ht="15" x14ac:dyDescent="0.15">
      <c r="A510" s="8" t="s">
        <v>1421</v>
      </c>
      <c r="B510" s="6" t="s">
        <v>1422</v>
      </c>
      <c r="C510" s="6" t="s">
        <v>1423</v>
      </c>
      <c r="D510" s="6">
        <v>10.4297551041454</v>
      </c>
      <c r="E510" s="6">
        <v>-2.0482741788254999</v>
      </c>
      <c r="F510" s="6">
        <v>0.675727112948598</v>
      </c>
      <c r="G510" s="6">
        <v>-3.0312150268584999</v>
      </c>
      <c r="H510" s="6">
        <v>2.4357172051248698E-3</v>
      </c>
      <c r="I510" s="6">
        <v>1.6739021499061101E-2</v>
      </c>
    </row>
    <row r="511" spans="1:9" ht="15" x14ac:dyDescent="0.15">
      <c r="A511" s="8" t="s">
        <v>1424</v>
      </c>
      <c r="B511" s="6" t="s">
        <v>1425</v>
      </c>
      <c r="C511" s="6" t="s">
        <v>1426</v>
      </c>
      <c r="D511" s="6">
        <v>3.1797699386712299</v>
      </c>
      <c r="E511" s="6">
        <v>-4.95399561311865</v>
      </c>
      <c r="F511" s="6">
        <v>1.5433394530852</v>
      </c>
      <c r="G511" s="6">
        <v>-3.20991963447536</v>
      </c>
      <c r="H511" s="6">
        <v>1.3277208810109501E-3</v>
      </c>
      <c r="I511" s="6">
        <v>1.02933972194098E-2</v>
      </c>
    </row>
    <row r="512" spans="1:9" ht="15" x14ac:dyDescent="0.15">
      <c r="A512" s="8" t="s">
        <v>1427</v>
      </c>
      <c r="B512" s="6" t="s">
        <v>1428</v>
      </c>
      <c r="C512" s="6" t="s">
        <v>1429</v>
      </c>
      <c r="D512" s="6">
        <v>12.6387201008439</v>
      </c>
      <c r="E512" s="6">
        <v>-6.4128542265271102</v>
      </c>
      <c r="F512" s="6">
        <v>1.3001224788455501</v>
      </c>
      <c r="G512" s="6">
        <v>-4.9325000766246596</v>
      </c>
      <c r="H512" s="7">
        <v>8.1183747792653896E-7</v>
      </c>
      <c r="I512" s="7">
        <v>1.9438300373312499E-5</v>
      </c>
    </row>
    <row r="513" spans="1:9" ht="15" x14ac:dyDescent="0.15">
      <c r="A513" s="8" t="s">
        <v>1430</v>
      </c>
      <c r="B513" s="6" t="s">
        <v>1431</v>
      </c>
      <c r="C513" s="6"/>
      <c r="D513" s="6">
        <v>3.6719884744043099</v>
      </c>
      <c r="E513" s="6">
        <v>-5.3047103569215297</v>
      </c>
      <c r="F513" s="6">
        <v>1.6001482965756599</v>
      </c>
      <c r="G513" s="6">
        <v>-3.3151367084373802</v>
      </c>
      <c r="H513" s="6">
        <v>9.1598316471750395E-4</v>
      </c>
      <c r="I513" s="6">
        <v>7.6524524827802903E-3</v>
      </c>
    </row>
    <row r="514" spans="1:9" ht="15" x14ac:dyDescent="0.15">
      <c r="A514" s="8" t="s">
        <v>1432</v>
      </c>
      <c r="B514" s="6" t="s">
        <v>1433</v>
      </c>
      <c r="C514" s="6"/>
      <c r="D514" s="6">
        <v>11.994334670077601</v>
      </c>
      <c r="E514" s="6">
        <v>-4.0985657430877502</v>
      </c>
      <c r="F514" s="6">
        <v>1.35467737836049</v>
      </c>
      <c r="G514" s="6">
        <v>-3.0254921271720501</v>
      </c>
      <c r="H514" s="6">
        <v>2.4822886693630702E-3</v>
      </c>
      <c r="I514" s="6">
        <v>1.69898421182028E-2</v>
      </c>
    </row>
    <row r="515" spans="1:9" ht="15" x14ac:dyDescent="0.15">
      <c r="A515" s="8" t="s">
        <v>1434</v>
      </c>
      <c r="B515" s="6" t="s">
        <v>1435</v>
      </c>
      <c r="C515" s="6" t="s">
        <v>1436</v>
      </c>
      <c r="D515" s="6">
        <v>3.54617887928549</v>
      </c>
      <c r="E515" s="6">
        <v>-3.7691717216083802</v>
      </c>
      <c r="F515" s="6">
        <v>1.4398421362673901</v>
      </c>
      <c r="G515" s="6">
        <v>-2.61776734175838</v>
      </c>
      <c r="H515" s="6">
        <v>8.8507127723816102E-3</v>
      </c>
      <c r="I515" s="6">
        <v>4.5711817272955799E-2</v>
      </c>
    </row>
    <row r="516" spans="1:9" ht="15" x14ac:dyDescent="0.15">
      <c r="A516" s="8" t="s">
        <v>1437</v>
      </c>
      <c r="B516" s="6" t="s">
        <v>1438</v>
      </c>
      <c r="C516" s="6"/>
      <c r="D516" s="6">
        <v>1.7339687791701299</v>
      </c>
      <c r="E516" s="6">
        <v>-4.8594436322683601</v>
      </c>
      <c r="F516" s="6">
        <v>1.84012785947627</v>
      </c>
      <c r="G516" s="6">
        <v>-2.6408184666316701</v>
      </c>
      <c r="H516" s="6">
        <v>8.2706021478814399E-3</v>
      </c>
      <c r="I516" s="6">
        <v>4.3412076983066997E-2</v>
      </c>
    </row>
    <row r="517" spans="1:9" ht="15" x14ac:dyDescent="0.15">
      <c r="A517" s="8" t="s">
        <v>1439</v>
      </c>
      <c r="B517" s="6" t="s">
        <v>1440</v>
      </c>
      <c r="C517" s="6" t="s">
        <v>1441</v>
      </c>
      <c r="D517" s="6">
        <v>72.872972882879097</v>
      </c>
      <c r="E517" s="6">
        <v>-1.1926179258012299</v>
      </c>
      <c r="F517" s="6">
        <v>0.247461926887411</v>
      </c>
      <c r="G517" s="6">
        <v>-4.81939965796776</v>
      </c>
      <c r="H517" s="7">
        <v>1.4399085048634799E-6</v>
      </c>
      <c r="I517" s="7">
        <v>3.2177884670964097E-5</v>
      </c>
    </row>
    <row r="518" spans="1:9" ht="15" x14ac:dyDescent="0.15">
      <c r="A518" s="8" t="s">
        <v>1442</v>
      </c>
      <c r="B518" s="6" t="s">
        <v>1443</v>
      </c>
      <c r="C518" s="6" t="s">
        <v>1444</v>
      </c>
      <c r="D518" s="6">
        <v>2.97117444356752</v>
      </c>
      <c r="E518" s="6">
        <v>-4.3088255334627101</v>
      </c>
      <c r="F518" s="6">
        <v>1.49978298836886</v>
      </c>
      <c r="G518" s="6">
        <v>-2.87296600033376</v>
      </c>
      <c r="H518" s="6">
        <v>4.0663787608649403E-3</v>
      </c>
      <c r="I518" s="6">
        <v>2.4905270502549801E-2</v>
      </c>
    </row>
    <row r="519" spans="1:9" ht="15" x14ac:dyDescent="0.15">
      <c r="A519" s="8" t="s">
        <v>1445</v>
      </c>
      <c r="B519" s="6" t="s">
        <v>1446</v>
      </c>
      <c r="C519" s="6"/>
      <c r="D519" s="6">
        <v>18.301516871573298</v>
      </c>
      <c r="E519" s="6">
        <v>-3.18561709421965</v>
      </c>
      <c r="F519" s="6">
        <v>0.62652743848899095</v>
      </c>
      <c r="G519" s="6">
        <v>-5.0845611836290301</v>
      </c>
      <c r="H519" s="7">
        <v>3.6847697678268302E-7</v>
      </c>
      <c r="I519" s="7">
        <v>9.6195687117353304E-6</v>
      </c>
    </row>
    <row r="520" spans="1:9" ht="15" x14ac:dyDescent="0.15">
      <c r="A520" s="8" t="s">
        <v>1447</v>
      </c>
      <c r="B520" s="6" t="s">
        <v>1448</v>
      </c>
      <c r="C520" s="6"/>
      <c r="D520" s="6">
        <v>2.9491773813156001</v>
      </c>
      <c r="E520" s="6">
        <v>-5.32153865467256</v>
      </c>
      <c r="F520" s="6">
        <v>1.6773986114275901</v>
      </c>
      <c r="G520" s="6">
        <v>-3.1724949683507502</v>
      </c>
      <c r="H520" s="6">
        <v>1.5113517823139599E-3</v>
      </c>
      <c r="I520" s="6">
        <v>1.14127361305063E-2</v>
      </c>
    </row>
    <row r="521" spans="1:9" ht="15" x14ac:dyDescent="0.15">
      <c r="A521" s="8" t="s">
        <v>1449</v>
      </c>
      <c r="B521" s="6" t="s">
        <v>1450</v>
      </c>
      <c r="C521" s="6" t="s">
        <v>1451</v>
      </c>
      <c r="D521" s="6">
        <v>12.7754094840618</v>
      </c>
      <c r="E521" s="6">
        <v>-3.8400694995018601</v>
      </c>
      <c r="F521" s="6">
        <v>0.84749444127123896</v>
      </c>
      <c r="G521" s="6">
        <v>-4.5310851759001203</v>
      </c>
      <c r="H521" s="7">
        <v>5.8681471278031399E-6</v>
      </c>
      <c r="I521" s="6">
        <v>1.06949940844406E-4</v>
      </c>
    </row>
    <row r="522" spans="1:9" ht="15" x14ac:dyDescent="0.15">
      <c r="A522" s="8" t="s">
        <v>1452</v>
      </c>
      <c r="B522" s="6" t="s">
        <v>1453</v>
      </c>
      <c r="C522" s="6"/>
      <c r="D522" s="6">
        <v>15.584942229901101</v>
      </c>
      <c r="E522" s="6">
        <v>-6.7889374959677298</v>
      </c>
      <c r="F522" s="6">
        <v>1.2517786390333501</v>
      </c>
      <c r="G522" s="6">
        <v>-5.4234329331664304</v>
      </c>
      <c r="H522" s="7">
        <v>5.8465157583221698E-8</v>
      </c>
      <c r="I522" s="7">
        <v>1.8259173967688399E-6</v>
      </c>
    </row>
    <row r="523" spans="1:9" ht="15" x14ac:dyDescent="0.15">
      <c r="A523" s="8" t="s">
        <v>1454</v>
      </c>
      <c r="B523" s="6" t="s">
        <v>1455</v>
      </c>
      <c r="C523" s="6"/>
      <c r="D523" s="6">
        <v>21.499055508381101</v>
      </c>
      <c r="E523" s="6">
        <v>-2.8819680293165799</v>
      </c>
      <c r="F523" s="6">
        <v>0.51560467609176996</v>
      </c>
      <c r="G523" s="6">
        <v>-5.5894916453465902</v>
      </c>
      <c r="H523" s="7">
        <v>2.2773532280888999E-8</v>
      </c>
      <c r="I523" s="7">
        <v>7.93528989131747E-7</v>
      </c>
    </row>
    <row r="524" spans="1:9" ht="15" x14ac:dyDescent="0.15">
      <c r="A524" s="8" t="s">
        <v>1456</v>
      </c>
      <c r="B524" s="6" t="s">
        <v>1457</v>
      </c>
      <c r="C524" s="6"/>
      <c r="D524" s="6">
        <v>7.01617115910339</v>
      </c>
      <c r="E524" s="6">
        <v>-4.8213587885441198</v>
      </c>
      <c r="F524" s="6">
        <v>1.3573269083395401</v>
      </c>
      <c r="G524" s="6">
        <v>-3.55209843621404</v>
      </c>
      <c r="H524" s="6">
        <v>3.8217186027322798E-4</v>
      </c>
      <c r="I524" s="6">
        <v>3.6928195375599102E-3</v>
      </c>
    </row>
    <row r="525" spans="1:9" ht="15" x14ac:dyDescent="0.15">
      <c r="A525" s="6" t="s">
        <v>1458</v>
      </c>
      <c r="B525" s="6" t="s">
        <v>1459</v>
      </c>
      <c r="C525" s="6" t="s">
        <v>1460</v>
      </c>
      <c r="D525" s="6">
        <v>34.841572123197103</v>
      </c>
      <c r="E525" s="6">
        <v>-1.1380704863750499</v>
      </c>
      <c r="F525" s="6">
        <v>0.33432111757819899</v>
      </c>
      <c r="G525" s="6">
        <v>-3.40412383943666</v>
      </c>
      <c r="H525" s="6">
        <v>6.6376652765147296E-4</v>
      </c>
      <c r="I525" s="6">
        <v>5.8669817784763496E-3</v>
      </c>
    </row>
    <row r="526" spans="1:9" ht="15" x14ac:dyDescent="0.15">
      <c r="A526" s="6" t="s">
        <v>1461</v>
      </c>
      <c r="B526" s="6" t="s">
        <v>1462</v>
      </c>
      <c r="C526" s="6" t="s">
        <v>1463</v>
      </c>
      <c r="D526" s="6">
        <v>18.357043917833199</v>
      </c>
      <c r="E526" s="6">
        <v>-2.73366187582082</v>
      </c>
      <c r="F526" s="6">
        <v>0.56276726938451804</v>
      </c>
      <c r="G526" s="6">
        <v>-4.8575352984023903</v>
      </c>
      <c r="H526" s="7">
        <v>1.18855953773463E-6</v>
      </c>
      <c r="I526" s="7">
        <v>2.71444165498198E-5</v>
      </c>
    </row>
    <row r="527" spans="1:9" ht="15" x14ac:dyDescent="0.15">
      <c r="A527" s="6" t="s">
        <v>1464</v>
      </c>
      <c r="B527" s="6" t="s">
        <v>1465</v>
      </c>
      <c r="C527" s="6" t="s">
        <v>1466</v>
      </c>
      <c r="D527" s="6">
        <v>482.59581051566403</v>
      </c>
      <c r="E527" s="6">
        <v>-1.4403725640525999</v>
      </c>
      <c r="F527" s="6">
        <v>0.23194040424396301</v>
      </c>
      <c r="G527" s="6">
        <v>-6.21009767033763</v>
      </c>
      <c r="H527" s="7">
        <v>5.2951679593153197E-10</v>
      </c>
      <c r="I527" s="7">
        <v>2.6934032611482099E-8</v>
      </c>
    </row>
    <row r="528" spans="1:9" ht="15" x14ac:dyDescent="0.15">
      <c r="A528" s="6" t="s">
        <v>1467</v>
      </c>
      <c r="B528" s="6" t="s">
        <v>1468</v>
      </c>
      <c r="C528" s="6" t="s">
        <v>1469</v>
      </c>
      <c r="D528" s="6">
        <v>35.715950897864097</v>
      </c>
      <c r="E528" s="6">
        <v>-1.8543421070541799</v>
      </c>
      <c r="F528" s="6">
        <v>0.48442047962851997</v>
      </c>
      <c r="G528" s="6">
        <v>-3.8279597684973798</v>
      </c>
      <c r="H528" s="6">
        <v>1.2920986973193001E-4</v>
      </c>
      <c r="I528" s="6">
        <v>1.49388577450121E-3</v>
      </c>
    </row>
    <row r="529" spans="1:9" ht="15" x14ac:dyDescent="0.15">
      <c r="A529" s="6" t="s">
        <v>1470</v>
      </c>
      <c r="B529" s="6" t="s">
        <v>1471</v>
      </c>
      <c r="C529" s="6" t="s">
        <v>1472</v>
      </c>
      <c r="D529" s="6">
        <v>29.425408320707501</v>
      </c>
      <c r="E529" s="6">
        <v>-2.0518249279997902</v>
      </c>
      <c r="F529" s="6">
        <v>0.38797641764363699</v>
      </c>
      <c r="G529" s="6">
        <v>-5.2885300103070199</v>
      </c>
      <c r="H529" s="7">
        <v>1.23303261363563E-7</v>
      </c>
      <c r="I529" s="7">
        <v>3.5688816964691702E-6</v>
      </c>
    </row>
    <row r="530" spans="1:9" ht="15" x14ac:dyDescent="0.15">
      <c r="A530" s="6" t="s">
        <v>1473</v>
      </c>
      <c r="B530" s="6" t="s">
        <v>1474</v>
      </c>
      <c r="C530" s="6" t="s">
        <v>1475</v>
      </c>
      <c r="D530" s="6">
        <v>29.228095075274101</v>
      </c>
      <c r="E530" s="6">
        <v>-1.31849344091278</v>
      </c>
      <c r="F530" s="6">
        <v>0.36916089116255502</v>
      </c>
      <c r="G530" s="6">
        <v>-3.57159567136324</v>
      </c>
      <c r="H530" s="6">
        <v>3.5481288943914498E-4</v>
      </c>
      <c r="I530" s="6">
        <v>3.4628478642523301E-3</v>
      </c>
    </row>
    <row r="531" spans="1:9" ht="15" x14ac:dyDescent="0.15">
      <c r="A531" s="6" t="s">
        <v>1476</v>
      </c>
      <c r="B531" s="6" t="s">
        <v>1477</v>
      </c>
      <c r="C531" s="6" t="s">
        <v>1478</v>
      </c>
      <c r="D531" s="6">
        <v>26.823353399946299</v>
      </c>
      <c r="E531" s="6">
        <v>-4.2111002331017904</v>
      </c>
      <c r="F531" s="6">
        <v>0.567810854658788</v>
      </c>
      <c r="G531" s="6">
        <v>-7.4163785326582801</v>
      </c>
      <c r="H531" s="7">
        <v>1.2036616894664599E-13</v>
      </c>
      <c r="I531" s="7">
        <v>1.1490199908842699E-11</v>
      </c>
    </row>
    <row r="532" spans="1:9" ht="15" x14ac:dyDescent="0.15">
      <c r="A532" s="6" t="s">
        <v>1479</v>
      </c>
      <c r="B532" s="6" t="s">
        <v>1480</v>
      </c>
      <c r="C532" s="6"/>
      <c r="D532" s="6">
        <v>6.2105087467652398</v>
      </c>
      <c r="E532" s="6">
        <v>-3.9964696637435599</v>
      </c>
      <c r="F532" s="6">
        <v>1.1043782633906201</v>
      </c>
      <c r="G532" s="6">
        <v>-3.61875074530509</v>
      </c>
      <c r="H532" s="6">
        <v>2.9602858733281199E-4</v>
      </c>
      <c r="I532" s="6">
        <v>2.98709021689595E-3</v>
      </c>
    </row>
    <row r="533" spans="1:9" ht="15" x14ac:dyDescent="0.15">
      <c r="A533" s="6" t="s">
        <v>1481</v>
      </c>
      <c r="B533" s="6" t="s">
        <v>1482</v>
      </c>
      <c r="C533" s="6" t="s">
        <v>1483</v>
      </c>
      <c r="D533" s="6">
        <v>28.721402117339199</v>
      </c>
      <c r="E533" s="6">
        <v>-1.4421300738439899</v>
      </c>
      <c r="F533" s="6">
        <v>0.464887936542419</v>
      </c>
      <c r="G533" s="6">
        <v>-3.1021025939493398</v>
      </c>
      <c r="H533" s="6">
        <v>1.9215135225146499E-3</v>
      </c>
      <c r="I533" s="6">
        <v>1.38525299455836E-2</v>
      </c>
    </row>
    <row r="534" spans="1:9" ht="15" x14ac:dyDescent="0.15">
      <c r="A534" s="6" t="s">
        <v>1484</v>
      </c>
      <c r="B534" s="6" t="s">
        <v>375</v>
      </c>
      <c r="C534" s="6" t="s">
        <v>376</v>
      </c>
      <c r="D534" s="6">
        <v>175.22230571618701</v>
      </c>
      <c r="E534" s="6">
        <v>-5.5269143092052904</v>
      </c>
      <c r="F534" s="6">
        <v>0.33181694634814801</v>
      </c>
      <c r="G534" s="6">
        <v>-16.656516100314999</v>
      </c>
      <c r="H534" s="7">
        <v>2.7137898934790701E-62</v>
      </c>
      <c r="I534" s="7">
        <v>8.58134286691751E-59</v>
      </c>
    </row>
    <row r="535" spans="1:9" ht="15" x14ac:dyDescent="0.15">
      <c r="A535" s="6" t="s">
        <v>1485</v>
      </c>
      <c r="B535" s="6" t="s">
        <v>1486</v>
      </c>
      <c r="C535" s="6" t="s">
        <v>1487</v>
      </c>
      <c r="D535" s="6">
        <v>29.560856887664499</v>
      </c>
      <c r="E535" s="6">
        <v>-1.7825560712447801</v>
      </c>
      <c r="F535" s="6">
        <v>0.37994256120973802</v>
      </c>
      <c r="G535" s="6">
        <v>-4.6916461940171104</v>
      </c>
      <c r="H535" s="7">
        <v>2.7101550823955299E-6</v>
      </c>
      <c r="I535" s="7">
        <v>5.4847034495487797E-5</v>
      </c>
    </row>
    <row r="536" spans="1:9" ht="15" x14ac:dyDescent="0.15">
      <c r="A536" s="6" t="s">
        <v>1488</v>
      </c>
      <c r="B536" s="6" t="s">
        <v>1489</v>
      </c>
      <c r="C536" s="6" t="s">
        <v>1490</v>
      </c>
      <c r="D536" s="6">
        <v>98.969818743766098</v>
      </c>
      <c r="E536" s="6">
        <v>-1.0596834773774799</v>
      </c>
      <c r="F536" s="6">
        <v>0.21523064607141101</v>
      </c>
      <c r="G536" s="6">
        <v>-4.9234785878303304</v>
      </c>
      <c r="H536" s="7">
        <v>8.5019183415025205E-7</v>
      </c>
      <c r="I536" s="7">
        <v>2.02136304779125E-5</v>
      </c>
    </row>
    <row r="537" spans="1:9" ht="15" x14ac:dyDescent="0.15">
      <c r="A537" s="6" t="s">
        <v>1491</v>
      </c>
      <c r="B537" s="6" t="s">
        <v>1492</v>
      </c>
      <c r="C537" s="6" t="s">
        <v>1493</v>
      </c>
      <c r="D537" s="6">
        <v>6.0869030995184898</v>
      </c>
      <c r="E537" s="6">
        <v>-5.4210060718486597</v>
      </c>
      <c r="F537" s="6">
        <v>1.36505219947857</v>
      </c>
      <c r="G537" s="6">
        <v>-3.9712811524126499</v>
      </c>
      <c r="H537" s="7">
        <v>7.1487152728263401E-5</v>
      </c>
      <c r="I537" s="6">
        <v>9.04657580073477E-4</v>
      </c>
    </row>
    <row r="538" spans="1:9" ht="15" x14ac:dyDescent="0.15">
      <c r="A538" s="6" t="s">
        <v>1494</v>
      </c>
      <c r="B538" s="6" t="s">
        <v>1495</v>
      </c>
      <c r="C538" s="6" t="s">
        <v>1496</v>
      </c>
      <c r="D538" s="6">
        <v>17.536388854351099</v>
      </c>
      <c r="E538" s="6">
        <v>-2.7952473853045201</v>
      </c>
      <c r="F538" s="6">
        <v>0.53461044172959105</v>
      </c>
      <c r="G538" s="6">
        <v>-5.2285686307608099</v>
      </c>
      <c r="H538" s="7">
        <v>1.7082742077967801E-7</v>
      </c>
      <c r="I538" s="7">
        <v>4.8069202040751002E-6</v>
      </c>
    </row>
    <row r="539" spans="1:9" ht="15" x14ac:dyDescent="0.15">
      <c r="A539" s="6" t="s">
        <v>1497</v>
      </c>
      <c r="B539" s="6" t="s">
        <v>1498</v>
      </c>
      <c r="C539" s="6" t="s">
        <v>1499</v>
      </c>
      <c r="D539" s="6">
        <v>169.024803904187</v>
      </c>
      <c r="E539" s="6">
        <v>-2.47872770007071</v>
      </c>
      <c r="F539" s="6">
        <v>0.200879391269738</v>
      </c>
      <c r="G539" s="6">
        <v>-12.3393827729312</v>
      </c>
      <c r="H539" s="7">
        <v>5.5580320353544603E-35</v>
      </c>
      <c r="I539" s="7">
        <v>4.68671787994539E-32</v>
      </c>
    </row>
    <row r="540" spans="1:9" ht="15" x14ac:dyDescent="0.15">
      <c r="A540" s="6" t="s">
        <v>1500</v>
      </c>
      <c r="B540" s="6" t="s">
        <v>1501</v>
      </c>
      <c r="C540" s="6" t="s">
        <v>1502</v>
      </c>
      <c r="D540" s="6">
        <v>37.560114802905602</v>
      </c>
      <c r="E540" s="6">
        <v>-2.9861933234393101</v>
      </c>
      <c r="F540" s="6">
        <v>0.37400845404968502</v>
      </c>
      <c r="G540" s="6">
        <v>-7.9842936465885597</v>
      </c>
      <c r="H540" s="7">
        <v>1.41329225821613E-15</v>
      </c>
      <c r="I540" s="7">
        <v>1.7876027128046799E-13</v>
      </c>
    </row>
    <row r="541" spans="1:9" ht="15" x14ac:dyDescent="0.15">
      <c r="A541" s="6" t="s">
        <v>1503</v>
      </c>
      <c r="B541" s="6" t="s">
        <v>1504</v>
      </c>
      <c r="C541" s="6"/>
      <c r="D541" s="6">
        <v>3.9776532227839598</v>
      </c>
      <c r="E541" s="6">
        <v>-5.8921213734669804</v>
      </c>
      <c r="F541" s="6">
        <v>1.4414967664536</v>
      </c>
      <c r="G541" s="6">
        <v>-4.0875023174439002</v>
      </c>
      <c r="H541" s="7">
        <v>4.3604232200577699E-5</v>
      </c>
      <c r="I541" s="6">
        <v>5.9208602360601896E-4</v>
      </c>
    </row>
    <row r="542" spans="1:9" ht="15" x14ac:dyDescent="0.15">
      <c r="A542" s="6" t="s">
        <v>1505</v>
      </c>
      <c r="B542" s="6" t="s">
        <v>1506</v>
      </c>
      <c r="C542" s="6" t="s">
        <v>1507</v>
      </c>
      <c r="D542" s="6">
        <v>13.4033669005245</v>
      </c>
      <c r="E542" s="6">
        <v>-5.7949681035193601</v>
      </c>
      <c r="F542" s="6">
        <v>1.1132280266103001</v>
      </c>
      <c r="G542" s="6">
        <v>-5.20555354787881</v>
      </c>
      <c r="H542" s="7">
        <v>1.9341916042279E-7</v>
      </c>
      <c r="I542" s="7">
        <v>5.3709379815755497E-6</v>
      </c>
    </row>
    <row r="543" spans="1:9" ht="15" x14ac:dyDescent="0.15">
      <c r="A543" s="6" t="s">
        <v>1508</v>
      </c>
      <c r="B543" s="6" t="s">
        <v>1509</v>
      </c>
      <c r="C543" s="6" t="s">
        <v>1510</v>
      </c>
      <c r="D543" s="6">
        <v>27.965747240812899</v>
      </c>
      <c r="E543" s="6">
        <v>-3.4612349286117499</v>
      </c>
      <c r="F543" s="6">
        <v>0.46553614891852302</v>
      </c>
      <c r="G543" s="6">
        <v>-7.4349434230885603</v>
      </c>
      <c r="H543" s="7">
        <v>1.0461272780906301E-13</v>
      </c>
      <c r="I543" s="7">
        <v>1.00623124539386E-11</v>
      </c>
    </row>
    <row r="544" spans="1:9" ht="15" x14ac:dyDescent="0.15">
      <c r="A544" s="6" t="s">
        <v>1511</v>
      </c>
      <c r="B544" s="6" t="s">
        <v>1512</v>
      </c>
      <c r="C544" s="6" t="s">
        <v>1513</v>
      </c>
      <c r="D544" s="6">
        <v>29.222292601737902</v>
      </c>
      <c r="E544" s="6">
        <v>-5.66352174737544</v>
      </c>
      <c r="F544" s="6">
        <v>0.71927559712704203</v>
      </c>
      <c r="G544" s="6">
        <v>-7.8739245012577799</v>
      </c>
      <c r="H544" s="7">
        <v>3.4368638826805999E-15</v>
      </c>
      <c r="I544" s="7">
        <v>4.1599208440273198E-13</v>
      </c>
    </row>
    <row r="545" spans="1:9" ht="15" x14ac:dyDescent="0.15">
      <c r="A545" s="6" t="s">
        <v>1514</v>
      </c>
      <c r="B545" s="6" t="s">
        <v>1515</v>
      </c>
      <c r="C545" s="6" t="s">
        <v>1516</v>
      </c>
      <c r="D545" s="6">
        <v>24.772237973127901</v>
      </c>
      <c r="E545" s="6">
        <v>-7.6967949618996503</v>
      </c>
      <c r="F545" s="6">
        <v>1.2305892699721901</v>
      </c>
      <c r="G545" s="6">
        <v>-6.2545604367845504</v>
      </c>
      <c r="H545" s="7">
        <v>3.9863707038602798E-10</v>
      </c>
      <c r="I545" s="7">
        <v>2.0965326340031901E-8</v>
      </c>
    </row>
    <row r="546" spans="1:9" ht="15" x14ac:dyDescent="0.15">
      <c r="A546" s="6" t="s">
        <v>1517</v>
      </c>
      <c r="B546" s="6" t="s">
        <v>1518</v>
      </c>
      <c r="C546" s="6"/>
      <c r="D546" s="6">
        <v>99.716314064566703</v>
      </c>
      <c r="E546" s="6">
        <v>-3.05911097933418</v>
      </c>
      <c r="F546" s="6">
        <v>0.27617033541571501</v>
      </c>
      <c r="G546" s="6">
        <v>-11.0768992431043</v>
      </c>
      <c r="H546" s="7">
        <v>1.6239974540049101E-28</v>
      </c>
      <c r="I546" s="7">
        <v>8.2164527187924205E-26</v>
      </c>
    </row>
    <row r="547" spans="1:9" ht="15" x14ac:dyDescent="0.15">
      <c r="A547" s="6" t="s">
        <v>1519</v>
      </c>
      <c r="B547" s="6" t="s">
        <v>1520</v>
      </c>
      <c r="C547" s="6" t="s">
        <v>1521</v>
      </c>
      <c r="D547" s="6">
        <v>28.9638121687567</v>
      </c>
      <c r="E547" s="6">
        <v>-2.3936398299989299</v>
      </c>
      <c r="F547" s="6">
        <v>0.43043406448860899</v>
      </c>
      <c r="G547" s="6">
        <v>-5.5609907009631696</v>
      </c>
      <c r="H547" s="7">
        <v>2.6824749197575401E-8</v>
      </c>
      <c r="I547" s="7">
        <v>9.19492791939113E-7</v>
      </c>
    </row>
    <row r="548" spans="1:9" ht="15" x14ac:dyDescent="0.15">
      <c r="A548" s="6" t="s">
        <v>1522</v>
      </c>
      <c r="B548" s="6" t="s">
        <v>1523</v>
      </c>
      <c r="C548" s="6" t="s">
        <v>1524</v>
      </c>
      <c r="D548" s="6">
        <v>36.694424536498403</v>
      </c>
      <c r="E548" s="6">
        <v>-1.6804307486188901</v>
      </c>
      <c r="F548" s="6">
        <v>0.39681351694633099</v>
      </c>
      <c r="G548" s="6">
        <v>-4.23481226534469</v>
      </c>
      <c r="H548" s="7">
        <v>2.2874272310904801E-5</v>
      </c>
      <c r="I548" s="6">
        <v>3.4382083579854902E-4</v>
      </c>
    </row>
    <row r="549" spans="1:9" ht="15" x14ac:dyDescent="0.15">
      <c r="A549" s="6" t="s">
        <v>1525</v>
      </c>
      <c r="B549" s="6" t="s">
        <v>1526</v>
      </c>
      <c r="C549" s="6" t="s">
        <v>1527</v>
      </c>
      <c r="D549" s="6">
        <v>14.053013268443999</v>
      </c>
      <c r="E549" s="6">
        <v>-7.72656019356688</v>
      </c>
      <c r="F549" s="6">
        <v>1.24691110935227</v>
      </c>
      <c r="G549" s="6">
        <v>-6.1965605532061998</v>
      </c>
      <c r="H549" s="7">
        <v>5.7710333608912904E-10</v>
      </c>
      <c r="I549" s="7">
        <v>2.9023823246613701E-8</v>
      </c>
    </row>
    <row r="550" spans="1:9" ht="15" x14ac:dyDescent="0.15">
      <c r="A550" s="6" t="s">
        <v>1528</v>
      </c>
      <c r="B550" s="6" t="s">
        <v>1529</v>
      </c>
      <c r="C550" s="6"/>
      <c r="D550" s="6">
        <v>7.5759594270346602</v>
      </c>
      <c r="E550" s="6">
        <v>-6.6348810641220801</v>
      </c>
      <c r="F550" s="6">
        <v>1.30657475063757</v>
      </c>
      <c r="G550" s="6">
        <v>-5.0780723115033801</v>
      </c>
      <c r="H550" s="7">
        <v>3.8128358792519003E-7</v>
      </c>
      <c r="I550" s="7">
        <v>9.9231799626991106E-6</v>
      </c>
    </row>
    <row r="551" spans="1:9" ht="15" x14ac:dyDescent="0.15">
      <c r="A551" s="6" t="s">
        <v>1530</v>
      </c>
      <c r="B551" s="6" t="s">
        <v>1531</v>
      </c>
      <c r="C551" s="6"/>
      <c r="D551" s="6">
        <v>21.1333068489994</v>
      </c>
      <c r="E551" s="6">
        <v>-4.4656489151050396</v>
      </c>
      <c r="F551" s="6">
        <v>0.64220788211514701</v>
      </c>
      <c r="G551" s="6">
        <v>-6.9535878326456801</v>
      </c>
      <c r="H551" s="7">
        <v>3.5611105978296799E-12</v>
      </c>
      <c r="I551" s="7">
        <v>2.64957102333227E-10</v>
      </c>
    </row>
    <row r="552" spans="1:9" ht="15" x14ac:dyDescent="0.15">
      <c r="A552" s="6" t="s">
        <v>1532</v>
      </c>
      <c r="B552" s="6" t="s">
        <v>1533</v>
      </c>
      <c r="C552" s="6" t="s">
        <v>1534</v>
      </c>
      <c r="D552" s="6">
        <v>13.7934512918821</v>
      </c>
      <c r="E552" s="6">
        <v>-2.27826316508696</v>
      </c>
      <c r="F552" s="6">
        <v>0.53700559635338796</v>
      </c>
      <c r="G552" s="6">
        <v>-4.2425315128144403</v>
      </c>
      <c r="H552" s="7">
        <v>2.21012495305555E-5</v>
      </c>
      <c r="I552" s="6">
        <v>3.3539010760315601E-4</v>
      </c>
    </row>
    <row r="553" spans="1:9" ht="15" x14ac:dyDescent="0.15">
      <c r="A553" s="6" t="s">
        <v>1535</v>
      </c>
      <c r="B553" s="6" t="s">
        <v>66</v>
      </c>
      <c r="C553" s="6" t="s">
        <v>67</v>
      </c>
      <c r="D553" s="6">
        <v>52.442134560992002</v>
      </c>
      <c r="E553" s="6">
        <v>-2.61817998536115</v>
      </c>
      <c r="F553" s="6">
        <v>0.31132242677653099</v>
      </c>
      <c r="G553" s="6">
        <v>-8.4098662999324993</v>
      </c>
      <c r="H553" s="7">
        <v>4.1047835412146097E-17</v>
      </c>
      <c r="I553" s="7">
        <v>6.6563275155196103E-15</v>
      </c>
    </row>
    <row r="554" spans="1:9" ht="15" x14ac:dyDescent="0.15">
      <c r="A554" s="6" t="s">
        <v>1536</v>
      </c>
      <c r="B554" s="6" t="s">
        <v>1537</v>
      </c>
      <c r="C554" s="6" t="s">
        <v>1538</v>
      </c>
      <c r="D554" s="6">
        <v>22.6165993014382</v>
      </c>
      <c r="E554" s="6">
        <v>-2.8309111983252602</v>
      </c>
      <c r="F554" s="6">
        <v>0.48818211900450198</v>
      </c>
      <c r="G554" s="6">
        <v>-5.7988834250997101</v>
      </c>
      <c r="H554" s="7">
        <v>6.6757917479462498E-9</v>
      </c>
      <c r="I554" s="7">
        <v>2.6387109976218201E-7</v>
      </c>
    </row>
    <row r="555" spans="1:9" ht="15" x14ac:dyDescent="0.15">
      <c r="A555" s="6" t="s">
        <v>1539</v>
      </c>
      <c r="B555" s="6" t="s">
        <v>1540</v>
      </c>
      <c r="C555" s="6" t="s">
        <v>1541</v>
      </c>
      <c r="D555" s="6">
        <v>28.4185531269191</v>
      </c>
      <c r="E555" s="6">
        <v>-3.7915960326325302</v>
      </c>
      <c r="F555" s="6">
        <v>0.48526693481400901</v>
      </c>
      <c r="G555" s="6">
        <v>-7.8134234183620102</v>
      </c>
      <c r="H555" s="7">
        <v>5.5655235332167002E-15</v>
      </c>
      <c r="I555" s="7">
        <v>6.5181041120269904E-13</v>
      </c>
    </row>
    <row r="556" spans="1:9" ht="15" x14ac:dyDescent="0.15">
      <c r="A556" s="6" t="s">
        <v>1542</v>
      </c>
      <c r="B556" s="6" t="s">
        <v>1543</v>
      </c>
      <c r="C556" s="6" t="s">
        <v>1544</v>
      </c>
      <c r="D556" s="6">
        <v>14.148020945538599</v>
      </c>
      <c r="E556" s="6">
        <v>-3.2801511883629901</v>
      </c>
      <c r="F556" s="6">
        <v>0.63995871806775795</v>
      </c>
      <c r="G556" s="6">
        <v>-5.12556684635351</v>
      </c>
      <c r="H556" s="7">
        <v>2.9664389211243602E-7</v>
      </c>
      <c r="I556" s="7">
        <v>7.9493649775087898E-6</v>
      </c>
    </row>
    <row r="557" spans="1:9" ht="15" x14ac:dyDescent="0.15">
      <c r="A557" s="6" t="s">
        <v>1545</v>
      </c>
      <c r="B557" s="6" t="s">
        <v>308</v>
      </c>
      <c r="C557" s="6" t="s">
        <v>309</v>
      </c>
      <c r="D557" s="6">
        <v>44.418490142435502</v>
      </c>
      <c r="E557" s="6">
        <v>-2.2903152225100798</v>
      </c>
      <c r="F557" s="6">
        <v>0.364051214003899</v>
      </c>
      <c r="G557" s="6">
        <v>-6.2911896304939798</v>
      </c>
      <c r="H557" s="7">
        <v>3.1504219202992802E-10</v>
      </c>
      <c r="I557" s="7">
        <v>1.67429040583636E-8</v>
      </c>
    </row>
    <row r="558" spans="1:9" ht="15" x14ac:dyDescent="0.15">
      <c r="A558" s="6" t="s">
        <v>1546</v>
      </c>
      <c r="B558" s="6" t="s">
        <v>1547</v>
      </c>
      <c r="C558" s="6" t="s">
        <v>1548</v>
      </c>
      <c r="D558" s="6">
        <v>69.547906528535293</v>
      </c>
      <c r="E558" s="6">
        <v>-1.55374392639763</v>
      </c>
      <c r="F558" s="6">
        <v>0.27632439368722</v>
      </c>
      <c r="G558" s="6">
        <v>-5.62289816568408</v>
      </c>
      <c r="H558" s="7">
        <v>1.8778010701489699E-8</v>
      </c>
      <c r="I558" s="7">
        <v>6.6905258692335902E-7</v>
      </c>
    </row>
    <row r="559" spans="1:9" ht="15" x14ac:dyDescent="0.15">
      <c r="A559" s="6" t="s">
        <v>1549</v>
      </c>
      <c r="B559" s="6" t="s">
        <v>1550</v>
      </c>
      <c r="C559" s="6" t="s">
        <v>1551</v>
      </c>
      <c r="D559" s="6">
        <v>481.031841483839</v>
      </c>
      <c r="E559" s="6">
        <v>-1.50847530178742</v>
      </c>
      <c r="F559" s="6">
        <v>0.148262668633691</v>
      </c>
      <c r="G559" s="6">
        <v>-10.174343384539799</v>
      </c>
      <c r="H559" s="7">
        <v>2.5813504505081401E-24</v>
      </c>
      <c r="I559" s="7">
        <v>8.7067229795339192E-22</v>
      </c>
    </row>
    <row r="560" spans="1:9" ht="15" x14ac:dyDescent="0.15">
      <c r="A560" s="6" t="s">
        <v>1552</v>
      </c>
      <c r="B560" s="6" t="s">
        <v>308</v>
      </c>
      <c r="C560" s="6" t="s">
        <v>309</v>
      </c>
      <c r="D560" s="6">
        <v>19.850017754714401</v>
      </c>
      <c r="E560" s="6">
        <v>-1.35978627978059</v>
      </c>
      <c r="F560" s="6">
        <v>0.44006590280934399</v>
      </c>
      <c r="G560" s="6">
        <v>-3.0899605515897202</v>
      </c>
      <c r="H560" s="6">
        <v>2.0018308129008898E-3</v>
      </c>
      <c r="I560" s="6">
        <v>1.43143269770143E-2</v>
      </c>
    </row>
    <row r="561" spans="1:9" ht="15" x14ac:dyDescent="0.15">
      <c r="A561" s="6" t="s">
        <v>1553</v>
      </c>
      <c r="B561" s="6" t="s">
        <v>1554</v>
      </c>
      <c r="C561" s="6" t="s">
        <v>1555</v>
      </c>
      <c r="D561" s="6">
        <v>12.9753111703579</v>
      </c>
      <c r="E561" s="6">
        <v>-4.89276059221047</v>
      </c>
      <c r="F561" s="6">
        <v>0.97523992206902199</v>
      </c>
      <c r="G561" s="6">
        <v>-5.0169814437356397</v>
      </c>
      <c r="H561" s="7">
        <v>5.2489635235110198E-7</v>
      </c>
      <c r="I561" s="7">
        <v>1.31991083751748E-5</v>
      </c>
    </row>
    <row r="562" spans="1:9" ht="15" x14ac:dyDescent="0.15">
      <c r="A562" s="6" t="s">
        <v>1556</v>
      </c>
      <c r="B562" s="6" t="s">
        <v>1557</v>
      </c>
      <c r="C562" s="6" t="s">
        <v>1558</v>
      </c>
      <c r="D562" s="6">
        <v>13.868167696093399</v>
      </c>
      <c r="E562" s="6">
        <v>-4.5828812823057596</v>
      </c>
      <c r="F562" s="6">
        <v>0.77970622687367697</v>
      </c>
      <c r="G562" s="6">
        <v>-5.8777025555911599</v>
      </c>
      <c r="H562" s="7">
        <v>4.1599953388752503E-9</v>
      </c>
      <c r="I562" s="7">
        <v>1.7167276033854301E-7</v>
      </c>
    </row>
    <row r="563" spans="1:9" ht="15" x14ac:dyDescent="0.15">
      <c r="A563" s="6" t="s">
        <v>1559</v>
      </c>
      <c r="B563" s="6" t="s">
        <v>1560</v>
      </c>
      <c r="C563" s="6" t="s">
        <v>1561</v>
      </c>
      <c r="D563" s="6">
        <v>22.087215835063201</v>
      </c>
      <c r="E563" s="6">
        <v>-1.3629903306811699</v>
      </c>
      <c r="F563" s="6">
        <v>0.44311608637070499</v>
      </c>
      <c r="G563" s="6">
        <v>-3.0759215758664999</v>
      </c>
      <c r="H563" s="6">
        <v>2.0985303297494399E-3</v>
      </c>
      <c r="I563" s="6">
        <v>1.4857688707436799E-2</v>
      </c>
    </row>
    <row r="564" spans="1:9" ht="15" x14ac:dyDescent="0.15">
      <c r="A564" s="6" t="s">
        <v>1562</v>
      </c>
      <c r="B564" s="6" t="s">
        <v>1563</v>
      </c>
      <c r="C564" s="6" t="s">
        <v>1564</v>
      </c>
      <c r="D564" s="6">
        <v>9.6076689486215407</v>
      </c>
      <c r="E564" s="6">
        <v>-4.32237462832326</v>
      </c>
      <c r="F564" s="6">
        <v>0.89320382971660595</v>
      </c>
      <c r="G564" s="6">
        <v>-4.8391805817655902</v>
      </c>
      <c r="H564" s="7">
        <v>1.3037554579883299E-6</v>
      </c>
      <c r="I564" s="7">
        <v>2.95000910739989E-5</v>
      </c>
    </row>
    <row r="565" spans="1:9" ht="15" x14ac:dyDescent="0.15">
      <c r="A565" s="6" t="s">
        <v>1565</v>
      </c>
      <c r="B565" s="6" t="s">
        <v>1566</v>
      </c>
      <c r="C565" s="6"/>
      <c r="D565" s="6">
        <v>19.0849065793645</v>
      </c>
      <c r="E565" s="6">
        <v>-5.9736466128830799</v>
      </c>
      <c r="F565" s="6">
        <v>1.09667379986641</v>
      </c>
      <c r="G565" s="6">
        <v>-5.4470587458283104</v>
      </c>
      <c r="H565" s="7">
        <v>5.1209553743761003E-8</v>
      </c>
      <c r="I565" s="7">
        <v>1.6193101013199E-6</v>
      </c>
    </row>
    <row r="566" spans="1:9" ht="15" x14ac:dyDescent="0.15">
      <c r="A566" s="6" t="s">
        <v>1567</v>
      </c>
      <c r="B566" s="6" t="s">
        <v>1568</v>
      </c>
      <c r="C566" s="6" t="s">
        <v>1569</v>
      </c>
      <c r="D566" s="6">
        <v>82.980020717042905</v>
      </c>
      <c r="E566" s="6">
        <v>-9.0187261081017098</v>
      </c>
      <c r="F566" s="6">
        <v>1.1998712429932299</v>
      </c>
      <c r="G566" s="6">
        <v>-7.5164115822988897</v>
      </c>
      <c r="H566" s="7">
        <v>5.6300125301618803E-14</v>
      </c>
      <c r="I566" s="7">
        <v>5.4777856529040499E-12</v>
      </c>
    </row>
    <row r="567" spans="1:9" ht="15" x14ac:dyDescent="0.15">
      <c r="A567" s="6" t="s">
        <v>1570</v>
      </c>
      <c r="B567" s="6" t="s">
        <v>1571</v>
      </c>
      <c r="C567" s="6" t="s">
        <v>1572</v>
      </c>
      <c r="D567" s="6">
        <v>85.958528719972193</v>
      </c>
      <c r="E567" s="6">
        <v>-3.6153941168128498</v>
      </c>
      <c r="F567" s="6">
        <v>0.303200970852748</v>
      </c>
      <c r="G567" s="6">
        <v>-11.9240848953901</v>
      </c>
      <c r="H567" s="7">
        <v>8.8652802276394501E-33</v>
      </c>
      <c r="I567" s="7">
        <v>5.7503844594511597E-30</v>
      </c>
    </row>
    <row r="568" spans="1:9" ht="15" x14ac:dyDescent="0.15">
      <c r="A568" s="6" t="s">
        <v>1573</v>
      </c>
      <c r="B568" s="6" t="s">
        <v>1574</v>
      </c>
      <c r="C568" s="6" t="s">
        <v>1575</v>
      </c>
      <c r="D568" s="6">
        <v>7.6561143839043497</v>
      </c>
      <c r="E568" s="6">
        <v>-3.8832026573354699</v>
      </c>
      <c r="F568" s="6">
        <v>0.94769795078074903</v>
      </c>
      <c r="G568" s="6">
        <v>-4.0975108726745102</v>
      </c>
      <c r="H568" s="7">
        <v>4.1761655833654401E-5</v>
      </c>
      <c r="I568" s="6">
        <v>5.7105113925619202E-4</v>
      </c>
    </row>
    <row r="569" spans="1:9" ht="15" x14ac:dyDescent="0.15">
      <c r="A569" s="6" t="s">
        <v>1576</v>
      </c>
      <c r="B569" s="6" t="s">
        <v>1577</v>
      </c>
      <c r="C569" s="6" t="s">
        <v>1578</v>
      </c>
      <c r="D569" s="6">
        <v>43.052298152515299</v>
      </c>
      <c r="E569" s="6">
        <v>-4.4501616901759897</v>
      </c>
      <c r="F569" s="6">
        <v>0.44119854001563602</v>
      </c>
      <c r="G569" s="6">
        <v>-10.086528595535</v>
      </c>
      <c r="H569" s="7">
        <v>6.3371047863164902E-24</v>
      </c>
      <c r="I569" s="7">
        <v>2.0552530740954901E-21</v>
      </c>
    </row>
    <row r="570" spans="1:9" ht="15" x14ac:dyDescent="0.15">
      <c r="A570" s="6" t="s">
        <v>1579</v>
      </c>
      <c r="B570" s="6" t="s">
        <v>308</v>
      </c>
      <c r="C570" s="6" t="s">
        <v>309</v>
      </c>
      <c r="D570" s="6">
        <v>45.260025189379</v>
      </c>
      <c r="E570" s="6">
        <v>-4.4368423955576102</v>
      </c>
      <c r="F570" s="6">
        <v>0.48363422705471198</v>
      </c>
      <c r="G570" s="6">
        <v>-9.1739627746728694</v>
      </c>
      <c r="H570" s="7">
        <v>4.5594254469939299E-20</v>
      </c>
      <c r="I570" s="7">
        <v>1.0298195136839801E-17</v>
      </c>
    </row>
    <row r="571" spans="1:9" ht="15" x14ac:dyDescent="0.15">
      <c r="A571" s="6" t="s">
        <v>1580</v>
      </c>
      <c r="B571" s="6" t="s">
        <v>1581</v>
      </c>
      <c r="C571" s="6" t="s">
        <v>1582</v>
      </c>
      <c r="D571" s="6">
        <v>16.960828743394099</v>
      </c>
      <c r="E571" s="6">
        <v>-2.2966481899754698</v>
      </c>
      <c r="F571" s="6">
        <v>0.56971701704821298</v>
      </c>
      <c r="G571" s="6">
        <v>-4.0312086900172703</v>
      </c>
      <c r="H571" s="7">
        <v>5.5490744245616503E-5</v>
      </c>
      <c r="I571" s="6">
        <v>7.2582696855292704E-4</v>
      </c>
    </row>
    <row r="572" spans="1:9" ht="15" x14ac:dyDescent="0.15">
      <c r="A572" s="6" t="s">
        <v>1583</v>
      </c>
      <c r="B572" s="6" t="s">
        <v>1584</v>
      </c>
      <c r="C572" s="6" t="s">
        <v>1585</v>
      </c>
      <c r="D572" s="6">
        <v>94.437380095294799</v>
      </c>
      <c r="E572" s="6">
        <v>-1.16651977798315</v>
      </c>
      <c r="F572" s="6">
        <v>0.266851058800327</v>
      </c>
      <c r="G572" s="6">
        <v>-4.3714264549948902</v>
      </c>
      <c r="H572" s="7">
        <v>1.2343742958163101E-5</v>
      </c>
      <c r="I572" s="6">
        <v>2.03957978845625E-4</v>
      </c>
    </row>
    <row r="573" spans="1:9" ht="15" x14ac:dyDescent="0.15">
      <c r="A573" s="6" t="s">
        <v>1586</v>
      </c>
      <c r="B573" s="6" t="s">
        <v>1587</v>
      </c>
      <c r="C573" s="6" t="s">
        <v>1588</v>
      </c>
      <c r="D573" s="6">
        <v>17.706399888539099</v>
      </c>
      <c r="E573" s="6">
        <v>-1.9321147064076101</v>
      </c>
      <c r="F573" s="6">
        <v>0.49490538781937599</v>
      </c>
      <c r="G573" s="6">
        <v>-3.9040082285642201</v>
      </c>
      <c r="H573" s="7">
        <v>9.4612561729207198E-5</v>
      </c>
      <c r="I573" s="6">
        <v>1.1440793375065801E-3</v>
      </c>
    </row>
    <row r="574" spans="1:9" ht="15" x14ac:dyDescent="0.15">
      <c r="A574" s="6" t="s">
        <v>1589</v>
      </c>
      <c r="B574" s="6" t="s">
        <v>1590</v>
      </c>
      <c r="C574" s="6" t="s">
        <v>1591</v>
      </c>
      <c r="D574" s="6">
        <v>16.346407881793901</v>
      </c>
      <c r="E574" s="6">
        <v>-2.3636362676096199</v>
      </c>
      <c r="F574" s="6">
        <v>0.49042249057487503</v>
      </c>
      <c r="G574" s="6">
        <v>-4.8195919090883299</v>
      </c>
      <c r="H574" s="7">
        <v>1.4385217081097899E-6</v>
      </c>
      <c r="I574" s="7">
        <v>3.2175317108800498E-5</v>
      </c>
    </row>
    <row r="575" spans="1:9" ht="15" x14ac:dyDescent="0.15">
      <c r="A575" s="6" t="s">
        <v>1592</v>
      </c>
      <c r="B575" s="6" t="s">
        <v>1593</v>
      </c>
      <c r="C575" s="6" t="s">
        <v>1594</v>
      </c>
      <c r="D575" s="6">
        <v>3.37931729939644</v>
      </c>
      <c r="E575" s="6">
        <v>-3.82942450627711</v>
      </c>
      <c r="F575" s="6">
        <v>1.3172110291180601</v>
      </c>
      <c r="G575" s="6">
        <v>-2.9072217143832302</v>
      </c>
      <c r="H575" s="6">
        <v>3.6465463920961499E-3</v>
      </c>
      <c r="I575" s="6">
        <v>2.2907048443222298E-2</v>
      </c>
    </row>
    <row r="576" spans="1:9" ht="15" x14ac:dyDescent="0.15">
      <c r="A576" s="6" t="s">
        <v>1595</v>
      </c>
      <c r="B576" s="6" t="s">
        <v>1596</v>
      </c>
      <c r="C576" s="6" t="s">
        <v>1597</v>
      </c>
      <c r="D576" s="6">
        <v>30.987596653411099</v>
      </c>
      <c r="E576" s="6">
        <v>-3.4397524896524398</v>
      </c>
      <c r="F576" s="6">
        <v>0.452494604470147</v>
      </c>
      <c r="G576" s="6">
        <v>-7.6017536025214003</v>
      </c>
      <c r="H576" s="7">
        <v>2.9214458202474399E-14</v>
      </c>
      <c r="I576" s="7">
        <v>3.0288448735573601E-12</v>
      </c>
    </row>
    <row r="577" spans="1:9" ht="15" x14ac:dyDescent="0.15">
      <c r="A577" s="6" t="s">
        <v>1598</v>
      </c>
      <c r="B577" s="6" t="s">
        <v>1599</v>
      </c>
      <c r="C577" s="6"/>
      <c r="D577" s="6">
        <v>10.362988104936999</v>
      </c>
      <c r="E577" s="6">
        <v>-4.0730144619742799</v>
      </c>
      <c r="F577" s="6">
        <v>0.85304473131886605</v>
      </c>
      <c r="G577" s="6">
        <v>-4.7746786451363699</v>
      </c>
      <c r="H577" s="7">
        <v>1.7999444168132701E-6</v>
      </c>
      <c r="I577" s="7">
        <v>3.9084286619850101E-5</v>
      </c>
    </row>
    <row r="578" spans="1:9" ht="15" x14ac:dyDescent="0.15">
      <c r="A578" s="6" t="s">
        <v>1600</v>
      </c>
      <c r="B578" s="6" t="s">
        <v>1601</v>
      </c>
      <c r="C578" s="6" t="s">
        <v>1602</v>
      </c>
      <c r="D578" s="6">
        <v>20.0194117839021</v>
      </c>
      <c r="E578" s="6">
        <v>-3.1965818640605099</v>
      </c>
      <c r="F578" s="6">
        <v>0.54788660041823201</v>
      </c>
      <c r="G578" s="6">
        <v>-5.8343859142026497</v>
      </c>
      <c r="H578" s="7">
        <v>5.3989033246178296E-9</v>
      </c>
      <c r="I578" s="7">
        <v>2.17824652955115E-7</v>
      </c>
    </row>
    <row r="579" spans="1:9" ht="15" x14ac:dyDescent="0.15">
      <c r="A579" s="6" t="s">
        <v>1603</v>
      </c>
      <c r="B579" s="6" t="s">
        <v>1604</v>
      </c>
      <c r="C579" s="6" t="s">
        <v>1605</v>
      </c>
      <c r="D579" s="6">
        <v>96.671189618090807</v>
      </c>
      <c r="E579" s="6">
        <v>-5.8075326204493898</v>
      </c>
      <c r="F579" s="6">
        <v>0.48476922658535998</v>
      </c>
      <c r="G579" s="6">
        <v>-11.9799944013706</v>
      </c>
      <c r="H579" s="7">
        <v>4.5235423808103601E-33</v>
      </c>
      <c r="I579" s="7">
        <v>3.09275815155026E-30</v>
      </c>
    </row>
    <row r="580" spans="1:9" ht="15" x14ac:dyDescent="0.15">
      <c r="A580" s="6" t="s">
        <v>1606</v>
      </c>
      <c r="B580" s="6" t="s">
        <v>1607</v>
      </c>
      <c r="C580" s="6" t="s">
        <v>1608</v>
      </c>
      <c r="D580" s="6">
        <v>8.1042400542960298</v>
      </c>
      <c r="E580" s="6">
        <v>-2.3263222798080401</v>
      </c>
      <c r="F580" s="6">
        <v>0.75365369999465703</v>
      </c>
      <c r="G580" s="6">
        <v>-3.08672574661882</v>
      </c>
      <c r="H580" s="6">
        <v>2.02374215889201E-3</v>
      </c>
      <c r="I580" s="6">
        <v>1.44372829648876E-2</v>
      </c>
    </row>
    <row r="581" spans="1:9" ht="15" x14ac:dyDescent="0.15">
      <c r="A581" s="6" t="s">
        <v>1609</v>
      </c>
      <c r="B581" s="6" t="s">
        <v>1610</v>
      </c>
      <c r="C581" s="6"/>
      <c r="D581" s="6">
        <v>45.729586649318001</v>
      </c>
      <c r="E581" s="6">
        <v>-5.2490808575864598</v>
      </c>
      <c r="F581" s="6">
        <v>0.63561657036454999</v>
      </c>
      <c r="G581" s="6">
        <v>-8.2582504961692695</v>
      </c>
      <c r="H581" s="7">
        <v>1.47823076303813E-16</v>
      </c>
      <c r="I581" s="7">
        <v>2.1996943301515E-14</v>
      </c>
    </row>
    <row r="582" spans="1:9" ht="15" x14ac:dyDescent="0.15">
      <c r="A582" s="6" t="s">
        <v>1611</v>
      </c>
      <c r="B582" s="6" t="s">
        <v>1612</v>
      </c>
      <c r="C582" s="6" t="s">
        <v>1613</v>
      </c>
      <c r="D582" s="6">
        <v>260.86289179639499</v>
      </c>
      <c r="E582" s="6">
        <v>-1.67249421861255</v>
      </c>
      <c r="F582" s="6">
        <v>0.20589125720019699</v>
      </c>
      <c r="G582" s="6">
        <v>-8.12319202551814</v>
      </c>
      <c r="H582" s="7">
        <v>4.5408002688163301E-16</v>
      </c>
      <c r="I582" s="7">
        <v>6.2428600217525395E-14</v>
      </c>
    </row>
    <row r="583" spans="1:9" ht="15" x14ac:dyDescent="0.15">
      <c r="A583" s="6" t="s">
        <v>1614</v>
      </c>
      <c r="B583" s="6" t="s">
        <v>1615</v>
      </c>
      <c r="C583" s="6" t="s">
        <v>1616</v>
      </c>
      <c r="D583" s="6">
        <v>835.477111624087</v>
      </c>
      <c r="E583" s="6">
        <v>-2.2152537437542299</v>
      </c>
      <c r="F583" s="6">
        <v>0.14149851882225201</v>
      </c>
      <c r="G583" s="6">
        <v>-15.655667368059101</v>
      </c>
      <c r="H583" s="7">
        <v>3.0390842650013101E-55</v>
      </c>
      <c r="I583" s="7">
        <v>5.9138242039798499E-52</v>
      </c>
    </row>
    <row r="584" spans="1:9" ht="15" x14ac:dyDescent="0.15">
      <c r="A584" s="6" t="s">
        <v>1617</v>
      </c>
      <c r="B584" s="6" t="s">
        <v>1618</v>
      </c>
      <c r="C584" s="6" t="s">
        <v>1619</v>
      </c>
      <c r="D584" s="6">
        <v>33.163406169481</v>
      </c>
      <c r="E584" s="6">
        <v>-1.7498343819017499</v>
      </c>
      <c r="F584" s="6">
        <v>0.37299602974642398</v>
      </c>
      <c r="G584" s="6">
        <v>-4.6912949263598103</v>
      </c>
      <c r="H584" s="7">
        <v>2.7148129815211E-6</v>
      </c>
      <c r="I584" s="7">
        <v>5.4897381289799599E-5</v>
      </c>
    </row>
    <row r="585" spans="1:9" ht="15" x14ac:dyDescent="0.15">
      <c r="A585" s="6" t="s">
        <v>1620</v>
      </c>
      <c r="B585" s="6" t="s">
        <v>1621</v>
      </c>
      <c r="C585" s="6" t="s">
        <v>1622</v>
      </c>
      <c r="D585" s="6">
        <v>6.2855961518772396</v>
      </c>
      <c r="E585" s="6">
        <v>-3.4582476552253301</v>
      </c>
      <c r="F585" s="6">
        <v>0.95936018490178199</v>
      </c>
      <c r="G585" s="6">
        <v>-3.6047437757481799</v>
      </c>
      <c r="H585" s="6">
        <v>3.1246104131648402E-4</v>
      </c>
      <c r="I585" s="6">
        <v>3.12177210196805E-3</v>
      </c>
    </row>
    <row r="586" spans="1:9" ht="15" x14ac:dyDescent="0.15">
      <c r="A586" s="6" t="s">
        <v>1623</v>
      </c>
      <c r="B586" s="6" t="s">
        <v>1624</v>
      </c>
      <c r="C586" s="6" t="s">
        <v>1625</v>
      </c>
      <c r="D586" s="6">
        <v>45.922460053114698</v>
      </c>
      <c r="E586" s="6">
        <v>-1.4940568151977101</v>
      </c>
      <c r="F586" s="6">
        <v>0.31125177041600799</v>
      </c>
      <c r="G586" s="6">
        <v>-4.8001552351037402</v>
      </c>
      <c r="H586" s="7">
        <v>1.58542689669548E-6</v>
      </c>
      <c r="I586" s="7">
        <v>3.4966472716395403E-5</v>
      </c>
    </row>
    <row r="587" spans="1:9" ht="15" x14ac:dyDescent="0.15">
      <c r="A587" s="6" t="s">
        <v>1626</v>
      </c>
      <c r="B587" s="6" t="s">
        <v>1627</v>
      </c>
      <c r="C587" s="6"/>
      <c r="D587" s="6">
        <v>12.2420140555838</v>
      </c>
      <c r="E587" s="6">
        <v>-1.52544162148632</v>
      </c>
      <c r="F587" s="6">
        <v>0.57340368198534397</v>
      </c>
      <c r="G587" s="6">
        <v>-2.66032756574679</v>
      </c>
      <c r="H587" s="6">
        <v>7.8064688459034302E-3</v>
      </c>
      <c r="I587" s="6">
        <v>4.1513609921130797E-2</v>
      </c>
    </row>
    <row r="588" spans="1:9" ht="15" x14ac:dyDescent="0.15">
      <c r="A588" s="6" t="s">
        <v>1628</v>
      </c>
      <c r="B588" s="6" t="s">
        <v>1629</v>
      </c>
      <c r="C588" s="6" t="s">
        <v>1630</v>
      </c>
      <c r="D588" s="6">
        <v>22.894108764899698</v>
      </c>
      <c r="E588" s="6">
        <v>-1.6241878940500201</v>
      </c>
      <c r="F588" s="6">
        <v>0.43545334261730201</v>
      </c>
      <c r="G588" s="6">
        <v>-3.7298781180270701</v>
      </c>
      <c r="H588" s="6">
        <v>1.9157241733507699E-4</v>
      </c>
      <c r="I588" s="6">
        <v>2.0630938447532801E-3</v>
      </c>
    </row>
    <row r="589" spans="1:9" ht="15" x14ac:dyDescent="0.15">
      <c r="A589" s="6" t="s">
        <v>1631</v>
      </c>
      <c r="B589" s="6" t="s">
        <v>1632</v>
      </c>
      <c r="C589" s="6"/>
      <c r="D589" s="6">
        <v>20.910589981684701</v>
      </c>
      <c r="E589" s="6">
        <v>-3.9567411985458101</v>
      </c>
      <c r="F589" s="6">
        <v>0.68290057481488198</v>
      </c>
      <c r="G589" s="6">
        <v>-5.7940223576739402</v>
      </c>
      <c r="H589" s="7">
        <v>6.8720304072531398E-9</v>
      </c>
      <c r="I589" s="7">
        <v>2.7036042490246098E-7</v>
      </c>
    </row>
    <row r="590" spans="1:9" ht="15" x14ac:dyDescent="0.15">
      <c r="A590" s="6" t="s">
        <v>1633</v>
      </c>
      <c r="B590" s="6" t="s">
        <v>1634</v>
      </c>
      <c r="C590" s="6" t="s">
        <v>1635</v>
      </c>
      <c r="D590" s="6">
        <v>27.152232718777999</v>
      </c>
      <c r="E590" s="6">
        <v>-1.64548995142184</v>
      </c>
      <c r="F590" s="6">
        <v>0.40712192593895902</v>
      </c>
      <c r="G590" s="6">
        <v>-4.0417620535341898</v>
      </c>
      <c r="H590" s="7">
        <v>5.3051050684704701E-5</v>
      </c>
      <c r="I590" s="6">
        <v>7.00434461989027E-4</v>
      </c>
    </row>
    <row r="591" spans="1:9" ht="15" x14ac:dyDescent="0.15">
      <c r="A591" s="6" t="s">
        <v>1636</v>
      </c>
      <c r="B591" s="6" t="s">
        <v>1637</v>
      </c>
      <c r="C591" s="6"/>
      <c r="D591" s="6">
        <v>26.454867803875999</v>
      </c>
      <c r="E591" s="6">
        <v>-6.9046053097365299</v>
      </c>
      <c r="F591" s="6">
        <v>1.1066422237803399</v>
      </c>
      <c r="G591" s="6">
        <v>-6.2392389892282401</v>
      </c>
      <c r="H591" s="7">
        <v>4.39704773596239E-10</v>
      </c>
      <c r="I591" s="7">
        <v>2.2887266785316999E-8</v>
      </c>
    </row>
    <row r="592" spans="1:9" ht="15" x14ac:dyDescent="0.15">
      <c r="A592" s="6" t="s">
        <v>1638</v>
      </c>
      <c r="B592" s="6" t="s">
        <v>1639</v>
      </c>
      <c r="C592" s="6"/>
      <c r="D592" s="6">
        <v>29.075004558267398</v>
      </c>
      <c r="E592" s="6">
        <v>-1.3310762076715801</v>
      </c>
      <c r="F592" s="6">
        <v>0.47460988357009098</v>
      </c>
      <c r="G592" s="6">
        <v>-2.8045690866338702</v>
      </c>
      <c r="H592" s="6">
        <v>5.0383888677796498E-3</v>
      </c>
      <c r="I592" s="6">
        <v>2.9442393898873102E-2</v>
      </c>
    </row>
    <row r="593" spans="1:9" ht="15" x14ac:dyDescent="0.15">
      <c r="A593" s="6" t="s">
        <v>1640</v>
      </c>
      <c r="B593" s="6" t="s">
        <v>1641</v>
      </c>
      <c r="C593" s="6"/>
      <c r="D593" s="6">
        <v>2.8221465964235102</v>
      </c>
      <c r="E593" s="6">
        <v>-5.5103267310624098</v>
      </c>
      <c r="F593" s="6">
        <v>1.5359877814880201</v>
      </c>
      <c r="G593" s="6">
        <v>-3.5874808364192701</v>
      </c>
      <c r="H593" s="6">
        <v>3.33888263739123E-4</v>
      </c>
      <c r="I593" s="6">
        <v>3.2942166177100602E-3</v>
      </c>
    </row>
    <row r="594" spans="1:9" ht="15" x14ac:dyDescent="0.15">
      <c r="A594" s="6" t="s">
        <v>1642</v>
      </c>
      <c r="B594" s="6" t="s">
        <v>1643</v>
      </c>
      <c r="C594" s="6"/>
      <c r="D594" s="6">
        <v>23.9924613786355</v>
      </c>
      <c r="E594" s="6">
        <v>-1.23293509383348</v>
      </c>
      <c r="F594" s="6">
        <v>0.40098826560673401</v>
      </c>
      <c r="G594" s="6">
        <v>-3.0747410824302701</v>
      </c>
      <c r="H594" s="6">
        <v>2.1068536857818702E-3</v>
      </c>
      <c r="I594" s="6">
        <v>1.49041044992237E-2</v>
      </c>
    </row>
    <row r="595" spans="1:9" ht="15" x14ac:dyDescent="0.15">
      <c r="A595" s="6" t="s">
        <v>1644</v>
      </c>
      <c r="B595" s="6" t="s">
        <v>1645</v>
      </c>
      <c r="C595" s="6" t="s">
        <v>1646</v>
      </c>
      <c r="D595" s="6">
        <v>16.553477330820499</v>
      </c>
      <c r="E595" s="6">
        <v>-1.4445483363234399</v>
      </c>
      <c r="F595" s="6">
        <v>0.51401140240426402</v>
      </c>
      <c r="G595" s="6">
        <v>-2.8103429798767801</v>
      </c>
      <c r="H595" s="6">
        <v>4.9488730461068001E-3</v>
      </c>
      <c r="I595" s="6">
        <v>2.9046784558553099E-2</v>
      </c>
    </row>
    <row r="596" spans="1:9" ht="15" x14ac:dyDescent="0.15">
      <c r="A596" s="6" t="s">
        <v>1647</v>
      </c>
      <c r="B596" s="6" t="s">
        <v>1648</v>
      </c>
      <c r="C596" s="6"/>
      <c r="D596" s="6">
        <v>10.431846268437599</v>
      </c>
      <c r="E596" s="6">
        <v>-7.2897073280372497</v>
      </c>
      <c r="F596" s="6">
        <v>1.3618435087643901</v>
      </c>
      <c r="G596" s="6">
        <v>-5.3528230528126404</v>
      </c>
      <c r="H596" s="7">
        <v>8.6592517366617705E-8</v>
      </c>
      <c r="I596" s="7">
        <v>2.5862230363911802E-6</v>
      </c>
    </row>
    <row r="597" spans="1:9" ht="15" x14ac:dyDescent="0.15">
      <c r="A597" s="6" t="s">
        <v>1649</v>
      </c>
      <c r="B597" s="6" t="s">
        <v>1650</v>
      </c>
      <c r="C597" s="6"/>
      <c r="D597" s="6">
        <v>6.1175557454558396</v>
      </c>
      <c r="E597" s="6">
        <v>-6.67831847680206</v>
      </c>
      <c r="F597" s="6">
        <v>1.3766901787155099</v>
      </c>
      <c r="G597" s="6">
        <v>-4.85099594669376</v>
      </c>
      <c r="H597" s="7">
        <v>1.2284305709430599E-6</v>
      </c>
      <c r="I597" s="7">
        <v>2.7945690785203701E-5</v>
      </c>
    </row>
    <row r="598" spans="1:9" ht="15" x14ac:dyDescent="0.15">
      <c r="A598" s="6" t="s">
        <v>1651</v>
      </c>
      <c r="B598" s="6" t="s">
        <v>1652</v>
      </c>
      <c r="C598" s="6" t="s">
        <v>1653</v>
      </c>
      <c r="D598" s="6">
        <v>45.140451430789</v>
      </c>
      <c r="E598" s="6">
        <v>-1.69689561005037</v>
      </c>
      <c r="F598" s="6">
        <v>0.29121662876273602</v>
      </c>
      <c r="G598" s="6">
        <v>-5.8269186662169901</v>
      </c>
      <c r="H598" s="7">
        <v>5.6460111057296303E-9</v>
      </c>
      <c r="I598" s="7">
        <v>2.2563529690622799E-7</v>
      </c>
    </row>
    <row r="599" spans="1:9" ht="15" x14ac:dyDescent="0.15">
      <c r="A599" s="6" t="s">
        <v>1654</v>
      </c>
      <c r="B599" s="6" t="s">
        <v>1655</v>
      </c>
      <c r="C599" s="6"/>
      <c r="D599" s="6">
        <v>10.403165583817</v>
      </c>
      <c r="E599" s="6">
        <v>-3.04124388249009</v>
      </c>
      <c r="F599" s="6">
        <v>0.70667820798889902</v>
      </c>
      <c r="G599" s="6">
        <v>-4.3035767172515698</v>
      </c>
      <c r="H599" s="7">
        <v>1.6806261493044901E-5</v>
      </c>
      <c r="I599" s="6">
        <v>2.6472478019275001E-4</v>
      </c>
    </row>
    <row r="600" spans="1:9" ht="15" x14ac:dyDescent="0.15">
      <c r="A600" s="6" t="s">
        <v>1656</v>
      </c>
      <c r="B600" s="6" t="s">
        <v>1657</v>
      </c>
      <c r="C600" s="6" t="s">
        <v>1658</v>
      </c>
      <c r="D600" s="6">
        <v>46.772288446274999</v>
      </c>
      <c r="E600" s="6">
        <v>-1.6567563515946799</v>
      </c>
      <c r="F600" s="6">
        <v>0.358176270621266</v>
      </c>
      <c r="G600" s="6">
        <v>-4.6255335361021803</v>
      </c>
      <c r="H600" s="7">
        <v>3.7363534203575698E-6</v>
      </c>
      <c r="I600" s="7">
        <v>7.2261874980722904E-5</v>
      </c>
    </row>
    <row r="601" spans="1:9" ht="15" x14ac:dyDescent="0.15">
      <c r="A601" s="6" t="s">
        <v>1659</v>
      </c>
      <c r="B601" s="6" t="s">
        <v>1660</v>
      </c>
      <c r="C601" s="6" t="s">
        <v>1661</v>
      </c>
      <c r="D601" s="6">
        <v>162.034625193122</v>
      </c>
      <c r="E601" s="6">
        <v>-1.06290480709729</v>
      </c>
      <c r="F601" s="6">
        <v>0.16180672867590301</v>
      </c>
      <c r="G601" s="6">
        <v>-6.5689777909439</v>
      </c>
      <c r="H601" s="7">
        <v>5.0661839129160502E-11</v>
      </c>
      <c r="I601" s="7">
        <v>3.0441628134213099E-9</v>
      </c>
    </row>
    <row r="602" spans="1:9" ht="15" x14ac:dyDescent="0.15">
      <c r="A602" s="6" t="s">
        <v>1662</v>
      </c>
      <c r="B602" s="6" t="s">
        <v>1663</v>
      </c>
      <c r="C602" s="6" t="s">
        <v>1664</v>
      </c>
      <c r="D602" s="6">
        <v>41.307148087809701</v>
      </c>
      <c r="E602" s="6">
        <v>-8.9078041461177495</v>
      </c>
      <c r="F602" s="6">
        <v>1.2245560034754801</v>
      </c>
      <c r="G602" s="6">
        <v>-7.27431340080485</v>
      </c>
      <c r="H602" s="7">
        <v>3.4818679457202499E-13</v>
      </c>
      <c r="I602" s="7">
        <v>3.0690178892991301E-11</v>
      </c>
    </row>
    <row r="603" spans="1:9" ht="15" x14ac:dyDescent="0.15">
      <c r="A603" s="6" t="s">
        <v>1665</v>
      </c>
      <c r="B603" s="6" t="s">
        <v>1666</v>
      </c>
      <c r="C603" s="6" t="s">
        <v>1667</v>
      </c>
      <c r="D603" s="6">
        <v>2.8287950067157399</v>
      </c>
      <c r="E603" s="6">
        <v>-4.49384306623163</v>
      </c>
      <c r="F603" s="6">
        <v>1.5197502772946601</v>
      </c>
      <c r="G603" s="6">
        <v>-2.9569615043803199</v>
      </c>
      <c r="H603" s="6">
        <v>3.1068690375295601E-3</v>
      </c>
      <c r="I603" s="6">
        <v>2.01575958046641E-2</v>
      </c>
    </row>
    <row r="604" spans="1:9" ht="15" x14ac:dyDescent="0.15">
      <c r="A604" s="6" t="s">
        <v>1668</v>
      </c>
      <c r="B604" s="6" t="s">
        <v>1669</v>
      </c>
      <c r="C604" s="6"/>
      <c r="D604" s="6">
        <v>3.5200374293805199</v>
      </c>
      <c r="E604" s="6">
        <v>-5.8844225069970797</v>
      </c>
      <c r="F604" s="6">
        <v>1.4875394699762301</v>
      </c>
      <c r="G604" s="6">
        <v>-3.9558093252417201</v>
      </c>
      <c r="H604" s="7">
        <v>7.6275982014399604E-5</v>
      </c>
      <c r="I604" s="6">
        <v>9.5664527368282998E-4</v>
      </c>
    </row>
    <row r="605" spans="1:9" ht="15" x14ac:dyDescent="0.15">
      <c r="A605" s="6" t="s">
        <v>1670</v>
      </c>
      <c r="B605" s="6" t="s">
        <v>1671</v>
      </c>
      <c r="C605" s="6"/>
      <c r="D605" s="6">
        <v>1.90805495013875</v>
      </c>
      <c r="E605" s="6">
        <v>-5.0032064121122204</v>
      </c>
      <c r="F605" s="6">
        <v>1.7648290924022201</v>
      </c>
      <c r="G605" s="6">
        <v>-2.8349523665784799</v>
      </c>
      <c r="H605" s="6">
        <v>4.5832518808185596E-3</v>
      </c>
      <c r="I605" s="6">
        <v>2.73428696926903E-2</v>
      </c>
    </row>
    <row r="606" spans="1:9" ht="15" x14ac:dyDescent="0.15">
      <c r="A606" s="6" t="s">
        <v>1672</v>
      </c>
      <c r="B606" s="6" t="s">
        <v>1673</v>
      </c>
      <c r="C606" s="6" t="s">
        <v>1674</v>
      </c>
      <c r="D606" s="6">
        <v>58.110222017144601</v>
      </c>
      <c r="E606" s="6">
        <v>-1.5960467966991001</v>
      </c>
      <c r="F606" s="6">
        <v>0.43409394585446998</v>
      </c>
      <c r="G606" s="6">
        <v>-3.6767312973173101</v>
      </c>
      <c r="H606" s="6">
        <v>2.3624165389550501E-4</v>
      </c>
      <c r="I606" s="6">
        <v>2.4754865106236599E-3</v>
      </c>
    </row>
    <row r="607" spans="1:9" ht="15" x14ac:dyDescent="0.15">
      <c r="A607" s="6" t="s">
        <v>1675</v>
      </c>
      <c r="B607" s="6" t="s">
        <v>1676</v>
      </c>
      <c r="C607" s="6" t="s">
        <v>1677</v>
      </c>
      <c r="D607" s="6">
        <v>21.290894256734799</v>
      </c>
      <c r="E607" s="6">
        <v>-8.3482655550282008</v>
      </c>
      <c r="F607" s="6">
        <v>1.2300687536241499</v>
      </c>
      <c r="G607" s="6">
        <v>-6.7868284032349804</v>
      </c>
      <c r="H607" s="7">
        <v>1.14625406209412E-11</v>
      </c>
      <c r="I607" s="7">
        <v>7.75315214138904E-10</v>
      </c>
    </row>
    <row r="608" spans="1:9" ht="15" x14ac:dyDescent="0.15">
      <c r="A608" s="6" t="s">
        <v>1678</v>
      </c>
      <c r="B608" s="6" t="s">
        <v>1679</v>
      </c>
      <c r="C608" s="6" t="s">
        <v>1680</v>
      </c>
      <c r="D608" s="6">
        <v>40.538536536322702</v>
      </c>
      <c r="E608" s="6">
        <v>-1.2204857897706101</v>
      </c>
      <c r="F608" s="6">
        <v>0.41379311325943302</v>
      </c>
      <c r="G608" s="6">
        <v>-2.9495072553452899</v>
      </c>
      <c r="H608" s="6">
        <v>3.1828109973886698E-3</v>
      </c>
      <c r="I608" s="6">
        <v>2.0560666445592801E-2</v>
      </c>
    </row>
    <row r="609" spans="1:9" ht="15" x14ac:dyDescent="0.15">
      <c r="A609" s="6" t="s">
        <v>1681</v>
      </c>
      <c r="B609" s="6" t="s">
        <v>1682</v>
      </c>
      <c r="C609" s="6" t="s">
        <v>1683</v>
      </c>
      <c r="D609" s="6">
        <v>140.573978902878</v>
      </c>
      <c r="E609" s="6">
        <v>-3.9264589735357101</v>
      </c>
      <c r="F609" s="6">
        <v>0.25005994907037699</v>
      </c>
      <c r="G609" s="6">
        <v>-15.702070596002001</v>
      </c>
      <c r="H609" s="7">
        <v>1.4638502298393E-55</v>
      </c>
      <c r="I609" s="7">
        <v>3.0859182720203898E-52</v>
      </c>
    </row>
    <row r="610" spans="1:9" ht="15" x14ac:dyDescent="0.15">
      <c r="A610" s="6" t="s">
        <v>1684</v>
      </c>
      <c r="B610" s="6" t="s">
        <v>1685</v>
      </c>
      <c r="C610" s="6"/>
      <c r="D610" s="6">
        <v>34.181627035075998</v>
      </c>
      <c r="E610" s="6">
        <v>-1.21506788142667</v>
      </c>
      <c r="F610" s="6">
        <v>0.37635993694400799</v>
      </c>
      <c r="G610" s="6">
        <v>-3.22847296471791</v>
      </c>
      <c r="H610" s="6">
        <v>1.2445302188500301E-3</v>
      </c>
      <c r="I610" s="6">
        <v>9.7833688459444592E-3</v>
      </c>
    </row>
    <row r="611" spans="1:9" ht="15" x14ac:dyDescent="0.15">
      <c r="A611" s="6" t="s">
        <v>1686</v>
      </c>
      <c r="B611" s="6" t="s">
        <v>1687</v>
      </c>
      <c r="C611" s="6" t="s">
        <v>1688</v>
      </c>
      <c r="D611" s="6">
        <v>27.598217393233</v>
      </c>
      <c r="E611" s="6">
        <v>-1.0435098418513</v>
      </c>
      <c r="F611" s="6">
        <v>0.37134760165806002</v>
      </c>
      <c r="G611" s="6">
        <v>-2.8100621552207499</v>
      </c>
      <c r="H611" s="6">
        <v>4.9531933247866002E-3</v>
      </c>
      <c r="I611" s="6">
        <v>2.90653981760906E-2</v>
      </c>
    </row>
    <row r="612" spans="1:9" ht="15" x14ac:dyDescent="0.15">
      <c r="A612" s="6" t="s">
        <v>1689</v>
      </c>
      <c r="B612" s="6" t="s">
        <v>1690</v>
      </c>
      <c r="C612" s="6" t="s">
        <v>1691</v>
      </c>
      <c r="D612" s="6">
        <v>11.364561924621601</v>
      </c>
      <c r="E612" s="6">
        <v>-2.1463582590316501</v>
      </c>
      <c r="F612" s="6">
        <v>0.68069671678855004</v>
      </c>
      <c r="G612" s="6">
        <v>-3.15317850974502</v>
      </c>
      <c r="H612" s="6">
        <v>1.61503012916947E-3</v>
      </c>
      <c r="I612" s="6">
        <v>1.2048191441344801E-2</v>
      </c>
    </row>
    <row r="613" spans="1:9" ht="15" x14ac:dyDescent="0.15">
      <c r="A613" s="6" t="s">
        <v>1692</v>
      </c>
      <c r="B613" s="6" t="s">
        <v>1693</v>
      </c>
      <c r="C613" s="6" t="s">
        <v>1694</v>
      </c>
      <c r="D613" s="6">
        <v>126.871482194156</v>
      </c>
      <c r="E613" s="6">
        <v>-1.4435798507633699</v>
      </c>
      <c r="F613" s="6">
        <v>0.21353201004334099</v>
      </c>
      <c r="G613" s="6">
        <v>-6.76048453096268</v>
      </c>
      <c r="H613" s="7">
        <v>1.3753101426527499E-11</v>
      </c>
      <c r="I613" s="7">
        <v>9.2040266345731801E-10</v>
      </c>
    </row>
    <row r="614" spans="1:9" ht="15" x14ac:dyDescent="0.15">
      <c r="A614" s="6" t="s">
        <v>1695</v>
      </c>
      <c r="B614" s="6" t="s">
        <v>1696</v>
      </c>
      <c r="C614" s="6" t="s">
        <v>1697</v>
      </c>
      <c r="D614" s="6">
        <v>125.86843193765399</v>
      </c>
      <c r="E614" s="6">
        <v>-10.9188423275658</v>
      </c>
      <c r="F614" s="6">
        <v>1.2019450098653801</v>
      </c>
      <c r="G614" s="6">
        <v>-9.0843110441372605</v>
      </c>
      <c r="H614" s="7">
        <v>1.04357493150348E-19</v>
      </c>
      <c r="I614" s="7">
        <v>2.2758030208830599E-17</v>
      </c>
    </row>
    <row r="615" spans="1:9" ht="15" x14ac:dyDescent="0.15">
      <c r="A615" s="6" t="s">
        <v>1698</v>
      </c>
      <c r="B615" s="6" t="s">
        <v>1699</v>
      </c>
      <c r="C615" s="6" t="s">
        <v>1700</v>
      </c>
      <c r="D615" s="6">
        <v>186.01152109441901</v>
      </c>
      <c r="E615" s="6">
        <v>-1.4511100065720901</v>
      </c>
      <c r="F615" s="6">
        <v>0.23943824638695299</v>
      </c>
      <c r="G615" s="6">
        <v>-6.0604770894745501</v>
      </c>
      <c r="H615" s="7">
        <v>1.3571838267727E-9</v>
      </c>
      <c r="I615" s="7">
        <v>6.2423053210670696E-8</v>
      </c>
    </row>
    <row r="616" spans="1:9" ht="15" x14ac:dyDescent="0.15">
      <c r="A616" s="6" t="s">
        <v>1701</v>
      </c>
      <c r="B616" s="6" t="s">
        <v>1702</v>
      </c>
      <c r="C616" s="6" t="s">
        <v>1703</v>
      </c>
      <c r="D616" s="6">
        <v>94.955375236212504</v>
      </c>
      <c r="E616" s="6">
        <v>-1.2940356997672999</v>
      </c>
      <c r="F616" s="6">
        <v>0.27430564035646599</v>
      </c>
      <c r="G616" s="6">
        <v>-4.7174957761921004</v>
      </c>
      <c r="H616" s="7">
        <v>2.3876535606481201E-6</v>
      </c>
      <c r="I616" s="7">
        <v>4.95491978045246E-5</v>
      </c>
    </row>
    <row r="617" spans="1:9" ht="15" x14ac:dyDescent="0.15">
      <c r="A617" s="6" t="s">
        <v>1704</v>
      </c>
      <c r="B617" s="6" t="s">
        <v>1705</v>
      </c>
      <c r="C617" s="6" t="s">
        <v>1706</v>
      </c>
      <c r="D617" s="6">
        <v>89.261574638866406</v>
      </c>
      <c r="E617" s="6">
        <v>-1.6722587919998999</v>
      </c>
      <c r="F617" s="6">
        <v>0.29679625254025199</v>
      </c>
      <c r="G617" s="6">
        <v>-5.6343662619968899</v>
      </c>
      <c r="H617" s="7">
        <v>1.75703248890184E-8</v>
      </c>
      <c r="I617" s="7">
        <v>6.3046313293262195E-7</v>
      </c>
    </row>
    <row r="618" spans="1:9" ht="15" x14ac:dyDescent="0.15">
      <c r="A618" s="6" t="s">
        <v>1707</v>
      </c>
      <c r="B618" s="6" t="s">
        <v>1708</v>
      </c>
      <c r="C618" s="6" t="s">
        <v>1709</v>
      </c>
      <c r="D618" s="6">
        <v>141.941918977337</v>
      </c>
      <c r="E618" s="6">
        <v>-1.3592970853331301</v>
      </c>
      <c r="F618" s="6">
        <v>0.51145687406554197</v>
      </c>
      <c r="G618" s="6">
        <v>-2.6576963850894302</v>
      </c>
      <c r="H618" s="6">
        <v>7.8676736692522495E-3</v>
      </c>
      <c r="I618" s="6">
        <v>4.1755586244027303E-2</v>
      </c>
    </row>
    <row r="619" spans="1:9" ht="15" x14ac:dyDescent="0.15">
      <c r="A619" s="6" t="s">
        <v>1710</v>
      </c>
      <c r="B619" s="6" t="s">
        <v>1711</v>
      </c>
      <c r="C619" s="6" t="s">
        <v>1712</v>
      </c>
      <c r="D619" s="6">
        <v>95.599514112972599</v>
      </c>
      <c r="E619" s="6">
        <v>-1.63616240100084</v>
      </c>
      <c r="F619" s="6">
        <v>0.27093983878445399</v>
      </c>
      <c r="G619" s="6">
        <v>-6.03884023974227</v>
      </c>
      <c r="H619" s="7">
        <v>1.5522583498272599E-9</v>
      </c>
      <c r="I619" s="7">
        <v>7.0120771315330606E-8</v>
      </c>
    </row>
    <row r="620" spans="1:9" ht="15" x14ac:dyDescent="0.15">
      <c r="A620" s="6" t="s">
        <v>1713</v>
      </c>
      <c r="B620" s="6" t="s">
        <v>1714</v>
      </c>
      <c r="C620" s="6" t="s">
        <v>1715</v>
      </c>
      <c r="D620" s="6">
        <v>47.080071040064098</v>
      </c>
      <c r="E620" s="6">
        <v>-1.4272475966804501</v>
      </c>
      <c r="F620" s="6">
        <v>0.31171612923999797</v>
      </c>
      <c r="G620" s="6">
        <v>-4.5786774016482701</v>
      </c>
      <c r="H620" s="7">
        <v>4.6792521375225496E-6</v>
      </c>
      <c r="I620" s="7">
        <v>8.7423221065663096E-5</v>
      </c>
    </row>
    <row r="621" spans="1:9" ht="15" x14ac:dyDescent="0.15">
      <c r="A621" s="6" t="s">
        <v>1716</v>
      </c>
      <c r="B621" s="6" t="s">
        <v>1717</v>
      </c>
      <c r="C621" s="6" t="s">
        <v>1718</v>
      </c>
      <c r="D621" s="6">
        <v>58.237828592453504</v>
      </c>
      <c r="E621" s="6">
        <v>-8.8480373998603703</v>
      </c>
      <c r="F621" s="6">
        <v>1.21543494367898</v>
      </c>
      <c r="G621" s="6">
        <v>-7.279729323133</v>
      </c>
      <c r="H621" s="7">
        <v>3.34490620847911E-13</v>
      </c>
      <c r="I621" s="7">
        <v>2.9586046278285301E-11</v>
      </c>
    </row>
    <row r="622" spans="1:9" ht="15" x14ac:dyDescent="0.15">
      <c r="A622" s="6" t="s">
        <v>1719</v>
      </c>
      <c r="B622" s="6" t="s">
        <v>1720</v>
      </c>
      <c r="C622" s="6" t="s">
        <v>1721</v>
      </c>
      <c r="D622" s="6">
        <v>79.794791948093803</v>
      </c>
      <c r="E622" s="6">
        <v>-10.2777909057336</v>
      </c>
      <c r="F622" s="6">
        <v>1.2138315846588601</v>
      </c>
      <c r="G622" s="6">
        <v>-8.4672297505111604</v>
      </c>
      <c r="H622" s="7">
        <v>2.51298105555894E-17</v>
      </c>
      <c r="I622" s="7">
        <v>4.1822948527943799E-15</v>
      </c>
    </row>
    <row r="623" spans="1:9" ht="15" x14ac:dyDescent="0.15">
      <c r="A623" s="6" t="s">
        <v>1722</v>
      </c>
      <c r="B623" s="6" t="s">
        <v>534</v>
      </c>
      <c r="C623" s="6" t="s">
        <v>535</v>
      </c>
      <c r="D623" s="6">
        <v>30.696437654687699</v>
      </c>
      <c r="E623" s="6">
        <v>-1.61259880193965</v>
      </c>
      <c r="F623" s="6">
        <v>0.35511717924574498</v>
      </c>
      <c r="G623" s="6">
        <v>-4.54103292148453</v>
      </c>
      <c r="H623" s="7">
        <v>5.5979288621268899E-6</v>
      </c>
      <c r="I623" s="6">
        <v>1.02840091812073E-4</v>
      </c>
    </row>
    <row r="624" spans="1:9" ht="15" x14ac:dyDescent="0.15">
      <c r="A624" s="6" t="s">
        <v>1723</v>
      </c>
      <c r="B624" s="6" t="s">
        <v>1724</v>
      </c>
      <c r="C624" s="6" t="s">
        <v>1725</v>
      </c>
      <c r="D624" s="6">
        <v>37.970179108386802</v>
      </c>
      <c r="E624" s="6">
        <v>-1.60490041298388</v>
      </c>
      <c r="F624" s="6">
        <v>0.31174589667122798</v>
      </c>
      <c r="G624" s="6">
        <v>-5.1481043700037299</v>
      </c>
      <c r="H624" s="7">
        <v>2.6313207805061998E-7</v>
      </c>
      <c r="I624" s="7">
        <v>7.1421160712945601E-6</v>
      </c>
    </row>
    <row r="625" spans="1:9" ht="15" x14ac:dyDescent="0.15">
      <c r="A625" s="6" t="s">
        <v>1726</v>
      </c>
      <c r="B625" s="6" t="s">
        <v>1727</v>
      </c>
      <c r="C625" s="6" t="s">
        <v>1728</v>
      </c>
      <c r="D625" s="6">
        <v>28.790333699428398</v>
      </c>
      <c r="E625" s="6">
        <v>-2.7139611172389202</v>
      </c>
      <c r="F625" s="6">
        <v>0.41535326535202099</v>
      </c>
      <c r="G625" s="6">
        <v>-6.5341032408611897</v>
      </c>
      <c r="H625" s="7">
        <v>6.3991793578075596E-11</v>
      </c>
      <c r="I625" s="7">
        <v>3.7646520980106497E-9</v>
      </c>
    </row>
    <row r="626" spans="1:9" ht="15" x14ac:dyDescent="0.15">
      <c r="A626" s="6" t="s">
        <v>1729</v>
      </c>
      <c r="B626" s="6" t="s">
        <v>1730</v>
      </c>
      <c r="C626" s="6" t="s">
        <v>1731</v>
      </c>
      <c r="D626" s="6">
        <v>279.336758200281</v>
      </c>
      <c r="E626" s="6">
        <v>-1.1172175742609101</v>
      </c>
      <c r="F626" s="6">
        <v>0.242503121147506</v>
      </c>
      <c r="G626" s="6">
        <v>-4.60702348478784</v>
      </c>
      <c r="H626" s="7">
        <v>4.0847388361269803E-6</v>
      </c>
      <c r="I626" s="7">
        <v>7.7868604625097406E-5</v>
      </c>
    </row>
    <row r="627" spans="1:9" ht="15" x14ac:dyDescent="0.15">
      <c r="A627" s="6" t="s">
        <v>1732</v>
      </c>
      <c r="B627" s="6" t="s">
        <v>1733</v>
      </c>
      <c r="C627" s="6" t="s">
        <v>1734</v>
      </c>
      <c r="D627" s="6">
        <v>232.43754626414099</v>
      </c>
      <c r="E627" s="6">
        <v>-1.3175625056151701</v>
      </c>
      <c r="F627" s="6">
        <v>0.24511765460360299</v>
      </c>
      <c r="G627" s="6">
        <v>-5.37522483945878</v>
      </c>
      <c r="H627" s="7">
        <v>7.6487176116762398E-8</v>
      </c>
      <c r="I627" s="7">
        <v>2.3117038162792601E-6</v>
      </c>
    </row>
    <row r="628" spans="1:9" ht="15" x14ac:dyDescent="0.15">
      <c r="A628" s="6" t="s">
        <v>1735</v>
      </c>
      <c r="B628" s="6" t="s">
        <v>1736</v>
      </c>
      <c r="C628" s="6"/>
      <c r="D628" s="6">
        <v>4.9349104187399702</v>
      </c>
      <c r="E628" s="6">
        <v>-6.3695234330986201</v>
      </c>
      <c r="F628" s="6">
        <v>1.4118358538773801</v>
      </c>
      <c r="G628" s="6">
        <v>-4.5115184003903401</v>
      </c>
      <c r="H628" s="7">
        <v>6.4365198481134704E-6</v>
      </c>
      <c r="I628" s="6">
        <v>1.1592105629177899E-4</v>
      </c>
    </row>
    <row r="629" spans="1:9" ht="15" x14ac:dyDescent="0.15">
      <c r="A629" s="6" t="s">
        <v>1737</v>
      </c>
      <c r="B629" s="6" t="s">
        <v>1738</v>
      </c>
      <c r="C629" s="6" t="s">
        <v>1739</v>
      </c>
      <c r="D629" s="6">
        <v>33.391229880139797</v>
      </c>
      <c r="E629" s="6">
        <v>-1.75601878561442</v>
      </c>
      <c r="F629" s="6">
        <v>0.34368781804939402</v>
      </c>
      <c r="G629" s="6">
        <v>-5.1093425294522703</v>
      </c>
      <c r="H629" s="7">
        <v>3.2328180152501197E-7</v>
      </c>
      <c r="I629" s="7">
        <v>8.5544557878433397E-6</v>
      </c>
    </row>
    <row r="630" spans="1:9" ht="15" x14ac:dyDescent="0.15">
      <c r="A630" s="6" t="s">
        <v>1740</v>
      </c>
      <c r="B630" s="6" t="s">
        <v>1741</v>
      </c>
      <c r="C630" s="6" t="s">
        <v>1742</v>
      </c>
      <c r="D630" s="6">
        <v>23.098850716974798</v>
      </c>
      <c r="E630" s="6">
        <v>-1.65237722742854</v>
      </c>
      <c r="F630" s="6">
        <v>0.50398719648189005</v>
      </c>
      <c r="G630" s="6">
        <v>-3.2786095340577099</v>
      </c>
      <c r="H630" s="6">
        <v>1.0431987024036001E-3</v>
      </c>
      <c r="I630" s="6">
        <v>8.4718451283158601E-3</v>
      </c>
    </row>
    <row r="631" spans="1:9" ht="15" x14ac:dyDescent="0.15">
      <c r="A631" s="6" t="s">
        <v>1743</v>
      </c>
      <c r="B631" s="6" t="s">
        <v>1744</v>
      </c>
      <c r="C631" s="6" t="s">
        <v>1745</v>
      </c>
      <c r="D631" s="6">
        <v>72.573767369366607</v>
      </c>
      <c r="E631" s="6">
        <v>-2.9519544585645598</v>
      </c>
      <c r="F631" s="6">
        <v>0.32011675314617599</v>
      </c>
      <c r="G631" s="6">
        <v>-9.2214931881950104</v>
      </c>
      <c r="H631" s="7">
        <v>2.9299128661803998E-20</v>
      </c>
      <c r="I631" s="7">
        <v>6.7998170436482201E-18</v>
      </c>
    </row>
    <row r="632" spans="1:9" ht="15" x14ac:dyDescent="0.15">
      <c r="A632" s="6" t="s">
        <v>1746</v>
      </c>
      <c r="B632" s="6" t="s">
        <v>1747</v>
      </c>
      <c r="C632" s="6" t="s">
        <v>1748</v>
      </c>
      <c r="D632" s="6">
        <v>38.692824742644603</v>
      </c>
      <c r="E632" s="6">
        <v>-1.2567469150989301</v>
      </c>
      <c r="F632" s="6">
        <v>0.348250732016539</v>
      </c>
      <c r="G632" s="6">
        <v>-3.6087416322767401</v>
      </c>
      <c r="H632" s="6">
        <v>3.0768585111158099E-4</v>
      </c>
      <c r="I632" s="6">
        <v>3.0862525676326998E-3</v>
      </c>
    </row>
    <row r="633" spans="1:9" ht="15" x14ac:dyDescent="0.15">
      <c r="A633" s="6" t="s">
        <v>1749</v>
      </c>
      <c r="B633" s="6" t="s">
        <v>1750</v>
      </c>
      <c r="C633" s="6"/>
      <c r="D633" s="6">
        <v>2.52774852606536</v>
      </c>
      <c r="E633" s="6">
        <v>-5.4043562987896099</v>
      </c>
      <c r="F633" s="6">
        <v>1.6588757350681</v>
      </c>
      <c r="G633" s="6">
        <v>-3.25784275732248</v>
      </c>
      <c r="H633" s="6">
        <v>1.1226259317673E-3</v>
      </c>
      <c r="I633" s="6">
        <v>9.0135155356141795E-3</v>
      </c>
    </row>
    <row r="634" spans="1:9" ht="15" x14ac:dyDescent="0.15">
      <c r="A634" s="6" t="s">
        <v>1751</v>
      </c>
      <c r="B634" s="6" t="s">
        <v>1752</v>
      </c>
      <c r="C634" s="6"/>
      <c r="D634" s="6">
        <v>85.4112231499264</v>
      </c>
      <c r="E634" s="6">
        <v>-1.32805101144636</v>
      </c>
      <c r="F634" s="6">
        <v>0.29216604126147799</v>
      </c>
      <c r="G634" s="6">
        <v>-4.5455351542987898</v>
      </c>
      <c r="H634" s="7">
        <v>5.4795850175423097E-6</v>
      </c>
      <c r="I634" s="6">
        <v>1.00812408864558E-4</v>
      </c>
    </row>
    <row r="635" spans="1:9" ht="15" x14ac:dyDescent="0.15">
      <c r="A635" s="6" t="s">
        <v>1753</v>
      </c>
      <c r="B635" s="6" t="s">
        <v>1754</v>
      </c>
      <c r="C635" s="6"/>
      <c r="D635" s="6">
        <v>134.13230790091501</v>
      </c>
      <c r="E635" s="6">
        <v>-1.5909337638124501</v>
      </c>
      <c r="F635" s="6">
        <v>0.29038141110147198</v>
      </c>
      <c r="G635" s="6">
        <v>-5.4787727553831296</v>
      </c>
      <c r="H635" s="7">
        <v>4.2828598639306802E-8</v>
      </c>
      <c r="I635" s="7">
        <v>1.3819324742073301E-6</v>
      </c>
    </row>
    <row r="636" spans="1:9" ht="15" x14ac:dyDescent="0.15">
      <c r="A636" s="6" t="s">
        <v>1755</v>
      </c>
      <c r="B636" s="6" t="s">
        <v>1756</v>
      </c>
      <c r="C636" s="6"/>
      <c r="D636" s="6">
        <v>7.2642664272635402</v>
      </c>
      <c r="E636" s="6">
        <v>-6.9271299698925803</v>
      </c>
      <c r="F636" s="6">
        <v>1.4075592508959001</v>
      </c>
      <c r="G636" s="6">
        <v>-4.9213771750521396</v>
      </c>
      <c r="H636" s="7">
        <v>8.5937328489814096E-7</v>
      </c>
      <c r="I636" s="7">
        <v>2.04127380169655E-5</v>
      </c>
    </row>
    <row r="637" spans="1:9" ht="15" x14ac:dyDescent="0.15">
      <c r="A637" s="6" t="s">
        <v>1757</v>
      </c>
      <c r="B637" s="6" t="s">
        <v>1758</v>
      </c>
      <c r="C637" s="6"/>
      <c r="D637" s="6">
        <v>44.684179073770999</v>
      </c>
      <c r="E637" s="6">
        <v>-1.71208793986773</v>
      </c>
      <c r="F637" s="6">
        <v>0.33455468606120298</v>
      </c>
      <c r="G637" s="6">
        <v>-5.1175129543829598</v>
      </c>
      <c r="H637" s="7">
        <v>3.0959080493708601E-7</v>
      </c>
      <c r="I637" s="7">
        <v>8.2526012565789892E-6</v>
      </c>
    </row>
    <row r="638" spans="1:9" ht="15" x14ac:dyDescent="0.15">
      <c r="A638" s="6" t="s">
        <v>1759</v>
      </c>
      <c r="B638" s="6" t="s">
        <v>1760</v>
      </c>
      <c r="C638" s="6" t="s">
        <v>1761</v>
      </c>
      <c r="D638" s="6">
        <v>22.333622722608698</v>
      </c>
      <c r="E638" s="6">
        <v>-1.2528928969430799</v>
      </c>
      <c r="F638" s="6">
        <v>0.40622362650614602</v>
      </c>
      <c r="G638" s="6">
        <v>-3.0842442812078201</v>
      </c>
      <c r="H638" s="6">
        <v>2.0406995959829401E-3</v>
      </c>
      <c r="I638" s="6">
        <v>1.4513235220573699E-2</v>
      </c>
    </row>
    <row r="639" spans="1:9" ht="15" x14ac:dyDescent="0.15">
      <c r="A639" s="6" t="s">
        <v>1762</v>
      </c>
      <c r="B639" s="6" t="s">
        <v>1763</v>
      </c>
      <c r="C639" s="6" t="s">
        <v>1764</v>
      </c>
      <c r="D639" s="6">
        <v>6.1884740752815199</v>
      </c>
      <c r="E639" s="6">
        <v>-2.6001589951164101</v>
      </c>
      <c r="F639" s="6">
        <v>0.92564403478050095</v>
      </c>
      <c r="G639" s="6">
        <v>-2.8090269017214502</v>
      </c>
      <c r="H639" s="6">
        <v>4.9691494108693003E-3</v>
      </c>
      <c r="I639" s="6">
        <v>2.9138751193036799E-2</v>
      </c>
    </row>
    <row r="640" spans="1:9" ht="15" x14ac:dyDescent="0.15">
      <c r="A640" s="6" t="s">
        <v>1765</v>
      </c>
      <c r="B640" s="6" t="s">
        <v>1766</v>
      </c>
      <c r="C640" s="6" t="s">
        <v>1767</v>
      </c>
      <c r="D640" s="6">
        <v>240.78168009556501</v>
      </c>
      <c r="E640" s="6">
        <v>-1.89041748351921</v>
      </c>
      <c r="F640" s="6">
        <v>0.17431026433973601</v>
      </c>
      <c r="G640" s="6">
        <v>-10.845130036833201</v>
      </c>
      <c r="H640" s="7">
        <v>2.1033654304555001E-27</v>
      </c>
      <c r="I640" s="7">
        <v>9.0184466600394504E-25</v>
      </c>
    </row>
    <row r="641" spans="1:9" ht="15" x14ac:dyDescent="0.15">
      <c r="A641" s="6" t="s">
        <v>1768</v>
      </c>
      <c r="B641" s="6" t="s">
        <v>1769</v>
      </c>
      <c r="C641" s="6" t="s">
        <v>1770</v>
      </c>
      <c r="D641" s="6">
        <v>50.713005114666899</v>
      </c>
      <c r="E641" s="6">
        <v>-2.0998188908419402</v>
      </c>
      <c r="F641" s="6">
        <v>0.36680761548699498</v>
      </c>
      <c r="G641" s="6">
        <v>-5.7245782317090104</v>
      </c>
      <c r="H641" s="7">
        <v>1.036910184215E-8</v>
      </c>
      <c r="I641" s="7">
        <v>3.98038193172789E-7</v>
      </c>
    </row>
    <row r="642" spans="1:9" ht="15" x14ac:dyDescent="0.15">
      <c r="A642" s="6" t="s">
        <v>1771</v>
      </c>
      <c r="B642" s="6" t="s">
        <v>1772</v>
      </c>
      <c r="C642" s="6" t="s">
        <v>1773</v>
      </c>
      <c r="D642" s="6">
        <v>73.086082967055006</v>
      </c>
      <c r="E642" s="6">
        <v>-1.7856275033178</v>
      </c>
      <c r="F642" s="6">
        <v>0.28591445397691501</v>
      </c>
      <c r="G642" s="6">
        <v>-6.2453208590216098</v>
      </c>
      <c r="H642" s="7">
        <v>4.2293101205858098E-10</v>
      </c>
      <c r="I642" s="7">
        <v>2.2196702118281601E-8</v>
      </c>
    </row>
    <row r="643" spans="1:9" ht="15" x14ac:dyDescent="0.15">
      <c r="A643" s="6" t="s">
        <v>1774</v>
      </c>
      <c r="B643" s="6" t="s">
        <v>1775</v>
      </c>
      <c r="C643" s="6" t="s">
        <v>1776</v>
      </c>
      <c r="D643" s="6">
        <v>113.09018925418501</v>
      </c>
      <c r="E643" s="6">
        <v>-1.56539956842685</v>
      </c>
      <c r="F643" s="6">
        <v>0.25779759629333698</v>
      </c>
      <c r="G643" s="6">
        <v>-6.0722038953600102</v>
      </c>
      <c r="H643" s="7">
        <v>1.2616659476592999E-9</v>
      </c>
      <c r="I643" s="7">
        <v>5.8777833292702202E-8</v>
      </c>
    </row>
    <row r="644" spans="1:9" ht="15" x14ac:dyDescent="0.15">
      <c r="A644" s="6" t="s">
        <v>1777</v>
      </c>
      <c r="B644" s="6" t="s">
        <v>1778</v>
      </c>
      <c r="C644" s="6" t="s">
        <v>1779</v>
      </c>
      <c r="D644" s="6">
        <v>5.5275165821065597</v>
      </c>
      <c r="E644" s="6">
        <v>-5.54586571836942</v>
      </c>
      <c r="F644" s="6">
        <v>1.3712785332056101</v>
      </c>
      <c r="G644" s="6">
        <v>-4.0443028779900398</v>
      </c>
      <c r="H644" s="7">
        <v>5.247904084646E-5</v>
      </c>
      <c r="I644" s="6">
        <v>6.9360621540903798E-4</v>
      </c>
    </row>
    <row r="645" spans="1:9" ht="15" x14ac:dyDescent="0.15">
      <c r="A645" s="6" t="s">
        <v>1780</v>
      </c>
      <c r="B645" s="6" t="s">
        <v>1781</v>
      </c>
      <c r="C645" s="6" t="s">
        <v>1782</v>
      </c>
      <c r="D645" s="6">
        <v>39.403442154683098</v>
      </c>
      <c r="E645" s="6">
        <v>-5.4647978743451704</v>
      </c>
      <c r="F645" s="6">
        <v>0.59318649034052195</v>
      </c>
      <c r="G645" s="6">
        <v>-9.2126135091311205</v>
      </c>
      <c r="H645" s="7">
        <v>3.1827929778094799E-20</v>
      </c>
      <c r="I645" s="7">
        <v>7.3195558145132994E-18</v>
      </c>
    </row>
    <row r="646" spans="1:9" ht="15" x14ac:dyDescent="0.15">
      <c r="A646" s="6" t="s">
        <v>1783</v>
      </c>
      <c r="B646" s="6" t="s">
        <v>1784</v>
      </c>
      <c r="C646" s="6" t="s">
        <v>1785</v>
      </c>
      <c r="D646" s="6">
        <v>15.742759837414701</v>
      </c>
      <c r="E646" s="6">
        <v>-2.1666919302227199</v>
      </c>
      <c r="F646" s="6">
        <v>0.521395497988552</v>
      </c>
      <c r="G646" s="6">
        <v>-4.1555631734094796</v>
      </c>
      <c r="H646" s="7">
        <v>3.24487268186148E-5</v>
      </c>
      <c r="I646" s="6">
        <v>4.6141396421050997E-4</v>
      </c>
    </row>
    <row r="647" spans="1:9" ht="15" x14ac:dyDescent="0.15">
      <c r="A647" s="6" t="s">
        <v>1786</v>
      </c>
      <c r="B647" s="6" t="s">
        <v>1787</v>
      </c>
      <c r="C647" s="6" t="s">
        <v>1788</v>
      </c>
      <c r="D647" s="6">
        <v>22.778542799695501</v>
      </c>
      <c r="E647" s="6">
        <v>-1.20108864710664</v>
      </c>
      <c r="F647" s="6">
        <v>0.41191003877360999</v>
      </c>
      <c r="G647" s="6">
        <v>-2.9159004006862101</v>
      </c>
      <c r="H647" s="6">
        <v>3.54663700305102E-3</v>
      </c>
      <c r="I647" s="6">
        <v>2.2401816795551002E-2</v>
      </c>
    </row>
    <row r="648" spans="1:9" ht="15" x14ac:dyDescent="0.15">
      <c r="A648" s="6" t="s">
        <v>1789</v>
      </c>
      <c r="B648" s="6" t="s">
        <v>1790</v>
      </c>
      <c r="C648" s="6" t="s">
        <v>1791</v>
      </c>
      <c r="D648" s="6">
        <v>19.455678250904299</v>
      </c>
      <c r="E648" s="6">
        <v>-3.75983175615956</v>
      </c>
      <c r="F648" s="6">
        <v>0.59178946265048205</v>
      </c>
      <c r="G648" s="6">
        <v>-6.3533266363347902</v>
      </c>
      <c r="H648" s="7">
        <v>2.1070763298351001E-10</v>
      </c>
      <c r="I648" s="7">
        <v>1.1341002109752901E-8</v>
      </c>
    </row>
    <row r="649" spans="1:9" ht="15" x14ac:dyDescent="0.15">
      <c r="A649" s="6" t="s">
        <v>1792</v>
      </c>
      <c r="B649" s="6" t="s">
        <v>1793</v>
      </c>
      <c r="C649" s="6" t="s">
        <v>1794</v>
      </c>
      <c r="D649" s="6">
        <v>109.65990573571899</v>
      </c>
      <c r="E649" s="6">
        <v>-1.1254650970706701</v>
      </c>
      <c r="F649" s="6">
        <v>0.22296700128064501</v>
      </c>
      <c r="G649" s="6">
        <v>-5.0476756228786703</v>
      </c>
      <c r="H649" s="7">
        <v>4.4721760950213602E-7</v>
      </c>
      <c r="I649" s="7">
        <v>1.14044998665076E-5</v>
      </c>
    </row>
    <row r="650" spans="1:9" ht="15" x14ac:dyDescent="0.15">
      <c r="A650" s="6" t="s">
        <v>1795</v>
      </c>
      <c r="B650" s="6" t="s">
        <v>1796</v>
      </c>
      <c r="C650" s="6" t="s">
        <v>1797</v>
      </c>
      <c r="D650" s="6">
        <v>8.7796187030533392</v>
      </c>
      <c r="E650" s="6">
        <v>-7.1997477775158503</v>
      </c>
      <c r="F650" s="6">
        <v>1.34019971811251</v>
      </c>
      <c r="G650" s="6">
        <v>-5.3721454199794296</v>
      </c>
      <c r="H650" s="7">
        <v>7.7805321032915198E-8</v>
      </c>
      <c r="I650" s="7">
        <v>2.3431442930591099E-6</v>
      </c>
    </row>
    <row r="651" spans="1:9" ht="15" x14ac:dyDescent="0.15">
      <c r="A651" s="6" t="s">
        <v>1798</v>
      </c>
      <c r="B651" s="6" t="s">
        <v>1799</v>
      </c>
      <c r="C651" s="6" t="s">
        <v>1800</v>
      </c>
      <c r="D651" s="6">
        <v>693.53494523041502</v>
      </c>
      <c r="E651" s="6">
        <v>-4.8783871104863197</v>
      </c>
      <c r="F651" s="6">
        <v>0.220419725463983</v>
      </c>
      <c r="G651" s="6">
        <v>-22.132261984345298</v>
      </c>
      <c r="H651" s="7">
        <v>1.5462318042939501E-108</v>
      </c>
      <c r="I651" s="7">
        <v>3.9115025953224101E-104</v>
      </c>
    </row>
    <row r="652" spans="1:9" ht="15" x14ac:dyDescent="0.15">
      <c r="A652" s="6" t="s">
        <v>1801</v>
      </c>
      <c r="B652" s="6" t="s">
        <v>1802</v>
      </c>
      <c r="C652" s="6"/>
      <c r="D652" s="6">
        <v>31.243493254307001</v>
      </c>
      <c r="E652" s="6">
        <v>-5.2826867194235403</v>
      </c>
      <c r="F652" s="6">
        <v>0.66755638674909301</v>
      </c>
      <c r="G652" s="6">
        <v>-7.9134689208045703</v>
      </c>
      <c r="H652" s="7">
        <v>2.5031434869389902E-15</v>
      </c>
      <c r="I652" s="7">
        <v>3.0738845043250401E-13</v>
      </c>
    </row>
    <row r="653" spans="1:9" ht="15" x14ac:dyDescent="0.15">
      <c r="A653" s="6" t="s">
        <v>1803</v>
      </c>
      <c r="B653" s="6" t="s">
        <v>1804</v>
      </c>
      <c r="C653" s="6"/>
      <c r="D653" s="6">
        <v>7.7938495884635399</v>
      </c>
      <c r="E653" s="6">
        <v>-7.02912627012459</v>
      </c>
      <c r="F653" s="6">
        <v>1.3313450206059601</v>
      </c>
      <c r="G653" s="6">
        <v>-5.2797180004663797</v>
      </c>
      <c r="H653" s="7">
        <v>1.2938285952824199E-7</v>
      </c>
      <c r="I653" s="7">
        <v>3.7320389937125901E-6</v>
      </c>
    </row>
    <row r="654" spans="1:9" ht="15" x14ac:dyDescent="0.15">
      <c r="A654" s="6" t="s">
        <v>1805</v>
      </c>
      <c r="B654" s="6" t="s">
        <v>1806</v>
      </c>
      <c r="C654" s="6"/>
      <c r="D654" s="6">
        <v>17.682841287462502</v>
      </c>
      <c r="E654" s="6">
        <v>-1.3024994027353201</v>
      </c>
      <c r="F654" s="6">
        <v>0.49068444723672799</v>
      </c>
      <c r="G654" s="6">
        <v>-2.6544542221998202</v>
      </c>
      <c r="H654" s="6">
        <v>7.9436817176390707E-3</v>
      </c>
      <c r="I654" s="6">
        <v>4.2092860580459898E-2</v>
      </c>
    </row>
    <row r="655" spans="1:9" ht="15" x14ac:dyDescent="0.15">
      <c r="A655" s="6" t="s">
        <v>1807</v>
      </c>
      <c r="B655" s="6" t="s">
        <v>1808</v>
      </c>
      <c r="C655" s="6"/>
      <c r="D655" s="6">
        <v>2.7781242757692901</v>
      </c>
      <c r="E655" s="6">
        <v>-5.5464834325735399</v>
      </c>
      <c r="F655" s="6">
        <v>1.67675966927105</v>
      </c>
      <c r="G655" s="6">
        <v>-3.3078583259250198</v>
      </c>
      <c r="H655" s="6">
        <v>9.4012356207381497E-4</v>
      </c>
      <c r="I655" s="6">
        <v>7.8051544961540197E-3</v>
      </c>
    </row>
    <row r="656" spans="1:9" ht="15" x14ac:dyDescent="0.15">
      <c r="A656" s="6" t="s">
        <v>1809</v>
      </c>
      <c r="B656" s="6" t="s">
        <v>1810</v>
      </c>
      <c r="C656" s="6"/>
      <c r="D656" s="6">
        <v>21.708775610862801</v>
      </c>
      <c r="E656" s="6">
        <v>-1.2244972459064001</v>
      </c>
      <c r="F656" s="6">
        <v>0.38917990091262</v>
      </c>
      <c r="G656" s="6">
        <v>-3.1463527356756402</v>
      </c>
      <c r="H656" s="6">
        <v>1.65320491561551E-3</v>
      </c>
      <c r="I656" s="6">
        <v>1.22930995738759E-2</v>
      </c>
    </row>
    <row r="657" spans="1:9" ht="15" x14ac:dyDescent="0.15">
      <c r="A657" s="6" t="s">
        <v>1811</v>
      </c>
      <c r="B657" s="6" t="s">
        <v>1812</v>
      </c>
      <c r="C657" s="6" t="s">
        <v>1813</v>
      </c>
      <c r="D657" s="6">
        <v>39.879562758349302</v>
      </c>
      <c r="E657" s="6">
        <v>-1.95986153019161</v>
      </c>
      <c r="F657" s="6">
        <v>0.39509980875941803</v>
      </c>
      <c r="G657" s="6">
        <v>-4.9604213587078796</v>
      </c>
      <c r="H657" s="7">
        <v>7.0340434033549099E-7</v>
      </c>
      <c r="I657" s="7">
        <v>1.7142600768272599E-5</v>
      </c>
    </row>
    <row r="658" spans="1:9" ht="15" x14ac:dyDescent="0.15">
      <c r="A658" s="6" t="s">
        <v>1814</v>
      </c>
      <c r="B658" s="6" t="s">
        <v>1815</v>
      </c>
      <c r="C658" s="6" t="s">
        <v>1816</v>
      </c>
      <c r="D658" s="6">
        <v>24.4135916779809</v>
      </c>
      <c r="E658" s="6">
        <v>-6.1912824894948697</v>
      </c>
      <c r="F658" s="6">
        <v>0.90113728481681599</v>
      </c>
      <c r="G658" s="6">
        <v>-6.8705208338521304</v>
      </c>
      <c r="H658" s="7">
        <v>6.3967920395989799E-12</v>
      </c>
      <c r="I658" s="7">
        <v>4.5201019057468E-10</v>
      </c>
    </row>
    <row r="659" spans="1:9" ht="15" x14ac:dyDescent="0.15">
      <c r="A659" s="6" t="s">
        <v>1817</v>
      </c>
      <c r="B659" s="6" t="s">
        <v>1818</v>
      </c>
      <c r="C659" s="6" t="s">
        <v>1819</v>
      </c>
      <c r="D659" s="6">
        <v>31.376667427044701</v>
      </c>
      <c r="E659" s="6">
        <v>-1.7136710590994</v>
      </c>
      <c r="F659" s="6">
        <v>0.39204958522058603</v>
      </c>
      <c r="G659" s="6">
        <v>-4.3710569369310903</v>
      </c>
      <c r="H659" s="7">
        <v>1.23646541952352E-5</v>
      </c>
      <c r="I659" s="6">
        <v>2.04170141760356E-4</v>
      </c>
    </row>
    <row r="660" spans="1:9" ht="15" x14ac:dyDescent="0.15">
      <c r="A660" s="6" t="s">
        <v>1820</v>
      </c>
      <c r="B660" s="6" t="s">
        <v>1821</v>
      </c>
      <c r="C660" s="6" t="s">
        <v>1822</v>
      </c>
      <c r="D660" s="6">
        <v>13328.5410741757</v>
      </c>
      <c r="E660" s="6">
        <v>-1.2578661035341001</v>
      </c>
      <c r="F660" s="6">
        <v>0.20006225476634901</v>
      </c>
      <c r="G660" s="6">
        <v>-6.2873734228535696</v>
      </c>
      <c r="H660" s="7">
        <v>3.2288207560477099E-10</v>
      </c>
      <c r="I660" s="7">
        <v>1.7087757043041601E-8</v>
      </c>
    </row>
    <row r="661" spans="1:9" ht="15" x14ac:dyDescent="0.15">
      <c r="A661" s="6" t="s">
        <v>1823</v>
      </c>
      <c r="B661" s="6" t="s">
        <v>1824</v>
      </c>
      <c r="C661" s="6" t="s">
        <v>1825</v>
      </c>
      <c r="D661" s="6">
        <v>57.707831200416301</v>
      </c>
      <c r="E661" s="6">
        <v>-2.2840035244997998</v>
      </c>
      <c r="F661" s="6">
        <v>0.31089006260375301</v>
      </c>
      <c r="G661" s="6">
        <v>-7.34665979790707</v>
      </c>
      <c r="H661" s="7">
        <v>2.0322123386721801E-13</v>
      </c>
      <c r="I661" s="7">
        <v>1.8831089938238101E-11</v>
      </c>
    </row>
    <row r="662" spans="1:9" ht="15" x14ac:dyDescent="0.15">
      <c r="A662" s="6" t="s">
        <v>1826</v>
      </c>
      <c r="B662" s="6" t="s">
        <v>1827</v>
      </c>
      <c r="C662" s="6" t="s">
        <v>1828</v>
      </c>
      <c r="D662" s="6">
        <v>568.103070022579</v>
      </c>
      <c r="E662" s="6">
        <v>-1.35997811613935</v>
      </c>
      <c r="F662" s="6">
        <v>0.37302366744968202</v>
      </c>
      <c r="G662" s="6">
        <v>-3.6458225973632099</v>
      </c>
      <c r="H662" s="6">
        <v>2.6653781171991699E-4</v>
      </c>
      <c r="I662" s="6">
        <v>2.7442438026368502E-3</v>
      </c>
    </row>
    <row r="663" spans="1:9" ht="15" x14ac:dyDescent="0.15">
      <c r="A663" s="6" t="s">
        <v>1829</v>
      </c>
      <c r="B663" s="6" t="s">
        <v>1830</v>
      </c>
      <c r="C663" s="6" t="s">
        <v>1831</v>
      </c>
      <c r="D663" s="6">
        <v>16.9856112518261</v>
      </c>
      <c r="E663" s="6">
        <v>-1.7548310617093099</v>
      </c>
      <c r="F663" s="6">
        <v>0.48138734445881098</v>
      </c>
      <c r="G663" s="6">
        <v>-3.6453618523813498</v>
      </c>
      <c r="H663" s="6">
        <v>2.6701582446967998E-4</v>
      </c>
      <c r="I663" s="6">
        <v>2.7461167126908502E-3</v>
      </c>
    </row>
    <row r="664" spans="1:9" ht="15" x14ac:dyDescent="0.15">
      <c r="A664" s="6" t="s">
        <v>1832</v>
      </c>
      <c r="B664" s="6" t="s">
        <v>1833</v>
      </c>
      <c r="C664" s="6" t="s">
        <v>1834</v>
      </c>
      <c r="D664" s="6">
        <v>29.1051967657231</v>
      </c>
      <c r="E664" s="6">
        <v>-1.75476484130901</v>
      </c>
      <c r="F664" s="6">
        <v>0.37850873066374702</v>
      </c>
      <c r="G664" s="6">
        <v>-4.6359956829315001</v>
      </c>
      <c r="H664" s="7">
        <v>3.5522337945368698E-6</v>
      </c>
      <c r="I664" s="7">
        <v>6.9551747910525706E-5</v>
      </c>
    </row>
    <row r="665" spans="1:9" ht="15" x14ac:dyDescent="0.15">
      <c r="A665" s="6" t="s">
        <v>1835</v>
      </c>
      <c r="B665" s="6" t="s">
        <v>1836</v>
      </c>
      <c r="C665" s="6" t="s">
        <v>1837</v>
      </c>
      <c r="D665" s="6">
        <v>303.91988688989602</v>
      </c>
      <c r="E665" s="6">
        <v>-1.9263362581577099</v>
      </c>
      <c r="F665" s="6">
        <v>0.15428408759832099</v>
      </c>
      <c r="G665" s="6">
        <v>-12.4856444248024</v>
      </c>
      <c r="H665" s="7">
        <v>8.9416410723474594E-36</v>
      </c>
      <c r="I665" s="7">
        <v>8.0784533645419203E-33</v>
      </c>
    </row>
    <row r="666" spans="1:9" ht="15" x14ac:dyDescent="0.15">
      <c r="A666" s="6" t="s">
        <v>1838</v>
      </c>
      <c r="B666" s="6" t="s">
        <v>1839</v>
      </c>
      <c r="C666" s="6" t="s">
        <v>1840</v>
      </c>
      <c r="D666" s="6">
        <v>110.05735597598699</v>
      </c>
      <c r="E666" s="6">
        <v>-3.2825118575353498</v>
      </c>
      <c r="F666" s="6">
        <v>0.258055782627441</v>
      </c>
      <c r="G666" s="6">
        <v>-12.720163927790599</v>
      </c>
      <c r="H666" s="7">
        <v>4.5690065640856297E-37</v>
      </c>
      <c r="I666" s="7">
        <v>4.8159232938197502E-34</v>
      </c>
    </row>
    <row r="667" spans="1:9" ht="15" x14ac:dyDescent="0.15">
      <c r="A667" s="6" t="s">
        <v>1841</v>
      </c>
      <c r="B667" s="6" t="s">
        <v>1842</v>
      </c>
      <c r="C667" s="6" t="s">
        <v>1843</v>
      </c>
      <c r="D667" s="6">
        <v>149.62972550404299</v>
      </c>
      <c r="E667" s="6">
        <v>-1.05125964285036</v>
      </c>
      <c r="F667" s="6">
        <v>0.18831374168874701</v>
      </c>
      <c r="G667" s="6">
        <v>-5.5824903346029897</v>
      </c>
      <c r="H667" s="7">
        <v>2.3709879044785001E-8</v>
      </c>
      <c r="I667" s="7">
        <v>8.2275556954173502E-7</v>
      </c>
    </row>
    <row r="668" spans="1:9" ht="15" x14ac:dyDescent="0.15">
      <c r="A668" s="6" t="s">
        <v>1844</v>
      </c>
      <c r="B668" s="6" t="s">
        <v>1845</v>
      </c>
      <c r="C668" s="6" t="s">
        <v>1846</v>
      </c>
      <c r="D668" s="6">
        <v>34.612946012970902</v>
      </c>
      <c r="E668" s="6">
        <v>-1.4706713881365301</v>
      </c>
      <c r="F668" s="6">
        <v>0.42104396757602602</v>
      </c>
      <c r="G668" s="6">
        <v>-3.4929164205896801</v>
      </c>
      <c r="H668" s="6">
        <v>4.7777602193328398E-4</v>
      </c>
      <c r="I668" s="6">
        <v>4.4385971453713901E-3</v>
      </c>
    </row>
    <row r="669" spans="1:9" ht="15" x14ac:dyDescent="0.15">
      <c r="A669" s="6" t="s">
        <v>1847</v>
      </c>
      <c r="B669" s="6" t="s">
        <v>1848</v>
      </c>
      <c r="C669" s="6" t="s">
        <v>1849</v>
      </c>
      <c r="D669" s="6">
        <v>1591.2881875534999</v>
      </c>
      <c r="E669" s="6">
        <v>-1.3858073245639999</v>
      </c>
      <c r="F669" s="6">
        <v>0.17437427887847601</v>
      </c>
      <c r="G669" s="6">
        <v>-7.9473150138718998</v>
      </c>
      <c r="H669" s="7">
        <v>1.9059730954966301E-15</v>
      </c>
      <c r="I669" s="7">
        <v>2.35197079984285E-13</v>
      </c>
    </row>
    <row r="670" spans="1:9" ht="15" x14ac:dyDescent="0.15">
      <c r="A670" s="6" t="s">
        <v>1850</v>
      </c>
      <c r="B670" s="6" t="s">
        <v>1851</v>
      </c>
      <c r="C670" s="6" t="s">
        <v>1852</v>
      </c>
      <c r="D670" s="6">
        <v>25.038524491472199</v>
      </c>
      <c r="E670" s="6">
        <v>-1.5988971284582101</v>
      </c>
      <c r="F670" s="6">
        <v>0.42806260923877398</v>
      </c>
      <c r="G670" s="6">
        <v>-3.7351945578744501</v>
      </c>
      <c r="H670" s="6">
        <v>1.8757011701199099E-4</v>
      </c>
      <c r="I670" s="6">
        <v>2.0251648527752201E-3</v>
      </c>
    </row>
    <row r="671" spans="1:9" ht="15" x14ac:dyDescent="0.15">
      <c r="A671" s="6" t="s">
        <v>1853</v>
      </c>
      <c r="B671" s="6" t="s">
        <v>1854</v>
      </c>
      <c r="C671" s="6" t="s">
        <v>1855</v>
      </c>
      <c r="D671" s="6">
        <v>6.52059143978365</v>
      </c>
      <c r="E671" s="6">
        <v>-3.0842899970081499</v>
      </c>
      <c r="F671" s="6">
        <v>0.95223492629836903</v>
      </c>
      <c r="G671" s="6">
        <v>-3.23900112443653</v>
      </c>
      <c r="H671" s="6">
        <v>1.1994910058215299E-3</v>
      </c>
      <c r="I671" s="6">
        <v>9.4971906022746008E-3</v>
      </c>
    </row>
    <row r="672" spans="1:9" ht="15" x14ac:dyDescent="0.15">
      <c r="A672" s="6" t="s">
        <v>1856</v>
      </c>
      <c r="B672" s="6" t="s">
        <v>1857</v>
      </c>
      <c r="C672" s="6" t="s">
        <v>1858</v>
      </c>
      <c r="D672" s="6">
        <v>179.77859388978899</v>
      </c>
      <c r="E672" s="6">
        <v>-1.0581984357331899</v>
      </c>
      <c r="F672" s="6">
        <v>0.17036479658430601</v>
      </c>
      <c r="G672" s="6">
        <v>-6.2113679407326403</v>
      </c>
      <c r="H672" s="7">
        <v>5.25253230325824E-10</v>
      </c>
      <c r="I672" s="7">
        <v>2.6788973724903999E-8</v>
      </c>
    </row>
    <row r="673" spans="1:9" ht="15" x14ac:dyDescent="0.15">
      <c r="A673" s="6" t="s">
        <v>1859</v>
      </c>
      <c r="B673" s="6" t="s">
        <v>1860</v>
      </c>
      <c r="C673" s="6" t="s">
        <v>1861</v>
      </c>
      <c r="D673" s="6">
        <v>45.9678937863276</v>
      </c>
      <c r="E673" s="6">
        <v>-2.0877426831275798</v>
      </c>
      <c r="F673" s="6">
        <v>0.31935817840250502</v>
      </c>
      <c r="G673" s="6">
        <v>-6.5373077137742204</v>
      </c>
      <c r="H673" s="7">
        <v>6.2636094957468497E-11</v>
      </c>
      <c r="I673" s="7">
        <v>3.6934855341237298E-9</v>
      </c>
    </row>
    <row r="674" spans="1:9" ht="15" x14ac:dyDescent="0.15">
      <c r="A674" s="6" t="s">
        <v>1862</v>
      </c>
      <c r="B674" s="6" t="s">
        <v>1863</v>
      </c>
      <c r="C674" s="6" t="s">
        <v>1864</v>
      </c>
      <c r="D674" s="6">
        <v>11.541019635451701</v>
      </c>
      <c r="E674" s="6">
        <v>-1.6727014845743899</v>
      </c>
      <c r="F674" s="6">
        <v>0.60966052626907097</v>
      </c>
      <c r="G674" s="6">
        <v>-2.7436604675897098</v>
      </c>
      <c r="H674" s="6">
        <v>6.0758344571365296E-3</v>
      </c>
      <c r="I674" s="6">
        <v>3.4155640947151802E-2</v>
      </c>
    </row>
    <row r="675" spans="1:9" ht="15" x14ac:dyDescent="0.15">
      <c r="A675" s="6" t="s">
        <v>1865</v>
      </c>
      <c r="B675" s="6" t="s">
        <v>1866</v>
      </c>
      <c r="C675" s="6" t="s">
        <v>1867</v>
      </c>
      <c r="D675" s="6">
        <v>11.1435343161376</v>
      </c>
      <c r="E675" s="6">
        <v>-3.40261098926424</v>
      </c>
      <c r="F675" s="6">
        <v>0.763138633731131</v>
      </c>
      <c r="G675" s="6">
        <v>-4.4587062413918499</v>
      </c>
      <c r="H675" s="7">
        <v>8.2455834597638896E-6</v>
      </c>
      <c r="I675" s="6">
        <v>1.4385415502182601E-4</v>
      </c>
    </row>
    <row r="676" spans="1:9" ht="15" x14ac:dyDescent="0.15">
      <c r="A676" s="6" t="s">
        <v>1868</v>
      </c>
      <c r="B676" s="6" t="s">
        <v>1869</v>
      </c>
      <c r="C676" s="6"/>
      <c r="D676" s="6">
        <v>16.248673836217201</v>
      </c>
      <c r="E676" s="6">
        <v>-3.4168319660780502</v>
      </c>
      <c r="F676" s="6">
        <v>0.60372419757177098</v>
      </c>
      <c r="G676" s="6">
        <v>-5.6595908857402604</v>
      </c>
      <c r="H676" s="7">
        <v>1.5173427629971E-8</v>
      </c>
      <c r="I676" s="7">
        <v>5.5229093346097399E-7</v>
      </c>
    </row>
    <row r="677" spans="1:9" ht="15" x14ac:dyDescent="0.15">
      <c r="A677" s="6" t="s">
        <v>1870</v>
      </c>
      <c r="B677" s="6" t="s">
        <v>1871</v>
      </c>
      <c r="C677" s="6" t="s">
        <v>1872</v>
      </c>
      <c r="D677" s="6">
        <v>61.422860179180702</v>
      </c>
      <c r="E677" s="6">
        <v>-3.42741689947177</v>
      </c>
      <c r="F677" s="6">
        <v>0.30744695821493201</v>
      </c>
      <c r="G677" s="6">
        <v>-11.1479941755537</v>
      </c>
      <c r="H677" s="7">
        <v>7.3238707646099401E-29</v>
      </c>
      <c r="I677" s="7">
        <v>3.78106038229261E-26</v>
      </c>
    </row>
    <row r="678" spans="1:9" ht="15" x14ac:dyDescent="0.15">
      <c r="A678" s="6" t="s">
        <v>1873</v>
      </c>
      <c r="B678" s="6" t="s">
        <v>1874</v>
      </c>
      <c r="C678" s="6"/>
      <c r="D678" s="6">
        <v>116.742049274254</v>
      </c>
      <c r="E678" s="6">
        <v>-1.5429249990241101</v>
      </c>
      <c r="F678" s="6">
        <v>0.23805511544675101</v>
      </c>
      <c r="G678" s="6">
        <v>-6.4813772059825299</v>
      </c>
      <c r="H678" s="7">
        <v>9.0889123593472802E-11</v>
      </c>
      <c r="I678" s="7">
        <v>5.1436737349979503E-9</v>
      </c>
    </row>
    <row r="679" spans="1:9" ht="15" x14ac:dyDescent="0.15">
      <c r="A679" s="6" t="s">
        <v>1875</v>
      </c>
      <c r="B679" s="6" t="s">
        <v>1876</v>
      </c>
      <c r="C679" s="6" t="s">
        <v>1877</v>
      </c>
      <c r="D679" s="6">
        <v>150.87964038877999</v>
      </c>
      <c r="E679" s="6">
        <v>-11.1338974777769</v>
      </c>
      <c r="F679" s="6">
        <v>1.19802581058631</v>
      </c>
      <c r="G679" s="6">
        <v>-9.2935372338330904</v>
      </c>
      <c r="H679" s="7">
        <v>1.49244157519463E-20</v>
      </c>
      <c r="I679" s="7">
        <v>3.7380489631384601E-18</v>
      </c>
    </row>
    <row r="680" spans="1:9" ht="15" x14ac:dyDescent="0.15">
      <c r="A680" s="6" t="s">
        <v>1878</v>
      </c>
      <c r="B680" s="6" t="s">
        <v>1879</v>
      </c>
      <c r="C680" s="6"/>
      <c r="D680" s="6">
        <v>19.1555047180575</v>
      </c>
      <c r="E680" s="6">
        <v>-1.59492571202717</v>
      </c>
      <c r="F680" s="6">
        <v>0.52282784583886699</v>
      </c>
      <c r="G680" s="6">
        <v>-3.0505752987738202</v>
      </c>
      <c r="H680" s="6">
        <v>2.2840340028925901E-3</v>
      </c>
      <c r="I680" s="6">
        <v>1.5890871334206198E-2</v>
      </c>
    </row>
    <row r="681" spans="1:9" ht="15" x14ac:dyDescent="0.15">
      <c r="A681" s="6" t="s">
        <v>1880</v>
      </c>
      <c r="B681" s="6" t="s">
        <v>1881</v>
      </c>
      <c r="C681" s="6" t="s">
        <v>1882</v>
      </c>
      <c r="D681" s="6">
        <v>114.43620110892201</v>
      </c>
      <c r="E681" s="6">
        <v>-5.5550686132829403</v>
      </c>
      <c r="F681" s="6">
        <v>0.39056362268008799</v>
      </c>
      <c r="G681" s="6">
        <v>-14.223210485307099</v>
      </c>
      <c r="H681" s="7">
        <v>6.5765216841959098E-46</v>
      </c>
      <c r="I681" s="7">
        <v>9.7862511203002408E-43</v>
      </c>
    </row>
    <row r="682" spans="1:9" ht="15" x14ac:dyDescent="0.15">
      <c r="A682" s="6" t="s">
        <v>1883</v>
      </c>
      <c r="B682" s="6" t="s">
        <v>1884</v>
      </c>
      <c r="C682" s="6" t="s">
        <v>1885</v>
      </c>
      <c r="D682" s="6">
        <v>31.846158553194002</v>
      </c>
      <c r="E682" s="6">
        <v>-2.2089232490829902</v>
      </c>
      <c r="F682" s="6">
        <v>0.40283656866798101</v>
      </c>
      <c r="G682" s="6">
        <v>-5.4834228590195</v>
      </c>
      <c r="H682" s="7">
        <v>4.17174233299311E-8</v>
      </c>
      <c r="I682" s="7">
        <v>1.3512492419683301E-6</v>
      </c>
    </row>
    <row r="683" spans="1:9" ht="15" x14ac:dyDescent="0.15">
      <c r="A683" s="6" t="s">
        <v>1886</v>
      </c>
      <c r="B683" s="6" t="s">
        <v>1887</v>
      </c>
      <c r="C683" s="6" t="s">
        <v>1888</v>
      </c>
      <c r="D683" s="6">
        <v>107.123035946831</v>
      </c>
      <c r="E683" s="6">
        <v>-1.4863626186121801</v>
      </c>
      <c r="F683" s="6">
        <v>0.25163477608099599</v>
      </c>
      <c r="G683" s="6">
        <v>-5.9068251287085598</v>
      </c>
      <c r="H683" s="7">
        <v>3.4876361468418498E-9</v>
      </c>
      <c r="I683" s="7">
        <v>1.4534881648543401E-7</v>
      </c>
    </row>
    <row r="684" spans="1:9" ht="15" x14ac:dyDescent="0.15">
      <c r="A684" s="6" t="s">
        <v>1889</v>
      </c>
      <c r="B684" s="6" t="s">
        <v>1890</v>
      </c>
      <c r="C684" s="6" t="s">
        <v>1891</v>
      </c>
      <c r="D684" s="6">
        <v>32.821330261097302</v>
      </c>
      <c r="E684" s="6">
        <v>-2.0209333781275398</v>
      </c>
      <c r="F684" s="6">
        <v>0.39853418444187799</v>
      </c>
      <c r="G684" s="6">
        <v>-5.0709160142880396</v>
      </c>
      <c r="H684" s="7">
        <v>3.9590547049144299E-7</v>
      </c>
      <c r="I684" s="7">
        <v>1.0219612945940801E-5</v>
      </c>
    </row>
    <row r="685" spans="1:9" ht="15" x14ac:dyDescent="0.15">
      <c r="A685" s="6" t="s">
        <v>1892</v>
      </c>
      <c r="B685" s="6" t="s">
        <v>1893</v>
      </c>
      <c r="C685" s="6" t="s">
        <v>1894</v>
      </c>
      <c r="D685" s="6">
        <v>110.36595325539</v>
      </c>
      <c r="E685" s="6">
        <v>-1.0636428330759999</v>
      </c>
      <c r="F685" s="6">
        <v>0.27364839562203103</v>
      </c>
      <c r="G685" s="6">
        <v>-3.88689592225905</v>
      </c>
      <c r="H685" s="6">
        <v>1.01534261016682E-4</v>
      </c>
      <c r="I685" s="6">
        <v>1.2115623589334999E-3</v>
      </c>
    </row>
    <row r="686" spans="1:9" ht="15" x14ac:dyDescent="0.15">
      <c r="A686" s="6" t="s">
        <v>1895</v>
      </c>
      <c r="B686" s="6" t="s">
        <v>1896</v>
      </c>
      <c r="C686" s="6" t="s">
        <v>1897</v>
      </c>
      <c r="D686" s="6">
        <v>51.270510633720299</v>
      </c>
      <c r="E686" s="6">
        <v>-2.9907594465199998</v>
      </c>
      <c r="F686" s="6">
        <v>0.31103728481377801</v>
      </c>
      <c r="G686" s="6">
        <v>-9.6154370956221697</v>
      </c>
      <c r="H686" s="7">
        <v>6.8816445482706104E-22</v>
      </c>
      <c r="I686" s="7">
        <v>1.9342773570844601E-19</v>
      </c>
    </row>
    <row r="687" spans="1:9" ht="15" x14ac:dyDescent="0.15">
      <c r="A687" s="6" t="s">
        <v>1898</v>
      </c>
      <c r="B687" s="6" t="s">
        <v>1899</v>
      </c>
      <c r="C687" s="6" t="s">
        <v>1900</v>
      </c>
      <c r="D687" s="6">
        <v>96.524178680888397</v>
      </c>
      <c r="E687" s="6">
        <v>-1.39470422347806</v>
      </c>
      <c r="F687" s="6">
        <v>0.23490883925376099</v>
      </c>
      <c r="G687" s="6">
        <v>-5.9372147421469696</v>
      </c>
      <c r="H687" s="7">
        <v>2.8990484421649599E-9</v>
      </c>
      <c r="I687" s="7">
        <v>1.24300387188893E-7</v>
      </c>
    </row>
    <row r="688" spans="1:9" ht="15" x14ac:dyDescent="0.15">
      <c r="A688" s="6" t="s">
        <v>1901</v>
      </c>
      <c r="B688" s="6" t="s">
        <v>1902</v>
      </c>
      <c r="C688" s="6"/>
      <c r="D688" s="6">
        <v>10.6542978935344</v>
      </c>
      <c r="E688" s="6">
        <v>-5.5379460624326304</v>
      </c>
      <c r="F688" s="6">
        <v>1.1579727619601901</v>
      </c>
      <c r="G688" s="6">
        <v>-4.7824493324507298</v>
      </c>
      <c r="H688" s="7">
        <v>1.7317204542328499E-6</v>
      </c>
      <c r="I688" s="7">
        <v>3.7764941664421101E-5</v>
      </c>
    </row>
    <row r="689" spans="1:9" ht="15" x14ac:dyDescent="0.15">
      <c r="A689" s="6" t="s">
        <v>1903</v>
      </c>
      <c r="B689" s="6" t="s">
        <v>1904</v>
      </c>
      <c r="C689" s="6" t="s">
        <v>1905</v>
      </c>
      <c r="D689" s="6">
        <v>91.595695401967504</v>
      </c>
      <c r="E689" s="6">
        <v>-2.1840510913711801</v>
      </c>
      <c r="F689" s="6">
        <v>0.26430877902323602</v>
      </c>
      <c r="G689" s="6">
        <v>-8.2632559517789499</v>
      </c>
      <c r="H689" s="7">
        <v>1.4175184301802099E-16</v>
      </c>
      <c r="I689" s="7">
        <v>2.1309464575832702E-14</v>
      </c>
    </row>
    <row r="690" spans="1:9" ht="15" x14ac:dyDescent="0.15">
      <c r="A690" s="6" t="s">
        <v>1906</v>
      </c>
      <c r="B690" s="6" t="s">
        <v>1907</v>
      </c>
      <c r="C690" s="6" t="s">
        <v>1908</v>
      </c>
      <c r="D690" s="6">
        <v>43.592194668800502</v>
      </c>
      <c r="E690" s="6">
        <v>-1.6233522432721601</v>
      </c>
      <c r="F690" s="6">
        <v>0.29905912514672001</v>
      </c>
      <c r="G690" s="6">
        <v>-5.42819832859385</v>
      </c>
      <c r="H690" s="7">
        <v>5.69257633189941E-8</v>
      </c>
      <c r="I690" s="7">
        <v>1.78224137955519E-6</v>
      </c>
    </row>
    <row r="691" spans="1:9" ht="15" x14ac:dyDescent="0.15">
      <c r="A691" s="6" t="s">
        <v>1909</v>
      </c>
      <c r="B691" s="6" t="s">
        <v>1910</v>
      </c>
      <c r="C691" s="6" t="s">
        <v>1911</v>
      </c>
      <c r="D691" s="6">
        <v>2384.1696351382798</v>
      </c>
      <c r="E691" s="6">
        <v>-1.25302886676588</v>
      </c>
      <c r="F691" s="6">
        <v>0.16842940529637099</v>
      </c>
      <c r="G691" s="6">
        <v>-7.4394899427509404</v>
      </c>
      <c r="H691" s="7">
        <v>1.01074795094492E-13</v>
      </c>
      <c r="I691" s="7">
        <v>9.75911866986784E-12</v>
      </c>
    </row>
    <row r="692" spans="1:9" ht="15" x14ac:dyDescent="0.15">
      <c r="A692" s="6" t="s">
        <v>1912</v>
      </c>
      <c r="B692" s="6" t="s">
        <v>1913</v>
      </c>
      <c r="C692" s="6" t="s">
        <v>1914</v>
      </c>
      <c r="D692" s="6">
        <v>28.523080169110301</v>
      </c>
      <c r="E692" s="6">
        <v>-1.0132062751780799</v>
      </c>
      <c r="F692" s="6">
        <v>0.365031682787264</v>
      </c>
      <c r="G692" s="6">
        <v>-2.7756666693739001</v>
      </c>
      <c r="H692" s="6">
        <v>5.5088655525997801E-3</v>
      </c>
      <c r="I692" s="6">
        <v>3.16938303125123E-2</v>
      </c>
    </row>
    <row r="693" spans="1:9" ht="15" x14ac:dyDescent="0.15">
      <c r="A693" s="6" t="s">
        <v>1915</v>
      </c>
      <c r="B693" s="6" t="s">
        <v>1916</v>
      </c>
      <c r="C693" s="6" t="s">
        <v>1917</v>
      </c>
      <c r="D693" s="6">
        <v>112.51634361313999</v>
      </c>
      <c r="E693" s="6">
        <v>-1.34936333211835</v>
      </c>
      <c r="F693" s="6">
        <v>0.218579494245317</v>
      </c>
      <c r="G693" s="6">
        <v>-6.1733299218083699</v>
      </c>
      <c r="H693" s="7">
        <v>6.6866474958172796E-10</v>
      </c>
      <c r="I693" s="7">
        <v>3.3232243949251398E-8</v>
      </c>
    </row>
    <row r="694" spans="1:9" ht="15" x14ac:dyDescent="0.15">
      <c r="A694" s="6" t="s">
        <v>1918</v>
      </c>
      <c r="B694" s="6" t="s">
        <v>1919</v>
      </c>
      <c r="C694" s="6" t="s">
        <v>1920</v>
      </c>
      <c r="D694" s="6">
        <v>41.1646717988326</v>
      </c>
      <c r="E694" s="6">
        <v>-3.1321439053857199</v>
      </c>
      <c r="F694" s="6">
        <v>0.353705364292076</v>
      </c>
      <c r="G694" s="6">
        <v>-8.8552343888098903</v>
      </c>
      <c r="H694" s="7">
        <v>8.3508145743953097E-19</v>
      </c>
      <c r="I694" s="7">
        <v>1.62500427914214E-16</v>
      </c>
    </row>
    <row r="695" spans="1:9" ht="15" x14ac:dyDescent="0.15">
      <c r="A695" s="6" t="s">
        <v>1921</v>
      </c>
      <c r="B695" s="6" t="s">
        <v>1922</v>
      </c>
      <c r="C695" s="6" t="s">
        <v>1923</v>
      </c>
      <c r="D695" s="6">
        <v>80.857256530236498</v>
      </c>
      <c r="E695" s="6">
        <v>-1.2818552939121399</v>
      </c>
      <c r="F695" s="6">
        <v>0.23793595392413699</v>
      </c>
      <c r="G695" s="6">
        <v>-5.3873963676832499</v>
      </c>
      <c r="H695" s="7">
        <v>7.1485668725844604E-8</v>
      </c>
      <c r="I695" s="7">
        <v>2.1787626045273399E-6</v>
      </c>
    </row>
    <row r="696" spans="1:9" ht="15" x14ac:dyDescent="0.15">
      <c r="A696" s="6" t="s">
        <v>1924</v>
      </c>
      <c r="B696" s="6" t="s">
        <v>1925</v>
      </c>
      <c r="C696" s="6"/>
      <c r="D696" s="6">
        <v>20.7868272114655</v>
      </c>
      <c r="E696" s="6">
        <v>-8.2121149282229808</v>
      </c>
      <c r="F696" s="6">
        <v>1.2366473102520701</v>
      </c>
      <c r="G696" s="6">
        <v>-6.6406281404106204</v>
      </c>
      <c r="H696" s="7">
        <v>3.1234915078369798E-11</v>
      </c>
      <c r="I696" s="7">
        <v>1.9903013771725999E-9</v>
      </c>
    </row>
    <row r="697" spans="1:9" ht="15" x14ac:dyDescent="0.15">
      <c r="A697" s="6" t="s">
        <v>1926</v>
      </c>
      <c r="B697" s="6" t="s">
        <v>1927</v>
      </c>
      <c r="C697" s="6" t="s">
        <v>1928</v>
      </c>
      <c r="D697" s="6">
        <v>7.3577272934473497</v>
      </c>
      <c r="E697" s="6">
        <v>-4.9731204508502502</v>
      </c>
      <c r="F697" s="6">
        <v>1.1852099453934599</v>
      </c>
      <c r="G697" s="6">
        <v>-4.1959827203435198</v>
      </c>
      <c r="H697" s="7">
        <v>2.7169096151221801E-5</v>
      </c>
      <c r="I697" s="6">
        <v>3.9820198455240899E-4</v>
      </c>
    </row>
    <row r="698" spans="1:9" ht="15" x14ac:dyDescent="0.15">
      <c r="A698" s="6" t="s">
        <v>1929</v>
      </c>
      <c r="B698" s="6" t="s">
        <v>1930</v>
      </c>
      <c r="C698" s="6" t="s">
        <v>1931</v>
      </c>
      <c r="D698" s="6">
        <v>2.1976076323103499</v>
      </c>
      <c r="E698" s="6">
        <v>-5.2009350986890999</v>
      </c>
      <c r="F698" s="6">
        <v>1.68360726001394</v>
      </c>
      <c r="G698" s="6">
        <v>-3.0891617197267398</v>
      </c>
      <c r="H698" s="6">
        <v>2.0072214595966099E-3</v>
      </c>
      <c r="I698" s="6">
        <v>1.4339644525110299E-2</v>
      </c>
    </row>
    <row r="699" spans="1:9" ht="15" x14ac:dyDescent="0.15">
      <c r="A699" s="6" t="s">
        <v>1932</v>
      </c>
      <c r="B699" s="6" t="s">
        <v>1933</v>
      </c>
      <c r="C699" s="6" t="s">
        <v>1934</v>
      </c>
      <c r="D699" s="6">
        <v>9.9234853981972204</v>
      </c>
      <c r="E699" s="6">
        <v>-2.9414039414047402</v>
      </c>
      <c r="F699" s="6">
        <v>0.71818529451549296</v>
      </c>
      <c r="G699" s="6">
        <v>-4.0956059165609799</v>
      </c>
      <c r="H699" s="7">
        <v>4.2106566422992297E-5</v>
      </c>
      <c r="I699" s="6">
        <v>5.7452524854500401E-4</v>
      </c>
    </row>
    <row r="700" spans="1:9" ht="15" x14ac:dyDescent="0.15">
      <c r="A700" s="6" t="s">
        <v>1935</v>
      </c>
      <c r="B700" s="6" t="s">
        <v>1936</v>
      </c>
      <c r="C700" s="6" t="s">
        <v>1937</v>
      </c>
      <c r="D700" s="6">
        <v>39.390530991525999</v>
      </c>
      <c r="E700" s="6">
        <v>-1.48423506835289</v>
      </c>
      <c r="F700" s="6">
        <v>0.338694137046128</v>
      </c>
      <c r="G700" s="6">
        <v>-4.3822284061289896</v>
      </c>
      <c r="H700" s="7">
        <v>1.17471559614431E-5</v>
      </c>
      <c r="I700" s="6">
        <v>1.9576271696747401E-4</v>
      </c>
    </row>
    <row r="701" spans="1:9" ht="15" x14ac:dyDescent="0.15">
      <c r="A701" s="6" t="s">
        <v>1938</v>
      </c>
      <c r="B701" s="6" t="s">
        <v>1939</v>
      </c>
      <c r="C701" s="6" t="s">
        <v>1940</v>
      </c>
      <c r="D701" s="6">
        <v>131.118860559994</v>
      </c>
      <c r="E701" s="6">
        <v>-2.7115779524127301</v>
      </c>
      <c r="F701" s="6">
        <v>0.2869650499577</v>
      </c>
      <c r="G701" s="6">
        <v>-9.4491574943096008</v>
      </c>
      <c r="H701" s="7">
        <v>3.4156881352405801E-21</v>
      </c>
      <c r="I701" s="7">
        <v>8.8170064037939703E-19</v>
      </c>
    </row>
    <row r="702" spans="1:9" ht="15" x14ac:dyDescent="0.15">
      <c r="A702" s="6" t="s">
        <v>1941</v>
      </c>
      <c r="B702" s="6" t="s">
        <v>1942</v>
      </c>
      <c r="C702" s="6" t="s">
        <v>1943</v>
      </c>
      <c r="D702" s="6">
        <v>18.319918882406999</v>
      </c>
      <c r="E702" s="6">
        <v>-1.94383200418958</v>
      </c>
      <c r="F702" s="6">
        <v>0.58494450311222901</v>
      </c>
      <c r="G702" s="6">
        <v>-3.3231050020084201</v>
      </c>
      <c r="H702" s="6">
        <v>8.9021398577416005E-4</v>
      </c>
      <c r="I702" s="6">
        <v>7.4791574885848299E-3</v>
      </c>
    </row>
    <row r="703" spans="1:9" ht="15" x14ac:dyDescent="0.15">
      <c r="A703" s="6" t="s">
        <v>1944</v>
      </c>
      <c r="B703" s="6" t="s">
        <v>1945</v>
      </c>
      <c r="C703" s="6" t="s">
        <v>1946</v>
      </c>
      <c r="D703" s="6">
        <v>48.402417603953602</v>
      </c>
      <c r="E703" s="6">
        <v>-1.51848778268586</v>
      </c>
      <c r="F703" s="6">
        <v>0.27497241290119501</v>
      </c>
      <c r="G703" s="6">
        <v>-5.5223277370428203</v>
      </c>
      <c r="H703" s="7">
        <v>3.3453772878411001E-8</v>
      </c>
      <c r="I703" s="7">
        <v>1.1223873905904E-6</v>
      </c>
    </row>
    <row r="704" spans="1:9" ht="15" x14ac:dyDescent="0.15">
      <c r="A704" s="6" t="s">
        <v>1947</v>
      </c>
      <c r="B704" s="6" t="s">
        <v>1948</v>
      </c>
      <c r="C704" s="6" t="s">
        <v>1949</v>
      </c>
      <c r="D704" s="6">
        <v>2.1281877589347999</v>
      </c>
      <c r="E704" s="6">
        <v>-5.1611780936006504</v>
      </c>
      <c r="F704" s="6">
        <v>1.7074307635169199</v>
      </c>
      <c r="G704" s="6">
        <v>-3.0227744538055599</v>
      </c>
      <c r="H704" s="6">
        <v>2.5046884572160299E-3</v>
      </c>
      <c r="I704" s="6">
        <v>1.70922859191243E-2</v>
      </c>
    </row>
    <row r="705" spans="1:9" ht="15" x14ac:dyDescent="0.15">
      <c r="A705" s="6" t="s">
        <v>1950</v>
      </c>
      <c r="B705" s="6" t="s">
        <v>1951</v>
      </c>
      <c r="C705" s="6"/>
      <c r="D705" s="6">
        <v>9.3095735377613806</v>
      </c>
      <c r="E705" s="6">
        <v>-5.1214101831796297</v>
      </c>
      <c r="F705" s="6">
        <v>1.1454337469474201</v>
      </c>
      <c r="G705" s="6">
        <v>-4.4711535667847997</v>
      </c>
      <c r="H705" s="7">
        <v>7.7798806464802805E-6</v>
      </c>
      <c r="I705" s="6">
        <v>1.36862058910996E-4</v>
      </c>
    </row>
    <row r="706" spans="1:9" ht="15" x14ac:dyDescent="0.15">
      <c r="A706" s="6" t="s">
        <v>1952</v>
      </c>
      <c r="B706" s="6" t="s">
        <v>1953</v>
      </c>
      <c r="C706" s="6" t="s">
        <v>1954</v>
      </c>
      <c r="D706" s="6">
        <v>774.07764727674203</v>
      </c>
      <c r="E706" s="6">
        <v>-1.3405045586844999</v>
      </c>
      <c r="F706" s="6">
        <v>0.35013630007760799</v>
      </c>
      <c r="G706" s="6">
        <v>-3.8285220880764999</v>
      </c>
      <c r="H706" s="6">
        <v>1.2891506295798901E-4</v>
      </c>
      <c r="I706" s="6">
        <v>1.4920030940080301E-3</v>
      </c>
    </row>
    <row r="707" spans="1:9" ht="15" x14ac:dyDescent="0.15">
      <c r="A707" s="6" t="s">
        <v>1955</v>
      </c>
      <c r="B707" s="6" t="s">
        <v>1956</v>
      </c>
      <c r="C707" s="6" t="s">
        <v>1957</v>
      </c>
      <c r="D707" s="6">
        <v>24276.236418439501</v>
      </c>
      <c r="E707" s="6">
        <v>-1.36564126586263</v>
      </c>
      <c r="F707" s="6">
        <v>0.27882364171788498</v>
      </c>
      <c r="G707" s="6">
        <v>-4.8978675461257897</v>
      </c>
      <c r="H707" s="7">
        <v>9.6882302267189493E-7</v>
      </c>
      <c r="I707" s="7">
        <v>2.2567510133085601E-5</v>
      </c>
    </row>
    <row r="708" spans="1:9" ht="15" x14ac:dyDescent="0.15">
      <c r="A708" s="6" t="s">
        <v>1958</v>
      </c>
      <c r="B708" s="6" t="s">
        <v>1959</v>
      </c>
      <c r="C708" s="6" t="s">
        <v>1960</v>
      </c>
      <c r="D708" s="6">
        <v>30.253444075792999</v>
      </c>
      <c r="E708" s="6">
        <v>-1.2885541677296199</v>
      </c>
      <c r="F708" s="6">
        <v>0.33671851421911803</v>
      </c>
      <c r="G708" s="6">
        <v>-3.8267992798610799</v>
      </c>
      <c r="H708" s="6">
        <v>1.2982028782127701E-4</v>
      </c>
      <c r="I708" s="6">
        <v>1.49752112221379E-3</v>
      </c>
    </row>
    <row r="709" spans="1:9" ht="15" x14ac:dyDescent="0.15">
      <c r="A709" s="6" t="s">
        <v>1961</v>
      </c>
      <c r="B709" s="6" t="s">
        <v>1962</v>
      </c>
      <c r="C709" s="6"/>
      <c r="D709" s="6">
        <v>15.188461877353999</v>
      </c>
      <c r="E709" s="6">
        <v>-7.8296453814512299</v>
      </c>
      <c r="F709" s="6">
        <v>1.2760023193855501</v>
      </c>
      <c r="G709" s="6">
        <v>-6.1360745685960199</v>
      </c>
      <c r="H709" s="7">
        <v>8.4585465359940495E-10</v>
      </c>
      <c r="I709" s="7">
        <v>4.1308079482826598E-8</v>
      </c>
    </row>
    <row r="710" spans="1:9" ht="15" x14ac:dyDescent="0.15">
      <c r="A710" s="6" t="s">
        <v>1963</v>
      </c>
      <c r="B710" s="6" t="s">
        <v>1964</v>
      </c>
      <c r="C710" s="6" t="s">
        <v>1965</v>
      </c>
      <c r="D710" s="6">
        <v>105.906012568929</v>
      </c>
      <c r="E710" s="6">
        <v>-1.67461776431909</v>
      </c>
      <c r="F710" s="6">
        <v>0.21182879721508199</v>
      </c>
      <c r="G710" s="6">
        <v>-7.90552458558673</v>
      </c>
      <c r="H710" s="7">
        <v>2.6680760364365998E-15</v>
      </c>
      <c r="I710" s="7">
        <v>3.2605951446249701E-13</v>
      </c>
    </row>
    <row r="711" spans="1:9" ht="15" x14ac:dyDescent="0.15">
      <c r="A711" s="6" t="s">
        <v>1966</v>
      </c>
      <c r="B711" s="6" t="s">
        <v>1967</v>
      </c>
      <c r="C711" s="6" t="s">
        <v>1968</v>
      </c>
      <c r="D711" s="6">
        <v>24.932487574666901</v>
      </c>
      <c r="E711" s="6">
        <v>-8.1391946705464093</v>
      </c>
      <c r="F711" s="6">
        <v>1.21987609025897</v>
      </c>
      <c r="G711" s="6">
        <v>-6.6721487006262699</v>
      </c>
      <c r="H711" s="7">
        <v>2.5208494570748599E-11</v>
      </c>
      <c r="I711" s="7">
        <v>1.6267838958067E-9</v>
      </c>
    </row>
    <row r="712" spans="1:9" ht="15" x14ac:dyDescent="0.15">
      <c r="A712" s="6" t="s">
        <v>1969</v>
      </c>
      <c r="B712" s="6" t="s">
        <v>1970</v>
      </c>
      <c r="C712" s="6" t="s">
        <v>1971</v>
      </c>
      <c r="D712" s="6">
        <v>2.8233544414498</v>
      </c>
      <c r="E712" s="6">
        <v>-5.56717088936393</v>
      </c>
      <c r="F712" s="6">
        <v>1.62573619296059</v>
      </c>
      <c r="G712" s="6">
        <v>-3.4243999201529101</v>
      </c>
      <c r="H712" s="6">
        <v>6.1615874339659299E-4</v>
      </c>
      <c r="I712" s="6">
        <v>5.5175107014880098E-3</v>
      </c>
    </row>
    <row r="713" spans="1:9" ht="15" x14ac:dyDescent="0.15">
      <c r="A713" s="6" t="s">
        <v>1972</v>
      </c>
      <c r="B713" s="6" t="s">
        <v>1973</v>
      </c>
      <c r="C713" s="6" t="s">
        <v>1974</v>
      </c>
      <c r="D713" s="6">
        <v>219.32270165962299</v>
      </c>
      <c r="E713" s="6">
        <v>-1.1221096906872701</v>
      </c>
      <c r="F713" s="6">
        <v>0.200561440090125</v>
      </c>
      <c r="G713" s="6">
        <v>-5.5948426087438703</v>
      </c>
      <c r="H713" s="7">
        <v>2.2082199963583999E-8</v>
      </c>
      <c r="I713" s="7">
        <v>7.73702787366738E-7</v>
      </c>
    </row>
    <row r="714" spans="1:9" ht="15" x14ac:dyDescent="0.15">
      <c r="A714" s="6" t="s">
        <v>1975</v>
      </c>
      <c r="B714" s="6" t="s">
        <v>1976</v>
      </c>
      <c r="C714" s="6" t="s">
        <v>1977</v>
      </c>
      <c r="D714" s="6">
        <v>4.1539643114589104</v>
      </c>
      <c r="E714" s="6">
        <v>-3.45873854232847</v>
      </c>
      <c r="F714" s="6">
        <v>1.15774457281725</v>
      </c>
      <c r="G714" s="6">
        <v>-2.987479815096</v>
      </c>
      <c r="H714" s="6">
        <v>2.8128786885983901E-3</v>
      </c>
      <c r="I714" s="6">
        <v>1.8671580211354899E-2</v>
      </c>
    </row>
    <row r="715" spans="1:9" ht="15" x14ac:dyDescent="0.15">
      <c r="A715" s="6" t="s">
        <v>1978</v>
      </c>
      <c r="B715" s="6" t="s">
        <v>1979</v>
      </c>
      <c r="C715" s="6" t="s">
        <v>1980</v>
      </c>
      <c r="D715" s="6">
        <v>105.627953318057</v>
      </c>
      <c r="E715" s="6">
        <v>-3.23962664301922</v>
      </c>
      <c r="F715" s="6">
        <v>0.24199277059941399</v>
      </c>
      <c r="G715" s="6">
        <v>-13.3872868804911</v>
      </c>
      <c r="H715" s="7">
        <v>7.1754318994250201E-41</v>
      </c>
      <c r="I715" s="7">
        <v>8.6436619409406995E-38</v>
      </c>
    </row>
    <row r="716" spans="1:9" ht="15" x14ac:dyDescent="0.15">
      <c r="A716" s="6" t="s">
        <v>1981</v>
      </c>
      <c r="B716" s="6" t="s">
        <v>1982</v>
      </c>
      <c r="C716" s="6" t="s">
        <v>1983</v>
      </c>
      <c r="D716" s="6">
        <v>29.764613674523702</v>
      </c>
      <c r="E716" s="6">
        <v>-8.4270234118766201</v>
      </c>
      <c r="F716" s="6">
        <v>1.2167516562721801</v>
      </c>
      <c r="G716" s="6">
        <v>-6.9258368118395497</v>
      </c>
      <c r="H716" s="7">
        <v>4.3340584508753903E-12</v>
      </c>
      <c r="I716" s="7">
        <v>3.18717083231961E-10</v>
      </c>
    </row>
    <row r="717" spans="1:9" ht="15" x14ac:dyDescent="0.15">
      <c r="A717" s="6" t="s">
        <v>1984</v>
      </c>
      <c r="B717" s="6" t="s">
        <v>1985</v>
      </c>
      <c r="C717" s="6" t="s">
        <v>1986</v>
      </c>
      <c r="D717" s="6">
        <v>228.98232650380501</v>
      </c>
      <c r="E717" s="6">
        <v>-1.36075919329644</v>
      </c>
      <c r="F717" s="6">
        <v>0.14185400367274101</v>
      </c>
      <c r="G717" s="6">
        <v>-9.5926738623164098</v>
      </c>
      <c r="H717" s="7">
        <v>8.5831276271448296E-22</v>
      </c>
      <c r="I717" s="7">
        <v>2.34880971558955E-19</v>
      </c>
    </row>
    <row r="718" spans="1:9" ht="15" x14ac:dyDescent="0.15">
      <c r="A718" s="6" t="s">
        <v>1987</v>
      </c>
      <c r="B718" s="6" t="s">
        <v>1988</v>
      </c>
      <c r="C718" s="6" t="s">
        <v>1989</v>
      </c>
      <c r="D718" s="6">
        <v>23.760949151231902</v>
      </c>
      <c r="E718" s="6">
        <v>-1.7679926760084299</v>
      </c>
      <c r="F718" s="6">
        <v>0.42285056640746499</v>
      </c>
      <c r="G718" s="6">
        <v>-4.1811287874798797</v>
      </c>
      <c r="H718" s="7">
        <v>2.9006550360528099E-5</v>
      </c>
      <c r="I718" s="6">
        <v>4.2171189912085E-4</v>
      </c>
    </row>
    <row r="719" spans="1:9" ht="15" x14ac:dyDescent="0.15">
      <c r="A719" s="6" t="s">
        <v>1990</v>
      </c>
      <c r="B719" s="6" t="s">
        <v>1991</v>
      </c>
      <c r="C719" s="6" t="s">
        <v>1992</v>
      </c>
      <c r="D719" s="6">
        <v>21.422988139804001</v>
      </c>
      <c r="E719" s="6">
        <v>-1.5720433093156101</v>
      </c>
      <c r="F719" s="6">
        <v>0.39622506103112098</v>
      </c>
      <c r="G719" s="6">
        <v>-3.9675514345927101</v>
      </c>
      <c r="H719" s="7">
        <v>7.2614843754936504E-5</v>
      </c>
      <c r="I719" s="6">
        <v>9.1572168617578696E-4</v>
      </c>
    </row>
    <row r="720" spans="1:9" ht="15" x14ac:dyDescent="0.15">
      <c r="A720" s="6" t="s">
        <v>1993</v>
      </c>
      <c r="B720" s="6" t="s">
        <v>1994</v>
      </c>
      <c r="C720" s="6" t="s">
        <v>1995</v>
      </c>
      <c r="D720" s="6">
        <v>10.837570116465701</v>
      </c>
      <c r="E720" s="6">
        <v>-7.5057143687505397</v>
      </c>
      <c r="F720" s="6">
        <v>1.2785184433321499</v>
      </c>
      <c r="G720" s="6">
        <v>-5.8706344111772903</v>
      </c>
      <c r="H720" s="7">
        <v>4.3413064732628797E-9</v>
      </c>
      <c r="I720" s="7">
        <v>1.78863240804774E-7</v>
      </c>
    </row>
    <row r="721" spans="1:9" ht="15" x14ac:dyDescent="0.15">
      <c r="A721" s="6" t="s">
        <v>1996</v>
      </c>
      <c r="B721" s="6" t="s">
        <v>1997</v>
      </c>
      <c r="C721" s="6" t="s">
        <v>1998</v>
      </c>
      <c r="D721" s="6">
        <v>22.791732208112201</v>
      </c>
      <c r="E721" s="6">
        <v>-2.2948446672362302</v>
      </c>
      <c r="F721" s="6">
        <v>0.47575176679145598</v>
      </c>
      <c r="G721" s="6">
        <v>-4.8236177507295901</v>
      </c>
      <c r="H721" s="7">
        <v>1.4097747587046901E-6</v>
      </c>
      <c r="I721" s="7">
        <v>3.1616198644461398E-5</v>
      </c>
    </row>
    <row r="722" spans="1:9" ht="15" x14ac:dyDescent="0.15">
      <c r="A722" s="6" t="s">
        <v>1999</v>
      </c>
      <c r="B722" s="6" t="s">
        <v>2000</v>
      </c>
      <c r="C722" s="6" t="s">
        <v>2001</v>
      </c>
      <c r="D722" s="6">
        <v>4.4605426676650897</v>
      </c>
      <c r="E722" s="6">
        <v>-6.0731760884630202</v>
      </c>
      <c r="F722" s="6">
        <v>1.4795049083416001</v>
      </c>
      <c r="G722" s="6">
        <v>-4.1048705240664098</v>
      </c>
      <c r="H722" s="7">
        <v>4.0454139220328201E-5</v>
      </c>
      <c r="I722" s="6">
        <v>5.5617845644382702E-4</v>
      </c>
    </row>
    <row r="723" spans="1:9" ht="15" x14ac:dyDescent="0.15">
      <c r="A723" s="6" t="s">
        <v>2002</v>
      </c>
      <c r="B723" s="6" t="s">
        <v>2003</v>
      </c>
      <c r="C723" s="6" t="s">
        <v>2004</v>
      </c>
      <c r="D723" s="6">
        <v>322.39759252730499</v>
      </c>
      <c r="E723" s="6">
        <v>-1.49106273251793</v>
      </c>
      <c r="F723" s="6">
        <v>0.18315814350342999</v>
      </c>
      <c r="G723" s="6">
        <v>-8.1408486895370302</v>
      </c>
      <c r="H723" s="7">
        <v>3.9251668188386001E-16</v>
      </c>
      <c r="I723" s="7">
        <v>5.4259532795715901E-14</v>
      </c>
    </row>
    <row r="724" spans="1:9" ht="15" x14ac:dyDescent="0.15">
      <c r="A724" s="6" t="s">
        <v>2005</v>
      </c>
      <c r="B724" s="6" t="s">
        <v>2006</v>
      </c>
      <c r="C724" s="6"/>
      <c r="D724" s="6">
        <v>16.720738976443499</v>
      </c>
      <c r="E724" s="6">
        <v>-7.7085839373282798</v>
      </c>
      <c r="F724" s="6">
        <v>1.2704453015447501</v>
      </c>
      <c r="G724" s="6">
        <v>-6.0676236339772602</v>
      </c>
      <c r="H724" s="7">
        <v>1.2981667896106501E-9</v>
      </c>
      <c r="I724" s="7">
        <v>6.0212190611208993E-8</v>
      </c>
    </row>
    <row r="725" spans="1:9" ht="15" x14ac:dyDescent="0.15">
      <c r="A725" s="6" t="s">
        <v>2007</v>
      </c>
      <c r="B725" s="6" t="s">
        <v>2008</v>
      </c>
      <c r="C725" s="6" t="s">
        <v>2009</v>
      </c>
      <c r="D725" s="6">
        <v>3.0324421463015199</v>
      </c>
      <c r="E725" s="6">
        <v>-5.6715042240799001</v>
      </c>
      <c r="F725" s="6">
        <v>1.5654477791106001</v>
      </c>
      <c r="G725" s="6">
        <v>-3.6229277653082299</v>
      </c>
      <c r="H725" s="6">
        <v>2.9128718781820998E-4</v>
      </c>
      <c r="I725" s="6">
        <v>2.9486562585983498E-3</v>
      </c>
    </row>
    <row r="726" spans="1:9" ht="15" x14ac:dyDescent="0.15">
      <c r="A726" s="6" t="s">
        <v>2010</v>
      </c>
      <c r="B726" s="6" t="s">
        <v>2011</v>
      </c>
      <c r="C726" s="6" t="s">
        <v>2012</v>
      </c>
      <c r="D726" s="6">
        <v>15.975453173712999</v>
      </c>
      <c r="E726" s="6">
        <v>-1.43491659572067</v>
      </c>
      <c r="F726" s="6">
        <v>0.45545903761671902</v>
      </c>
      <c r="G726" s="6">
        <v>-3.1504844063017501</v>
      </c>
      <c r="H726" s="6">
        <v>1.6299995773074399E-3</v>
      </c>
      <c r="I726" s="6">
        <v>1.21455373511476E-2</v>
      </c>
    </row>
    <row r="727" spans="1:9" ht="15" x14ac:dyDescent="0.15">
      <c r="A727" s="6" t="s">
        <v>2013</v>
      </c>
      <c r="B727" s="6" t="s">
        <v>2014</v>
      </c>
      <c r="C727" s="6" t="s">
        <v>2015</v>
      </c>
      <c r="D727" s="6">
        <v>7.2369179217536903</v>
      </c>
      <c r="E727" s="6">
        <v>-3.3841427787381599</v>
      </c>
      <c r="F727" s="6">
        <v>0.894452923550765</v>
      </c>
      <c r="G727" s="6">
        <v>-3.7834777992607198</v>
      </c>
      <c r="H727" s="6">
        <v>1.54652124952743E-4</v>
      </c>
      <c r="I727" s="6">
        <v>1.73414663339075E-3</v>
      </c>
    </row>
    <row r="728" spans="1:9" ht="15" x14ac:dyDescent="0.15">
      <c r="A728" s="6" t="s">
        <v>2016</v>
      </c>
      <c r="B728" s="6" t="s">
        <v>2017</v>
      </c>
      <c r="C728" s="6"/>
      <c r="D728" s="6">
        <v>6.9291137181539302</v>
      </c>
      <c r="E728" s="6">
        <v>-2.3537901816945102</v>
      </c>
      <c r="F728" s="6">
        <v>0.807524209102224</v>
      </c>
      <c r="G728" s="6">
        <v>-2.9148230544213298</v>
      </c>
      <c r="H728" s="6">
        <v>3.5589025974920299E-3</v>
      </c>
      <c r="I728" s="6">
        <v>2.2462464822543899E-2</v>
      </c>
    </row>
    <row r="729" spans="1:9" ht="15" x14ac:dyDescent="0.15">
      <c r="A729" s="6" t="s">
        <v>2018</v>
      </c>
      <c r="B729" s="6" t="s">
        <v>2019</v>
      </c>
      <c r="C729" s="6" t="s">
        <v>2020</v>
      </c>
      <c r="D729" s="6">
        <v>29.568131252732201</v>
      </c>
      <c r="E729" s="6">
        <v>-5.1884856946707103</v>
      </c>
      <c r="F729" s="6">
        <v>0.79717869814830999</v>
      </c>
      <c r="G729" s="6">
        <v>-6.5085603851715303</v>
      </c>
      <c r="H729" s="7">
        <v>7.5874409312393997E-11</v>
      </c>
      <c r="I729" s="7">
        <v>4.3821802109032698E-9</v>
      </c>
    </row>
    <row r="730" spans="1:9" ht="15" x14ac:dyDescent="0.15">
      <c r="A730" s="6" t="s">
        <v>2021</v>
      </c>
      <c r="B730" s="6" t="s">
        <v>2022</v>
      </c>
      <c r="C730" s="6" t="s">
        <v>2023</v>
      </c>
      <c r="D730" s="6">
        <v>19.419991375869301</v>
      </c>
      <c r="E730" s="6">
        <v>-2.7706089887107002</v>
      </c>
      <c r="F730" s="6">
        <v>0.50271318571809298</v>
      </c>
      <c r="G730" s="6">
        <v>-5.5113115538297901</v>
      </c>
      <c r="H730" s="7">
        <v>3.5616962767082098E-8</v>
      </c>
      <c r="I730" s="7">
        <v>1.17918987092071E-6</v>
      </c>
    </row>
    <row r="731" spans="1:9" ht="15" x14ac:dyDescent="0.15">
      <c r="A731" s="6" t="s">
        <v>2024</v>
      </c>
      <c r="B731" s="6" t="s">
        <v>2025</v>
      </c>
      <c r="C731" s="6" t="s">
        <v>2026</v>
      </c>
      <c r="D731" s="6">
        <v>15.507970882854799</v>
      </c>
      <c r="E731" s="6">
        <v>-2.2327087722964198</v>
      </c>
      <c r="F731" s="6">
        <v>0.57362454437205401</v>
      </c>
      <c r="G731" s="6">
        <v>-3.8922824941888901</v>
      </c>
      <c r="H731" s="7">
        <v>9.93055172793977E-5</v>
      </c>
      <c r="I731" s="6">
        <v>1.19114825538972E-3</v>
      </c>
    </row>
    <row r="732" spans="1:9" ht="15" x14ac:dyDescent="0.15">
      <c r="A732" s="6" t="s">
        <v>2027</v>
      </c>
      <c r="B732" s="6" t="s">
        <v>2028</v>
      </c>
      <c r="C732" s="6"/>
      <c r="D732" s="6">
        <v>131.58181938116499</v>
      </c>
      <c r="E732" s="6">
        <v>-1.0092008649164499</v>
      </c>
      <c r="F732" s="6">
        <v>0.185217123984591</v>
      </c>
      <c r="G732" s="6">
        <v>-5.4487449281439204</v>
      </c>
      <c r="H732" s="7">
        <v>5.0726500125730898E-8</v>
      </c>
      <c r="I732" s="7">
        <v>1.60604289572042E-6</v>
      </c>
    </row>
    <row r="733" spans="1:9" ht="15" x14ac:dyDescent="0.15">
      <c r="A733" s="6" t="s">
        <v>2029</v>
      </c>
      <c r="B733" s="6" t="s">
        <v>2030</v>
      </c>
      <c r="C733" s="6"/>
      <c r="D733" s="6">
        <v>194.899106903806</v>
      </c>
      <c r="E733" s="6">
        <v>-1.7448148444303</v>
      </c>
      <c r="F733" s="6">
        <v>0.21489584747214099</v>
      </c>
      <c r="G733" s="6">
        <v>-8.1193511412848096</v>
      </c>
      <c r="H733" s="7">
        <v>4.6868265487684902E-16</v>
      </c>
      <c r="I733" s="7">
        <v>6.3743360862471197E-14</v>
      </c>
    </row>
    <row r="734" spans="1:9" ht="15" x14ac:dyDescent="0.15">
      <c r="A734" s="6" t="s">
        <v>2031</v>
      </c>
      <c r="B734" s="6" t="s">
        <v>2032</v>
      </c>
      <c r="C734" s="6" t="s">
        <v>2033</v>
      </c>
      <c r="D734" s="6">
        <v>583.73701634581903</v>
      </c>
      <c r="E734" s="6">
        <v>-1.53700277052366</v>
      </c>
      <c r="F734" s="6">
        <v>0.18699506131083299</v>
      </c>
      <c r="G734" s="6">
        <v>-8.2194832299275191</v>
      </c>
      <c r="H734" s="7">
        <v>2.0438193732700899E-16</v>
      </c>
      <c r="I734" s="7">
        <v>2.9885837390528E-14</v>
      </c>
    </row>
    <row r="735" spans="1:9" ht="15" x14ac:dyDescent="0.15">
      <c r="A735" s="6" t="s">
        <v>2034</v>
      </c>
      <c r="B735" s="6" t="s">
        <v>2035</v>
      </c>
      <c r="C735" s="6" t="s">
        <v>2036</v>
      </c>
      <c r="D735" s="6">
        <v>144.24665109422099</v>
      </c>
      <c r="E735" s="6">
        <v>-1.4530882293413201</v>
      </c>
      <c r="F735" s="6">
        <v>0.24519708748017699</v>
      </c>
      <c r="G735" s="6">
        <v>-5.9262050959671102</v>
      </c>
      <c r="H735" s="7">
        <v>3.10015354318149E-9</v>
      </c>
      <c r="I735" s="7">
        <v>1.31473164283593E-7</v>
      </c>
    </row>
    <row r="736" spans="1:9" ht="15" x14ac:dyDescent="0.15">
      <c r="A736" s="6" t="s">
        <v>2037</v>
      </c>
      <c r="B736" s="6" t="s">
        <v>2038</v>
      </c>
      <c r="C736" s="6" t="s">
        <v>2039</v>
      </c>
      <c r="D736" s="6">
        <v>2.09922784568638</v>
      </c>
      <c r="E736" s="6">
        <v>-5.1338391650458899</v>
      </c>
      <c r="F736" s="6">
        <v>1.7745503836297101</v>
      </c>
      <c r="G736" s="6">
        <v>-2.89303657557753</v>
      </c>
      <c r="H736" s="6">
        <v>3.8153686413923298E-3</v>
      </c>
      <c r="I736" s="6">
        <v>2.3755200719001099E-2</v>
      </c>
    </row>
    <row r="737" spans="1:9" ht="15" x14ac:dyDescent="0.15">
      <c r="A737" s="6" t="s">
        <v>2040</v>
      </c>
      <c r="B737" s="6" t="s">
        <v>2041</v>
      </c>
      <c r="C737" s="6" t="s">
        <v>2042</v>
      </c>
      <c r="D737" s="6">
        <v>48.396313969791898</v>
      </c>
      <c r="E737" s="6">
        <v>-5.8819499380886997</v>
      </c>
      <c r="F737" s="6">
        <v>0.596940909819627</v>
      </c>
      <c r="G737" s="6">
        <v>-9.8534877428085892</v>
      </c>
      <c r="H737" s="7">
        <v>6.6205801609966197E-23</v>
      </c>
      <c r="I737" s="7">
        <v>1.99381924205633E-20</v>
      </c>
    </row>
    <row r="738" spans="1:9" ht="15" x14ac:dyDescent="0.15">
      <c r="A738" s="6" t="s">
        <v>2043</v>
      </c>
      <c r="B738" s="6" t="s">
        <v>2044</v>
      </c>
      <c r="C738" s="6" t="s">
        <v>2045</v>
      </c>
      <c r="D738" s="6">
        <v>23.582452056505399</v>
      </c>
      <c r="E738" s="6">
        <v>-6.6157308243021999</v>
      </c>
      <c r="F738" s="6">
        <v>1.07244782667599</v>
      </c>
      <c r="G738" s="6">
        <v>-6.1688136800159201</v>
      </c>
      <c r="H738" s="7">
        <v>6.88042443344898E-10</v>
      </c>
      <c r="I738" s="7">
        <v>3.3994940799406E-8</v>
      </c>
    </row>
    <row r="739" spans="1:9" ht="15" x14ac:dyDescent="0.15">
      <c r="A739" s="6" t="s">
        <v>2046</v>
      </c>
      <c r="B739" s="6" t="s">
        <v>2047</v>
      </c>
      <c r="C739" s="6" t="s">
        <v>2048</v>
      </c>
      <c r="D739" s="6">
        <v>9.8285564795716898</v>
      </c>
      <c r="E739" s="6">
        <v>-4.42687389968654</v>
      </c>
      <c r="F739" s="6">
        <v>0.93017867451887004</v>
      </c>
      <c r="G739" s="6">
        <v>-4.7591651162894202</v>
      </c>
      <c r="H739" s="7">
        <v>1.9439536473273402E-6</v>
      </c>
      <c r="I739" s="7">
        <v>4.17809646698723E-5</v>
      </c>
    </row>
    <row r="740" spans="1:9" ht="15" x14ac:dyDescent="0.15">
      <c r="A740" s="6" t="s">
        <v>2049</v>
      </c>
      <c r="B740" s="6" t="s">
        <v>2050</v>
      </c>
      <c r="C740" s="6"/>
      <c r="D740" s="6">
        <v>3.6356205794616501</v>
      </c>
      <c r="E740" s="6">
        <v>-5.9254017032039297</v>
      </c>
      <c r="F740" s="6">
        <v>1.5642940655624</v>
      </c>
      <c r="G740" s="6">
        <v>-3.7879078068825902</v>
      </c>
      <c r="H740" s="6">
        <v>1.5192119789677699E-4</v>
      </c>
      <c r="I740" s="6">
        <v>1.70913389809377E-3</v>
      </c>
    </row>
    <row r="741" spans="1:9" ht="15" x14ac:dyDescent="0.15">
      <c r="A741" s="6" t="s">
        <v>2051</v>
      </c>
      <c r="B741" s="6" t="s">
        <v>2052</v>
      </c>
      <c r="C741" s="6" t="s">
        <v>2053</v>
      </c>
      <c r="D741" s="6">
        <v>18.6453476400198</v>
      </c>
      <c r="E741" s="6">
        <v>-1.2743461525430499</v>
      </c>
      <c r="F741" s="6">
        <v>0.44139316743172202</v>
      </c>
      <c r="G741" s="6">
        <v>-2.88709986146349</v>
      </c>
      <c r="H741" s="6">
        <v>3.8881080544597999E-3</v>
      </c>
      <c r="I741" s="6">
        <v>2.4136802319918899E-2</v>
      </c>
    </row>
    <row r="742" spans="1:9" ht="15" x14ac:dyDescent="0.15">
      <c r="A742" s="6" t="s">
        <v>2054</v>
      </c>
      <c r="B742" s="6" t="s">
        <v>2055</v>
      </c>
      <c r="C742" s="6"/>
      <c r="D742" s="6">
        <v>36.7801062898209</v>
      </c>
      <c r="E742" s="6">
        <v>-1.94801791006046</v>
      </c>
      <c r="F742" s="6">
        <v>0.35211636513363198</v>
      </c>
      <c r="G742" s="6">
        <v>-5.53231290264275</v>
      </c>
      <c r="H742" s="7">
        <v>3.1603547311976198E-8</v>
      </c>
      <c r="I742" s="7">
        <v>1.0659665818014101E-6</v>
      </c>
    </row>
    <row r="743" spans="1:9" ht="15" x14ac:dyDescent="0.15">
      <c r="A743" s="6" t="s">
        <v>2056</v>
      </c>
      <c r="B743" s="6" t="s">
        <v>2057</v>
      </c>
      <c r="C743" s="6"/>
      <c r="D743" s="6">
        <v>23.2412952192389</v>
      </c>
      <c r="E743" s="6">
        <v>-8.5718338484841503</v>
      </c>
      <c r="F743" s="6">
        <v>1.2242059949858799</v>
      </c>
      <c r="G743" s="6">
        <v>-7.00195382443213</v>
      </c>
      <c r="H743" s="7">
        <v>2.5241728194760501E-12</v>
      </c>
      <c r="I743" s="7">
        <v>1.94676828702091E-10</v>
      </c>
    </row>
    <row r="744" spans="1:9" ht="15" x14ac:dyDescent="0.15">
      <c r="A744" s="6" t="s">
        <v>2058</v>
      </c>
      <c r="B744" s="6" t="s">
        <v>2059</v>
      </c>
      <c r="C744" s="6" t="s">
        <v>2060</v>
      </c>
      <c r="D744" s="6">
        <v>67.9317455332815</v>
      </c>
      <c r="E744" s="6">
        <v>-1.2876403881476499</v>
      </c>
      <c r="F744" s="6">
        <v>0.32345277848434101</v>
      </c>
      <c r="G744" s="6">
        <v>-3.98092232869777</v>
      </c>
      <c r="H744" s="7">
        <v>6.8648379834442095E-5</v>
      </c>
      <c r="I744" s="6">
        <v>8.7266234405622195E-4</v>
      </c>
    </row>
    <row r="745" spans="1:9" ht="15" x14ac:dyDescent="0.15">
      <c r="A745" s="6" t="s">
        <v>2061</v>
      </c>
      <c r="B745" s="6" t="s">
        <v>2062</v>
      </c>
      <c r="C745" s="6"/>
      <c r="D745" s="6">
        <v>3.8630229020347402</v>
      </c>
      <c r="E745" s="6">
        <v>-5.9763539945879796</v>
      </c>
      <c r="F745" s="6">
        <v>1.4923702888071499</v>
      </c>
      <c r="G745" s="6">
        <v>-4.0046053177357699</v>
      </c>
      <c r="H745" s="7">
        <v>6.2121110738160094E-5</v>
      </c>
      <c r="I745" s="6">
        <v>8.0014141463504796E-4</v>
      </c>
    </row>
    <row r="746" spans="1:9" ht="15" x14ac:dyDescent="0.15">
      <c r="A746" s="6" t="s">
        <v>2063</v>
      </c>
      <c r="B746" s="6" t="s">
        <v>2064</v>
      </c>
      <c r="C746" s="6" t="s">
        <v>2065</v>
      </c>
      <c r="D746" s="6">
        <v>11.680247603237801</v>
      </c>
      <c r="E746" s="6">
        <v>-2.0630339581036701</v>
      </c>
      <c r="F746" s="6">
        <v>0.60545328814094601</v>
      </c>
      <c r="G746" s="6">
        <v>-3.4074205203150201</v>
      </c>
      <c r="H746" s="6">
        <v>6.5580004697963503E-4</v>
      </c>
      <c r="I746" s="6">
        <v>5.8131415554626299E-3</v>
      </c>
    </row>
    <row r="747" spans="1:9" ht="15" x14ac:dyDescent="0.15">
      <c r="A747" s="6" t="s">
        <v>2066</v>
      </c>
      <c r="B747" s="6" t="s">
        <v>2067</v>
      </c>
      <c r="C747" s="6"/>
      <c r="D747" s="6">
        <v>323.45420327790902</v>
      </c>
      <c r="E747" s="6">
        <v>-12.4062230468818</v>
      </c>
      <c r="F747" s="6">
        <v>1.18813782245479</v>
      </c>
      <c r="G747" s="6">
        <v>-10.4417373240838</v>
      </c>
      <c r="H747" s="7">
        <v>1.59857944528854E-25</v>
      </c>
      <c r="I747" s="7">
        <v>5.9469506216859102E-23</v>
      </c>
    </row>
    <row r="748" spans="1:9" ht="15" x14ac:dyDescent="0.15">
      <c r="A748" s="6" t="s">
        <v>2068</v>
      </c>
      <c r="B748" s="6" t="s">
        <v>2069</v>
      </c>
      <c r="C748" s="6"/>
      <c r="D748" s="6">
        <v>13.6242325581728</v>
      </c>
      <c r="E748" s="6">
        <v>-2.2541356693973298</v>
      </c>
      <c r="F748" s="6">
        <v>0.59111016585494303</v>
      </c>
      <c r="G748" s="6">
        <v>-3.8133935086991699</v>
      </c>
      <c r="H748" s="6">
        <v>1.3707160242746301E-4</v>
      </c>
      <c r="I748" s="6">
        <v>1.5690046726730899E-3</v>
      </c>
    </row>
    <row r="749" spans="1:9" ht="15" x14ac:dyDescent="0.15">
      <c r="A749" s="6" t="s">
        <v>2070</v>
      </c>
      <c r="B749" s="6" t="s">
        <v>2071</v>
      </c>
      <c r="C749" s="6"/>
      <c r="D749" s="6">
        <v>2.9972073346621499</v>
      </c>
      <c r="E749" s="6">
        <v>-5.6556432059396897</v>
      </c>
      <c r="F749" s="6">
        <v>1.7051405272453799</v>
      </c>
      <c r="G749" s="6">
        <v>-3.3168194149231001</v>
      </c>
      <c r="H749" s="6">
        <v>9.1048445562962499E-4</v>
      </c>
      <c r="I749" s="6">
        <v>7.6190953602588898E-3</v>
      </c>
    </row>
    <row r="750" spans="1:9" ht="15" x14ac:dyDescent="0.15">
      <c r="A750" s="6" t="s">
        <v>2072</v>
      </c>
      <c r="B750" s="6" t="s">
        <v>2073</v>
      </c>
      <c r="C750" s="6"/>
      <c r="D750" s="6">
        <v>88.861485167942902</v>
      </c>
      <c r="E750" s="6">
        <v>-1.8334581473299201</v>
      </c>
      <c r="F750" s="6">
        <v>0.261227300182091</v>
      </c>
      <c r="G750" s="6">
        <v>-7.0186314602336104</v>
      </c>
      <c r="H750" s="7">
        <v>2.24051891912013E-12</v>
      </c>
      <c r="I750" s="7">
        <v>1.74395098759944E-10</v>
      </c>
    </row>
  </sheetData>
  <phoneticPr fontId="8" type="noConversion"/>
  <conditionalFormatting sqref="A1:A1048576">
    <cfRule type="duplicateValues" dxfId="1" priority="1"/>
  </conditionalFormatting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10"/>
  <sheetViews>
    <sheetView workbookViewId="0"/>
  </sheetViews>
  <sheetFormatPr defaultColWidth="9" defaultRowHeight="13.5" x14ac:dyDescent="0.15"/>
  <cols>
    <col min="1" max="1" width="18.375" customWidth="1"/>
  </cols>
  <sheetData>
    <row r="1" spans="1:9" ht="15" x14ac:dyDescent="0.15">
      <c r="A1" s="1" t="s">
        <v>0</v>
      </c>
    </row>
    <row r="3" spans="1:9" ht="15" x14ac:dyDescent="0.15">
      <c r="A3" s="5" t="s">
        <v>2074</v>
      </c>
    </row>
    <row r="4" spans="1:9" ht="15" x14ac:dyDescent="0.15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spans="1:9" ht="15" x14ac:dyDescent="0.15">
      <c r="A5" s="6" t="s">
        <v>1464</v>
      </c>
      <c r="B5" s="6" t="s">
        <v>1465</v>
      </c>
      <c r="C5" s="6" t="s">
        <v>1466</v>
      </c>
      <c r="D5" s="6">
        <v>426.088301058041</v>
      </c>
      <c r="E5" s="6">
        <v>-1.6458653420734599</v>
      </c>
      <c r="F5" s="6">
        <v>0.34938404405194201</v>
      </c>
      <c r="G5" s="6">
        <v>-4.7107627554645104</v>
      </c>
      <c r="H5" s="7">
        <v>2.4679139177086198E-6</v>
      </c>
      <c r="I5" s="6">
        <v>2.0594456570713701E-4</v>
      </c>
    </row>
    <row r="6" spans="1:9" ht="15" x14ac:dyDescent="0.15">
      <c r="A6" s="6" t="s">
        <v>2075</v>
      </c>
      <c r="B6" s="6" t="s">
        <v>2076</v>
      </c>
      <c r="C6" s="6" t="s">
        <v>2077</v>
      </c>
      <c r="D6" s="6">
        <v>47.847447860860903</v>
      </c>
      <c r="E6" s="6">
        <v>-6.6875755146343696</v>
      </c>
      <c r="F6" s="6">
        <v>1.20705505119496</v>
      </c>
      <c r="G6" s="6">
        <v>-5.5404063866132898</v>
      </c>
      <c r="H6" s="7">
        <v>3.0177052342650301E-8</v>
      </c>
      <c r="I6" s="7">
        <v>4.5149512928042204E-6</v>
      </c>
    </row>
    <row r="7" spans="1:9" ht="15" x14ac:dyDescent="0.15">
      <c r="A7" s="6" t="s">
        <v>2078</v>
      </c>
      <c r="B7" s="6" t="s">
        <v>2079</v>
      </c>
      <c r="C7" s="6" t="s">
        <v>2080</v>
      </c>
      <c r="D7" s="6">
        <v>168.90909479584499</v>
      </c>
      <c r="E7" s="6">
        <v>-1.06719498099313</v>
      </c>
      <c r="F7" s="6">
        <v>0.202120270870145</v>
      </c>
      <c r="G7" s="6">
        <v>-5.2799997565744698</v>
      </c>
      <c r="H7" s="7">
        <v>1.29184058147918E-7</v>
      </c>
      <c r="I7" s="7">
        <v>1.5779801498889399E-5</v>
      </c>
    </row>
    <row r="8" spans="1:9" ht="15" x14ac:dyDescent="0.15">
      <c r="A8" s="6" t="s">
        <v>2081</v>
      </c>
      <c r="B8" s="6" t="s">
        <v>2082</v>
      </c>
      <c r="C8" s="6" t="s">
        <v>2083</v>
      </c>
      <c r="D8" s="6">
        <v>145.760768843476</v>
      </c>
      <c r="E8" s="6">
        <v>-1.2305314024021601</v>
      </c>
      <c r="F8" s="6">
        <v>0.30604503279109602</v>
      </c>
      <c r="G8" s="6">
        <v>-4.0207527342622003</v>
      </c>
      <c r="H8" s="7">
        <v>5.8012472802776198E-5</v>
      </c>
      <c r="I8" s="6">
        <v>2.91040748971864E-3</v>
      </c>
    </row>
    <row r="9" spans="1:9" ht="15" x14ac:dyDescent="0.15">
      <c r="A9" s="6" t="s">
        <v>2084</v>
      </c>
      <c r="B9" s="6" t="s">
        <v>2085</v>
      </c>
      <c r="C9" s="6" t="s">
        <v>2086</v>
      </c>
      <c r="D9" s="6">
        <v>8.2868391032302799</v>
      </c>
      <c r="E9" s="6">
        <v>-3.68578756132165</v>
      </c>
      <c r="F9" s="6">
        <v>0.99238899329956798</v>
      </c>
      <c r="G9" s="6">
        <v>-3.71405526079735</v>
      </c>
      <c r="H9" s="6">
        <v>2.0396422444477299E-4</v>
      </c>
      <c r="I9" s="6">
        <v>7.8856810628227508E-3</v>
      </c>
    </row>
    <row r="10" spans="1:9" ht="15" x14ac:dyDescent="0.15">
      <c r="A10" s="6" t="s">
        <v>2087</v>
      </c>
      <c r="B10" s="6" t="s">
        <v>2088</v>
      </c>
      <c r="C10" s="6" t="s">
        <v>2089</v>
      </c>
      <c r="D10" s="6">
        <v>23.845121290986199</v>
      </c>
      <c r="E10" s="6">
        <v>-3.6224727413348599</v>
      </c>
      <c r="F10" s="6">
        <v>0.69183704851388395</v>
      </c>
      <c r="G10" s="6">
        <v>-5.2360201713918002</v>
      </c>
      <c r="H10" s="7">
        <v>1.6407602891147499E-7</v>
      </c>
      <c r="I10" s="7">
        <v>1.9206770328827001E-5</v>
      </c>
    </row>
    <row r="11" spans="1:9" ht="15" x14ac:dyDescent="0.15">
      <c r="A11" s="6" t="s">
        <v>1467</v>
      </c>
      <c r="B11" s="6" t="s">
        <v>1468</v>
      </c>
      <c r="C11" s="6" t="s">
        <v>1469</v>
      </c>
      <c r="D11" s="6">
        <v>34.701798391909698</v>
      </c>
      <c r="E11" s="6">
        <v>-1.8840908274313899</v>
      </c>
      <c r="F11" s="6">
        <v>0.52723741265545299</v>
      </c>
      <c r="G11" s="6">
        <v>-3.57351504693509</v>
      </c>
      <c r="H11" s="6">
        <v>3.5222099320377903E-4</v>
      </c>
      <c r="I11" s="6">
        <v>1.20839997464824E-2</v>
      </c>
    </row>
    <row r="12" spans="1:9" ht="15" x14ac:dyDescent="0.15">
      <c r="A12" s="6" t="s">
        <v>2090</v>
      </c>
      <c r="B12" s="6" t="s">
        <v>2091</v>
      </c>
      <c r="C12" s="6" t="s">
        <v>2092</v>
      </c>
      <c r="D12" s="6">
        <v>375.27045698437701</v>
      </c>
      <c r="E12" s="6">
        <v>-1.94006577519711</v>
      </c>
      <c r="F12" s="6">
        <v>0.28338814764626002</v>
      </c>
      <c r="G12" s="6">
        <v>-6.8459665349829599</v>
      </c>
      <c r="H12" s="7">
        <v>7.5961236211678796E-12</v>
      </c>
      <c r="I12" s="7">
        <v>2.66761091335042E-9</v>
      </c>
    </row>
    <row r="13" spans="1:9" ht="15" x14ac:dyDescent="0.15">
      <c r="A13" s="6" t="s">
        <v>2093</v>
      </c>
      <c r="B13" s="6" t="s">
        <v>2094</v>
      </c>
      <c r="C13" s="6" t="s">
        <v>2095</v>
      </c>
      <c r="D13" s="6">
        <v>1852.4639147514199</v>
      </c>
      <c r="E13" s="6">
        <v>-2.6312784185057199</v>
      </c>
      <c r="F13" s="6">
        <v>0.35061595135828999</v>
      </c>
      <c r="G13" s="6">
        <v>-7.50473105491099</v>
      </c>
      <c r="H13" s="7">
        <v>6.1554847249268401E-14</v>
      </c>
      <c r="I13" s="7">
        <v>3.1128286253955E-11</v>
      </c>
    </row>
    <row r="14" spans="1:9" ht="15" x14ac:dyDescent="0.15">
      <c r="A14" s="6" t="s">
        <v>2096</v>
      </c>
      <c r="B14" s="6" t="s">
        <v>2097</v>
      </c>
      <c r="C14" s="6" t="s">
        <v>2098</v>
      </c>
      <c r="D14" s="6">
        <v>7821.1657285944402</v>
      </c>
      <c r="E14" s="6">
        <v>-1.2543596351142701</v>
      </c>
      <c r="F14" s="6">
        <v>0.30716061761865598</v>
      </c>
      <c r="G14" s="6">
        <v>-4.0837254620694203</v>
      </c>
      <c r="H14" s="7">
        <v>4.43193875964299E-5</v>
      </c>
      <c r="I14" s="6">
        <v>2.3346160736994401E-3</v>
      </c>
    </row>
    <row r="15" spans="1:9" ht="15" x14ac:dyDescent="0.15">
      <c r="A15" s="6" t="s">
        <v>2099</v>
      </c>
      <c r="B15" s="6" t="s">
        <v>2100</v>
      </c>
      <c r="C15" s="6" t="s">
        <v>2101</v>
      </c>
      <c r="D15" s="6">
        <v>42.7915249439395</v>
      </c>
      <c r="E15" s="6">
        <v>-2.9850284594539498</v>
      </c>
      <c r="F15" s="6">
        <v>0.55230339176764198</v>
      </c>
      <c r="G15" s="6">
        <v>-5.40468971211709</v>
      </c>
      <c r="H15" s="7">
        <v>6.4920678569396603E-8</v>
      </c>
      <c r="I15" s="7">
        <v>8.7781783830331098E-6</v>
      </c>
    </row>
    <row r="16" spans="1:9" ht="15" x14ac:dyDescent="0.15">
      <c r="A16" s="6" t="s">
        <v>2102</v>
      </c>
      <c r="B16" s="6" t="s">
        <v>2103</v>
      </c>
      <c r="C16" s="6" t="s">
        <v>2104</v>
      </c>
      <c r="D16" s="6">
        <v>16.383103184345501</v>
      </c>
      <c r="E16" s="6">
        <v>-6.5626078217450798</v>
      </c>
      <c r="F16" s="6">
        <v>1.35459608370742</v>
      </c>
      <c r="G16" s="6">
        <v>-4.8446971762857602</v>
      </c>
      <c r="H16" s="7">
        <v>1.26804932928608E-6</v>
      </c>
      <c r="I16" s="6">
        <v>1.12107088430065E-4</v>
      </c>
    </row>
    <row r="17" spans="1:9" ht="15" x14ac:dyDescent="0.15">
      <c r="A17" s="6" t="s">
        <v>2105</v>
      </c>
      <c r="B17" s="6" t="s">
        <v>2106</v>
      </c>
      <c r="C17" s="6" t="s">
        <v>2107</v>
      </c>
      <c r="D17" s="6">
        <v>489.87799651688698</v>
      </c>
      <c r="E17" s="6">
        <v>-1.0830151612440899</v>
      </c>
      <c r="F17" s="6">
        <v>0.229868923779008</v>
      </c>
      <c r="G17" s="6">
        <v>-4.7114466080907897</v>
      </c>
      <c r="H17" s="7">
        <v>2.4596454177115399E-6</v>
      </c>
      <c r="I17" s="6">
        <v>2.0593421982396099E-4</v>
      </c>
    </row>
    <row r="18" spans="1:9" ht="15" x14ac:dyDescent="0.15">
      <c r="A18" s="6" t="s">
        <v>2108</v>
      </c>
      <c r="B18" s="6" t="s">
        <v>2109</v>
      </c>
      <c r="C18" s="6" t="s">
        <v>2110</v>
      </c>
      <c r="D18" s="6">
        <v>161.56532828814801</v>
      </c>
      <c r="E18" s="6">
        <v>-1.40530652882969</v>
      </c>
      <c r="F18" s="6">
        <v>0.22532698771699</v>
      </c>
      <c r="G18" s="6">
        <v>-6.2367430686764802</v>
      </c>
      <c r="H18" s="7">
        <v>4.4677488266144997E-10</v>
      </c>
      <c r="I18" s="7">
        <v>9.5734770407582595E-8</v>
      </c>
    </row>
    <row r="19" spans="1:9" ht="15" x14ac:dyDescent="0.15">
      <c r="A19" s="6" t="s">
        <v>41</v>
      </c>
      <c r="B19" s="6" t="s">
        <v>42</v>
      </c>
      <c r="C19" s="6" t="s">
        <v>43</v>
      </c>
      <c r="D19" s="6">
        <v>35.0171220533148</v>
      </c>
      <c r="E19" s="6">
        <v>-3.1935527458959299</v>
      </c>
      <c r="F19" s="6">
        <v>0.47946213188437498</v>
      </c>
      <c r="G19" s="6">
        <v>-6.6606985901987104</v>
      </c>
      <c r="H19" s="7">
        <v>2.7252904168124E-11</v>
      </c>
      <c r="I19" s="7">
        <v>7.8305645669433507E-9</v>
      </c>
    </row>
    <row r="20" spans="1:9" ht="15" x14ac:dyDescent="0.15">
      <c r="A20" s="6" t="s">
        <v>2111</v>
      </c>
      <c r="B20" s="6" t="s">
        <v>2112</v>
      </c>
      <c r="C20" s="6" t="s">
        <v>2113</v>
      </c>
      <c r="D20" s="6">
        <v>4.3638420687429704</v>
      </c>
      <c r="E20" s="6">
        <v>-3.8028846854239999</v>
      </c>
      <c r="F20" s="6">
        <v>1.2350833308433999</v>
      </c>
      <c r="G20" s="6">
        <v>-3.0790510975701699</v>
      </c>
      <c r="H20" s="6">
        <v>2.07661061410995E-3</v>
      </c>
      <c r="I20" s="6">
        <v>4.3902257004824398E-2</v>
      </c>
    </row>
    <row r="21" spans="1:9" ht="15" x14ac:dyDescent="0.15">
      <c r="A21" s="6" t="s">
        <v>2114</v>
      </c>
      <c r="B21" s="6" t="s">
        <v>2115</v>
      </c>
      <c r="C21" s="6" t="s">
        <v>2116</v>
      </c>
      <c r="D21" s="6">
        <v>65.433337884368598</v>
      </c>
      <c r="E21" s="6">
        <v>-1.99322026036466</v>
      </c>
      <c r="F21" s="6">
        <v>0.494275455501893</v>
      </c>
      <c r="G21" s="6">
        <v>-4.0326102341875796</v>
      </c>
      <c r="H21" s="7">
        <v>5.5160725946005498E-5</v>
      </c>
      <c r="I21" s="6">
        <v>2.7839100909076799E-3</v>
      </c>
    </row>
    <row r="22" spans="1:9" ht="15" x14ac:dyDescent="0.15">
      <c r="A22" s="6" t="s">
        <v>1481</v>
      </c>
      <c r="B22" s="6" t="s">
        <v>1482</v>
      </c>
      <c r="C22" s="6" t="s">
        <v>1483</v>
      </c>
      <c r="D22" s="6">
        <v>24.611240768436701</v>
      </c>
      <c r="E22" s="6">
        <v>-2.8937294771415298</v>
      </c>
      <c r="F22" s="6">
        <v>0.69914485212011501</v>
      </c>
      <c r="G22" s="6">
        <v>-4.1389555660267998</v>
      </c>
      <c r="H22" s="7">
        <v>3.4889050810668597E-5</v>
      </c>
      <c r="I22" s="6">
        <v>1.9219382347445699E-3</v>
      </c>
    </row>
    <row r="23" spans="1:9" ht="15" x14ac:dyDescent="0.15">
      <c r="A23" s="6" t="s">
        <v>2117</v>
      </c>
      <c r="B23" s="6" t="s">
        <v>1482</v>
      </c>
      <c r="C23" s="6" t="s">
        <v>1483</v>
      </c>
      <c r="D23" s="6">
        <v>19.087561268467802</v>
      </c>
      <c r="E23" s="6">
        <v>-1.55418396878257</v>
      </c>
      <c r="F23" s="6">
        <v>0.51480001663241903</v>
      </c>
      <c r="G23" s="6">
        <v>-3.01900528082597</v>
      </c>
      <c r="H23" s="6">
        <v>2.5360611089555599E-3</v>
      </c>
      <c r="I23" s="6">
        <v>4.9734776702770003E-2</v>
      </c>
    </row>
    <row r="24" spans="1:9" ht="15" x14ac:dyDescent="0.15">
      <c r="A24" s="6" t="s">
        <v>2118</v>
      </c>
      <c r="B24" s="6" t="s">
        <v>2119</v>
      </c>
      <c r="C24" s="6" t="s">
        <v>2120</v>
      </c>
      <c r="D24" s="6">
        <v>51.083535703546403</v>
      </c>
      <c r="E24" s="6">
        <v>-2.2040000946371001</v>
      </c>
      <c r="F24" s="6">
        <v>0.37111289077102599</v>
      </c>
      <c r="G24" s="6">
        <v>-5.9388939307876303</v>
      </c>
      <c r="H24" s="7">
        <v>2.8695143700800502E-9</v>
      </c>
      <c r="I24" s="7">
        <v>5.2576573077879798E-7</v>
      </c>
    </row>
    <row r="25" spans="1:9" ht="15" x14ac:dyDescent="0.15">
      <c r="A25" s="6" t="s">
        <v>1485</v>
      </c>
      <c r="B25" s="6" t="s">
        <v>1486</v>
      </c>
      <c r="C25" s="6" t="s">
        <v>1487</v>
      </c>
      <c r="D25" s="6">
        <v>27.3531533629797</v>
      </c>
      <c r="E25" s="6">
        <v>-3.3194481949977099</v>
      </c>
      <c r="F25" s="6">
        <v>0.58824081935275097</v>
      </c>
      <c r="G25" s="6">
        <v>-5.6430089272793698</v>
      </c>
      <c r="H25" s="7">
        <v>1.6710367837939499E-8</v>
      </c>
      <c r="I25" s="7">
        <v>2.6407603173893799E-6</v>
      </c>
    </row>
    <row r="26" spans="1:9" ht="15" x14ac:dyDescent="0.15">
      <c r="A26" s="6" t="s">
        <v>2121</v>
      </c>
      <c r="B26" s="6" t="s">
        <v>2122</v>
      </c>
      <c r="C26" s="6" t="s">
        <v>2123</v>
      </c>
      <c r="D26" s="6">
        <v>13.9093021213392</v>
      </c>
      <c r="E26" s="6">
        <v>-2.2625590256058401</v>
      </c>
      <c r="F26" s="6">
        <v>0.65769290024581195</v>
      </c>
      <c r="G26" s="6">
        <v>-3.44014512663921</v>
      </c>
      <c r="H26" s="6">
        <v>5.8140233697206902E-4</v>
      </c>
      <c r="I26" s="6">
        <v>1.7521761728651698E-2</v>
      </c>
    </row>
    <row r="27" spans="1:9" ht="15" x14ac:dyDescent="0.15">
      <c r="A27" s="6" t="s">
        <v>74</v>
      </c>
      <c r="B27" s="6" t="s">
        <v>75</v>
      </c>
      <c r="C27" s="6" t="s">
        <v>76</v>
      </c>
      <c r="D27" s="6">
        <v>21.2249777137134</v>
      </c>
      <c r="E27" s="6">
        <v>-2.3579824946025698</v>
      </c>
      <c r="F27" s="6">
        <v>0.44992891826834103</v>
      </c>
      <c r="G27" s="6">
        <v>-5.2407889310112097</v>
      </c>
      <c r="H27" s="7">
        <v>1.5989151991986599E-7</v>
      </c>
      <c r="I27" s="7">
        <v>1.88918555195038E-5</v>
      </c>
    </row>
    <row r="28" spans="1:9" ht="15" x14ac:dyDescent="0.15">
      <c r="A28" s="6" t="s">
        <v>1488</v>
      </c>
      <c r="B28" s="6" t="s">
        <v>1489</v>
      </c>
      <c r="C28" s="6" t="s">
        <v>1490</v>
      </c>
      <c r="D28" s="6">
        <v>83.092418372385893</v>
      </c>
      <c r="E28" s="6">
        <v>-2.8312321108891001</v>
      </c>
      <c r="F28" s="6">
        <v>0.453909172860268</v>
      </c>
      <c r="G28" s="6">
        <v>-6.2374419381048201</v>
      </c>
      <c r="H28" s="7">
        <v>4.4478411075602798E-10</v>
      </c>
      <c r="I28" s="7">
        <v>9.5734770407582595E-8</v>
      </c>
    </row>
    <row r="29" spans="1:9" ht="15" x14ac:dyDescent="0.15">
      <c r="A29" s="6" t="s">
        <v>2124</v>
      </c>
      <c r="B29" s="6" t="s">
        <v>2125</v>
      </c>
      <c r="C29" s="6" t="s">
        <v>2126</v>
      </c>
      <c r="D29" s="6">
        <v>12.2985849034946</v>
      </c>
      <c r="E29" s="6">
        <v>-6.8794061298132299</v>
      </c>
      <c r="F29" s="6">
        <v>1.34942983777371</v>
      </c>
      <c r="G29" s="6">
        <v>-5.0980094979690698</v>
      </c>
      <c r="H29" s="7">
        <v>3.4324360097371401E-7</v>
      </c>
      <c r="I29" s="7">
        <v>3.6466027103446901E-5</v>
      </c>
    </row>
    <row r="30" spans="1:9" ht="15" x14ac:dyDescent="0.15">
      <c r="A30" s="6" t="s">
        <v>86</v>
      </c>
      <c r="B30" s="6" t="s">
        <v>87</v>
      </c>
      <c r="C30" s="6" t="s">
        <v>88</v>
      </c>
      <c r="D30" s="6">
        <v>27.8538715223835</v>
      </c>
      <c r="E30" s="6">
        <v>-4.46266904346143</v>
      </c>
      <c r="F30" s="6">
        <v>0.57462623249303901</v>
      </c>
      <c r="G30" s="6">
        <v>-7.7662118279911398</v>
      </c>
      <c r="H30" s="7">
        <v>8.0868266163902407E-15</v>
      </c>
      <c r="I30" s="7">
        <v>5.2429592562930003E-12</v>
      </c>
    </row>
    <row r="31" spans="1:9" ht="15" x14ac:dyDescent="0.15">
      <c r="A31" s="6" t="s">
        <v>2127</v>
      </c>
      <c r="B31" s="6" t="s">
        <v>2128</v>
      </c>
      <c r="C31" s="6" t="s">
        <v>2129</v>
      </c>
      <c r="D31" s="6">
        <v>12.256684890122999</v>
      </c>
      <c r="E31" s="6">
        <v>-5.7275663885297297</v>
      </c>
      <c r="F31" s="6">
        <v>1.32470956169721</v>
      </c>
      <c r="G31" s="6">
        <v>-4.32363935019207</v>
      </c>
      <c r="H31" s="7">
        <v>1.5347611872747701E-5</v>
      </c>
      <c r="I31" s="6">
        <v>1.01854164357592E-3</v>
      </c>
    </row>
    <row r="32" spans="1:9" ht="15" x14ac:dyDescent="0.15">
      <c r="A32" s="6" t="s">
        <v>2130</v>
      </c>
      <c r="B32" s="6" t="s">
        <v>2131</v>
      </c>
      <c r="C32" s="6" t="s">
        <v>2132</v>
      </c>
      <c r="D32" s="6">
        <v>24.710801505368</v>
      </c>
      <c r="E32" s="6">
        <v>-4.4612336764659197</v>
      </c>
      <c r="F32" s="6">
        <v>0.91535713153762899</v>
      </c>
      <c r="G32" s="6">
        <v>-4.8737629530147197</v>
      </c>
      <c r="H32" s="7">
        <v>1.09492361147742E-6</v>
      </c>
      <c r="I32" s="7">
        <v>9.8523642406429503E-5</v>
      </c>
    </row>
    <row r="33" spans="1:9" ht="15" x14ac:dyDescent="0.15">
      <c r="A33" s="6" t="s">
        <v>118</v>
      </c>
      <c r="B33" s="6" t="s">
        <v>119</v>
      </c>
      <c r="C33" s="6"/>
      <c r="D33" s="6">
        <v>2.9274605178967001</v>
      </c>
      <c r="E33" s="6">
        <v>-5.4242109668922698</v>
      </c>
      <c r="F33" s="6">
        <v>1.5048065845410299</v>
      </c>
      <c r="G33" s="6">
        <v>-3.6045901331211199</v>
      </c>
      <c r="H33" s="6">
        <v>3.1264593506247999E-4</v>
      </c>
      <c r="I33" s="6">
        <v>1.09947878554309E-2</v>
      </c>
    </row>
    <row r="34" spans="1:9" ht="15" x14ac:dyDescent="0.15">
      <c r="A34" s="6" t="s">
        <v>120</v>
      </c>
      <c r="B34" s="6" t="s">
        <v>121</v>
      </c>
      <c r="C34" s="6"/>
      <c r="D34" s="6">
        <v>10.2855453778525</v>
      </c>
      <c r="E34" s="6">
        <v>-3.2890105495456901</v>
      </c>
      <c r="F34" s="6">
        <v>0.76413513869334904</v>
      </c>
      <c r="G34" s="6">
        <v>-4.3042262853790598</v>
      </c>
      <c r="H34" s="7">
        <v>1.67570322464084E-5</v>
      </c>
      <c r="I34" s="6">
        <v>1.08920709601654E-3</v>
      </c>
    </row>
    <row r="35" spans="1:9" ht="15" x14ac:dyDescent="0.15">
      <c r="A35" s="6" t="s">
        <v>2133</v>
      </c>
      <c r="B35" s="6" t="s">
        <v>2134</v>
      </c>
      <c r="C35" s="6"/>
      <c r="D35" s="6">
        <v>4.0162405511402799</v>
      </c>
      <c r="E35" s="6">
        <v>-5.09475050021919</v>
      </c>
      <c r="F35" s="6">
        <v>1.41590546827232</v>
      </c>
      <c r="G35" s="6">
        <v>-3.5982278579909499</v>
      </c>
      <c r="H35" s="6">
        <v>3.20392866154011E-4</v>
      </c>
      <c r="I35" s="6">
        <v>1.1220406676875599E-2</v>
      </c>
    </row>
    <row r="36" spans="1:9" ht="15" x14ac:dyDescent="0.15">
      <c r="A36" s="6" t="s">
        <v>1503</v>
      </c>
      <c r="B36" s="6" t="s">
        <v>1504</v>
      </c>
      <c r="C36" s="6"/>
      <c r="D36" s="6">
        <v>3.37917108929945</v>
      </c>
      <c r="E36" s="6">
        <v>-5.7385159242009598</v>
      </c>
      <c r="F36" s="6">
        <v>1.6033185849176499</v>
      </c>
      <c r="G36" s="6">
        <v>-3.5791488841849199</v>
      </c>
      <c r="H36" s="6">
        <v>3.44715049978702E-4</v>
      </c>
      <c r="I36" s="6">
        <v>1.18910232451726E-2</v>
      </c>
    </row>
    <row r="37" spans="1:9" ht="15" x14ac:dyDescent="0.15">
      <c r="A37" s="6" t="s">
        <v>1505</v>
      </c>
      <c r="B37" s="6" t="s">
        <v>1506</v>
      </c>
      <c r="C37" s="6" t="s">
        <v>1507</v>
      </c>
      <c r="D37" s="6">
        <v>12.6479169627308</v>
      </c>
      <c r="E37" s="6">
        <v>-3.4854117290142499</v>
      </c>
      <c r="F37" s="6">
        <v>0.64915374655586</v>
      </c>
      <c r="G37" s="6">
        <v>-5.3691621553543998</v>
      </c>
      <c r="H37" s="7">
        <v>7.9103271802599697E-8</v>
      </c>
      <c r="I37" s="7">
        <v>1.03099290078801E-5</v>
      </c>
    </row>
    <row r="38" spans="1:9" ht="15" x14ac:dyDescent="0.15">
      <c r="A38" s="6" t="s">
        <v>1508</v>
      </c>
      <c r="B38" s="6" t="s">
        <v>1509</v>
      </c>
      <c r="C38" s="6" t="s">
        <v>1510</v>
      </c>
      <c r="D38" s="6">
        <v>25.094815919257599</v>
      </c>
      <c r="E38" s="6">
        <v>-6.6526559370698903</v>
      </c>
      <c r="F38" s="6">
        <v>1.1105636638310199</v>
      </c>
      <c r="G38" s="6">
        <v>-5.9903418000556297</v>
      </c>
      <c r="H38" s="7">
        <v>2.0940047970606599E-9</v>
      </c>
      <c r="I38" s="7">
        <v>3.9809707739608101E-7</v>
      </c>
    </row>
    <row r="39" spans="1:9" ht="15" x14ac:dyDescent="0.15">
      <c r="A39" s="6" t="s">
        <v>1511</v>
      </c>
      <c r="B39" s="6" t="s">
        <v>1512</v>
      </c>
      <c r="C39" s="6" t="s">
        <v>1513</v>
      </c>
      <c r="D39" s="6">
        <v>26.857580461308899</v>
      </c>
      <c r="E39" s="6">
        <v>-6.83704099534412</v>
      </c>
      <c r="F39" s="6">
        <v>1.0743523685454399</v>
      </c>
      <c r="G39" s="6">
        <v>-6.3638720363233796</v>
      </c>
      <c r="H39" s="7">
        <v>1.9673005922302001E-10</v>
      </c>
      <c r="I39" s="7">
        <v>4.6927542900510102E-8</v>
      </c>
    </row>
    <row r="40" spans="1:9" ht="15" x14ac:dyDescent="0.15">
      <c r="A40" s="6" t="s">
        <v>2135</v>
      </c>
      <c r="B40" s="6" t="s">
        <v>2136</v>
      </c>
      <c r="C40" s="6" t="s">
        <v>2137</v>
      </c>
      <c r="D40" s="6">
        <v>20.884688405636901</v>
      </c>
      <c r="E40" s="6">
        <v>-1.8217793507334099</v>
      </c>
      <c r="F40" s="6">
        <v>0.51911063139093006</v>
      </c>
      <c r="G40" s="6">
        <v>-3.5094240814372202</v>
      </c>
      <c r="H40" s="6">
        <v>4.4907824234096598E-4</v>
      </c>
      <c r="I40" s="6">
        <v>1.45203879253086E-2</v>
      </c>
    </row>
    <row r="41" spans="1:9" ht="15" x14ac:dyDescent="0.15">
      <c r="A41" s="6" t="s">
        <v>1514</v>
      </c>
      <c r="B41" s="6" t="s">
        <v>1515</v>
      </c>
      <c r="C41" s="6" t="s">
        <v>1516</v>
      </c>
      <c r="D41" s="6">
        <v>23.203936102797499</v>
      </c>
      <c r="E41" s="6">
        <v>-7.5430755605842101</v>
      </c>
      <c r="F41" s="6">
        <v>1.2581464146844801</v>
      </c>
      <c r="G41" s="6">
        <v>-5.99538771683891</v>
      </c>
      <c r="H41" s="7">
        <v>2.0300051943197398E-9</v>
      </c>
      <c r="I41" s="7">
        <v>3.8885364650283802E-7</v>
      </c>
    </row>
    <row r="42" spans="1:9" ht="15" x14ac:dyDescent="0.15">
      <c r="A42" s="6" t="s">
        <v>2138</v>
      </c>
      <c r="B42" s="6" t="s">
        <v>308</v>
      </c>
      <c r="C42" s="6" t="s">
        <v>309</v>
      </c>
      <c r="D42" s="6">
        <v>74.749533265770197</v>
      </c>
      <c r="E42" s="6">
        <v>-2.2121466268166401</v>
      </c>
      <c r="F42" s="6">
        <v>0.48362428617259401</v>
      </c>
      <c r="G42" s="6">
        <v>-4.5741016116531101</v>
      </c>
      <c r="H42" s="7">
        <v>4.7826770127654501E-6</v>
      </c>
      <c r="I42" s="6">
        <v>3.7439624850704202E-4</v>
      </c>
    </row>
    <row r="43" spans="1:9" ht="15" x14ac:dyDescent="0.15">
      <c r="A43" s="6" t="s">
        <v>2139</v>
      </c>
      <c r="B43" s="6" t="s">
        <v>2140</v>
      </c>
      <c r="C43" s="6" t="s">
        <v>2141</v>
      </c>
      <c r="D43" s="6">
        <v>26.906125225684999</v>
      </c>
      <c r="E43" s="6">
        <v>-5.8046864059215899</v>
      </c>
      <c r="F43" s="6">
        <v>1.1144995227485399</v>
      </c>
      <c r="G43" s="6">
        <v>-5.2083345819711804</v>
      </c>
      <c r="H43" s="7">
        <v>1.90543112200879E-7</v>
      </c>
      <c r="I43" s="7">
        <v>2.1999463890407401E-5</v>
      </c>
    </row>
    <row r="44" spans="1:9" ht="15" x14ac:dyDescent="0.15">
      <c r="A44" s="6" t="s">
        <v>1519</v>
      </c>
      <c r="B44" s="6" t="s">
        <v>1520</v>
      </c>
      <c r="C44" s="6" t="s">
        <v>1521</v>
      </c>
      <c r="D44" s="6">
        <v>26.385003434940501</v>
      </c>
      <c r="E44" s="6">
        <v>-2.2842635291667399</v>
      </c>
      <c r="F44" s="6">
        <v>0.67111151844617001</v>
      </c>
      <c r="G44" s="6">
        <v>-3.40370186829086</v>
      </c>
      <c r="H44" s="6">
        <v>6.6479269855380799E-4</v>
      </c>
      <c r="I44" s="6">
        <v>1.9477732772807701E-2</v>
      </c>
    </row>
    <row r="45" spans="1:9" ht="15" x14ac:dyDescent="0.15">
      <c r="A45" s="6" t="s">
        <v>1522</v>
      </c>
      <c r="B45" s="6" t="s">
        <v>1523</v>
      </c>
      <c r="C45" s="6" t="s">
        <v>1524</v>
      </c>
      <c r="D45" s="6">
        <v>31.3165772212223</v>
      </c>
      <c r="E45" s="6">
        <v>-4.6871941408408002</v>
      </c>
      <c r="F45" s="6">
        <v>0.69130010668134401</v>
      </c>
      <c r="G45" s="6">
        <v>-6.7802595364004103</v>
      </c>
      <c r="H45" s="7">
        <v>1.1996018520425301E-11</v>
      </c>
      <c r="I45" s="7">
        <v>3.9392120557007099E-9</v>
      </c>
    </row>
    <row r="46" spans="1:9" ht="15" x14ac:dyDescent="0.15">
      <c r="A46" s="6" t="s">
        <v>1525</v>
      </c>
      <c r="B46" s="6" t="s">
        <v>1526</v>
      </c>
      <c r="C46" s="6" t="s">
        <v>1527</v>
      </c>
      <c r="D46" s="6">
        <v>12.149188480188201</v>
      </c>
      <c r="E46" s="6">
        <v>-6.6110853451425804</v>
      </c>
      <c r="F46" s="6">
        <v>1.2816997755755499</v>
      </c>
      <c r="G46" s="6">
        <v>-5.15806078078921</v>
      </c>
      <c r="H46" s="7">
        <v>2.49520627622618E-7</v>
      </c>
      <c r="I46" s="7">
        <v>2.75507819626109E-5</v>
      </c>
    </row>
    <row r="47" spans="1:9" ht="15" x14ac:dyDescent="0.15">
      <c r="A47" s="6" t="s">
        <v>163</v>
      </c>
      <c r="B47" s="6" t="s">
        <v>164</v>
      </c>
      <c r="C47" s="6" t="s">
        <v>165</v>
      </c>
      <c r="D47" s="6">
        <v>58.244371306038403</v>
      </c>
      <c r="E47" s="6">
        <v>-3.2046661648428301</v>
      </c>
      <c r="F47" s="6">
        <v>0.60965459769734098</v>
      </c>
      <c r="G47" s="6">
        <v>-5.2565275107361096</v>
      </c>
      <c r="H47" s="7">
        <v>1.46800825378373E-7</v>
      </c>
      <c r="I47" s="7">
        <v>1.7591748197593099E-5</v>
      </c>
    </row>
    <row r="48" spans="1:9" ht="15" x14ac:dyDescent="0.15">
      <c r="A48" s="6" t="s">
        <v>1530</v>
      </c>
      <c r="B48" s="6" t="s">
        <v>1531</v>
      </c>
      <c r="C48" s="6"/>
      <c r="D48" s="6">
        <v>19.224649128712802</v>
      </c>
      <c r="E48" s="6">
        <v>-7.2135787886332299</v>
      </c>
      <c r="F48" s="6">
        <v>1.27600613391159</v>
      </c>
      <c r="G48" s="6">
        <v>-5.6532477367644303</v>
      </c>
      <c r="H48" s="7">
        <v>1.5744412129430999E-8</v>
      </c>
      <c r="I48" s="7">
        <v>2.5196041815991202E-6</v>
      </c>
    </row>
    <row r="49" spans="1:9" ht="15" x14ac:dyDescent="0.15">
      <c r="A49" s="6" t="s">
        <v>1535</v>
      </c>
      <c r="B49" s="6" t="s">
        <v>66</v>
      </c>
      <c r="C49" s="6" t="s">
        <v>67</v>
      </c>
      <c r="D49" s="6">
        <v>42.082530067766697</v>
      </c>
      <c r="E49" s="6">
        <v>-2.1484807755125801</v>
      </c>
      <c r="F49" s="6">
        <v>0.41456177199323102</v>
      </c>
      <c r="G49" s="6">
        <v>-5.1825347165576696</v>
      </c>
      <c r="H49" s="7">
        <v>2.1889060674983599E-7</v>
      </c>
      <c r="I49" s="7">
        <v>2.47082544270964E-5</v>
      </c>
    </row>
    <row r="50" spans="1:9" ht="15" x14ac:dyDescent="0.15">
      <c r="A50" s="6" t="s">
        <v>2142</v>
      </c>
      <c r="B50" s="6" t="s">
        <v>2143</v>
      </c>
      <c r="C50" s="6" t="s">
        <v>2144</v>
      </c>
      <c r="D50" s="6">
        <v>25.081105779159302</v>
      </c>
      <c r="E50" s="6">
        <v>-3.0842163708080399</v>
      </c>
      <c r="F50" s="6">
        <v>0.53431523455037599</v>
      </c>
      <c r="G50" s="6">
        <v>-5.7722785565030597</v>
      </c>
      <c r="H50" s="7">
        <v>7.8206687655946595E-9</v>
      </c>
      <c r="I50" s="7">
        <v>1.31830406492041E-6</v>
      </c>
    </row>
    <row r="51" spans="1:9" ht="15" x14ac:dyDescent="0.15">
      <c r="A51" s="6" t="s">
        <v>210</v>
      </c>
      <c r="B51" s="6" t="s">
        <v>211</v>
      </c>
      <c r="C51" s="6" t="s">
        <v>212</v>
      </c>
      <c r="D51" s="6">
        <v>17.1341849441981</v>
      </c>
      <c r="E51" s="6">
        <v>-2.5651666671892701</v>
      </c>
      <c r="F51" s="6">
        <v>0.62422359495844704</v>
      </c>
      <c r="G51" s="6">
        <v>-4.1093715263358899</v>
      </c>
      <c r="H51" s="7">
        <v>3.9673735683402298E-5</v>
      </c>
      <c r="I51" s="6">
        <v>2.1253186583788698E-3</v>
      </c>
    </row>
    <row r="52" spans="1:9" ht="15" x14ac:dyDescent="0.15">
      <c r="A52" s="6" t="s">
        <v>1536</v>
      </c>
      <c r="B52" s="6" t="s">
        <v>1537</v>
      </c>
      <c r="C52" s="6" t="s">
        <v>1538</v>
      </c>
      <c r="D52" s="6">
        <v>20.5252414492988</v>
      </c>
      <c r="E52" s="6">
        <v>-2.8982235287278999</v>
      </c>
      <c r="F52" s="6">
        <v>0.73302333898662897</v>
      </c>
      <c r="G52" s="6">
        <v>-3.9537943399381499</v>
      </c>
      <c r="H52" s="7">
        <v>7.6921533402209003E-5</v>
      </c>
      <c r="I52" s="6">
        <v>3.6697376831600998E-3</v>
      </c>
    </row>
    <row r="53" spans="1:9" ht="15" x14ac:dyDescent="0.15">
      <c r="A53" s="6" t="s">
        <v>2145</v>
      </c>
      <c r="B53" s="6" t="s">
        <v>2146</v>
      </c>
      <c r="C53" s="6" t="s">
        <v>2147</v>
      </c>
      <c r="D53" s="6">
        <v>17.145764860022101</v>
      </c>
      <c r="E53" s="6">
        <v>-5.5690701323185197</v>
      </c>
      <c r="F53" s="6">
        <v>1.2463531666255501</v>
      </c>
      <c r="G53" s="6">
        <v>-4.4682921995508904</v>
      </c>
      <c r="H53" s="7">
        <v>7.8846555127982096E-6</v>
      </c>
      <c r="I53" s="6">
        <v>5.7317920019387997E-4</v>
      </c>
    </row>
    <row r="54" spans="1:9" ht="15" x14ac:dyDescent="0.15">
      <c r="A54" s="6" t="s">
        <v>2148</v>
      </c>
      <c r="B54" s="6" t="s">
        <v>2149</v>
      </c>
      <c r="C54" s="6" t="s">
        <v>2150</v>
      </c>
      <c r="D54" s="6">
        <v>11.883827339172599</v>
      </c>
      <c r="E54" s="6">
        <v>-2.1090930961372498</v>
      </c>
      <c r="F54" s="6">
        <v>0.57901746998727599</v>
      </c>
      <c r="G54" s="6">
        <v>-3.6425379292676601</v>
      </c>
      <c r="H54" s="6">
        <v>2.69963184002482E-4</v>
      </c>
      <c r="I54" s="6">
        <v>9.8357624027417302E-3</v>
      </c>
    </row>
    <row r="55" spans="1:9" ht="15" x14ac:dyDescent="0.15">
      <c r="A55" s="6" t="s">
        <v>1539</v>
      </c>
      <c r="B55" s="6" t="s">
        <v>1540</v>
      </c>
      <c r="C55" s="6" t="s">
        <v>1541</v>
      </c>
      <c r="D55" s="6">
        <v>28.049132413340601</v>
      </c>
      <c r="E55" s="6">
        <v>-3.5006348982254298</v>
      </c>
      <c r="F55" s="6">
        <v>0.49589167549683799</v>
      </c>
      <c r="G55" s="6">
        <v>-7.0592733679550399</v>
      </c>
      <c r="H55" s="7">
        <v>1.67375512904127E-12</v>
      </c>
      <c r="I55" s="7">
        <v>6.2236615349718398E-10</v>
      </c>
    </row>
    <row r="56" spans="1:9" ht="15" x14ac:dyDescent="0.15">
      <c r="A56" s="6" t="s">
        <v>1542</v>
      </c>
      <c r="B56" s="6" t="s">
        <v>1543</v>
      </c>
      <c r="C56" s="6" t="s">
        <v>1544</v>
      </c>
      <c r="D56" s="6">
        <v>12.9865852349515</v>
      </c>
      <c r="E56" s="6">
        <v>-2.3590699606603098</v>
      </c>
      <c r="F56" s="6">
        <v>0.72406138282587895</v>
      </c>
      <c r="G56" s="6">
        <v>-3.2581076917170999</v>
      </c>
      <c r="H56" s="6">
        <v>1.12157834456064E-3</v>
      </c>
      <c r="I56" s="6">
        <v>2.8790973037782601E-2</v>
      </c>
    </row>
    <row r="57" spans="1:9" ht="15" x14ac:dyDescent="0.15">
      <c r="A57" s="6" t="s">
        <v>2151</v>
      </c>
      <c r="B57" s="6" t="s">
        <v>1587</v>
      </c>
      <c r="C57" s="6" t="s">
        <v>1588</v>
      </c>
      <c r="D57" s="6">
        <v>23.079706113214801</v>
      </c>
      <c r="E57" s="6">
        <v>-2.21856709989089</v>
      </c>
      <c r="F57" s="6">
        <v>0.52921886480857006</v>
      </c>
      <c r="G57" s="6">
        <v>-4.19215422468623</v>
      </c>
      <c r="H57" s="7">
        <v>2.7631804115564401E-5</v>
      </c>
      <c r="I57" s="6">
        <v>1.60983909461301E-3</v>
      </c>
    </row>
    <row r="58" spans="1:9" ht="15" x14ac:dyDescent="0.15">
      <c r="A58" s="6" t="s">
        <v>2152</v>
      </c>
      <c r="B58" s="6" t="s">
        <v>2153</v>
      </c>
      <c r="C58" s="6" t="s">
        <v>2154</v>
      </c>
      <c r="D58" s="6">
        <v>3.05374346791357</v>
      </c>
      <c r="E58" s="6">
        <v>-4.6686720985762102</v>
      </c>
      <c r="F58" s="6">
        <v>1.52130227080235</v>
      </c>
      <c r="G58" s="6">
        <v>-3.06886552934278</v>
      </c>
      <c r="H58" s="6">
        <v>2.14873285229012E-3</v>
      </c>
      <c r="I58" s="6">
        <v>4.4856839466099002E-2</v>
      </c>
    </row>
    <row r="59" spans="1:9" ht="15" x14ac:dyDescent="0.15">
      <c r="A59" s="6" t="s">
        <v>1553</v>
      </c>
      <c r="B59" s="6" t="s">
        <v>1554</v>
      </c>
      <c r="C59" s="6" t="s">
        <v>1555</v>
      </c>
      <c r="D59" s="6">
        <v>10.486565584817001</v>
      </c>
      <c r="E59" s="6">
        <v>-3.06781377652531</v>
      </c>
      <c r="F59" s="6">
        <v>0.935980105454981</v>
      </c>
      <c r="G59" s="6">
        <v>-3.2776484870199698</v>
      </c>
      <c r="H59" s="6">
        <v>1.04675659169015E-3</v>
      </c>
      <c r="I59" s="6">
        <v>2.7342190517443601E-2</v>
      </c>
    </row>
    <row r="60" spans="1:9" ht="15" x14ac:dyDescent="0.15">
      <c r="A60" s="6" t="s">
        <v>2155</v>
      </c>
      <c r="B60" s="6" t="s">
        <v>2156</v>
      </c>
      <c r="C60" s="6" t="s">
        <v>2157</v>
      </c>
      <c r="D60" s="6">
        <v>65.430004474128793</v>
      </c>
      <c r="E60" s="6">
        <v>-2.1960327460107698</v>
      </c>
      <c r="F60" s="6">
        <v>0.381277036751271</v>
      </c>
      <c r="G60" s="6">
        <v>-5.7596774374937496</v>
      </c>
      <c r="H60" s="7">
        <v>8.4274827608996406E-9</v>
      </c>
      <c r="I60" s="7">
        <v>1.4111847788698501E-6</v>
      </c>
    </row>
    <row r="61" spans="1:9" ht="15" x14ac:dyDescent="0.15">
      <c r="A61" s="6" t="s">
        <v>1556</v>
      </c>
      <c r="B61" s="6" t="s">
        <v>1557</v>
      </c>
      <c r="C61" s="6" t="s">
        <v>1558</v>
      </c>
      <c r="D61" s="6">
        <v>13.6798644720542</v>
      </c>
      <c r="E61" s="6">
        <v>-3.7701278383772898</v>
      </c>
      <c r="F61" s="6">
        <v>0.68201869091046197</v>
      </c>
      <c r="G61" s="6">
        <v>-5.52789518619256</v>
      </c>
      <c r="H61" s="7">
        <v>3.24095572648305E-8</v>
      </c>
      <c r="I61" s="7">
        <v>4.792255294978E-6</v>
      </c>
    </row>
    <row r="62" spans="1:9" ht="15" x14ac:dyDescent="0.15">
      <c r="A62" s="6" t="s">
        <v>254</v>
      </c>
      <c r="B62" s="6" t="s">
        <v>255</v>
      </c>
      <c r="C62" s="6" t="s">
        <v>256</v>
      </c>
      <c r="D62" s="6">
        <v>68.725728465183906</v>
      </c>
      <c r="E62" s="6">
        <v>-1.17450850902946</v>
      </c>
      <c r="F62" s="6">
        <v>0.33327381653013</v>
      </c>
      <c r="G62" s="6">
        <v>-3.5241547663654398</v>
      </c>
      <c r="H62" s="6">
        <v>4.2483602804351098E-4</v>
      </c>
      <c r="I62" s="6">
        <v>1.3842756403453799E-2</v>
      </c>
    </row>
    <row r="63" spans="1:9" ht="15" x14ac:dyDescent="0.15">
      <c r="A63" s="6" t="s">
        <v>2158</v>
      </c>
      <c r="B63" s="6" t="s">
        <v>2159</v>
      </c>
      <c r="C63" s="6"/>
      <c r="D63" s="6">
        <v>39.631544360092697</v>
      </c>
      <c r="E63" s="6">
        <v>-1.88120621141349</v>
      </c>
      <c r="F63" s="6">
        <v>0.464680021516375</v>
      </c>
      <c r="G63" s="6">
        <v>-4.0483905576026604</v>
      </c>
      <c r="H63" s="7">
        <v>5.1571038915690702E-5</v>
      </c>
      <c r="I63" s="6">
        <v>2.6289792721436302E-3</v>
      </c>
    </row>
    <row r="64" spans="1:9" ht="15" x14ac:dyDescent="0.15">
      <c r="A64" s="6" t="s">
        <v>2160</v>
      </c>
      <c r="B64" s="6" t="s">
        <v>2161</v>
      </c>
      <c r="C64" s="6" t="s">
        <v>2162</v>
      </c>
      <c r="D64" s="6">
        <v>76.878707892559902</v>
      </c>
      <c r="E64" s="6">
        <v>-9.2782904200476395</v>
      </c>
      <c r="F64" s="6">
        <v>1.2042166317102101</v>
      </c>
      <c r="G64" s="6">
        <v>-7.7048349738126101</v>
      </c>
      <c r="H64" s="7">
        <v>1.3101248451452601E-14</v>
      </c>
      <c r="I64" s="7">
        <v>8.2816266773744694E-12</v>
      </c>
    </row>
    <row r="65" spans="1:9" ht="15" x14ac:dyDescent="0.15">
      <c r="A65" s="6" t="s">
        <v>274</v>
      </c>
      <c r="B65" s="6" t="s">
        <v>275</v>
      </c>
      <c r="C65" s="6"/>
      <c r="D65" s="6">
        <v>10.074609258951901</v>
      </c>
      <c r="E65" s="6">
        <v>-2.4499166365866598</v>
      </c>
      <c r="F65" s="6">
        <v>0.75656911826449702</v>
      </c>
      <c r="G65" s="6">
        <v>-3.23819275389743</v>
      </c>
      <c r="H65" s="6">
        <v>1.2028950846903899E-3</v>
      </c>
      <c r="I65" s="6">
        <v>3.0114061600392698E-2</v>
      </c>
    </row>
    <row r="66" spans="1:9" ht="15" x14ac:dyDescent="0.15">
      <c r="A66" s="6" t="s">
        <v>1562</v>
      </c>
      <c r="B66" s="6" t="s">
        <v>1563</v>
      </c>
      <c r="C66" s="6" t="s">
        <v>1564</v>
      </c>
      <c r="D66" s="6">
        <v>9.7943434122447997</v>
      </c>
      <c r="E66" s="6">
        <v>-2.7798426118272799</v>
      </c>
      <c r="F66" s="6">
        <v>0.91865825395422596</v>
      </c>
      <c r="G66" s="6">
        <v>-3.02598120668035</v>
      </c>
      <c r="H66" s="6">
        <v>2.47827705955257E-3</v>
      </c>
      <c r="I66" s="6">
        <v>4.8841181177542298E-2</v>
      </c>
    </row>
    <row r="67" spans="1:9" ht="15" x14ac:dyDescent="0.15">
      <c r="A67" s="6" t="s">
        <v>290</v>
      </c>
      <c r="B67" s="6" t="s">
        <v>291</v>
      </c>
      <c r="C67" s="6" t="s">
        <v>292</v>
      </c>
      <c r="D67" s="6">
        <v>8.0332028908513795</v>
      </c>
      <c r="E67" s="6">
        <v>-2.16008040418882</v>
      </c>
      <c r="F67" s="6">
        <v>0.707609974577183</v>
      </c>
      <c r="G67" s="6">
        <v>-3.05264267293509</v>
      </c>
      <c r="H67" s="6">
        <v>2.2683587066364098E-3</v>
      </c>
      <c r="I67" s="6">
        <v>4.62917271164663E-2</v>
      </c>
    </row>
    <row r="68" spans="1:9" ht="15" x14ac:dyDescent="0.15">
      <c r="A68" s="6" t="s">
        <v>2163</v>
      </c>
      <c r="B68" s="6" t="s">
        <v>2164</v>
      </c>
      <c r="C68" s="6" t="s">
        <v>2165</v>
      </c>
      <c r="D68" s="6">
        <v>911.22197952634099</v>
      </c>
      <c r="E68" s="6">
        <v>-1.2982644586065799</v>
      </c>
      <c r="F68" s="6">
        <v>0.235714096474893</v>
      </c>
      <c r="G68" s="6">
        <v>-5.5077930341126997</v>
      </c>
      <c r="H68" s="7">
        <v>3.6336024168791898E-8</v>
      </c>
      <c r="I68" s="7">
        <v>5.3107304688318099E-6</v>
      </c>
    </row>
    <row r="69" spans="1:9" ht="15" x14ac:dyDescent="0.15">
      <c r="A69" s="6" t="s">
        <v>1570</v>
      </c>
      <c r="B69" s="6" t="s">
        <v>1571</v>
      </c>
      <c r="C69" s="6" t="s">
        <v>1572</v>
      </c>
      <c r="D69" s="6">
        <v>80.045570777996403</v>
      </c>
      <c r="E69" s="6">
        <v>-4.4034068239622801</v>
      </c>
      <c r="F69" s="6">
        <v>0.45263519796978902</v>
      </c>
      <c r="G69" s="6">
        <v>-9.7283791532628108</v>
      </c>
      <c r="H69" s="7">
        <v>2.2820000652245E-22</v>
      </c>
      <c r="I69" s="7">
        <v>4.4384901268616502E-19</v>
      </c>
    </row>
    <row r="70" spans="1:9" ht="15" x14ac:dyDescent="0.15">
      <c r="A70" s="6" t="s">
        <v>1573</v>
      </c>
      <c r="B70" s="6" t="s">
        <v>1574</v>
      </c>
      <c r="C70" s="6" t="s">
        <v>1575</v>
      </c>
      <c r="D70" s="6">
        <v>6.4611638389578196</v>
      </c>
      <c r="E70" s="6">
        <v>-6.5819006852857598</v>
      </c>
      <c r="F70" s="6">
        <v>1.3660930193907199</v>
      </c>
      <c r="G70" s="6">
        <v>-4.8180472280147697</v>
      </c>
      <c r="H70" s="7">
        <v>1.4497006057468701E-6</v>
      </c>
      <c r="I70" s="6">
        <v>1.26398895918309E-4</v>
      </c>
    </row>
    <row r="71" spans="1:9" ht="15" x14ac:dyDescent="0.15">
      <c r="A71" s="6" t="s">
        <v>1576</v>
      </c>
      <c r="B71" s="6" t="s">
        <v>1577</v>
      </c>
      <c r="C71" s="6" t="s">
        <v>1578</v>
      </c>
      <c r="D71" s="6">
        <v>39.075551619672297</v>
      </c>
      <c r="E71" s="6">
        <v>-4.6399751675911096</v>
      </c>
      <c r="F71" s="6">
        <v>0.56998527058900095</v>
      </c>
      <c r="G71" s="6">
        <v>-8.1405176712660303</v>
      </c>
      <c r="H71" s="7">
        <v>3.9359138270046499E-16</v>
      </c>
      <c r="I71" s="7">
        <v>3.21030906825202E-13</v>
      </c>
    </row>
    <row r="72" spans="1:9" ht="15" x14ac:dyDescent="0.15">
      <c r="A72" s="6" t="s">
        <v>301</v>
      </c>
      <c r="B72" s="6" t="s">
        <v>302</v>
      </c>
      <c r="C72" s="6" t="s">
        <v>303</v>
      </c>
      <c r="D72" s="6">
        <v>143.05925966059999</v>
      </c>
      <c r="E72" s="6">
        <v>-1.7577271324807</v>
      </c>
      <c r="F72" s="6">
        <v>0.26320978301652598</v>
      </c>
      <c r="G72" s="6">
        <v>-6.6780463565457104</v>
      </c>
      <c r="H72" s="7">
        <v>2.4214845248404E-11</v>
      </c>
      <c r="I72" s="7">
        <v>7.1194460709987696E-9</v>
      </c>
    </row>
    <row r="73" spans="1:9" ht="15" x14ac:dyDescent="0.15">
      <c r="A73" s="6" t="s">
        <v>307</v>
      </c>
      <c r="B73" s="6" t="s">
        <v>308</v>
      </c>
      <c r="C73" s="6" t="s">
        <v>309</v>
      </c>
      <c r="D73" s="6">
        <v>7.73199051018433</v>
      </c>
      <c r="E73" s="6">
        <v>-2.4510094351574798</v>
      </c>
      <c r="F73" s="6">
        <v>0.76683976925274799</v>
      </c>
      <c r="G73" s="6">
        <v>-3.1962471606628902</v>
      </c>
      <c r="H73" s="6">
        <v>1.3922779113176699E-3</v>
      </c>
      <c r="I73" s="6">
        <v>3.2931475198940401E-2</v>
      </c>
    </row>
    <row r="74" spans="1:9" ht="15" x14ac:dyDescent="0.15">
      <c r="A74" s="6" t="s">
        <v>2166</v>
      </c>
      <c r="B74" s="6" t="s">
        <v>2167</v>
      </c>
      <c r="C74" s="6"/>
      <c r="D74" s="6">
        <v>24.2844488251786</v>
      </c>
      <c r="E74" s="6">
        <v>-1.42239548350957</v>
      </c>
      <c r="F74" s="6">
        <v>0.409890061933667</v>
      </c>
      <c r="G74" s="6">
        <v>-3.4701877786433402</v>
      </c>
      <c r="H74" s="6">
        <v>5.2009462025156595E-4</v>
      </c>
      <c r="I74" s="6">
        <v>1.6295653622132401E-2</v>
      </c>
    </row>
    <row r="75" spans="1:9" ht="15" x14ac:dyDescent="0.15">
      <c r="A75" s="6" t="s">
        <v>333</v>
      </c>
      <c r="B75" s="6" t="s">
        <v>334</v>
      </c>
      <c r="C75" s="6"/>
      <c r="D75" s="6">
        <v>11.170765802804</v>
      </c>
      <c r="E75" s="6">
        <v>-7.4653076234569502</v>
      </c>
      <c r="F75" s="6">
        <v>1.3872291043271701</v>
      </c>
      <c r="G75" s="6">
        <v>-5.3814525662491404</v>
      </c>
      <c r="H75" s="7">
        <v>7.3887174365704994E-8</v>
      </c>
      <c r="I75" s="7">
        <v>9.7813466169468604E-6</v>
      </c>
    </row>
    <row r="76" spans="1:9" ht="15" x14ac:dyDescent="0.15">
      <c r="A76" s="6" t="s">
        <v>1580</v>
      </c>
      <c r="B76" s="6" t="s">
        <v>1581</v>
      </c>
      <c r="C76" s="6" t="s">
        <v>1582</v>
      </c>
      <c r="D76" s="6">
        <v>15.975097875837101</v>
      </c>
      <c r="E76" s="6">
        <v>-2.1487261655170302</v>
      </c>
      <c r="F76" s="6">
        <v>0.624357766046434</v>
      </c>
      <c r="G76" s="6">
        <v>-3.44149826008127</v>
      </c>
      <c r="H76" s="6">
        <v>5.7850219189695595E-4</v>
      </c>
      <c r="I76" s="6">
        <v>1.7476019022836999E-2</v>
      </c>
    </row>
    <row r="77" spans="1:9" ht="15" x14ac:dyDescent="0.15">
      <c r="A77" s="6" t="s">
        <v>1583</v>
      </c>
      <c r="B77" s="6" t="s">
        <v>1584</v>
      </c>
      <c r="C77" s="6" t="s">
        <v>1585</v>
      </c>
      <c r="D77" s="6">
        <v>74.878854596339096</v>
      </c>
      <c r="E77" s="6">
        <v>-6.8073981809462003</v>
      </c>
      <c r="F77" s="6">
        <v>0.78622616833785697</v>
      </c>
      <c r="G77" s="6">
        <v>-8.6583205381443502</v>
      </c>
      <c r="H77" s="7">
        <v>4.7876565443982304E-18</v>
      </c>
      <c r="I77" s="7">
        <v>4.8422358290043703E-15</v>
      </c>
    </row>
    <row r="78" spans="1:9" ht="15" x14ac:dyDescent="0.15">
      <c r="A78" s="6" t="s">
        <v>1586</v>
      </c>
      <c r="B78" s="6" t="s">
        <v>1587</v>
      </c>
      <c r="C78" s="6" t="s">
        <v>1588</v>
      </c>
      <c r="D78" s="6">
        <v>16.133589295368999</v>
      </c>
      <c r="E78" s="6">
        <v>-2.2268726807878299</v>
      </c>
      <c r="F78" s="6">
        <v>0.59739670429970704</v>
      </c>
      <c r="G78" s="6">
        <v>-3.7276279978783302</v>
      </c>
      <c r="H78" s="6">
        <v>1.9329039973520499E-4</v>
      </c>
      <c r="I78" s="6">
        <v>7.6126912107549096E-3</v>
      </c>
    </row>
    <row r="79" spans="1:9" ht="15" x14ac:dyDescent="0.15">
      <c r="A79" s="6" t="s">
        <v>338</v>
      </c>
      <c r="B79" s="6" t="s">
        <v>339</v>
      </c>
      <c r="C79" s="6" t="s">
        <v>340</v>
      </c>
      <c r="D79" s="6">
        <v>3.5832208329442299</v>
      </c>
      <c r="E79" s="6">
        <v>-4.67459277458161</v>
      </c>
      <c r="F79" s="6">
        <v>1.45666446275091</v>
      </c>
      <c r="G79" s="6">
        <v>-3.2091074465794498</v>
      </c>
      <c r="H79" s="6">
        <v>1.33147724712812E-3</v>
      </c>
      <c r="I79" s="6">
        <v>3.2085496027914197E-2</v>
      </c>
    </row>
    <row r="80" spans="1:9" ht="15" x14ac:dyDescent="0.15">
      <c r="A80" s="6" t="s">
        <v>2168</v>
      </c>
      <c r="B80" s="6" t="s">
        <v>308</v>
      </c>
      <c r="C80" s="6" t="s">
        <v>309</v>
      </c>
      <c r="D80" s="6">
        <v>22.4955239796424</v>
      </c>
      <c r="E80" s="6">
        <v>-1.97872019892568</v>
      </c>
      <c r="F80" s="6">
        <v>0.47700099199808399</v>
      </c>
      <c r="G80" s="6">
        <v>-4.1482517481507104</v>
      </c>
      <c r="H80" s="7">
        <v>3.3502387582011399E-5</v>
      </c>
      <c r="I80" s="6">
        <v>1.85362772431326E-3</v>
      </c>
    </row>
    <row r="81" spans="1:9" ht="15" x14ac:dyDescent="0.15">
      <c r="A81" s="6" t="s">
        <v>2169</v>
      </c>
      <c r="B81" s="6" t="s">
        <v>2170</v>
      </c>
      <c r="C81" s="6" t="s">
        <v>2171</v>
      </c>
      <c r="D81" s="6">
        <v>18.1499336173773</v>
      </c>
      <c r="E81" s="6">
        <v>-3.0578231216091298</v>
      </c>
      <c r="F81" s="6">
        <v>0.670293014008018</v>
      </c>
      <c r="G81" s="6">
        <v>-4.56192002259559</v>
      </c>
      <c r="H81" s="7">
        <v>5.0687955933052098E-6</v>
      </c>
      <c r="I81" s="6">
        <v>3.94352297159145E-4</v>
      </c>
    </row>
    <row r="82" spans="1:9" ht="15" x14ac:dyDescent="0.15">
      <c r="A82" s="6" t="s">
        <v>1592</v>
      </c>
      <c r="B82" s="6" t="s">
        <v>1593</v>
      </c>
      <c r="C82" s="6" t="s">
        <v>1594</v>
      </c>
      <c r="D82" s="6">
        <v>3.2243510212970499</v>
      </c>
      <c r="E82" s="6">
        <v>-4.5665740984348897</v>
      </c>
      <c r="F82" s="6">
        <v>1.44699463958133</v>
      </c>
      <c r="G82" s="6">
        <v>-3.1559025676530199</v>
      </c>
      <c r="H82" s="6">
        <v>1.6000229854564801E-3</v>
      </c>
      <c r="I82" s="6">
        <v>3.6186566357126297E-2</v>
      </c>
    </row>
    <row r="83" spans="1:9" ht="15" x14ac:dyDescent="0.15">
      <c r="A83" s="6" t="s">
        <v>2172</v>
      </c>
      <c r="B83" s="6" t="s">
        <v>2173</v>
      </c>
      <c r="C83" s="6" t="s">
        <v>2174</v>
      </c>
      <c r="D83" s="6">
        <v>43.613831370365602</v>
      </c>
      <c r="E83" s="6">
        <v>-2.3156796653854501</v>
      </c>
      <c r="F83" s="6">
        <v>0.387464862712113</v>
      </c>
      <c r="G83" s="6">
        <v>-5.9764894529442696</v>
      </c>
      <c r="H83" s="7">
        <v>2.2799730764381698E-9</v>
      </c>
      <c r="I83" s="7">
        <v>4.3021730774432202E-7</v>
      </c>
    </row>
    <row r="84" spans="1:9" ht="15" x14ac:dyDescent="0.15">
      <c r="A84" s="6" t="s">
        <v>2175</v>
      </c>
      <c r="B84" s="6" t="s">
        <v>2176</v>
      </c>
      <c r="C84" s="6" t="s">
        <v>2177</v>
      </c>
      <c r="D84" s="6">
        <v>17.102979191067899</v>
      </c>
      <c r="E84" s="6">
        <v>-6.6322728983888499</v>
      </c>
      <c r="F84" s="6">
        <v>1.2464936142608101</v>
      </c>
      <c r="G84" s="6">
        <v>-5.3207435822460001</v>
      </c>
      <c r="H84" s="7">
        <v>1.0334397740495801E-7</v>
      </c>
      <c r="I84" s="7">
        <v>1.28090807288449E-5</v>
      </c>
    </row>
    <row r="85" spans="1:9" ht="15" x14ac:dyDescent="0.15">
      <c r="A85" s="6" t="s">
        <v>2178</v>
      </c>
      <c r="B85" s="6" t="s">
        <v>2179</v>
      </c>
      <c r="C85" s="6" t="s">
        <v>2180</v>
      </c>
      <c r="D85" s="6">
        <v>90.990278487786895</v>
      </c>
      <c r="E85" s="6">
        <v>-3.73412696713322</v>
      </c>
      <c r="F85" s="6">
        <v>0.43557104298730998</v>
      </c>
      <c r="G85" s="6">
        <v>-8.5729458540750905</v>
      </c>
      <c r="H85" s="7">
        <v>1.00870937485979E-17</v>
      </c>
      <c r="I85" s="7">
        <v>9.4463764975295599E-15</v>
      </c>
    </row>
    <row r="86" spans="1:9" ht="15" x14ac:dyDescent="0.15">
      <c r="A86" s="6" t="s">
        <v>1595</v>
      </c>
      <c r="B86" s="6" t="s">
        <v>1596</v>
      </c>
      <c r="C86" s="6" t="s">
        <v>1597</v>
      </c>
      <c r="D86" s="6">
        <v>28.492069111269601</v>
      </c>
      <c r="E86" s="6">
        <v>-3.0163103473384298</v>
      </c>
      <c r="F86" s="6">
        <v>0.47165548012519098</v>
      </c>
      <c r="G86" s="6">
        <v>-6.3951559442027897</v>
      </c>
      <c r="H86" s="7">
        <v>1.6038358603246101E-10</v>
      </c>
      <c r="I86" s="7">
        <v>3.8993259354142202E-8</v>
      </c>
    </row>
    <row r="87" spans="1:9" ht="15" x14ac:dyDescent="0.15">
      <c r="A87" s="6" t="s">
        <v>366</v>
      </c>
      <c r="B87" s="6" t="s">
        <v>367</v>
      </c>
      <c r="C87" s="6" t="s">
        <v>368</v>
      </c>
      <c r="D87" s="6">
        <v>73.035334387699905</v>
      </c>
      <c r="E87" s="6">
        <v>-1.3045108472128399</v>
      </c>
      <c r="F87" s="6">
        <v>0.25433511270862702</v>
      </c>
      <c r="G87" s="6">
        <v>-5.1291024401625602</v>
      </c>
      <c r="H87" s="7">
        <v>2.9112689687761899E-7</v>
      </c>
      <c r="I87" s="7">
        <v>3.1729067187718097E-5</v>
      </c>
    </row>
    <row r="88" spans="1:9" ht="15" x14ac:dyDescent="0.15">
      <c r="A88" s="6" t="s">
        <v>1598</v>
      </c>
      <c r="B88" s="6" t="s">
        <v>1599</v>
      </c>
      <c r="C88" s="6"/>
      <c r="D88" s="6">
        <v>9.3666776902747308</v>
      </c>
      <c r="E88" s="6">
        <v>-5.2658819932598799</v>
      </c>
      <c r="F88" s="6">
        <v>1.214174309725</v>
      </c>
      <c r="G88" s="6">
        <v>-4.3370065987086699</v>
      </c>
      <c r="H88" s="7">
        <v>1.4443629005952E-5</v>
      </c>
      <c r="I88" s="6">
        <v>9.6871925574402301E-4</v>
      </c>
    </row>
    <row r="89" spans="1:9" ht="15" x14ac:dyDescent="0.15">
      <c r="A89" s="6" t="s">
        <v>2181</v>
      </c>
      <c r="B89" s="6" t="s">
        <v>2182</v>
      </c>
      <c r="C89" s="6"/>
      <c r="D89" s="6">
        <v>8.3334092769855204</v>
      </c>
      <c r="E89" s="6">
        <v>-5.0911404561953804</v>
      </c>
      <c r="F89" s="6">
        <v>1.34848017655699</v>
      </c>
      <c r="G89" s="6">
        <v>-3.7754655535199202</v>
      </c>
      <c r="H89" s="6">
        <v>1.59709094864153E-4</v>
      </c>
      <c r="I89" s="6">
        <v>6.5238198120195602E-3</v>
      </c>
    </row>
    <row r="90" spans="1:9" ht="15" x14ac:dyDescent="0.15">
      <c r="A90" s="6" t="s">
        <v>383</v>
      </c>
      <c r="B90" s="6" t="s">
        <v>384</v>
      </c>
      <c r="C90" s="6" t="s">
        <v>385</v>
      </c>
      <c r="D90" s="6">
        <v>5.1270452367561301</v>
      </c>
      <c r="E90" s="6">
        <v>-3.1883541280524699</v>
      </c>
      <c r="F90" s="6">
        <v>1.04729130047696</v>
      </c>
      <c r="G90" s="6">
        <v>-3.0443813737404501</v>
      </c>
      <c r="H90" s="6">
        <v>2.33159362122795E-3</v>
      </c>
      <c r="I90" s="6">
        <v>4.7088134754591698E-2</v>
      </c>
    </row>
    <row r="91" spans="1:9" ht="15" x14ac:dyDescent="0.15">
      <c r="A91" s="6" t="s">
        <v>2183</v>
      </c>
      <c r="B91" s="6" t="s">
        <v>2184</v>
      </c>
      <c r="C91" s="6"/>
      <c r="D91" s="6">
        <v>18.050431937466399</v>
      </c>
      <c r="E91" s="6">
        <v>-1.44131307857956</v>
      </c>
      <c r="F91" s="6">
        <v>0.471945715202919</v>
      </c>
      <c r="G91" s="6">
        <v>-3.0539806425826899</v>
      </c>
      <c r="H91" s="6">
        <v>2.2582665173773598E-3</v>
      </c>
      <c r="I91" s="6">
        <v>4.6223110804664798E-2</v>
      </c>
    </row>
    <row r="92" spans="1:9" ht="15" x14ac:dyDescent="0.15">
      <c r="A92" s="6" t="s">
        <v>2185</v>
      </c>
      <c r="B92" s="6" t="s">
        <v>2186</v>
      </c>
      <c r="C92" s="6" t="s">
        <v>2187</v>
      </c>
      <c r="D92" s="6">
        <v>28.347011997975802</v>
      </c>
      <c r="E92" s="6">
        <v>-1.50067517517205</v>
      </c>
      <c r="F92" s="6">
        <v>0.396299858990105</v>
      </c>
      <c r="G92" s="6">
        <v>-3.7867163995370499</v>
      </c>
      <c r="H92" s="6">
        <v>1.52651157184701E-4</v>
      </c>
      <c r="I92" s="6">
        <v>6.2965489550002602E-3</v>
      </c>
    </row>
    <row r="93" spans="1:9" ht="15" x14ac:dyDescent="0.15">
      <c r="A93" s="6" t="s">
        <v>2188</v>
      </c>
      <c r="B93" s="6" t="s">
        <v>2189</v>
      </c>
      <c r="C93" s="6"/>
      <c r="D93" s="6">
        <v>27.1849835781418</v>
      </c>
      <c r="E93" s="6">
        <v>-6.53763728579331</v>
      </c>
      <c r="F93" s="6">
        <v>1.2392054695388399</v>
      </c>
      <c r="G93" s="6">
        <v>-5.2756685202706999</v>
      </c>
      <c r="H93" s="7">
        <v>1.3227299392310099E-7</v>
      </c>
      <c r="I93" s="7">
        <v>1.60025007241416E-5</v>
      </c>
    </row>
    <row r="94" spans="1:9" ht="15" x14ac:dyDescent="0.15">
      <c r="A94" s="6" t="s">
        <v>2190</v>
      </c>
      <c r="B94" s="6" t="s">
        <v>2191</v>
      </c>
      <c r="C94" s="6" t="s">
        <v>2192</v>
      </c>
      <c r="D94" s="6">
        <v>20.531143541852</v>
      </c>
      <c r="E94" s="6">
        <v>-4.36596768253587</v>
      </c>
      <c r="F94" s="6">
        <v>0.98608101591395303</v>
      </c>
      <c r="G94" s="6">
        <v>-4.42759531121209</v>
      </c>
      <c r="H94" s="7">
        <v>9.5289470024388092E-6</v>
      </c>
      <c r="I94" s="6">
        <v>6.7301515351023903E-4</v>
      </c>
    </row>
    <row r="95" spans="1:9" ht="15" x14ac:dyDescent="0.15">
      <c r="A95" s="6" t="s">
        <v>422</v>
      </c>
      <c r="B95" s="6" t="s">
        <v>423</v>
      </c>
      <c r="C95" s="6" t="s">
        <v>424</v>
      </c>
      <c r="D95" s="6">
        <v>5.0649679743083498</v>
      </c>
      <c r="E95" s="6">
        <v>-3.62164200430961</v>
      </c>
      <c r="F95" s="6">
        <v>1.1979689187135301</v>
      </c>
      <c r="G95" s="6">
        <v>-3.0231518929546102</v>
      </c>
      <c r="H95" s="6">
        <v>2.5015664851237799E-3</v>
      </c>
      <c r="I95" s="6">
        <v>4.9261766804014603E-2</v>
      </c>
    </row>
    <row r="96" spans="1:9" ht="15" x14ac:dyDescent="0.15">
      <c r="A96" s="6" t="s">
        <v>1609</v>
      </c>
      <c r="B96" s="6" t="s">
        <v>1610</v>
      </c>
      <c r="C96" s="6"/>
      <c r="D96" s="6">
        <v>52.284669325729801</v>
      </c>
      <c r="E96" s="6">
        <v>-1.6592640261120599</v>
      </c>
      <c r="F96" s="6">
        <v>0.53487629783510304</v>
      </c>
      <c r="G96" s="6">
        <v>-3.10214536113843</v>
      </c>
      <c r="H96" s="6">
        <v>1.9212359315889901E-3</v>
      </c>
      <c r="I96" s="6">
        <v>4.1555560761529199E-2</v>
      </c>
    </row>
    <row r="97" spans="1:9" ht="15" x14ac:dyDescent="0.15">
      <c r="A97" s="6" t="s">
        <v>2193</v>
      </c>
      <c r="B97" s="6" t="s">
        <v>2194</v>
      </c>
      <c r="C97" s="6" t="s">
        <v>2195</v>
      </c>
      <c r="D97" s="6">
        <v>7438.8209751204004</v>
      </c>
      <c r="E97" s="6">
        <v>-1.0293434373694399</v>
      </c>
      <c r="F97" s="6">
        <v>0.339155494536655</v>
      </c>
      <c r="G97" s="6">
        <v>-3.0350191990128499</v>
      </c>
      <c r="H97" s="6">
        <v>2.4052037554268698E-3</v>
      </c>
      <c r="I97" s="6">
        <v>4.8020045105350302E-2</v>
      </c>
    </row>
    <row r="98" spans="1:9" ht="15" x14ac:dyDescent="0.15">
      <c r="A98" s="6" t="s">
        <v>2196</v>
      </c>
      <c r="B98" s="6" t="s">
        <v>2197</v>
      </c>
      <c r="C98" s="6" t="s">
        <v>2198</v>
      </c>
      <c r="D98" s="6">
        <v>142.401408944216</v>
      </c>
      <c r="E98" s="6">
        <v>-1.50017194914729</v>
      </c>
      <c r="F98" s="6">
        <v>0.20633296018542699</v>
      </c>
      <c r="G98" s="6">
        <v>-7.2706364887079404</v>
      </c>
      <c r="H98" s="7">
        <v>3.57797584113497E-13</v>
      </c>
      <c r="I98" s="7">
        <v>1.54113017924575E-10</v>
      </c>
    </row>
    <row r="99" spans="1:9" ht="15" x14ac:dyDescent="0.15">
      <c r="A99" s="6" t="s">
        <v>443</v>
      </c>
      <c r="B99" s="6" t="s">
        <v>444</v>
      </c>
      <c r="C99" s="6" t="s">
        <v>445</v>
      </c>
      <c r="D99" s="6">
        <v>240.64603654578701</v>
      </c>
      <c r="E99" s="6">
        <v>-1.4921945180265701</v>
      </c>
      <c r="F99" s="6">
        <v>0.28008464563852598</v>
      </c>
      <c r="G99" s="6">
        <v>-5.3276555543583202</v>
      </c>
      <c r="H99" s="7">
        <v>9.9488564469654694E-8</v>
      </c>
      <c r="I99" s="7">
        <v>1.2453308676312999E-5</v>
      </c>
    </row>
    <row r="100" spans="1:9" ht="15" x14ac:dyDescent="0.15">
      <c r="A100" s="6" t="s">
        <v>1614</v>
      </c>
      <c r="B100" s="6" t="s">
        <v>1615</v>
      </c>
      <c r="C100" s="6" t="s">
        <v>1616</v>
      </c>
      <c r="D100" s="6">
        <v>775.79083994697601</v>
      </c>
      <c r="E100" s="6">
        <v>-2.7872583752516502</v>
      </c>
      <c r="F100" s="6">
        <v>0.48037383234946401</v>
      </c>
      <c r="G100" s="6">
        <v>-5.8022693734574</v>
      </c>
      <c r="H100" s="7">
        <v>6.5423345476641097E-9</v>
      </c>
      <c r="I100" s="7">
        <v>1.1320387199166001E-6</v>
      </c>
    </row>
    <row r="101" spans="1:9" ht="15" x14ac:dyDescent="0.15">
      <c r="A101" s="6" t="s">
        <v>451</v>
      </c>
      <c r="B101" s="6" t="s">
        <v>452</v>
      </c>
      <c r="C101" s="6" t="s">
        <v>453</v>
      </c>
      <c r="D101" s="6">
        <v>171.62094695129201</v>
      </c>
      <c r="E101" s="6">
        <v>-1.1958160372519999</v>
      </c>
      <c r="F101" s="6">
        <v>0.28809881284008498</v>
      </c>
      <c r="G101" s="6">
        <v>-4.1507149073736898</v>
      </c>
      <c r="H101" s="7">
        <v>3.3143839731788402E-5</v>
      </c>
      <c r="I101" s="6">
        <v>1.84638067871762E-3</v>
      </c>
    </row>
    <row r="102" spans="1:9" ht="15" x14ac:dyDescent="0.15">
      <c r="A102" s="6" t="s">
        <v>2199</v>
      </c>
      <c r="B102" s="6" t="s">
        <v>2200</v>
      </c>
      <c r="C102" s="6" t="s">
        <v>2201</v>
      </c>
      <c r="D102" s="6">
        <v>292.42782031579702</v>
      </c>
      <c r="E102" s="6">
        <v>-1.2205845196102201</v>
      </c>
      <c r="F102" s="6">
        <v>0.30602482126900499</v>
      </c>
      <c r="G102" s="6">
        <v>-3.9885147699744601</v>
      </c>
      <c r="H102" s="7">
        <v>6.6488263916561407E-5</v>
      </c>
      <c r="I102" s="6">
        <v>3.2707310372184E-3</v>
      </c>
    </row>
    <row r="103" spans="1:9" ht="15" x14ac:dyDescent="0.15">
      <c r="A103" s="6" t="s">
        <v>2202</v>
      </c>
      <c r="B103" s="6" t="s">
        <v>2203</v>
      </c>
      <c r="C103" s="6" t="s">
        <v>2204</v>
      </c>
      <c r="D103" s="6">
        <v>481.17804080465999</v>
      </c>
      <c r="E103" s="6">
        <v>-1.0595417492114301</v>
      </c>
      <c r="F103" s="6">
        <v>0.27719608664460199</v>
      </c>
      <c r="G103" s="6">
        <v>-3.8223546444574898</v>
      </c>
      <c r="H103" s="6">
        <v>1.3218339774336699E-4</v>
      </c>
      <c r="I103" s="6">
        <v>5.5427151110133098E-3</v>
      </c>
    </row>
    <row r="104" spans="1:9" ht="15" x14ac:dyDescent="0.15">
      <c r="A104" s="6" t="s">
        <v>2205</v>
      </c>
      <c r="B104" s="6" t="s">
        <v>2206</v>
      </c>
      <c r="C104" s="6" t="s">
        <v>2207</v>
      </c>
      <c r="D104" s="6">
        <v>68.9549345373118</v>
      </c>
      <c r="E104" s="6">
        <v>-2.4304185272632699</v>
      </c>
      <c r="F104" s="6">
        <v>0.49645698371628399</v>
      </c>
      <c r="G104" s="6">
        <v>-4.8955269177001002</v>
      </c>
      <c r="H104" s="7">
        <v>9.804266994470779E-7</v>
      </c>
      <c r="I104" s="7">
        <v>9.0145778529161398E-5</v>
      </c>
    </row>
    <row r="105" spans="1:9" ht="15" x14ac:dyDescent="0.15">
      <c r="A105" s="6" t="s">
        <v>2208</v>
      </c>
      <c r="B105" s="6" t="s">
        <v>2209</v>
      </c>
      <c r="C105" s="6" t="s">
        <v>2210</v>
      </c>
      <c r="D105" s="6">
        <v>284.64171190209902</v>
      </c>
      <c r="E105" s="6">
        <v>-4.3391782950906199</v>
      </c>
      <c r="F105" s="6">
        <v>0.25705867708421498</v>
      </c>
      <c r="G105" s="6">
        <v>-16.880108247305198</v>
      </c>
      <c r="H105" s="7">
        <v>6.3029149312721395E-64</v>
      </c>
      <c r="I105" s="7">
        <v>1.5936920403721601E-59</v>
      </c>
    </row>
    <row r="106" spans="1:9" ht="15" x14ac:dyDescent="0.15">
      <c r="A106" s="6" t="s">
        <v>2211</v>
      </c>
      <c r="B106" s="6" t="s">
        <v>2212</v>
      </c>
      <c r="C106" s="6" t="s">
        <v>2213</v>
      </c>
      <c r="D106" s="6">
        <v>154.32687483588899</v>
      </c>
      <c r="E106" s="6">
        <v>-1.5431495747565001</v>
      </c>
      <c r="F106" s="6">
        <v>0.504013604420533</v>
      </c>
      <c r="G106" s="6">
        <v>-3.0617220670673402</v>
      </c>
      <c r="H106" s="6">
        <v>2.20067685745473E-3</v>
      </c>
      <c r="I106" s="6">
        <v>4.5606028431787897E-2</v>
      </c>
    </row>
    <row r="107" spans="1:9" ht="15" x14ac:dyDescent="0.15">
      <c r="A107" s="6" t="s">
        <v>2214</v>
      </c>
      <c r="B107" s="6" t="s">
        <v>2215</v>
      </c>
      <c r="C107" s="6" t="s">
        <v>2216</v>
      </c>
      <c r="D107" s="6">
        <v>512.91180887299299</v>
      </c>
      <c r="E107" s="6">
        <v>-1.7310101972502401</v>
      </c>
      <c r="F107" s="6">
        <v>0.351807480181758</v>
      </c>
      <c r="G107" s="6">
        <v>-4.9203336903352097</v>
      </c>
      <c r="H107" s="7">
        <v>8.6396786314002503E-7</v>
      </c>
      <c r="I107" s="7">
        <v>8.0019880657492806E-5</v>
      </c>
    </row>
    <row r="108" spans="1:9" ht="15" x14ac:dyDescent="0.15">
      <c r="A108" s="6" t="s">
        <v>463</v>
      </c>
      <c r="B108" s="6" t="s">
        <v>464</v>
      </c>
      <c r="C108" s="6" t="s">
        <v>465</v>
      </c>
      <c r="D108" s="6">
        <v>23.856684334965401</v>
      </c>
      <c r="E108" s="6">
        <v>-3.1278716330131</v>
      </c>
      <c r="F108" s="6">
        <v>0.471137845988225</v>
      </c>
      <c r="G108" s="6">
        <v>-6.6389734122341704</v>
      </c>
      <c r="H108" s="7">
        <v>3.1587536230039798E-11</v>
      </c>
      <c r="I108" s="7">
        <v>8.9740545345680406E-9</v>
      </c>
    </row>
    <row r="109" spans="1:9" ht="15" x14ac:dyDescent="0.15">
      <c r="A109" s="6" t="s">
        <v>1623</v>
      </c>
      <c r="B109" s="6" t="s">
        <v>1624</v>
      </c>
      <c r="C109" s="6" t="s">
        <v>1625</v>
      </c>
      <c r="D109" s="6">
        <v>43.692161629314398</v>
      </c>
      <c r="E109" s="6">
        <v>-1.4602322190725101</v>
      </c>
      <c r="F109" s="6">
        <v>0.34330569173374098</v>
      </c>
      <c r="G109" s="6">
        <v>-4.2534459935637399</v>
      </c>
      <c r="H109" s="7">
        <v>2.10505725249276E-5</v>
      </c>
      <c r="I109" s="6">
        <v>1.3109943997359501E-3</v>
      </c>
    </row>
    <row r="110" spans="1:9" ht="15" x14ac:dyDescent="0.15">
      <c r="A110" s="6" t="s">
        <v>466</v>
      </c>
      <c r="B110" s="6" t="s">
        <v>467</v>
      </c>
      <c r="C110" s="6" t="s">
        <v>468</v>
      </c>
      <c r="D110" s="6">
        <v>231.52859488946399</v>
      </c>
      <c r="E110" s="6">
        <v>-1.0289465594126199</v>
      </c>
      <c r="F110" s="6">
        <v>0.32349665036133801</v>
      </c>
      <c r="G110" s="6">
        <v>-3.1807023604828899</v>
      </c>
      <c r="H110" s="6">
        <v>1.46918490008171E-3</v>
      </c>
      <c r="I110" s="6">
        <v>3.4135826334704397E-2</v>
      </c>
    </row>
    <row r="111" spans="1:9" ht="15" x14ac:dyDescent="0.15">
      <c r="A111" s="6" t="s">
        <v>469</v>
      </c>
      <c r="B111" s="6" t="s">
        <v>470</v>
      </c>
      <c r="C111" s="6" t="s">
        <v>471</v>
      </c>
      <c r="D111" s="6">
        <v>28.8940751536812</v>
      </c>
      <c r="E111" s="6">
        <v>-1.4822398889914601</v>
      </c>
      <c r="F111" s="6">
        <v>0.45617951049231997</v>
      </c>
      <c r="G111" s="6">
        <v>-3.2492469628716698</v>
      </c>
      <c r="H111" s="6">
        <v>1.1571097240456901E-3</v>
      </c>
      <c r="I111" s="6">
        <v>2.94341241171985E-2</v>
      </c>
    </row>
    <row r="112" spans="1:9" ht="15" x14ac:dyDescent="0.15">
      <c r="A112" s="6" t="s">
        <v>2217</v>
      </c>
      <c r="B112" s="6" t="s">
        <v>2218</v>
      </c>
      <c r="C112" s="6" t="s">
        <v>2219</v>
      </c>
      <c r="D112" s="6">
        <v>23.189230711346799</v>
      </c>
      <c r="E112" s="6">
        <v>-1.9611045328301999</v>
      </c>
      <c r="F112" s="6">
        <v>0.51987754491302196</v>
      </c>
      <c r="G112" s="6">
        <v>-3.7722431984599498</v>
      </c>
      <c r="H112" s="6">
        <v>1.6178644624392899E-4</v>
      </c>
      <c r="I112" s="6">
        <v>6.5662444514891496E-3</v>
      </c>
    </row>
    <row r="113" spans="1:9" ht="15" x14ac:dyDescent="0.15">
      <c r="A113" s="6" t="s">
        <v>478</v>
      </c>
      <c r="B113" s="6" t="s">
        <v>479</v>
      </c>
      <c r="C113" s="6" t="s">
        <v>480</v>
      </c>
      <c r="D113" s="6">
        <v>10.955670214597699</v>
      </c>
      <c r="E113" s="6">
        <v>-2.44501856907707</v>
      </c>
      <c r="F113" s="6">
        <v>0.62700938280899099</v>
      </c>
      <c r="G113" s="6">
        <v>-3.8994927924737399</v>
      </c>
      <c r="H113" s="7">
        <v>9.6394406571891401E-5</v>
      </c>
      <c r="I113" s="6">
        <v>4.3523795895897702E-3</v>
      </c>
    </row>
    <row r="114" spans="1:9" ht="15" x14ac:dyDescent="0.15">
      <c r="A114" s="6" t="s">
        <v>2220</v>
      </c>
      <c r="B114" s="6" t="s">
        <v>2221</v>
      </c>
      <c r="C114" s="6" t="s">
        <v>2222</v>
      </c>
      <c r="D114" s="6">
        <v>185.602164523781</v>
      </c>
      <c r="E114" s="6">
        <v>-1.5537545819162799</v>
      </c>
      <c r="F114" s="6">
        <v>0.20724234309245301</v>
      </c>
      <c r="G114" s="6">
        <v>-7.4972834157888899</v>
      </c>
      <c r="H114" s="7">
        <v>6.5154004778499505E-14</v>
      </c>
      <c r="I114" s="7">
        <v>3.2302333545575701E-11</v>
      </c>
    </row>
    <row r="115" spans="1:9" ht="15" x14ac:dyDescent="0.15">
      <c r="A115" s="6" t="s">
        <v>1626</v>
      </c>
      <c r="B115" s="6" t="s">
        <v>1627</v>
      </c>
      <c r="C115" s="6"/>
      <c r="D115" s="6">
        <v>11.244049094297401</v>
      </c>
      <c r="E115" s="6">
        <v>-2.0758469013675098</v>
      </c>
      <c r="F115" s="6">
        <v>0.66689863493785495</v>
      </c>
      <c r="G115" s="6">
        <v>-3.11268728501889</v>
      </c>
      <c r="H115" s="6">
        <v>1.85392343104792E-3</v>
      </c>
      <c r="I115" s="6">
        <v>4.0550565704192597E-2</v>
      </c>
    </row>
    <row r="116" spans="1:9" ht="15" x14ac:dyDescent="0.15">
      <c r="A116" s="6" t="s">
        <v>2223</v>
      </c>
      <c r="B116" s="6" t="s">
        <v>2224</v>
      </c>
      <c r="C116" s="6" t="s">
        <v>2225</v>
      </c>
      <c r="D116" s="6">
        <v>202.69177026793699</v>
      </c>
      <c r="E116" s="6">
        <v>-1.47595140848208</v>
      </c>
      <c r="F116" s="6">
        <v>0.39487685407399098</v>
      </c>
      <c r="G116" s="6">
        <v>-3.7377511324214399</v>
      </c>
      <c r="H116" s="6">
        <v>1.85673596135901E-4</v>
      </c>
      <c r="I116" s="6">
        <v>7.3788288806970496E-3</v>
      </c>
    </row>
    <row r="117" spans="1:9" ht="15" x14ac:dyDescent="0.15">
      <c r="A117" s="6" t="s">
        <v>2226</v>
      </c>
      <c r="B117" s="6" t="s">
        <v>2227</v>
      </c>
      <c r="C117" s="6"/>
      <c r="D117" s="6">
        <v>11.627445208064801</v>
      </c>
      <c r="E117" s="6">
        <v>-4.2428302737274599</v>
      </c>
      <c r="F117" s="6">
        <v>1.03497954929117</v>
      </c>
      <c r="G117" s="6">
        <v>-4.0994339227603804</v>
      </c>
      <c r="H117" s="7">
        <v>4.1416189169046399E-5</v>
      </c>
      <c r="I117" s="6">
        <v>2.2000175276036499E-3</v>
      </c>
    </row>
    <row r="118" spans="1:9" ht="15" x14ac:dyDescent="0.15">
      <c r="A118" s="6" t="s">
        <v>2228</v>
      </c>
      <c r="B118" s="6" t="s">
        <v>2229</v>
      </c>
      <c r="C118" s="6" t="s">
        <v>2230</v>
      </c>
      <c r="D118" s="6">
        <v>16.1079928666557</v>
      </c>
      <c r="E118" s="6">
        <v>-2.2152445428758001</v>
      </c>
      <c r="F118" s="6">
        <v>0.71507674393068699</v>
      </c>
      <c r="G118" s="6">
        <v>-3.09791160414319</v>
      </c>
      <c r="H118" s="6">
        <v>1.9488955031808401E-3</v>
      </c>
      <c r="I118" s="6">
        <v>4.20100791116177E-2</v>
      </c>
    </row>
    <row r="119" spans="1:9" ht="15" x14ac:dyDescent="0.15">
      <c r="A119" s="6" t="s">
        <v>2231</v>
      </c>
      <c r="B119" s="6" t="s">
        <v>2232</v>
      </c>
      <c r="C119" s="6" t="s">
        <v>2233</v>
      </c>
      <c r="D119" s="6">
        <v>18.939722143012698</v>
      </c>
      <c r="E119" s="6">
        <v>-3.3803801639748801</v>
      </c>
      <c r="F119" s="6">
        <v>0.74702288501385505</v>
      </c>
      <c r="G119" s="6">
        <v>-4.52513601897508</v>
      </c>
      <c r="H119" s="7">
        <v>6.0356674536090396E-6</v>
      </c>
      <c r="I119" s="6">
        <v>4.5555776586419199E-4</v>
      </c>
    </row>
    <row r="120" spans="1:9" ht="15" x14ac:dyDescent="0.15">
      <c r="A120" s="6" t="s">
        <v>2234</v>
      </c>
      <c r="B120" s="6" t="s">
        <v>2235</v>
      </c>
      <c r="C120" s="6" t="s">
        <v>2236</v>
      </c>
      <c r="D120" s="6">
        <v>183.59022941721</v>
      </c>
      <c r="E120" s="6">
        <v>-1.8254617454647999</v>
      </c>
      <c r="F120" s="6">
        <v>0.36814764318815102</v>
      </c>
      <c r="G120" s="6">
        <v>-4.9585045001411299</v>
      </c>
      <c r="H120" s="7">
        <v>7.1037893509199301E-7</v>
      </c>
      <c r="I120" s="7">
        <v>6.8037618840155402E-5</v>
      </c>
    </row>
    <row r="121" spans="1:9" ht="15" x14ac:dyDescent="0.15">
      <c r="A121" s="6" t="s">
        <v>498</v>
      </c>
      <c r="B121" s="6" t="s">
        <v>499</v>
      </c>
      <c r="C121" s="6"/>
      <c r="D121" s="6">
        <v>11.016851141773</v>
      </c>
      <c r="E121" s="6">
        <v>-4.8753017811633699</v>
      </c>
      <c r="F121" s="6">
        <v>0.962623654472751</v>
      </c>
      <c r="G121" s="6">
        <v>-5.0645979438700603</v>
      </c>
      <c r="H121" s="7">
        <v>4.0926317995331699E-7</v>
      </c>
      <c r="I121" s="7">
        <v>4.2585265453167199E-5</v>
      </c>
    </row>
    <row r="122" spans="1:9" ht="15" x14ac:dyDescent="0.15">
      <c r="A122" s="6" t="s">
        <v>1644</v>
      </c>
      <c r="B122" s="6" t="s">
        <v>1645</v>
      </c>
      <c r="C122" s="6" t="s">
        <v>1646</v>
      </c>
      <c r="D122" s="6">
        <v>16.387377076931699</v>
      </c>
      <c r="E122" s="6">
        <v>-2.1328314016525298</v>
      </c>
      <c r="F122" s="6">
        <v>0.56041427541520195</v>
      </c>
      <c r="G122" s="6">
        <v>-3.8058120487247602</v>
      </c>
      <c r="H122" s="6">
        <v>1.41339688128323E-4</v>
      </c>
      <c r="I122" s="6">
        <v>5.8586459251223797E-3</v>
      </c>
    </row>
    <row r="123" spans="1:9" ht="15" x14ac:dyDescent="0.15">
      <c r="A123" s="6" t="s">
        <v>1649</v>
      </c>
      <c r="B123" s="6" t="s">
        <v>1650</v>
      </c>
      <c r="C123" s="6"/>
      <c r="D123" s="6">
        <v>5.8333865350070999</v>
      </c>
      <c r="E123" s="6">
        <v>-6.5248732955767101</v>
      </c>
      <c r="F123" s="6">
        <v>1.46753575057722</v>
      </c>
      <c r="G123" s="6">
        <v>-4.4461426530906101</v>
      </c>
      <c r="H123" s="7">
        <v>8.7425904484457299E-6</v>
      </c>
      <c r="I123" s="6">
        <v>6.2800113491179104E-4</v>
      </c>
    </row>
    <row r="124" spans="1:9" ht="15" x14ac:dyDescent="0.15">
      <c r="A124" s="6" t="s">
        <v>1651</v>
      </c>
      <c r="B124" s="6" t="s">
        <v>1652</v>
      </c>
      <c r="C124" s="6" t="s">
        <v>1653</v>
      </c>
      <c r="D124" s="6">
        <v>45.902969694655802</v>
      </c>
      <c r="E124" s="6">
        <v>-1.38402887142051</v>
      </c>
      <c r="F124" s="6">
        <v>0.33148947440473098</v>
      </c>
      <c r="G124" s="6">
        <v>-4.1751819538338699</v>
      </c>
      <c r="H124" s="7">
        <v>2.9774797303653299E-5</v>
      </c>
      <c r="I124" s="6">
        <v>1.7071558952899599E-3</v>
      </c>
    </row>
    <row r="125" spans="1:9" ht="15" x14ac:dyDescent="0.15">
      <c r="A125" s="6" t="s">
        <v>1654</v>
      </c>
      <c r="B125" s="6" t="s">
        <v>1655</v>
      </c>
      <c r="C125" s="6"/>
      <c r="D125" s="6">
        <v>10.4413542224822</v>
      </c>
      <c r="E125" s="6">
        <v>-3.0920459517411101</v>
      </c>
      <c r="F125" s="6">
        <v>0.78753253381621302</v>
      </c>
      <c r="G125" s="6">
        <v>-3.9262453536461801</v>
      </c>
      <c r="H125" s="7">
        <v>8.6282145569096706E-5</v>
      </c>
      <c r="I125" s="6">
        <v>3.9811022823259302E-3</v>
      </c>
    </row>
    <row r="126" spans="1:9" ht="15" x14ac:dyDescent="0.15">
      <c r="A126" s="6" t="s">
        <v>2237</v>
      </c>
      <c r="B126" s="6" t="s">
        <v>2238</v>
      </c>
      <c r="C126" s="6" t="s">
        <v>2239</v>
      </c>
      <c r="D126" s="6">
        <v>36.736953517515403</v>
      </c>
      <c r="E126" s="6">
        <v>-5.3588847742115</v>
      </c>
      <c r="F126" s="6">
        <v>0.83437806455653096</v>
      </c>
      <c r="G126" s="6">
        <v>-6.4226098478029003</v>
      </c>
      <c r="H126" s="7">
        <v>1.3395751638341001E-10</v>
      </c>
      <c r="I126" s="7">
        <v>3.3207017664260002E-8</v>
      </c>
    </row>
    <row r="127" spans="1:9" ht="15" x14ac:dyDescent="0.15">
      <c r="A127" s="6" t="s">
        <v>2240</v>
      </c>
      <c r="B127" s="6" t="s">
        <v>2241</v>
      </c>
      <c r="C127" s="6"/>
      <c r="D127" s="6">
        <v>6.8335244563266997</v>
      </c>
      <c r="E127" s="6">
        <v>-4.5681285960976998</v>
      </c>
      <c r="F127" s="6">
        <v>1.3114224117676301</v>
      </c>
      <c r="G127" s="6">
        <v>-3.4833388198242199</v>
      </c>
      <c r="H127" s="6">
        <v>4.9520120701971205E-4</v>
      </c>
      <c r="I127" s="6">
        <v>1.56124220941315E-2</v>
      </c>
    </row>
    <row r="128" spans="1:9" ht="15" x14ac:dyDescent="0.15">
      <c r="A128" s="6" t="s">
        <v>2242</v>
      </c>
      <c r="B128" s="6" t="s">
        <v>2243</v>
      </c>
      <c r="C128" s="6" t="s">
        <v>2244</v>
      </c>
      <c r="D128" s="6">
        <v>2443.0551820636902</v>
      </c>
      <c r="E128" s="6">
        <v>-1.62171995066694</v>
      </c>
      <c r="F128" s="6">
        <v>0.204494015210093</v>
      </c>
      <c r="G128" s="6">
        <v>-7.9304029949278396</v>
      </c>
      <c r="H128" s="7">
        <v>2.1843587796073398E-15</v>
      </c>
      <c r="I128" s="7">
        <v>1.6244562277168101E-12</v>
      </c>
    </row>
    <row r="129" spans="1:9" ht="15" x14ac:dyDescent="0.15">
      <c r="A129" s="6" t="s">
        <v>1659</v>
      </c>
      <c r="B129" s="6" t="s">
        <v>1660</v>
      </c>
      <c r="C129" s="6" t="s">
        <v>1661</v>
      </c>
      <c r="D129" s="6">
        <v>151.103518382934</v>
      </c>
      <c r="E129" s="6">
        <v>-1.1384097584059101</v>
      </c>
      <c r="F129" s="6">
        <v>0.21141170298550499</v>
      </c>
      <c r="G129" s="6">
        <v>-5.3848000954041799</v>
      </c>
      <c r="H129" s="7">
        <v>7.2525207023168898E-8</v>
      </c>
      <c r="I129" s="7">
        <v>9.6515782083201393E-6</v>
      </c>
    </row>
    <row r="130" spans="1:9" ht="15" x14ac:dyDescent="0.15">
      <c r="A130" s="6" t="s">
        <v>2245</v>
      </c>
      <c r="B130" s="6" t="s">
        <v>2246</v>
      </c>
      <c r="C130" s="6" t="s">
        <v>2247</v>
      </c>
      <c r="D130" s="6">
        <v>6.3708908479648496</v>
      </c>
      <c r="E130" s="6">
        <v>-5.3112996608278999</v>
      </c>
      <c r="F130" s="6">
        <v>1.3813167063104399</v>
      </c>
      <c r="G130" s="6">
        <v>-3.8450991264810099</v>
      </c>
      <c r="H130" s="6">
        <v>1.20503715214481E-4</v>
      </c>
      <c r="I130" s="6">
        <v>5.1555608108259801E-3</v>
      </c>
    </row>
    <row r="131" spans="1:9" ht="15" x14ac:dyDescent="0.15">
      <c r="A131" s="6" t="s">
        <v>2248</v>
      </c>
      <c r="B131" s="6" t="s">
        <v>2249</v>
      </c>
      <c r="C131" s="6" t="s">
        <v>2250</v>
      </c>
      <c r="D131" s="6">
        <v>8.6840268077723497</v>
      </c>
      <c r="E131" s="6">
        <v>-2.3629999067565701</v>
      </c>
      <c r="F131" s="6">
        <v>0.76859549956172502</v>
      </c>
      <c r="G131" s="6">
        <v>-3.07443890590566</v>
      </c>
      <c r="H131" s="6">
        <v>2.1089891162025701E-3</v>
      </c>
      <c r="I131" s="6">
        <v>4.4290523092343798E-2</v>
      </c>
    </row>
    <row r="132" spans="1:9" ht="15" x14ac:dyDescent="0.15">
      <c r="A132" s="6" t="s">
        <v>2251</v>
      </c>
      <c r="B132" s="6" t="s">
        <v>2252</v>
      </c>
      <c r="C132" s="6" t="s">
        <v>2253</v>
      </c>
      <c r="D132" s="6">
        <v>10.9405450643874</v>
      </c>
      <c r="E132" s="6">
        <v>-2.7732605150295102</v>
      </c>
      <c r="F132" s="6">
        <v>0.70590328048478901</v>
      </c>
      <c r="G132" s="6">
        <v>-3.92866925497915</v>
      </c>
      <c r="H132" s="7">
        <v>8.5417222417278997E-5</v>
      </c>
      <c r="I132" s="6">
        <v>3.9556308952763703E-3</v>
      </c>
    </row>
    <row r="133" spans="1:9" ht="15" x14ac:dyDescent="0.15">
      <c r="A133" s="6" t="s">
        <v>2254</v>
      </c>
      <c r="B133" s="6" t="s">
        <v>2255</v>
      </c>
      <c r="C133" s="6"/>
      <c r="D133" s="6">
        <v>6.2791959151021501</v>
      </c>
      <c r="E133" s="6">
        <v>-4.9056621641673903</v>
      </c>
      <c r="F133" s="6">
        <v>1.3179516490484</v>
      </c>
      <c r="G133" s="6">
        <v>-3.72218674919479</v>
      </c>
      <c r="H133" s="6">
        <v>1.975048573796E-4</v>
      </c>
      <c r="I133" s="6">
        <v>7.69477707063665E-3</v>
      </c>
    </row>
    <row r="134" spans="1:9" ht="15" x14ac:dyDescent="0.15">
      <c r="A134" s="6" t="s">
        <v>2256</v>
      </c>
      <c r="B134" s="6" t="s">
        <v>2257</v>
      </c>
      <c r="C134" s="6" t="s">
        <v>2258</v>
      </c>
      <c r="D134" s="6">
        <v>23.953698768698601</v>
      </c>
      <c r="E134" s="6">
        <v>-2.2972584113649801</v>
      </c>
      <c r="F134" s="6">
        <v>0.726642659253664</v>
      </c>
      <c r="G134" s="6">
        <v>-3.1614692340310699</v>
      </c>
      <c r="H134" s="6">
        <v>1.5697540005990701E-3</v>
      </c>
      <c r="I134" s="6">
        <v>3.5757864779412098E-2</v>
      </c>
    </row>
    <row r="135" spans="1:9" ht="15" x14ac:dyDescent="0.15">
      <c r="A135" s="6" t="s">
        <v>2259</v>
      </c>
      <c r="B135" s="6" t="s">
        <v>2260</v>
      </c>
      <c r="C135" s="6"/>
      <c r="D135" s="6">
        <v>3.8680306642921898</v>
      </c>
      <c r="E135" s="6">
        <v>-4.4220798788550404</v>
      </c>
      <c r="F135" s="6">
        <v>1.4489596102128199</v>
      </c>
      <c r="G135" s="6">
        <v>-3.0519000306747901</v>
      </c>
      <c r="H135" s="6">
        <v>2.2739782088429198E-3</v>
      </c>
      <c r="I135" s="6">
        <v>4.6368983073058999E-2</v>
      </c>
    </row>
    <row r="136" spans="1:9" ht="15" x14ac:dyDescent="0.15">
      <c r="A136" s="6" t="s">
        <v>2261</v>
      </c>
      <c r="B136" s="6" t="s">
        <v>2262</v>
      </c>
      <c r="C136" s="6" t="s">
        <v>2263</v>
      </c>
      <c r="D136" s="6">
        <v>432.81386176811799</v>
      </c>
      <c r="E136" s="6">
        <v>-3.2101531687575</v>
      </c>
      <c r="F136" s="6">
        <v>0.31234632500410098</v>
      </c>
      <c r="G136" s="6">
        <v>-10.2775442250373</v>
      </c>
      <c r="H136" s="7">
        <v>8.89655428921086E-25</v>
      </c>
      <c r="I136" s="7">
        <v>2.2494937520269701E-21</v>
      </c>
    </row>
    <row r="137" spans="1:9" ht="15" x14ac:dyDescent="0.15">
      <c r="A137" s="6" t="s">
        <v>1668</v>
      </c>
      <c r="B137" s="6" t="s">
        <v>1669</v>
      </c>
      <c r="C137" s="6"/>
      <c r="D137" s="6">
        <v>3.3602184340358301</v>
      </c>
      <c r="E137" s="6">
        <v>-5.7312964228491801</v>
      </c>
      <c r="F137" s="6">
        <v>1.6139918171893699</v>
      </c>
      <c r="G137" s="6">
        <v>-3.5510071128053999</v>
      </c>
      <c r="H137" s="6">
        <v>3.8376004557330801E-4</v>
      </c>
      <c r="I137" s="6">
        <v>1.28258639852924E-2</v>
      </c>
    </row>
    <row r="138" spans="1:9" ht="15" x14ac:dyDescent="0.15">
      <c r="A138" s="6" t="s">
        <v>2264</v>
      </c>
      <c r="B138" s="6" t="s">
        <v>2265</v>
      </c>
      <c r="C138" s="6" t="s">
        <v>2266</v>
      </c>
      <c r="D138" s="6">
        <v>311.95945358140398</v>
      </c>
      <c r="E138" s="6">
        <v>-1.2492128742856801</v>
      </c>
      <c r="F138" s="6">
        <v>0.157945791704172</v>
      </c>
      <c r="G138" s="6">
        <v>-7.9091241419424403</v>
      </c>
      <c r="H138" s="7">
        <v>2.59206036180258E-15</v>
      </c>
      <c r="I138" s="7">
        <v>1.8205623957827302E-12</v>
      </c>
    </row>
    <row r="139" spans="1:9" ht="15" x14ac:dyDescent="0.15">
      <c r="A139" s="6" t="s">
        <v>2267</v>
      </c>
      <c r="B139" s="6" t="s">
        <v>2268</v>
      </c>
      <c r="C139" s="6" t="s">
        <v>2269</v>
      </c>
      <c r="D139" s="6">
        <v>55.0787973744496</v>
      </c>
      <c r="E139" s="6">
        <v>-1.08713566692344</v>
      </c>
      <c r="F139" s="6">
        <v>0.35200241751081501</v>
      </c>
      <c r="G139" s="6">
        <v>-3.0884323880816398</v>
      </c>
      <c r="H139" s="6">
        <v>2.0121547380940298E-3</v>
      </c>
      <c r="I139" s="6">
        <v>4.2970720061408403E-2</v>
      </c>
    </row>
    <row r="140" spans="1:9" ht="15" x14ac:dyDescent="0.15">
      <c r="A140" s="6" t="s">
        <v>1675</v>
      </c>
      <c r="B140" s="6" t="s">
        <v>1676</v>
      </c>
      <c r="C140" s="6" t="s">
        <v>1677</v>
      </c>
      <c r="D140" s="6">
        <v>23.898993157814299</v>
      </c>
      <c r="E140" s="6">
        <v>-1.76630882254429</v>
      </c>
      <c r="F140" s="6">
        <v>0.472596855421754</v>
      </c>
      <c r="G140" s="6">
        <v>-3.7374536082513901</v>
      </c>
      <c r="H140" s="6">
        <v>1.8589337540059401E-4</v>
      </c>
      <c r="I140" s="6">
        <v>7.3788288806970496E-3</v>
      </c>
    </row>
    <row r="141" spans="1:9" ht="15" x14ac:dyDescent="0.15">
      <c r="A141" s="6" t="s">
        <v>533</v>
      </c>
      <c r="B141" s="6" t="s">
        <v>534</v>
      </c>
      <c r="C141" s="6" t="s">
        <v>535</v>
      </c>
      <c r="D141" s="6">
        <v>5.4042095642493102</v>
      </c>
      <c r="E141" s="6">
        <v>-4.3844045492421504</v>
      </c>
      <c r="F141" s="6">
        <v>1.3318101874152399</v>
      </c>
      <c r="G141" s="6">
        <v>-3.29206413246572</v>
      </c>
      <c r="H141" s="6">
        <v>9.9454929261446603E-4</v>
      </c>
      <c r="I141" s="6">
        <v>2.63321244646668E-2</v>
      </c>
    </row>
    <row r="142" spans="1:9" ht="15" x14ac:dyDescent="0.15">
      <c r="A142" s="6" t="s">
        <v>2270</v>
      </c>
      <c r="B142" s="6" t="s">
        <v>2271</v>
      </c>
      <c r="C142" s="6"/>
      <c r="D142" s="6">
        <v>40.811666204065602</v>
      </c>
      <c r="E142" s="6">
        <v>-1.2857170350010401</v>
      </c>
      <c r="F142" s="6">
        <v>0.332695827520468</v>
      </c>
      <c r="G142" s="6">
        <v>-3.8645421091791099</v>
      </c>
      <c r="H142" s="6">
        <v>1.1129778891751601E-4</v>
      </c>
      <c r="I142" s="6">
        <v>4.8816679979577296E-3</v>
      </c>
    </row>
    <row r="143" spans="1:9" ht="15" x14ac:dyDescent="0.15">
      <c r="A143" s="6" t="s">
        <v>1684</v>
      </c>
      <c r="B143" s="6" t="s">
        <v>1685</v>
      </c>
      <c r="C143" s="6"/>
      <c r="D143" s="6">
        <v>32.125475873525701</v>
      </c>
      <c r="E143" s="6">
        <v>-1.40991804438954</v>
      </c>
      <c r="F143" s="6">
        <v>0.458771837688777</v>
      </c>
      <c r="G143" s="6">
        <v>-3.0732445380529301</v>
      </c>
      <c r="H143" s="6">
        <v>2.11744895411798E-3</v>
      </c>
      <c r="I143" s="6">
        <v>4.4357660981667997E-2</v>
      </c>
    </row>
    <row r="144" spans="1:9" ht="15" x14ac:dyDescent="0.15">
      <c r="A144" s="6" t="s">
        <v>545</v>
      </c>
      <c r="B144" s="6" t="s">
        <v>546</v>
      </c>
      <c r="C144" s="6" t="s">
        <v>547</v>
      </c>
      <c r="D144" s="6">
        <v>175.60370405652401</v>
      </c>
      <c r="E144" s="6">
        <v>-1.0057515645928701</v>
      </c>
      <c r="F144" s="6">
        <v>0.18557280927157499</v>
      </c>
      <c r="G144" s="6">
        <v>-5.4197140655504903</v>
      </c>
      <c r="H144" s="7">
        <v>5.9694433339726003E-8</v>
      </c>
      <c r="I144" s="7">
        <v>8.2479439726501208E-6</v>
      </c>
    </row>
    <row r="145" spans="1:9" ht="15" x14ac:dyDescent="0.15">
      <c r="A145" s="6" t="s">
        <v>2272</v>
      </c>
      <c r="B145" s="6" t="s">
        <v>2273</v>
      </c>
      <c r="C145" s="6" t="s">
        <v>2274</v>
      </c>
      <c r="D145" s="6">
        <v>8663.7876259696895</v>
      </c>
      <c r="E145" s="6">
        <v>-1.05371583209136</v>
      </c>
      <c r="F145" s="6">
        <v>0.31403928806046999</v>
      </c>
      <c r="G145" s="6">
        <v>-3.35536307765561</v>
      </c>
      <c r="H145" s="6">
        <v>7.9260882216744403E-4</v>
      </c>
      <c r="I145" s="6">
        <v>2.21939247713221E-2</v>
      </c>
    </row>
    <row r="146" spans="1:9" ht="15" x14ac:dyDescent="0.15">
      <c r="A146" s="6" t="s">
        <v>2275</v>
      </c>
      <c r="B146" s="6" t="s">
        <v>2276</v>
      </c>
      <c r="C146" s="6" t="s">
        <v>2277</v>
      </c>
      <c r="D146" s="6">
        <v>1896.0712719737701</v>
      </c>
      <c r="E146" s="6">
        <v>-1.2912066959564701</v>
      </c>
      <c r="F146" s="6">
        <v>0.18875822727524699</v>
      </c>
      <c r="G146" s="6">
        <v>-6.8405320106849201</v>
      </c>
      <c r="H146" s="7">
        <v>7.8899614011790006E-12</v>
      </c>
      <c r="I146" s="7">
        <v>2.73284484970974E-9</v>
      </c>
    </row>
    <row r="147" spans="1:9" ht="15" x14ac:dyDescent="0.15">
      <c r="A147" s="6" t="s">
        <v>2278</v>
      </c>
      <c r="B147" s="6" t="s">
        <v>2279</v>
      </c>
      <c r="C147" s="6" t="s">
        <v>2280</v>
      </c>
      <c r="D147" s="6">
        <v>35.131704013990102</v>
      </c>
      <c r="E147" s="6">
        <v>-1.10292528513334</v>
      </c>
      <c r="F147" s="6">
        <v>0.31409994853272999</v>
      </c>
      <c r="G147" s="6">
        <v>-3.5113832087063002</v>
      </c>
      <c r="H147" s="6">
        <v>4.4578129179362498E-4</v>
      </c>
      <c r="I147" s="6">
        <v>1.44322406696566E-2</v>
      </c>
    </row>
    <row r="148" spans="1:9" ht="15" x14ac:dyDescent="0.15">
      <c r="A148" s="6" t="s">
        <v>2281</v>
      </c>
      <c r="B148" s="6" t="s">
        <v>2282</v>
      </c>
      <c r="C148" s="6" t="s">
        <v>2283</v>
      </c>
      <c r="D148" s="6">
        <v>3432.7775808864999</v>
      </c>
      <c r="E148" s="6">
        <v>-1.4062526468325001</v>
      </c>
      <c r="F148" s="6">
        <v>0.28055067214794699</v>
      </c>
      <c r="G148" s="6">
        <v>-5.0124729200111098</v>
      </c>
      <c r="H148" s="7">
        <v>5.3734939607352401E-7</v>
      </c>
      <c r="I148" s="7">
        <v>5.34916514949569E-5</v>
      </c>
    </row>
    <row r="149" spans="1:9" ht="15" x14ac:dyDescent="0.15">
      <c r="A149" s="6" t="s">
        <v>1689</v>
      </c>
      <c r="B149" s="6" t="s">
        <v>1690</v>
      </c>
      <c r="C149" s="6" t="s">
        <v>1691</v>
      </c>
      <c r="D149" s="6">
        <v>10.04917696923</v>
      </c>
      <c r="E149" s="6">
        <v>-2.7120393056379699</v>
      </c>
      <c r="F149" s="6">
        <v>0.71350646923410699</v>
      </c>
      <c r="G149" s="6">
        <v>-3.8010017043701501</v>
      </c>
      <c r="H149" s="6">
        <v>1.4411231069704099E-4</v>
      </c>
      <c r="I149" s="6">
        <v>5.9637966873562704E-3</v>
      </c>
    </row>
    <row r="150" spans="1:9" ht="15" x14ac:dyDescent="0.15">
      <c r="A150" s="6" t="s">
        <v>1692</v>
      </c>
      <c r="B150" s="6" t="s">
        <v>1693</v>
      </c>
      <c r="C150" s="6" t="s">
        <v>1694</v>
      </c>
      <c r="D150" s="6">
        <v>120.463057492289</v>
      </c>
      <c r="E150" s="6">
        <v>-1.80899486839843</v>
      </c>
      <c r="F150" s="6">
        <v>0.26817223996732198</v>
      </c>
      <c r="G150" s="6">
        <v>-6.7456455172946397</v>
      </c>
      <c r="H150" s="7">
        <v>1.52348158937999E-11</v>
      </c>
      <c r="I150" s="7">
        <v>4.8151539984341197E-9</v>
      </c>
    </row>
    <row r="151" spans="1:9" ht="15" x14ac:dyDescent="0.15">
      <c r="A151" s="6" t="s">
        <v>2284</v>
      </c>
      <c r="B151" s="6" t="s">
        <v>2285</v>
      </c>
      <c r="C151" s="6" t="s">
        <v>2286</v>
      </c>
      <c r="D151" s="6">
        <v>3.7589868107269502</v>
      </c>
      <c r="E151" s="6">
        <v>-4.5718898853635297</v>
      </c>
      <c r="F151" s="6">
        <v>1.4847084089637801</v>
      </c>
      <c r="G151" s="6">
        <v>-3.0793183750837598</v>
      </c>
      <c r="H151" s="6">
        <v>2.0747483242319099E-3</v>
      </c>
      <c r="I151" s="6">
        <v>4.3899591111467698E-2</v>
      </c>
    </row>
    <row r="152" spans="1:9" ht="15" x14ac:dyDescent="0.15">
      <c r="A152" s="6" t="s">
        <v>1698</v>
      </c>
      <c r="B152" s="6" t="s">
        <v>1699</v>
      </c>
      <c r="C152" s="6" t="s">
        <v>1700</v>
      </c>
      <c r="D152" s="6">
        <v>192.259608853233</v>
      </c>
      <c r="E152" s="6">
        <v>-1.05659628684755</v>
      </c>
      <c r="F152" s="6">
        <v>0.333719654139158</v>
      </c>
      <c r="G152" s="6">
        <v>-3.16611944709424</v>
      </c>
      <c r="H152" s="6">
        <v>1.54487341590803E-3</v>
      </c>
      <c r="I152" s="6">
        <v>3.5363556547962603E-2</v>
      </c>
    </row>
    <row r="153" spans="1:9" ht="15" x14ac:dyDescent="0.15">
      <c r="A153" s="6" t="s">
        <v>1701</v>
      </c>
      <c r="B153" s="6" t="s">
        <v>1702</v>
      </c>
      <c r="C153" s="6" t="s">
        <v>1703</v>
      </c>
      <c r="D153" s="6">
        <v>88.868350201645896</v>
      </c>
      <c r="E153" s="6">
        <v>-1.4304558929265201</v>
      </c>
      <c r="F153" s="6">
        <v>0.34616857895513198</v>
      </c>
      <c r="G153" s="6">
        <v>-4.1322522605725096</v>
      </c>
      <c r="H153" s="7">
        <v>3.5922585813508101E-5</v>
      </c>
      <c r="I153" s="6">
        <v>1.97028759716823E-3</v>
      </c>
    </row>
    <row r="154" spans="1:9" ht="15" x14ac:dyDescent="0.15">
      <c r="A154" s="6" t="s">
        <v>578</v>
      </c>
      <c r="B154" s="6" t="s">
        <v>579</v>
      </c>
      <c r="C154" s="6" t="s">
        <v>580</v>
      </c>
      <c r="D154" s="6">
        <v>20.197063234958598</v>
      </c>
      <c r="E154" s="6">
        <v>-1.64846862104123</v>
      </c>
      <c r="F154" s="6">
        <v>0.52106134003203597</v>
      </c>
      <c r="G154" s="6">
        <v>-3.1636747814372099</v>
      </c>
      <c r="H154" s="6">
        <v>1.55790775922474E-3</v>
      </c>
      <c r="I154" s="6">
        <v>3.5552073729239603E-2</v>
      </c>
    </row>
    <row r="155" spans="1:9" ht="15" x14ac:dyDescent="0.15">
      <c r="A155" s="6" t="s">
        <v>2287</v>
      </c>
      <c r="B155" s="6" t="s">
        <v>2288</v>
      </c>
      <c r="C155" s="6" t="s">
        <v>2289</v>
      </c>
      <c r="D155" s="6">
        <v>16.0615443040675</v>
      </c>
      <c r="E155" s="6">
        <v>-1.7936668692909501</v>
      </c>
      <c r="F155" s="6">
        <v>0.52756039570291302</v>
      </c>
      <c r="G155" s="6">
        <v>-3.39992706787835</v>
      </c>
      <c r="H155" s="6">
        <v>6.7403829035662E-4</v>
      </c>
      <c r="I155" s="6">
        <v>1.96122648695824E-2</v>
      </c>
    </row>
    <row r="156" spans="1:9" ht="15" x14ac:dyDescent="0.15">
      <c r="A156" s="6" t="s">
        <v>2290</v>
      </c>
      <c r="B156" s="6" t="s">
        <v>2291</v>
      </c>
      <c r="C156" s="6" t="s">
        <v>2292</v>
      </c>
      <c r="D156" s="6">
        <v>117.441920911214</v>
      </c>
      <c r="E156" s="6">
        <v>-1.7369134757351801</v>
      </c>
      <c r="F156" s="6">
        <v>0.54214354127512099</v>
      </c>
      <c r="G156" s="6">
        <v>-3.20378892949635</v>
      </c>
      <c r="H156" s="6">
        <v>1.3563187161521001E-3</v>
      </c>
      <c r="I156" s="6">
        <v>3.2353319564062101E-2</v>
      </c>
    </row>
    <row r="157" spans="1:9" ht="15" x14ac:dyDescent="0.15">
      <c r="A157" s="6" t="s">
        <v>2293</v>
      </c>
      <c r="B157" s="6" t="s">
        <v>2294</v>
      </c>
      <c r="C157" s="6" t="s">
        <v>2295</v>
      </c>
      <c r="D157" s="6">
        <v>213.34509202714401</v>
      </c>
      <c r="E157" s="6">
        <v>-1.21649373269981</v>
      </c>
      <c r="F157" s="6">
        <v>0.36188479098680898</v>
      </c>
      <c r="G157" s="6">
        <v>-3.3615497611342202</v>
      </c>
      <c r="H157" s="6">
        <v>7.7506389750351605E-4</v>
      </c>
      <c r="I157" s="6">
        <v>2.1823486245407999E-2</v>
      </c>
    </row>
    <row r="158" spans="1:9" ht="15" x14ac:dyDescent="0.15">
      <c r="A158" s="6" t="s">
        <v>2296</v>
      </c>
      <c r="B158" s="6" t="s">
        <v>2297</v>
      </c>
      <c r="C158" s="6" t="s">
        <v>2298</v>
      </c>
      <c r="D158" s="6">
        <v>35.346162957805198</v>
      </c>
      <c r="E158" s="6">
        <v>-2.0499412874207201</v>
      </c>
      <c r="F158" s="6">
        <v>0.48655253302471502</v>
      </c>
      <c r="G158" s="6">
        <v>-4.21319620859233</v>
      </c>
      <c r="H158" s="7">
        <v>2.5178216009668399E-5</v>
      </c>
      <c r="I158" s="6">
        <v>1.51808884580625E-3</v>
      </c>
    </row>
    <row r="159" spans="1:9" ht="15" x14ac:dyDescent="0.15">
      <c r="A159" s="6" t="s">
        <v>2299</v>
      </c>
      <c r="B159" s="6" t="s">
        <v>2300</v>
      </c>
      <c r="C159" s="6" t="s">
        <v>2301</v>
      </c>
      <c r="D159" s="6">
        <v>13.564402865039501</v>
      </c>
      <c r="E159" s="6">
        <v>-4.2047255571981497</v>
      </c>
      <c r="F159" s="6">
        <v>1.3016105739711299</v>
      </c>
      <c r="G159" s="6">
        <v>-3.2304021197137298</v>
      </c>
      <c r="H159" s="6">
        <v>1.2361622260239299E-3</v>
      </c>
      <c r="I159" s="6">
        <v>3.05654880983296E-2</v>
      </c>
    </row>
    <row r="160" spans="1:9" ht="15" x14ac:dyDescent="0.15">
      <c r="A160" s="6" t="s">
        <v>2302</v>
      </c>
      <c r="B160" s="6" t="s">
        <v>2303</v>
      </c>
      <c r="C160" s="6" t="s">
        <v>2304</v>
      </c>
      <c r="D160" s="6">
        <v>110.70846105205599</v>
      </c>
      <c r="E160" s="6">
        <v>-1.0786381088199399</v>
      </c>
      <c r="F160" s="6">
        <v>0.32759857931282998</v>
      </c>
      <c r="G160" s="6">
        <v>-3.2925603984073701</v>
      </c>
      <c r="H160" s="6">
        <v>9.9279571039641496E-4</v>
      </c>
      <c r="I160" s="6">
        <v>2.63132489909574E-2</v>
      </c>
    </row>
    <row r="161" spans="1:9" ht="15" x14ac:dyDescent="0.15">
      <c r="A161" s="6" t="s">
        <v>2305</v>
      </c>
      <c r="B161" s="6" t="s">
        <v>2306</v>
      </c>
      <c r="C161" s="6" t="s">
        <v>2307</v>
      </c>
      <c r="D161" s="6">
        <v>69.055433777133601</v>
      </c>
      <c r="E161" s="6">
        <v>-1.65967515703877</v>
      </c>
      <c r="F161" s="6">
        <v>0.35842440458693597</v>
      </c>
      <c r="G161" s="6">
        <v>-4.6304747550643297</v>
      </c>
      <c r="H161" s="7">
        <v>3.64828263715695E-6</v>
      </c>
      <c r="I161" s="6">
        <v>2.9284706819210701E-4</v>
      </c>
    </row>
    <row r="162" spans="1:9" ht="15" x14ac:dyDescent="0.15">
      <c r="A162" s="6" t="s">
        <v>2308</v>
      </c>
      <c r="B162" s="6" t="s">
        <v>2309</v>
      </c>
      <c r="C162" s="6" t="s">
        <v>2310</v>
      </c>
      <c r="D162" s="6">
        <v>42.135206158949401</v>
      </c>
      <c r="E162" s="6">
        <v>-1.64297285565874</v>
      </c>
      <c r="F162" s="6">
        <v>0.46048730408918398</v>
      </c>
      <c r="G162" s="6">
        <v>-3.5679004417036801</v>
      </c>
      <c r="H162" s="6">
        <v>3.5985317490521898E-4</v>
      </c>
      <c r="I162" s="6">
        <v>1.22296875369334E-2</v>
      </c>
    </row>
    <row r="163" spans="1:9" ht="15" x14ac:dyDescent="0.15">
      <c r="A163" s="6" t="s">
        <v>2311</v>
      </c>
      <c r="B163" s="6" t="s">
        <v>2312</v>
      </c>
      <c r="C163" s="6" t="s">
        <v>2313</v>
      </c>
      <c r="D163" s="6">
        <v>147.76068903544501</v>
      </c>
      <c r="E163" s="6">
        <v>-1.96832289226195</v>
      </c>
      <c r="F163" s="6">
        <v>0.26284499809323802</v>
      </c>
      <c r="G163" s="6">
        <v>-7.4885309081047504</v>
      </c>
      <c r="H163" s="7">
        <v>6.9648786714923096E-14</v>
      </c>
      <c r="I163" s="7">
        <v>3.3866722540131301E-11</v>
      </c>
    </row>
    <row r="164" spans="1:9" ht="15" x14ac:dyDescent="0.15">
      <c r="A164" s="6" t="s">
        <v>2314</v>
      </c>
      <c r="B164" s="6" t="s">
        <v>2315</v>
      </c>
      <c r="C164" s="6" t="s">
        <v>2316</v>
      </c>
      <c r="D164" s="6">
        <v>126.050161214149</v>
      </c>
      <c r="E164" s="6">
        <v>-1.9197221427990501</v>
      </c>
      <c r="F164" s="6">
        <v>0.25902392185269002</v>
      </c>
      <c r="G164" s="6">
        <v>-7.4113700737294099</v>
      </c>
      <c r="H164" s="7">
        <v>1.2500122523902801E-13</v>
      </c>
      <c r="I164" s="7">
        <v>5.7466472366706002E-11</v>
      </c>
    </row>
    <row r="165" spans="1:9" ht="15" x14ac:dyDescent="0.15">
      <c r="A165" s="6" t="s">
        <v>2317</v>
      </c>
      <c r="B165" s="6" t="s">
        <v>2318</v>
      </c>
      <c r="C165" s="6" t="s">
        <v>2319</v>
      </c>
      <c r="D165" s="6">
        <v>124.855268091554</v>
      </c>
      <c r="E165" s="6">
        <v>-1.48167270328759</v>
      </c>
      <c r="F165" s="6">
        <v>0.27385294404026</v>
      </c>
      <c r="G165" s="6">
        <v>-5.4104684120897097</v>
      </c>
      <c r="H165" s="7">
        <v>6.2860110754380894E-8</v>
      </c>
      <c r="I165" s="7">
        <v>8.5452575291640895E-6</v>
      </c>
    </row>
    <row r="166" spans="1:9" ht="15" x14ac:dyDescent="0.15">
      <c r="A166" s="6" t="s">
        <v>2320</v>
      </c>
      <c r="B166" s="6" t="s">
        <v>2321</v>
      </c>
      <c r="C166" s="6" t="s">
        <v>2322</v>
      </c>
      <c r="D166" s="6">
        <v>20.153706104484801</v>
      </c>
      <c r="E166" s="6">
        <v>-6.0994807268367097</v>
      </c>
      <c r="F166" s="6">
        <v>1.28018703538109</v>
      </c>
      <c r="G166" s="6">
        <v>-4.7645231190933002</v>
      </c>
      <c r="H166" s="7">
        <v>1.89300813243211E-6</v>
      </c>
      <c r="I166" s="6">
        <v>1.6170510347481701E-4</v>
      </c>
    </row>
    <row r="167" spans="1:9" ht="15" x14ac:dyDescent="0.15">
      <c r="A167" s="6" t="s">
        <v>2323</v>
      </c>
      <c r="B167" s="6" t="s">
        <v>2324</v>
      </c>
      <c r="C167" s="6"/>
      <c r="D167" s="6">
        <v>6.76807747375618</v>
      </c>
      <c r="E167" s="6">
        <v>-5.6177317463070402</v>
      </c>
      <c r="F167" s="6">
        <v>1.43835352096167</v>
      </c>
      <c r="G167" s="6">
        <v>-3.9056682967279701</v>
      </c>
      <c r="H167" s="7">
        <v>9.3965333762509803E-5</v>
      </c>
      <c r="I167" s="6">
        <v>4.2722546436048999E-3</v>
      </c>
    </row>
    <row r="168" spans="1:9" ht="15" x14ac:dyDescent="0.15">
      <c r="A168" s="6" t="s">
        <v>2325</v>
      </c>
      <c r="B168" s="6" t="s">
        <v>2326</v>
      </c>
      <c r="C168" s="6" t="s">
        <v>2327</v>
      </c>
      <c r="D168" s="6">
        <v>72.981370842821406</v>
      </c>
      <c r="E168" s="6">
        <v>-1.6595883544154999</v>
      </c>
      <c r="F168" s="6">
        <v>0.40407113334243999</v>
      </c>
      <c r="G168" s="6">
        <v>-4.1071688063622203</v>
      </c>
      <c r="H168" s="7">
        <v>4.0053850548569399E-5</v>
      </c>
      <c r="I168" s="6">
        <v>2.1409656787161899E-3</v>
      </c>
    </row>
    <row r="169" spans="1:9" ht="15" x14ac:dyDescent="0.15">
      <c r="A169" s="6" t="s">
        <v>2328</v>
      </c>
      <c r="B169" s="6" t="s">
        <v>2329</v>
      </c>
      <c r="C169" s="6"/>
      <c r="D169" s="6">
        <v>11.088980982090201</v>
      </c>
      <c r="E169" s="6">
        <v>-4.5201103051208404</v>
      </c>
      <c r="F169" s="6">
        <v>1.3374919162171599</v>
      </c>
      <c r="G169" s="6">
        <v>-3.3795421492378801</v>
      </c>
      <c r="H169" s="6">
        <v>7.2606673261903297E-4</v>
      </c>
      <c r="I169" s="6">
        <v>2.0744177778838701E-2</v>
      </c>
    </row>
    <row r="170" spans="1:9" ht="15" x14ac:dyDescent="0.15">
      <c r="A170" s="6" t="s">
        <v>651</v>
      </c>
      <c r="B170" s="6" t="s">
        <v>652</v>
      </c>
      <c r="C170" s="6"/>
      <c r="D170" s="6">
        <v>11.091732355503799</v>
      </c>
      <c r="E170" s="6">
        <v>-2.4352798041794799</v>
      </c>
      <c r="F170" s="6">
        <v>0.69338431266258804</v>
      </c>
      <c r="G170" s="6">
        <v>-3.5121645524803302</v>
      </c>
      <c r="H170" s="6">
        <v>4.4447270696993898E-4</v>
      </c>
      <c r="I170" s="6">
        <v>1.44083235842755E-2</v>
      </c>
    </row>
    <row r="171" spans="1:9" ht="15" x14ac:dyDescent="0.15">
      <c r="A171" s="6" t="s">
        <v>2330</v>
      </c>
      <c r="B171" s="6" t="s">
        <v>2331</v>
      </c>
      <c r="C171" s="6" t="s">
        <v>2332</v>
      </c>
      <c r="D171" s="6">
        <v>34.3938537083366</v>
      </c>
      <c r="E171" s="6">
        <v>-3.0370404386640302</v>
      </c>
      <c r="F171" s="6">
        <v>0.52351281811640704</v>
      </c>
      <c r="G171" s="6">
        <v>-5.8012723539249098</v>
      </c>
      <c r="H171" s="7">
        <v>6.58136016720349E-9</v>
      </c>
      <c r="I171" s="7">
        <v>1.1320387199166001E-6</v>
      </c>
    </row>
    <row r="172" spans="1:9" ht="15" x14ac:dyDescent="0.15">
      <c r="A172" s="6" t="s">
        <v>2333</v>
      </c>
      <c r="B172" s="6" t="s">
        <v>2334</v>
      </c>
      <c r="C172" s="6" t="s">
        <v>2335</v>
      </c>
      <c r="D172" s="6">
        <v>52.577581274700798</v>
      </c>
      <c r="E172" s="6">
        <v>-1.3411486689704499</v>
      </c>
      <c r="F172" s="6">
        <v>0.33073269344422102</v>
      </c>
      <c r="G172" s="6">
        <v>-4.05508344217154</v>
      </c>
      <c r="H172" s="7">
        <v>5.0116409313021403E-5</v>
      </c>
      <c r="I172" s="6">
        <v>2.5703720273422799E-3</v>
      </c>
    </row>
    <row r="173" spans="1:9" ht="15" x14ac:dyDescent="0.15">
      <c r="A173" s="6" t="s">
        <v>2336</v>
      </c>
      <c r="B173" s="6" t="s">
        <v>2337</v>
      </c>
      <c r="C173" s="6" t="s">
        <v>2338</v>
      </c>
      <c r="D173" s="6">
        <v>42.845713904164803</v>
      </c>
      <c r="E173" s="6">
        <v>-7.2530362387801404</v>
      </c>
      <c r="F173" s="6">
        <v>1.2296123544220501</v>
      </c>
      <c r="G173" s="6">
        <v>-5.8986364383019403</v>
      </c>
      <c r="H173" s="7">
        <v>3.6651782297780601E-9</v>
      </c>
      <c r="I173" s="7">
        <v>6.61957368142416E-7</v>
      </c>
    </row>
    <row r="174" spans="1:9" ht="15" x14ac:dyDescent="0.15">
      <c r="A174" s="6" t="s">
        <v>2339</v>
      </c>
      <c r="B174" s="6" t="s">
        <v>2340</v>
      </c>
      <c r="C174" s="6"/>
      <c r="D174" s="6">
        <v>29.349419676175</v>
      </c>
      <c r="E174" s="6">
        <v>-6.6192709934888798</v>
      </c>
      <c r="F174" s="6">
        <v>1.2323607052601899</v>
      </c>
      <c r="G174" s="6">
        <v>-5.3712123124628199</v>
      </c>
      <c r="H174" s="7">
        <v>7.8209062090819702E-8</v>
      </c>
      <c r="I174" s="7">
        <v>1.0246197590499401E-5</v>
      </c>
    </row>
    <row r="175" spans="1:9" ht="15" x14ac:dyDescent="0.15">
      <c r="A175" s="6" t="s">
        <v>1735</v>
      </c>
      <c r="B175" s="6" t="s">
        <v>1736</v>
      </c>
      <c r="C175" s="6"/>
      <c r="D175" s="6">
        <v>4.7081215442150404</v>
      </c>
      <c r="E175" s="6">
        <v>-6.2163729940097596</v>
      </c>
      <c r="F175" s="6">
        <v>1.5123906848178901</v>
      </c>
      <c r="G175" s="6">
        <v>-4.1102957432974998</v>
      </c>
      <c r="H175" s="7">
        <v>3.9515268886202397E-5</v>
      </c>
      <c r="I175" s="6">
        <v>2.1253186583788698E-3</v>
      </c>
    </row>
    <row r="176" spans="1:9" ht="15" x14ac:dyDescent="0.15">
      <c r="A176" s="6" t="s">
        <v>1737</v>
      </c>
      <c r="B176" s="6" t="s">
        <v>1738</v>
      </c>
      <c r="C176" s="6" t="s">
        <v>1739</v>
      </c>
      <c r="D176" s="6">
        <v>30.445809824336099</v>
      </c>
      <c r="E176" s="6">
        <v>-1.6111197607483601</v>
      </c>
      <c r="F176" s="6">
        <v>0.32727357625320702</v>
      </c>
      <c r="G176" s="6">
        <v>-4.9228531652120298</v>
      </c>
      <c r="H176" s="7">
        <v>8.5291449809292099E-7</v>
      </c>
      <c r="I176" s="7">
        <v>7.9286555456909905E-5</v>
      </c>
    </row>
    <row r="177" spans="1:9" ht="15" x14ac:dyDescent="0.15">
      <c r="A177" s="6" t="s">
        <v>1740</v>
      </c>
      <c r="B177" s="6" t="s">
        <v>1741</v>
      </c>
      <c r="C177" s="6" t="s">
        <v>1742</v>
      </c>
      <c r="D177" s="6">
        <v>20.7841267295634</v>
      </c>
      <c r="E177" s="6">
        <v>-2.47371028217158</v>
      </c>
      <c r="F177" s="6">
        <v>0.71688085722267303</v>
      </c>
      <c r="G177" s="6">
        <v>-3.4506574659493401</v>
      </c>
      <c r="H177" s="6">
        <v>5.5922283175607998E-4</v>
      </c>
      <c r="I177" s="6">
        <v>1.7097883072493901E-2</v>
      </c>
    </row>
    <row r="178" spans="1:9" ht="15" x14ac:dyDescent="0.15">
      <c r="A178" s="6" t="s">
        <v>2341</v>
      </c>
      <c r="B178" s="6" t="s">
        <v>2342</v>
      </c>
      <c r="C178" s="6" t="s">
        <v>2343</v>
      </c>
      <c r="D178" s="6">
        <v>117.601577257079</v>
      </c>
      <c r="E178" s="6">
        <v>-1.21650215255466</v>
      </c>
      <c r="F178" s="6">
        <v>0.27987454073554802</v>
      </c>
      <c r="G178" s="6">
        <v>-4.3465981198487302</v>
      </c>
      <c r="H178" s="7">
        <v>1.38265214917235E-5</v>
      </c>
      <c r="I178" s="6">
        <v>9.3476897304339E-4</v>
      </c>
    </row>
    <row r="179" spans="1:9" ht="15" x14ac:dyDescent="0.15">
      <c r="A179" s="6" t="s">
        <v>1743</v>
      </c>
      <c r="B179" s="6" t="s">
        <v>1744</v>
      </c>
      <c r="C179" s="6" t="s">
        <v>1745</v>
      </c>
      <c r="D179" s="6">
        <v>64.846776457612606</v>
      </c>
      <c r="E179" s="6">
        <v>-2.4324332137700999</v>
      </c>
      <c r="F179" s="6">
        <v>0.37964269797546102</v>
      </c>
      <c r="G179" s="6">
        <v>-6.40716449109033</v>
      </c>
      <c r="H179" s="7">
        <v>1.48250850289485E-10</v>
      </c>
      <c r="I179" s="7">
        <v>3.6393424753103098E-8</v>
      </c>
    </row>
    <row r="180" spans="1:9" ht="15" x14ac:dyDescent="0.15">
      <c r="A180" s="6" t="s">
        <v>1746</v>
      </c>
      <c r="B180" s="6" t="s">
        <v>1747</v>
      </c>
      <c r="C180" s="6" t="s">
        <v>1748</v>
      </c>
      <c r="D180" s="6">
        <v>37.445560224336703</v>
      </c>
      <c r="E180" s="6">
        <v>-1.1049776807224201</v>
      </c>
      <c r="F180" s="6">
        <v>0.35576319173333898</v>
      </c>
      <c r="G180" s="6">
        <v>-3.1059359326600902</v>
      </c>
      <c r="H180" s="6">
        <v>1.8967780692519E-3</v>
      </c>
      <c r="I180" s="6">
        <v>4.1273694906225698E-2</v>
      </c>
    </row>
    <row r="181" spans="1:9" ht="15" x14ac:dyDescent="0.15">
      <c r="A181" s="6" t="s">
        <v>2344</v>
      </c>
      <c r="B181" s="6" t="s">
        <v>2345</v>
      </c>
      <c r="C181" s="6" t="s">
        <v>2346</v>
      </c>
      <c r="D181" s="6">
        <v>37.793066577634598</v>
      </c>
      <c r="E181" s="6">
        <v>-1.78614148271937</v>
      </c>
      <c r="F181" s="6">
        <v>0.44604756084042102</v>
      </c>
      <c r="G181" s="6">
        <v>-4.0043745096464898</v>
      </c>
      <c r="H181" s="7">
        <v>6.2181788714739996E-5</v>
      </c>
      <c r="I181" s="6">
        <v>3.08893227436582E-3</v>
      </c>
    </row>
    <row r="182" spans="1:9" ht="15" x14ac:dyDescent="0.15">
      <c r="A182" s="6" t="s">
        <v>2347</v>
      </c>
      <c r="B182" s="6" t="s">
        <v>2348</v>
      </c>
      <c r="C182" s="6"/>
      <c r="D182" s="6">
        <v>13.7041948308378</v>
      </c>
      <c r="E182" s="6">
        <v>-2.9469383293030602</v>
      </c>
      <c r="F182" s="6">
        <v>0.72870140120162896</v>
      </c>
      <c r="G182" s="6">
        <v>-4.0440958730744203</v>
      </c>
      <c r="H182" s="7">
        <v>5.2525423808721701E-5</v>
      </c>
      <c r="I182" s="6">
        <v>2.6722441468883902E-3</v>
      </c>
    </row>
    <row r="183" spans="1:9" ht="15" x14ac:dyDescent="0.15">
      <c r="A183" s="6" t="s">
        <v>1757</v>
      </c>
      <c r="B183" s="6" t="s">
        <v>1758</v>
      </c>
      <c r="C183" s="6"/>
      <c r="D183" s="6">
        <v>50.541250377906003</v>
      </c>
      <c r="E183" s="6">
        <v>-1.85944679316866</v>
      </c>
      <c r="F183" s="6">
        <v>0.39672131449898701</v>
      </c>
      <c r="G183" s="6">
        <v>-4.6870352693727204</v>
      </c>
      <c r="H183" s="7">
        <v>2.77191212139432E-6</v>
      </c>
      <c r="I183" s="6">
        <v>2.2904509146880799E-4</v>
      </c>
    </row>
    <row r="184" spans="1:9" ht="15" x14ac:dyDescent="0.15">
      <c r="A184" s="6" t="s">
        <v>2349</v>
      </c>
      <c r="B184" s="6" t="s">
        <v>2350</v>
      </c>
      <c r="C184" s="6" t="s">
        <v>2351</v>
      </c>
      <c r="D184" s="6">
        <v>305.65745099841001</v>
      </c>
      <c r="E184" s="6">
        <v>-1.25425772209519</v>
      </c>
      <c r="F184" s="6">
        <v>0.196266215946441</v>
      </c>
      <c r="G184" s="6">
        <v>-6.3905941022344299</v>
      </c>
      <c r="H184" s="7">
        <v>1.6524247597752801E-10</v>
      </c>
      <c r="I184" s="7">
        <v>3.97919619532553E-8</v>
      </c>
    </row>
    <row r="185" spans="1:9" ht="15" x14ac:dyDescent="0.15">
      <c r="A185" s="6" t="s">
        <v>2352</v>
      </c>
      <c r="B185" s="6" t="s">
        <v>2353</v>
      </c>
      <c r="C185" s="6" t="s">
        <v>2354</v>
      </c>
      <c r="D185" s="6">
        <v>109.10344002459701</v>
      </c>
      <c r="E185" s="6">
        <v>-2.6622269541008401</v>
      </c>
      <c r="F185" s="6">
        <v>0.352803353507541</v>
      </c>
      <c r="G185" s="6">
        <v>-7.5459230407908704</v>
      </c>
      <c r="H185" s="7">
        <v>4.4909520483620498E-14</v>
      </c>
      <c r="I185" s="7">
        <v>2.4685591857137901E-11</v>
      </c>
    </row>
    <row r="186" spans="1:9" ht="15" x14ac:dyDescent="0.15">
      <c r="A186" s="6" t="s">
        <v>698</v>
      </c>
      <c r="B186" s="6" t="s">
        <v>699</v>
      </c>
      <c r="C186" s="6" t="s">
        <v>700</v>
      </c>
      <c r="D186" s="6">
        <v>140.220724315426</v>
      </c>
      <c r="E186" s="6">
        <v>-1.38069420850784</v>
      </c>
      <c r="F186" s="6">
        <v>0.248151656167025</v>
      </c>
      <c r="G186" s="6">
        <v>-5.5639129306415898</v>
      </c>
      <c r="H186" s="7">
        <v>2.6379160221254401E-8</v>
      </c>
      <c r="I186" s="7">
        <v>4.0180546156290201E-6</v>
      </c>
    </row>
    <row r="187" spans="1:9" ht="15" x14ac:dyDescent="0.15">
      <c r="A187" s="6" t="s">
        <v>701</v>
      </c>
      <c r="B187" s="6" t="s">
        <v>702</v>
      </c>
      <c r="C187" s="6" t="s">
        <v>703</v>
      </c>
      <c r="D187" s="6">
        <v>2528.8379301938298</v>
      </c>
      <c r="E187" s="6">
        <v>-1.36094889372256</v>
      </c>
      <c r="F187" s="6">
        <v>0.291505658147169</v>
      </c>
      <c r="G187" s="6">
        <v>-4.6686877447691799</v>
      </c>
      <c r="H187" s="7">
        <v>3.0312969057009898E-6</v>
      </c>
      <c r="I187" s="6">
        <v>2.45661353399517E-4</v>
      </c>
    </row>
    <row r="188" spans="1:9" ht="15" x14ac:dyDescent="0.15">
      <c r="A188" s="6" t="s">
        <v>2355</v>
      </c>
      <c r="B188" s="6" t="s">
        <v>2356</v>
      </c>
      <c r="C188" s="6" t="s">
        <v>2357</v>
      </c>
      <c r="D188" s="6">
        <v>56.024442907597503</v>
      </c>
      <c r="E188" s="6">
        <v>-1.23582894772908</v>
      </c>
      <c r="F188" s="6">
        <v>0.31554108245183199</v>
      </c>
      <c r="G188" s="6">
        <v>-3.91653897529407</v>
      </c>
      <c r="H188" s="7">
        <v>8.9829298684174693E-5</v>
      </c>
      <c r="I188" s="6">
        <v>4.1116694912191401E-3</v>
      </c>
    </row>
    <row r="189" spans="1:9" ht="15" x14ac:dyDescent="0.15">
      <c r="A189" s="6" t="s">
        <v>1765</v>
      </c>
      <c r="B189" s="6" t="s">
        <v>1766</v>
      </c>
      <c r="C189" s="6" t="s">
        <v>1767</v>
      </c>
      <c r="D189" s="6">
        <v>204.95290972073599</v>
      </c>
      <c r="E189" s="6">
        <v>-2.3408270755679998</v>
      </c>
      <c r="F189" s="6">
        <v>0.27097593336520598</v>
      </c>
      <c r="G189" s="6">
        <v>-8.6385054439988398</v>
      </c>
      <c r="H189" s="7">
        <v>5.6953145233767504E-18</v>
      </c>
      <c r="I189" s="7">
        <v>5.5386933739838898E-15</v>
      </c>
    </row>
    <row r="190" spans="1:9" ht="15" x14ac:dyDescent="0.15">
      <c r="A190" s="6" t="s">
        <v>2358</v>
      </c>
      <c r="B190" s="6" t="s">
        <v>2359</v>
      </c>
      <c r="C190" s="6" t="s">
        <v>2360</v>
      </c>
      <c r="D190" s="6">
        <v>158.55398028174</v>
      </c>
      <c r="E190" s="6">
        <v>-2.4022130302462501</v>
      </c>
      <c r="F190" s="6">
        <v>0.32139072512921502</v>
      </c>
      <c r="G190" s="6">
        <v>-7.4744317194606102</v>
      </c>
      <c r="H190" s="7">
        <v>7.7538193704951696E-14</v>
      </c>
      <c r="I190" s="7">
        <v>3.6991570336409503E-11</v>
      </c>
    </row>
    <row r="191" spans="1:9" ht="15" x14ac:dyDescent="0.15">
      <c r="A191" s="6" t="s">
        <v>2361</v>
      </c>
      <c r="B191" s="6" t="s">
        <v>2362</v>
      </c>
      <c r="C191" s="6" t="s">
        <v>2363</v>
      </c>
      <c r="D191" s="6">
        <v>19.248688604984501</v>
      </c>
      <c r="E191" s="6">
        <v>-1.6512309716151301</v>
      </c>
      <c r="F191" s="6">
        <v>0.45314663491108398</v>
      </c>
      <c r="G191" s="6">
        <v>-3.6439219546210202</v>
      </c>
      <c r="H191" s="6">
        <v>2.6851487180475802E-4</v>
      </c>
      <c r="I191" s="6">
        <v>9.7971118810726097E-3</v>
      </c>
    </row>
    <row r="192" spans="1:9" ht="15" x14ac:dyDescent="0.15">
      <c r="A192" s="6" t="s">
        <v>2364</v>
      </c>
      <c r="B192" s="6" t="s">
        <v>2365</v>
      </c>
      <c r="C192" s="6" t="s">
        <v>2366</v>
      </c>
      <c r="D192" s="6">
        <v>30.315572532442999</v>
      </c>
      <c r="E192" s="6">
        <v>-6.9103672441936901</v>
      </c>
      <c r="F192" s="6">
        <v>1.2336252279237401</v>
      </c>
      <c r="G192" s="6">
        <v>-5.6016747126874504</v>
      </c>
      <c r="H192" s="7">
        <v>2.1229066373560101E-8</v>
      </c>
      <c r="I192" s="7">
        <v>3.2931100813218902E-6</v>
      </c>
    </row>
    <row r="193" spans="1:9" ht="15" x14ac:dyDescent="0.15">
      <c r="A193" s="6" t="s">
        <v>2367</v>
      </c>
      <c r="B193" s="6" t="s">
        <v>2368</v>
      </c>
      <c r="C193" s="6" t="s">
        <v>2369</v>
      </c>
      <c r="D193" s="6">
        <v>62.261097457089399</v>
      </c>
      <c r="E193" s="6">
        <v>-4.5546758643618901</v>
      </c>
      <c r="F193" s="6">
        <v>0.72710685135000597</v>
      </c>
      <c r="G193" s="6">
        <v>-6.2641080274588301</v>
      </c>
      <c r="H193" s="7">
        <v>3.7496547520076299E-10</v>
      </c>
      <c r="I193" s="7">
        <v>8.2443496003924295E-8</v>
      </c>
    </row>
    <row r="194" spans="1:9" ht="15" x14ac:dyDescent="0.15">
      <c r="A194" s="6" t="s">
        <v>2370</v>
      </c>
      <c r="B194" s="6" t="s">
        <v>2371</v>
      </c>
      <c r="C194" s="6" t="s">
        <v>2372</v>
      </c>
      <c r="D194" s="6">
        <v>262.05772342740499</v>
      </c>
      <c r="E194" s="6">
        <v>-1.1995912573794001</v>
      </c>
      <c r="F194" s="6">
        <v>0.24320861600812901</v>
      </c>
      <c r="G194" s="6">
        <v>-4.9323550993740399</v>
      </c>
      <c r="H194" s="7">
        <v>8.1244045254764898E-7</v>
      </c>
      <c r="I194" s="7">
        <v>7.6465482854333794E-5</v>
      </c>
    </row>
    <row r="195" spans="1:9" ht="15" x14ac:dyDescent="0.15">
      <c r="A195" s="6" t="s">
        <v>2373</v>
      </c>
      <c r="B195" s="6" t="s">
        <v>2374</v>
      </c>
      <c r="C195" s="6" t="s">
        <v>2375</v>
      </c>
      <c r="D195" s="6">
        <v>169.53529830974401</v>
      </c>
      <c r="E195" s="6">
        <v>-2.6263550080104499</v>
      </c>
      <c r="F195" s="6">
        <v>0.38522538617004698</v>
      </c>
      <c r="G195" s="6">
        <v>-6.8177101050425701</v>
      </c>
      <c r="H195" s="7">
        <v>9.2503063339761394E-12</v>
      </c>
      <c r="I195" s="7">
        <v>3.1185866087278199E-9</v>
      </c>
    </row>
    <row r="196" spans="1:9" ht="15" x14ac:dyDescent="0.15">
      <c r="A196" s="6" t="s">
        <v>2376</v>
      </c>
      <c r="B196" s="6" t="s">
        <v>2377</v>
      </c>
      <c r="C196" s="6" t="s">
        <v>2378</v>
      </c>
      <c r="D196" s="6">
        <v>37.872276412865503</v>
      </c>
      <c r="E196" s="6">
        <v>-1.29678711945028</v>
      </c>
      <c r="F196" s="6">
        <v>0.408151388020978</v>
      </c>
      <c r="G196" s="6">
        <v>-3.1772208977116798</v>
      </c>
      <c r="H196" s="6">
        <v>1.4869373325565401E-3</v>
      </c>
      <c r="I196" s="6">
        <v>3.4398179738053203E-2</v>
      </c>
    </row>
    <row r="197" spans="1:9" ht="15" x14ac:dyDescent="0.15">
      <c r="A197" s="6" t="s">
        <v>749</v>
      </c>
      <c r="B197" s="6" t="s">
        <v>750</v>
      </c>
      <c r="C197" s="6" t="s">
        <v>751</v>
      </c>
      <c r="D197" s="6">
        <v>82.833642091503805</v>
      </c>
      <c r="E197" s="6">
        <v>-1.3749327492327701</v>
      </c>
      <c r="F197" s="6">
        <v>0.28396112324890999</v>
      </c>
      <c r="G197" s="6">
        <v>-4.8419753151474598</v>
      </c>
      <c r="H197" s="7">
        <v>1.2855473720325499E-6</v>
      </c>
      <c r="I197" s="6">
        <v>1.13258067253808E-4</v>
      </c>
    </row>
    <row r="198" spans="1:9" ht="15" x14ac:dyDescent="0.15">
      <c r="A198" s="6" t="s">
        <v>2379</v>
      </c>
      <c r="B198" s="6" t="s">
        <v>2380</v>
      </c>
      <c r="C198" s="6" t="s">
        <v>2381</v>
      </c>
      <c r="D198" s="6">
        <v>110.882387699578</v>
      </c>
      <c r="E198" s="6">
        <v>-1.1289784900021</v>
      </c>
      <c r="F198" s="6">
        <v>0.20999288248210099</v>
      </c>
      <c r="G198" s="6">
        <v>-5.3762702652473697</v>
      </c>
      <c r="H198" s="7">
        <v>7.6044619175465904E-8</v>
      </c>
      <c r="I198" s="7">
        <v>1.0014521853394E-5</v>
      </c>
    </row>
    <row r="199" spans="1:9" ht="15" x14ac:dyDescent="0.15">
      <c r="A199" s="6" t="s">
        <v>2382</v>
      </c>
      <c r="B199" s="6" t="s">
        <v>2383</v>
      </c>
      <c r="C199" s="6" t="s">
        <v>2384</v>
      </c>
      <c r="D199" s="6">
        <v>56.7604227743279</v>
      </c>
      <c r="E199" s="6">
        <v>-1.43593655534007</v>
      </c>
      <c r="F199" s="6">
        <v>0.33187726376262899</v>
      </c>
      <c r="G199" s="6">
        <v>-4.32670963675025</v>
      </c>
      <c r="H199" s="7">
        <v>1.5135326841335101E-5</v>
      </c>
      <c r="I199" s="6">
        <v>1.00975392924316E-3</v>
      </c>
    </row>
    <row r="200" spans="1:9" ht="15" x14ac:dyDescent="0.15">
      <c r="A200" s="6" t="s">
        <v>1774</v>
      </c>
      <c r="B200" s="6" t="s">
        <v>1775</v>
      </c>
      <c r="C200" s="6" t="s">
        <v>1776</v>
      </c>
      <c r="D200" s="6">
        <v>97.141900896118997</v>
      </c>
      <c r="E200" s="6">
        <v>-1.9428416195499201</v>
      </c>
      <c r="F200" s="6">
        <v>0.47713218352271602</v>
      </c>
      <c r="G200" s="6">
        <v>-4.0719148417231503</v>
      </c>
      <c r="H200" s="7">
        <v>4.6628227794693598E-5</v>
      </c>
      <c r="I200" s="6">
        <v>2.4409828981135201E-3</v>
      </c>
    </row>
    <row r="201" spans="1:9" ht="15" x14ac:dyDescent="0.15">
      <c r="A201" s="6" t="s">
        <v>2385</v>
      </c>
      <c r="B201" s="6" t="s">
        <v>2386</v>
      </c>
      <c r="C201" s="6" t="s">
        <v>2387</v>
      </c>
      <c r="D201" s="6">
        <v>631.17749065880298</v>
      </c>
      <c r="E201" s="6">
        <v>-1.21175217588956</v>
      </c>
      <c r="F201" s="6">
        <v>0.15138537504182001</v>
      </c>
      <c r="G201" s="6">
        <v>-8.0044203447975804</v>
      </c>
      <c r="H201" s="7">
        <v>1.2003072173073699E-15</v>
      </c>
      <c r="I201" s="7">
        <v>9.4843024967552505E-13</v>
      </c>
    </row>
    <row r="202" spans="1:9" ht="15" x14ac:dyDescent="0.15">
      <c r="A202" s="6" t="s">
        <v>2388</v>
      </c>
      <c r="B202" s="6" t="s">
        <v>2389</v>
      </c>
      <c r="C202" s="6" t="s">
        <v>2390</v>
      </c>
      <c r="D202" s="6">
        <v>119.704814416597</v>
      </c>
      <c r="E202" s="6">
        <v>-2.4539009970031</v>
      </c>
      <c r="F202" s="6">
        <v>0.25707816324731497</v>
      </c>
      <c r="G202" s="6">
        <v>-9.5453498111482595</v>
      </c>
      <c r="H202" s="7">
        <v>1.3564902847974401E-21</v>
      </c>
      <c r="I202" s="7">
        <v>2.2865904567402198E-18</v>
      </c>
    </row>
    <row r="203" spans="1:9" ht="15" x14ac:dyDescent="0.15">
      <c r="A203" s="6" t="s">
        <v>2391</v>
      </c>
      <c r="B203" s="6" t="s">
        <v>2392</v>
      </c>
      <c r="C203" s="6" t="s">
        <v>2393</v>
      </c>
      <c r="D203" s="6">
        <v>28.070382091874901</v>
      </c>
      <c r="E203" s="6">
        <v>-1.76955220130897</v>
      </c>
      <c r="F203" s="6">
        <v>0.43353049346008299</v>
      </c>
      <c r="G203" s="6">
        <v>-4.0817248798022598</v>
      </c>
      <c r="H203" s="7">
        <v>4.4702695150183103E-5</v>
      </c>
      <c r="I203" s="6">
        <v>2.34991194775962E-3</v>
      </c>
    </row>
    <row r="204" spans="1:9" ht="15" x14ac:dyDescent="0.15">
      <c r="A204" s="6" t="s">
        <v>2394</v>
      </c>
      <c r="B204" s="6" t="s">
        <v>2395</v>
      </c>
      <c r="C204" s="6" t="s">
        <v>2396</v>
      </c>
      <c r="D204" s="6">
        <v>39.814498900261498</v>
      </c>
      <c r="E204" s="6">
        <v>-1.20939336809413</v>
      </c>
      <c r="F204" s="6">
        <v>0.36074617236057199</v>
      </c>
      <c r="G204" s="6">
        <v>-3.3524773393446199</v>
      </c>
      <c r="H204" s="6">
        <v>8.0091797685066498E-4</v>
      </c>
      <c r="I204" s="6">
        <v>2.2377028778639899E-2</v>
      </c>
    </row>
    <row r="205" spans="1:9" ht="15" x14ac:dyDescent="0.15">
      <c r="A205" s="6" t="s">
        <v>2397</v>
      </c>
      <c r="B205" s="6" t="s">
        <v>2398</v>
      </c>
      <c r="C205" s="6" t="s">
        <v>2399</v>
      </c>
      <c r="D205" s="6">
        <v>33.306487806165698</v>
      </c>
      <c r="E205" s="6">
        <v>-1.53780110616091</v>
      </c>
      <c r="F205" s="6">
        <v>0.38589354077379301</v>
      </c>
      <c r="G205" s="6">
        <v>-3.9850397679041598</v>
      </c>
      <c r="H205" s="7">
        <v>6.7468825329676901E-5</v>
      </c>
      <c r="I205" s="6">
        <v>3.3061031946916299E-3</v>
      </c>
    </row>
    <row r="206" spans="1:9" ht="15" x14ac:dyDescent="0.15">
      <c r="A206" s="6" t="s">
        <v>785</v>
      </c>
      <c r="B206" s="6" t="s">
        <v>786</v>
      </c>
      <c r="C206" s="6" t="s">
        <v>787</v>
      </c>
      <c r="D206" s="6">
        <v>37.481086525319398</v>
      </c>
      <c r="E206" s="6">
        <v>-1.89677649375758</v>
      </c>
      <c r="F206" s="6">
        <v>0.35430472316082501</v>
      </c>
      <c r="G206" s="6">
        <v>-5.35351738141126</v>
      </c>
      <c r="H206" s="7">
        <v>8.6260744894950599E-8</v>
      </c>
      <c r="I206" s="7">
        <v>1.1066394055739399E-5</v>
      </c>
    </row>
    <row r="207" spans="1:9" ht="15" x14ac:dyDescent="0.15">
      <c r="A207" s="6" t="s">
        <v>2400</v>
      </c>
      <c r="B207" s="6" t="s">
        <v>2401</v>
      </c>
      <c r="C207" s="6" t="s">
        <v>2402</v>
      </c>
      <c r="D207" s="6">
        <v>19.7296737263067</v>
      </c>
      <c r="E207" s="6">
        <v>-1.5887276298990101</v>
      </c>
      <c r="F207" s="6">
        <v>0.44033258103591499</v>
      </c>
      <c r="G207" s="6">
        <v>-3.6080174357332502</v>
      </c>
      <c r="H207" s="6">
        <v>3.0854575926290301E-4</v>
      </c>
      <c r="I207" s="6">
        <v>1.08808640487622E-2</v>
      </c>
    </row>
    <row r="208" spans="1:9" ht="15" x14ac:dyDescent="0.15">
      <c r="A208" s="6" t="s">
        <v>791</v>
      </c>
      <c r="B208" s="6" t="s">
        <v>792</v>
      </c>
      <c r="C208" s="6" t="s">
        <v>793</v>
      </c>
      <c r="D208" s="6">
        <v>45.824441281882699</v>
      </c>
      <c r="E208" s="6">
        <v>-1.1196796920280001</v>
      </c>
      <c r="F208" s="6">
        <v>0.32104649275415897</v>
      </c>
      <c r="G208" s="6">
        <v>-3.4875935956272701</v>
      </c>
      <c r="H208" s="6">
        <v>4.8738830038170102E-4</v>
      </c>
      <c r="I208" s="6">
        <v>1.5443124279638201E-2</v>
      </c>
    </row>
    <row r="209" spans="1:9" ht="15" x14ac:dyDescent="0.15">
      <c r="A209" s="6" t="s">
        <v>800</v>
      </c>
      <c r="B209" s="6" t="s">
        <v>801</v>
      </c>
      <c r="C209" s="6" t="s">
        <v>802</v>
      </c>
      <c r="D209" s="6">
        <v>36.259436981871403</v>
      </c>
      <c r="E209" s="6">
        <v>-1.87301226475944</v>
      </c>
      <c r="F209" s="6">
        <v>0.46895016305692799</v>
      </c>
      <c r="G209" s="6">
        <v>-3.9940539791049501</v>
      </c>
      <c r="H209" s="7">
        <v>6.4953066060665103E-5</v>
      </c>
      <c r="I209" s="6">
        <v>3.2014391332240099E-3</v>
      </c>
    </row>
    <row r="210" spans="1:9" ht="15" x14ac:dyDescent="0.15">
      <c r="A210" s="6" t="s">
        <v>2403</v>
      </c>
      <c r="B210" s="6" t="s">
        <v>2404</v>
      </c>
      <c r="C210" s="6" t="s">
        <v>2405</v>
      </c>
      <c r="D210" s="6">
        <v>81.912970477667301</v>
      </c>
      <c r="E210" s="6">
        <v>-1.9533776616932099</v>
      </c>
      <c r="F210" s="6">
        <v>0.45895511470672601</v>
      </c>
      <c r="G210" s="6">
        <v>-4.2561409582316703</v>
      </c>
      <c r="H210" s="7">
        <v>2.0798560774817502E-5</v>
      </c>
      <c r="I210" s="6">
        <v>1.2984978004722499E-3</v>
      </c>
    </row>
    <row r="211" spans="1:9" ht="15" x14ac:dyDescent="0.15">
      <c r="A211" s="6" t="s">
        <v>2406</v>
      </c>
      <c r="B211" s="6" t="s">
        <v>2407</v>
      </c>
      <c r="C211" s="6" t="s">
        <v>2408</v>
      </c>
      <c r="D211" s="6">
        <v>250.659493300923</v>
      </c>
      <c r="E211" s="6">
        <v>-1.85727483669566</v>
      </c>
      <c r="F211" s="6">
        <v>0.38104630688096103</v>
      </c>
      <c r="G211" s="6">
        <v>-4.8741446988380801</v>
      </c>
      <c r="H211" s="7">
        <v>1.0928087144613901E-6</v>
      </c>
      <c r="I211" s="7">
        <v>9.8523642406429503E-5</v>
      </c>
    </row>
    <row r="212" spans="1:9" ht="15" x14ac:dyDescent="0.15">
      <c r="A212" s="6" t="s">
        <v>2409</v>
      </c>
      <c r="B212" s="6" t="s">
        <v>2410</v>
      </c>
      <c r="C212" s="6"/>
      <c r="D212" s="6">
        <v>57.306358627187798</v>
      </c>
      <c r="E212" s="6">
        <v>-1.30870675051255</v>
      </c>
      <c r="F212" s="6">
        <v>0.397125894133876</v>
      </c>
      <c r="G212" s="6">
        <v>-3.2954455245654901</v>
      </c>
      <c r="H212" s="6">
        <v>9.8265753322747894E-4</v>
      </c>
      <c r="I212" s="6">
        <v>2.6179304254476E-2</v>
      </c>
    </row>
    <row r="213" spans="1:9" ht="15" x14ac:dyDescent="0.15">
      <c r="A213" s="6" t="s">
        <v>2411</v>
      </c>
      <c r="B213" s="6" t="s">
        <v>2412</v>
      </c>
      <c r="C213" s="6" t="s">
        <v>2413</v>
      </c>
      <c r="D213" s="6">
        <v>518.539228610073</v>
      </c>
      <c r="E213" s="6">
        <v>-1.0349084256290799</v>
      </c>
      <c r="F213" s="6">
        <v>0.27800940240248101</v>
      </c>
      <c r="G213" s="6">
        <v>-3.7225662754053901</v>
      </c>
      <c r="H213" s="6">
        <v>1.972081209761E-4</v>
      </c>
      <c r="I213" s="6">
        <v>7.69477707063665E-3</v>
      </c>
    </row>
    <row r="214" spans="1:9" ht="15" x14ac:dyDescent="0.15">
      <c r="A214" s="6" t="s">
        <v>2414</v>
      </c>
      <c r="B214" s="6" t="s">
        <v>2415</v>
      </c>
      <c r="C214" s="6" t="s">
        <v>2416</v>
      </c>
      <c r="D214" s="6">
        <v>41.520369920456602</v>
      </c>
      <c r="E214" s="6">
        <v>-1.2084874638129799</v>
      </c>
      <c r="F214" s="6">
        <v>0.38554490491655602</v>
      </c>
      <c r="G214" s="6">
        <v>-3.1344921133753298</v>
      </c>
      <c r="H214" s="6">
        <v>1.7215188136753799E-3</v>
      </c>
      <c r="I214" s="6">
        <v>3.8385011643546699E-2</v>
      </c>
    </row>
    <row r="215" spans="1:9" ht="15" x14ac:dyDescent="0.15">
      <c r="A215" s="6" t="s">
        <v>1801</v>
      </c>
      <c r="B215" s="6" t="s">
        <v>1802</v>
      </c>
      <c r="C215" s="6"/>
      <c r="D215" s="6">
        <v>30.117916918248198</v>
      </c>
      <c r="E215" s="6">
        <v>-4.5536095216775001</v>
      </c>
      <c r="F215" s="6">
        <v>0.74902330507650206</v>
      </c>
      <c r="G215" s="6">
        <v>-6.0793963162633702</v>
      </c>
      <c r="H215" s="7">
        <v>1.20635857320702E-9</v>
      </c>
      <c r="I215" s="7">
        <v>2.420855279646E-7</v>
      </c>
    </row>
    <row r="216" spans="1:9" ht="15" x14ac:dyDescent="0.15">
      <c r="A216" s="6" t="s">
        <v>2417</v>
      </c>
      <c r="B216" s="6" t="s">
        <v>2418</v>
      </c>
      <c r="C216" s="6" t="s">
        <v>2419</v>
      </c>
      <c r="D216" s="6">
        <v>55.137421363075497</v>
      </c>
      <c r="E216" s="6">
        <v>-7.9297757969571698</v>
      </c>
      <c r="F216" s="6">
        <v>1.2100460086991101</v>
      </c>
      <c r="G216" s="6">
        <v>-6.5532845362485599</v>
      </c>
      <c r="H216" s="7">
        <v>5.6285123132938299E-11</v>
      </c>
      <c r="I216" s="7">
        <v>1.5140099344854701E-8</v>
      </c>
    </row>
    <row r="217" spans="1:9" ht="15" x14ac:dyDescent="0.15">
      <c r="A217" s="6" t="s">
        <v>812</v>
      </c>
      <c r="B217" s="6" t="s">
        <v>813</v>
      </c>
      <c r="C217" s="6" t="s">
        <v>814</v>
      </c>
      <c r="D217" s="6">
        <v>16.2052296645771</v>
      </c>
      <c r="E217" s="6">
        <v>-1.7256580739133101</v>
      </c>
      <c r="F217" s="6">
        <v>0.561458612770808</v>
      </c>
      <c r="G217" s="6">
        <v>-3.07352676521811</v>
      </c>
      <c r="H217" s="6">
        <v>2.1154471050438598E-3</v>
      </c>
      <c r="I217" s="6">
        <v>4.4352471020757803E-2</v>
      </c>
    </row>
    <row r="218" spans="1:9" ht="15" x14ac:dyDescent="0.15">
      <c r="A218" s="6" t="s">
        <v>2420</v>
      </c>
      <c r="B218" s="6" t="s">
        <v>2421</v>
      </c>
      <c r="C218" s="6"/>
      <c r="D218" s="6">
        <v>9.7806767787302107</v>
      </c>
      <c r="E218" s="6">
        <v>-5.2838473879203596</v>
      </c>
      <c r="F218" s="6">
        <v>1.38699994203317</v>
      </c>
      <c r="G218" s="6">
        <v>-3.8095512680230401</v>
      </c>
      <c r="H218" s="6">
        <v>1.39219237068218E-4</v>
      </c>
      <c r="I218" s="6">
        <v>5.7897342257728496E-3</v>
      </c>
    </row>
    <row r="219" spans="1:9" ht="15" x14ac:dyDescent="0.15">
      <c r="A219" s="6" t="s">
        <v>2422</v>
      </c>
      <c r="B219" s="6" t="s">
        <v>2423</v>
      </c>
      <c r="C219" s="6" t="s">
        <v>2424</v>
      </c>
      <c r="D219" s="6">
        <v>203.747356729909</v>
      </c>
      <c r="E219" s="6">
        <v>-1.4843527013537201</v>
      </c>
      <c r="F219" s="6">
        <v>0.30580504690392701</v>
      </c>
      <c r="G219" s="6">
        <v>-4.8539182606101603</v>
      </c>
      <c r="H219" s="7">
        <v>1.2104564500328601E-6</v>
      </c>
      <c r="I219" s="6">
        <v>1.08149792717601E-4</v>
      </c>
    </row>
    <row r="220" spans="1:9" ht="15" x14ac:dyDescent="0.15">
      <c r="A220" s="6" t="s">
        <v>1805</v>
      </c>
      <c r="B220" s="6" t="s">
        <v>1806</v>
      </c>
      <c r="C220" s="6"/>
      <c r="D220" s="6">
        <v>16.0022957134648</v>
      </c>
      <c r="E220" s="6">
        <v>-2.6552979995810402</v>
      </c>
      <c r="F220" s="6">
        <v>0.64978174070526296</v>
      </c>
      <c r="G220" s="6">
        <v>-4.0864460067760904</v>
      </c>
      <c r="H220" s="7">
        <v>4.38031364140538E-5</v>
      </c>
      <c r="I220" s="6">
        <v>2.3122386309589798E-3</v>
      </c>
    </row>
    <row r="221" spans="1:9" ht="15" x14ac:dyDescent="0.15">
      <c r="A221" s="6" t="s">
        <v>2425</v>
      </c>
      <c r="B221" s="6" t="s">
        <v>2426</v>
      </c>
      <c r="C221" s="6"/>
      <c r="D221" s="6">
        <v>23.470053252217401</v>
      </c>
      <c r="E221" s="6">
        <v>-2.2833566292418999</v>
      </c>
      <c r="F221" s="6">
        <v>0.48842649678654099</v>
      </c>
      <c r="G221" s="6">
        <v>-4.6749237485365303</v>
      </c>
      <c r="H221" s="7">
        <v>2.9406285834497799E-6</v>
      </c>
      <c r="I221" s="6">
        <v>2.3985094752428199E-4</v>
      </c>
    </row>
    <row r="222" spans="1:9" ht="15" x14ac:dyDescent="0.15">
      <c r="A222" s="6" t="s">
        <v>2427</v>
      </c>
      <c r="B222" s="6" t="s">
        <v>2428</v>
      </c>
      <c r="C222" s="6"/>
      <c r="D222" s="6">
        <v>2172.5614159224601</v>
      </c>
      <c r="E222" s="6">
        <v>-1.76348019560242</v>
      </c>
      <c r="F222" s="6">
        <v>0.27192965030185001</v>
      </c>
      <c r="G222" s="6">
        <v>-6.4850603589748497</v>
      </c>
      <c r="H222" s="7">
        <v>8.8696269437403E-11</v>
      </c>
      <c r="I222" s="7">
        <v>2.3120465698193198E-8</v>
      </c>
    </row>
    <row r="223" spans="1:9" ht="15" x14ac:dyDescent="0.15">
      <c r="A223" s="6" t="s">
        <v>2429</v>
      </c>
      <c r="B223" s="6" t="s">
        <v>2430</v>
      </c>
      <c r="C223" s="6" t="s">
        <v>2431</v>
      </c>
      <c r="D223" s="6">
        <v>19.254320341173401</v>
      </c>
      <c r="E223" s="6">
        <v>-7.3708472267412599</v>
      </c>
      <c r="F223" s="6">
        <v>1.3236281256734099</v>
      </c>
      <c r="G223" s="6">
        <v>-5.5686692385682504</v>
      </c>
      <c r="H223" s="7">
        <v>2.5669223210346499E-8</v>
      </c>
      <c r="I223" s="7">
        <v>3.9336139931733997E-6</v>
      </c>
    </row>
    <row r="224" spans="1:9" ht="15" x14ac:dyDescent="0.15">
      <c r="A224" s="6" t="s">
        <v>2432</v>
      </c>
      <c r="B224" s="6" t="s">
        <v>2433</v>
      </c>
      <c r="C224" s="6"/>
      <c r="D224" s="6">
        <v>10.795736561738901</v>
      </c>
      <c r="E224" s="6">
        <v>-2.01892542005058</v>
      </c>
      <c r="F224" s="6">
        <v>0.65187393709147701</v>
      </c>
      <c r="G224" s="6">
        <v>-3.0971102005682298</v>
      </c>
      <c r="H224" s="6">
        <v>1.9541721279304198E-3</v>
      </c>
      <c r="I224" s="6">
        <v>4.2052121067847302E-2</v>
      </c>
    </row>
    <row r="225" spans="1:9" ht="15" x14ac:dyDescent="0.15">
      <c r="A225" s="6" t="s">
        <v>2434</v>
      </c>
      <c r="B225" s="6" t="s">
        <v>2435</v>
      </c>
      <c r="C225" s="6"/>
      <c r="D225" s="6">
        <v>3.2555139386085101</v>
      </c>
      <c r="E225" s="6">
        <v>-4.6729234749615101</v>
      </c>
      <c r="F225" s="6">
        <v>1.53961674182657</v>
      </c>
      <c r="G225" s="6">
        <v>-3.0351212402494698</v>
      </c>
      <c r="H225" s="6">
        <v>2.4043901176111901E-3</v>
      </c>
      <c r="I225" s="6">
        <v>4.8020045105350302E-2</v>
      </c>
    </row>
    <row r="226" spans="1:9" ht="15" x14ac:dyDescent="0.15">
      <c r="A226" s="6" t="s">
        <v>2436</v>
      </c>
      <c r="B226" s="6" t="s">
        <v>2437</v>
      </c>
      <c r="C226" s="6"/>
      <c r="D226" s="6">
        <v>24.604139795617399</v>
      </c>
      <c r="E226" s="6">
        <v>-7.2672082826773599</v>
      </c>
      <c r="F226" s="6">
        <v>1.25749705995715</v>
      </c>
      <c r="G226" s="6">
        <v>-5.7791055852845998</v>
      </c>
      <c r="H226" s="7">
        <v>7.5098787697388002E-9</v>
      </c>
      <c r="I226" s="7">
        <v>1.27441130666339E-6</v>
      </c>
    </row>
    <row r="227" spans="1:9" ht="15" x14ac:dyDescent="0.15">
      <c r="A227" s="6" t="s">
        <v>1811</v>
      </c>
      <c r="B227" s="6" t="s">
        <v>1812</v>
      </c>
      <c r="C227" s="6" t="s">
        <v>1813</v>
      </c>
      <c r="D227" s="6">
        <v>31.677619347370499</v>
      </c>
      <c r="E227" s="6">
        <v>-5.1826387905212199</v>
      </c>
      <c r="F227" s="6">
        <v>0.68812715912211897</v>
      </c>
      <c r="G227" s="6">
        <v>-7.5315132120827597</v>
      </c>
      <c r="H227" s="7">
        <v>5.0155635412520902E-14</v>
      </c>
      <c r="I227" s="7">
        <v>2.5881331457256901E-11</v>
      </c>
    </row>
    <row r="228" spans="1:9" ht="15" x14ac:dyDescent="0.15">
      <c r="A228" s="6" t="s">
        <v>2438</v>
      </c>
      <c r="B228" s="6" t="s">
        <v>2439</v>
      </c>
      <c r="C228" s="6" t="s">
        <v>2440</v>
      </c>
      <c r="D228" s="6">
        <v>29.883043720154799</v>
      </c>
      <c r="E228" s="6">
        <v>-1.2812120042333099</v>
      </c>
      <c r="F228" s="6">
        <v>0.418388040040929</v>
      </c>
      <c r="G228" s="6">
        <v>-3.0622577168027401</v>
      </c>
      <c r="H228" s="6">
        <v>2.1967423009625099E-3</v>
      </c>
      <c r="I228" s="6">
        <v>4.5606028431787897E-2</v>
      </c>
    </row>
    <row r="229" spans="1:9" ht="15" x14ac:dyDescent="0.15">
      <c r="A229" s="6" t="s">
        <v>1814</v>
      </c>
      <c r="B229" s="6" t="s">
        <v>1815</v>
      </c>
      <c r="C229" s="6" t="s">
        <v>1816</v>
      </c>
      <c r="D229" s="6">
        <v>23.818189392743001</v>
      </c>
      <c r="E229" s="6">
        <v>-4.6259782094534803</v>
      </c>
      <c r="F229" s="6">
        <v>0.63055715474548502</v>
      </c>
      <c r="G229" s="6">
        <v>-7.33633450138346</v>
      </c>
      <c r="H229" s="7">
        <v>2.1952296633603999E-13</v>
      </c>
      <c r="I229" s="7">
        <v>9.73796176106453E-11</v>
      </c>
    </row>
    <row r="230" spans="1:9" ht="15" x14ac:dyDescent="0.15">
      <c r="A230" s="6" t="s">
        <v>2441</v>
      </c>
      <c r="B230" s="6" t="s">
        <v>2442</v>
      </c>
      <c r="C230" s="6" t="s">
        <v>2443</v>
      </c>
      <c r="D230" s="6">
        <v>1037.38842175942</v>
      </c>
      <c r="E230" s="6">
        <v>-1.47967389128446</v>
      </c>
      <c r="F230" s="6">
        <v>0.239096319149846</v>
      </c>
      <c r="G230" s="6">
        <v>-6.1886100821030299</v>
      </c>
      <c r="H230" s="7">
        <v>6.0697013844846997E-10</v>
      </c>
      <c r="I230" s="7">
        <v>1.2789366625557999E-7</v>
      </c>
    </row>
    <row r="231" spans="1:9" ht="15" x14ac:dyDescent="0.15">
      <c r="A231" s="6" t="s">
        <v>863</v>
      </c>
      <c r="B231" s="6" t="s">
        <v>864</v>
      </c>
      <c r="C231" s="6"/>
      <c r="D231" s="6">
        <v>24.652257740050199</v>
      </c>
      <c r="E231" s="6">
        <v>-3.9505358143730498</v>
      </c>
      <c r="F231" s="6">
        <v>0.58648302846536804</v>
      </c>
      <c r="G231" s="6">
        <v>-6.7359763584468899</v>
      </c>
      <c r="H231" s="7">
        <v>1.6283276352959401E-11</v>
      </c>
      <c r="I231" s="7">
        <v>5.0829955874639299E-9</v>
      </c>
    </row>
    <row r="232" spans="1:9" ht="15" x14ac:dyDescent="0.15">
      <c r="A232" s="6" t="s">
        <v>2444</v>
      </c>
      <c r="B232" s="6" t="s">
        <v>2445</v>
      </c>
      <c r="C232" s="6" t="s">
        <v>2446</v>
      </c>
      <c r="D232" s="6">
        <v>39.745529716901601</v>
      </c>
      <c r="E232" s="6">
        <v>-1.70298118042348</v>
      </c>
      <c r="F232" s="6">
        <v>0.338512042274354</v>
      </c>
      <c r="G232" s="6">
        <v>-5.0307846331897004</v>
      </c>
      <c r="H232" s="7">
        <v>4.8847661298810505E-7</v>
      </c>
      <c r="I232" s="7">
        <v>4.9207693862168302E-5</v>
      </c>
    </row>
    <row r="233" spans="1:9" ht="15" x14ac:dyDescent="0.15">
      <c r="A233" s="6" t="s">
        <v>2447</v>
      </c>
      <c r="B233" s="6" t="s">
        <v>2448</v>
      </c>
      <c r="C233" s="6"/>
      <c r="D233" s="6">
        <v>2.5539177870911902</v>
      </c>
      <c r="E233" s="6">
        <v>-5.1573203556245204</v>
      </c>
      <c r="F233" s="6">
        <v>1.59535105561326</v>
      </c>
      <c r="G233" s="6">
        <v>-3.2327181766536301</v>
      </c>
      <c r="H233" s="6">
        <v>1.22618463494748E-3</v>
      </c>
      <c r="I233" s="6">
        <v>3.0425984783755699E-2</v>
      </c>
    </row>
    <row r="234" spans="1:9" ht="15" x14ac:dyDescent="0.15">
      <c r="A234" s="6" t="s">
        <v>2449</v>
      </c>
      <c r="B234" s="6" t="s">
        <v>2450</v>
      </c>
      <c r="C234" s="6"/>
      <c r="D234" s="6">
        <v>7.2338990419881499</v>
      </c>
      <c r="E234" s="6">
        <v>-3.4414806115059702</v>
      </c>
      <c r="F234" s="6">
        <v>0.96264211284373802</v>
      </c>
      <c r="G234" s="6">
        <v>-3.5750364186120001</v>
      </c>
      <c r="H234" s="6">
        <v>3.5017914801781903E-4</v>
      </c>
      <c r="I234" s="6">
        <v>1.20302714098241E-2</v>
      </c>
    </row>
    <row r="235" spans="1:9" ht="15" x14ac:dyDescent="0.15">
      <c r="A235" s="6" t="s">
        <v>2451</v>
      </c>
      <c r="B235" s="6" t="s">
        <v>2452</v>
      </c>
      <c r="C235" s="6" t="s">
        <v>2453</v>
      </c>
      <c r="D235" s="6">
        <v>3.6244722496692101</v>
      </c>
      <c r="E235" s="6">
        <v>-4.4795924557062499</v>
      </c>
      <c r="F235" s="6">
        <v>1.47498442223958</v>
      </c>
      <c r="G235" s="6">
        <v>-3.0370439091855301</v>
      </c>
      <c r="H235" s="6">
        <v>2.3891065111093001E-3</v>
      </c>
      <c r="I235" s="6">
        <v>4.7904144219261903E-2</v>
      </c>
    </row>
    <row r="236" spans="1:9" ht="15" x14ac:dyDescent="0.15">
      <c r="A236" s="6" t="s">
        <v>2454</v>
      </c>
      <c r="B236" s="6" t="s">
        <v>2455</v>
      </c>
      <c r="C236" s="6" t="s">
        <v>2456</v>
      </c>
      <c r="D236" s="6">
        <v>5.8608167357788101</v>
      </c>
      <c r="E236" s="6">
        <v>-5.69177625685482</v>
      </c>
      <c r="F236" s="6">
        <v>1.33651543082415</v>
      </c>
      <c r="G236" s="6">
        <v>-4.2586685687160797</v>
      </c>
      <c r="H236" s="7">
        <v>2.05648111675598E-5</v>
      </c>
      <c r="I236" s="6">
        <v>1.2902760555130201E-3</v>
      </c>
    </row>
    <row r="237" spans="1:9" ht="15" x14ac:dyDescent="0.15">
      <c r="A237" s="6" t="s">
        <v>2457</v>
      </c>
      <c r="B237" s="6" t="s">
        <v>2458</v>
      </c>
      <c r="C237" s="6" t="s">
        <v>2459</v>
      </c>
      <c r="D237" s="6">
        <v>211.18564419816801</v>
      </c>
      <c r="E237" s="6">
        <v>-1.2050532026976599</v>
      </c>
      <c r="F237" s="6">
        <v>0.37235089186833298</v>
      </c>
      <c r="G237" s="6">
        <v>-3.2363376294094701</v>
      </c>
      <c r="H237" s="6">
        <v>1.2107408515154301E-3</v>
      </c>
      <c r="I237" s="6">
        <v>3.0213171110940702E-2</v>
      </c>
    </row>
    <row r="238" spans="1:9" ht="15" x14ac:dyDescent="0.15">
      <c r="A238" s="6" t="s">
        <v>2460</v>
      </c>
      <c r="B238" s="6" t="s">
        <v>2461</v>
      </c>
      <c r="C238" s="6" t="s">
        <v>2462</v>
      </c>
      <c r="D238" s="6">
        <v>9.97649828782348</v>
      </c>
      <c r="E238" s="6">
        <v>-2.58940008564799</v>
      </c>
      <c r="F238" s="6">
        <v>0.81137133720583199</v>
      </c>
      <c r="G238" s="6">
        <v>-3.1913871823045499</v>
      </c>
      <c r="H238" s="6">
        <v>1.4159139569314299E-3</v>
      </c>
      <c r="I238" s="6">
        <v>3.3278918817061499E-2</v>
      </c>
    </row>
    <row r="239" spans="1:9" ht="15" x14ac:dyDescent="0.15">
      <c r="A239" s="6" t="s">
        <v>2463</v>
      </c>
      <c r="B239" s="6" t="s">
        <v>2464</v>
      </c>
      <c r="C239" s="6" t="s">
        <v>2465</v>
      </c>
      <c r="D239" s="6">
        <v>55.390207266050602</v>
      </c>
      <c r="E239" s="6">
        <v>-1.2969872686180901</v>
      </c>
      <c r="F239" s="6">
        <v>0.36298753326441902</v>
      </c>
      <c r="G239" s="6">
        <v>-3.5730903950172301</v>
      </c>
      <c r="H239" s="6">
        <v>3.5279290665074698E-4</v>
      </c>
      <c r="I239" s="6">
        <v>1.2084193037165699E-2</v>
      </c>
    </row>
    <row r="240" spans="1:9" ht="15" x14ac:dyDescent="0.15">
      <c r="A240" s="6" t="s">
        <v>2466</v>
      </c>
      <c r="B240" s="6" t="s">
        <v>2467</v>
      </c>
      <c r="C240" s="6" t="s">
        <v>2468</v>
      </c>
      <c r="D240" s="6">
        <v>88.977176774365901</v>
      </c>
      <c r="E240" s="6">
        <v>-1.09506034066625</v>
      </c>
      <c r="F240" s="6">
        <v>0.359610218510373</v>
      </c>
      <c r="G240" s="6">
        <v>-3.0451313235824098</v>
      </c>
      <c r="H240" s="6">
        <v>2.32578731529532E-3</v>
      </c>
      <c r="I240" s="6">
        <v>4.70460258137936E-2</v>
      </c>
    </row>
    <row r="241" spans="1:9" ht="15" x14ac:dyDescent="0.15">
      <c r="A241" s="6" t="s">
        <v>875</v>
      </c>
      <c r="B241" s="6" t="s">
        <v>876</v>
      </c>
      <c r="C241" s="6" t="s">
        <v>877</v>
      </c>
      <c r="D241" s="6">
        <v>39.141354863890903</v>
      </c>
      <c r="E241" s="6">
        <v>-2.1822081091748098</v>
      </c>
      <c r="F241" s="6">
        <v>0.52459606933048197</v>
      </c>
      <c r="G241" s="6">
        <v>-4.1597873807172503</v>
      </c>
      <c r="H241" s="7">
        <v>3.1854398980541798E-5</v>
      </c>
      <c r="I241" s="6">
        <v>1.7978537460334801E-3</v>
      </c>
    </row>
    <row r="242" spans="1:9" ht="15" x14ac:dyDescent="0.15">
      <c r="A242" s="6" t="s">
        <v>2469</v>
      </c>
      <c r="B242" s="6" t="s">
        <v>2470</v>
      </c>
      <c r="C242" s="6" t="s">
        <v>2471</v>
      </c>
      <c r="D242" s="6">
        <v>106.146265379855</v>
      </c>
      <c r="E242" s="6">
        <v>-1.1041935758453501</v>
      </c>
      <c r="F242" s="6">
        <v>0.303216581864306</v>
      </c>
      <c r="G242" s="6">
        <v>-3.64160023523876</v>
      </c>
      <c r="H242" s="6">
        <v>2.70948590729037E-4</v>
      </c>
      <c r="I242" s="6">
        <v>9.8574605994009995E-3</v>
      </c>
    </row>
    <row r="243" spans="1:9" ht="15" x14ac:dyDescent="0.15">
      <c r="A243" s="6" t="s">
        <v>2472</v>
      </c>
      <c r="B243" s="6" t="s">
        <v>2473</v>
      </c>
      <c r="C243" s="6" t="s">
        <v>2474</v>
      </c>
      <c r="D243" s="6">
        <v>3.29941820346603</v>
      </c>
      <c r="E243" s="6">
        <v>-4.8779944764180696</v>
      </c>
      <c r="F243" s="6">
        <v>1.4857586198833099</v>
      </c>
      <c r="G243" s="6">
        <v>-3.28316754224935</v>
      </c>
      <c r="H243" s="6">
        <v>1.0264763999156901E-3</v>
      </c>
      <c r="I243" s="6">
        <v>2.6895809090018801E-2</v>
      </c>
    </row>
    <row r="244" spans="1:9" ht="15" x14ac:dyDescent="0.15">
      <c r="A244" s="6" t="s">
        <v>1823</v>
      </c>
      <c r="B244" s="6" t="s">
        <v>1824</v>
      </c>
      <c r="C244" s="6" t="s">
        <v>1825</v>
      </c>
      <c r="D244" s="6">
        <v>49.339817397387897</v>
      </c>
      <c r="E244" s="6">
        <v>-1.9144059870844801</v>
      </c>
      <c r="F244" s="6">
        <v>0.38217508552179502</v>
      </c>
      <c r="G244" s="6">
        <v>-5.00923806812441</v>
      </c>
      <c r="H244" s="7">
        <v>5.4645943029731797E-7</v>
      </c>
      <c r="I244" s="7">
        <v>5.3973541777608202E-5</v>
      </c>
    </row>
    <row r="245" spans="1:9" ht="15" x14ac:dyDescent="0.15">
      <c r="A245" s="6" t="s">
        <v>884</v>
      </c>
      <c r="B245" s="6" t="s">
        <v>885</v>
      </c>
      <c r="C245" s="6" t="s">
        <v>886</v>
      </c>
      <c r="D245" s="6">
        <v>472.55394875923201</v>
      </c>
      <c r="E245" s="6">
        <v>-1.1410698716877701</v>
      </c>
      <c r="F245" s="6">
        <v>0.19113676839855301</v>
      </c>
      <c r="G245" s="6">
        <v>-5.9699129646706197</v>
      </c>
      <c r="H245" s="7">
        <v>2.37380184816112E-9</v>
      </c>
      <c r="I245" s="7">
        <v>4.4460429430188102E-7</v>
      </c>
    </row>
    <row r="246" spans="1:9" ht="15" x14ac:dyDescent="0.15">
      <c r="A246" s="6" t="s">
        <v>1826</v>
      </c>
      <c r="B246" s="6" t="s">
        <v>1827</v>
      </c>
      <c r="C246" s="6" t="s">
        <v>1828</v>
      </c>
      <c r="D246" s="6">
        <v>560.36463837978499</v>
      </c>
      <c r="E246" s="6">
        <v>-1.64156641271028</v>
      </c>
      <c r="F246" s="6">
        <v>0.36795699381882302</v>
      </c>
      <c r="G246" s="6">
        <v>-4.4612996635105899</v>
      </c>
      <c r="H246" s="7">
        <v>8.1464080977566999E-6</v>
      </c>
      <c r="I246" s="6">
        <v>5.9020609957529595E-4</v>
      </c>
    </row>
    <row r="247" spans="1:9" ht="15" x14ac:dyDescent="0.15">
      <c r="A247" s="6" t="s">
        <v>2475</v>
      </c>
      <c r="B247" s="6" t="s">
        <v>2476</v>
      </c>
      <c r="C247" s="6" t="s">
        <v>2477</v>
      </c>
      <c r="D247" s="6">
        <v>21.880236251364501</v>
      </c>
      <c r="E247" s="6">
        <v>-2.22226774634726</v>
      </c>
      <c r="F247" s="6">
        <v>0.54745914169475396</v>
      </c>
      <c r="G247" s="6">
        <v>-4.05923945203992</v>
      </c>
      <c r="H247" s="7">
        <v>4.9232807718792498E-5</v>
      </c>
      <c r="I247" s="6">
        <v>2.55092529338047E-3</v>
      </c>
    </row>
    <row r="248" spans="1:9" ht="15" x14ac:dyDescent="0.15">
      <c r="A248" s="6" t="s">
        <v>2478</v>
      </c>
      <c r="B248" s="6" t="s">
        <v>2479</v>
      </c>
      <c r="C248" s="6" t="s">
        <v>2480</v>
      </c>
      <c r="D248" s="6">
        <v>1361.46573805875</v>
      </c>
      <c r="E248" s="6">
        <v>-1.9546183396338199</v>
      </c>
      <c r="F248" s="6">
        <v>0.198020181353666</v>
      </c>
      <c r="G248" s="6">
        <v>-9.8708037043095604</v>
      </c>
      <c r="H248" s="7">
        <v>5.57163776753318E-23</v>
      </c>
      <c r="I248" s="7">
        <v>1.1739905079339699E-19</v>
      </c>
    </row>
    <row r="249" spans="1:9" ht="15" x14ac:dyDescent="0.15">
      <c r="A249" s="6" t="s">
        <v>1832</v>
      </c>
      <c r="B249" s="6" t="s">
        <v>1833</v>
      </c>
      <c r="C249" s="6" t="s">
        <v>1834</v>
      </c>
      <c r="D249" s="6">
        <v>31.368949155119399</v>
      </c>
      <c r="E249" s="6">
        <v>-1.4086597732283599</v>
      </c>
      <c r="F249" s="6">
        <v>0.43423321798137499</v>
      </c>
      <c r="G249" s="6">
        <v>-3.2440166134152899</v>
      </c>
      <c r="H249" s="6">
        <v>1.17856871917567E-3</v>
      </c>
      <c r="I249" s="6">
        <v>2.9740628806743299E-2</v>
      </c>
    </row>
    <row r="250" spans="1:9" ht="15" x14ac:dyDescent="0.15">
      <c r="A250" s="6" t="s">
        <v>1835</v>
      </c>
      <c r="B250" s="6" t="s">
        <v>1836</v>
      </c>
      <c r="C250" s="6" t="s">
        <v>1837</v>
      </c>
      <c r="D250" s="6">
        <v>274.16045067467701</v>
      </c>
      <c r="E250" s="6">
        <v>-2.4235173495509699</v>
      </c>
      <c r="F250" s="6">
        <v>0.56510547399307798</v>
      </c>
      <c r="G250" s="6">
        <v>-4.28861064187931</v>
      </c>
      <c r="H250" s="7">
        <v>1.79794231554181E-5</v>
      </c>
      <c r="I250" s="6">
        <v>1.14800432950694E-3</v>
      </c>
    </row>
    <row r="251" spans="1:9" ht="15" x14ac:dyDescent="0.15">
      <c r="A251" s="6" t="s">
        <v>1838</v>
      </c>
      <c r="B251" s="6" t="s">
        <v>1839</v>
      </c>
      <c r="C251" s="6" t="s">
        <v>1840</v>
      </c>
      <c r="D251" s="6">
        <v>104.295665160396</v>
      </c>
      <c r="E251" s="6">
        <v>-3.7776420000857902</v>
      </c>
      <c r="F251" s="6">
        <v>0.36322963685179199</v>
      </c>
      <c r="G251" s="6">
        <v>-10.400148051870501</v>
      </c>
      <c r="H251" s="7">
        <v>2.4754827273237299E-25</v>
      </c>
      <c r="I251" s="7">
        <v>6.9547311955978204E-22</v>
      </c>
    </row>
    <row r="252" spans="1:9" ht="15" x14ac:dyDescent="0.15">
      <c r="A252" s="6" t="s">
        <v>2481</v>
      </c>
      <c r="B252" s="6" t="s">
        <v>2482</v>
      </c>
      <c r="C252" s="6" t="s">
        <v>2483</v>
      </c>
      <c r="D252" s="6">
        <v>77.872672865576206</v>
      </c>
      <c r="E252" s="6">
        <v>-1.40279498776908</v>
      </c>
      <c r="F252" s="6">
        <v>0.44423815165650998</v>
      </c>
      <c r="G252" s="6">
        <v>-3.1577544218978701</v>
      </c>
      <c r="H252" s="6">
        <v>1.5898943200153501E-3</v>
      </c>
      <c r="I252" s="6">
        <v>3.60542402525455E-2</v>
      </c>
    </row>
    <row r="253" spans="1:9" ht="15" x14ac:dyDescent="0.15">
      <c r="A253" s="6" t="s">
        <v>2484</v>
      </c>
      <c r="B253" s="6" t="s">
        <v>2485</v>
      </c>
      <c r="C253" s="6" t="s">
        <v>2486</v>
      </c>
      <c r="D253" s="6">
        <v>26.355622654427801</v>
      </c>
      <c r="E253" s="6">
        <v>-6.8463352737412304</v>
      </c>
      <c r="F253" s="6">
        <v>1.2482442403153</v>
      </c>
      <c r="G253" s="6">
        <v>-5.4847721724811302</v>
      </c>
      <c r="H253" s="7">
        <v>4.1400262236811199E-8</v>
      </c>
      <c r="I253" s="7">
        <v>5.9477592651009697E-6</v>
      </c>
    </row>
    <row r="254" spans="1:9" ht="15" x14ac:dyDescent="0.15">
      <c r="A254" s="6" t="s">
        <v>1850</v>
      </c>
      <c r="B254" s="6" t="s">
        <v>1851</v>
      </c>
      <c r="C254" s="6" t="s">
        <v>1852</v>
      </c>
      <c r="D254" s="6">
        <v>24.520404549318801</v>
      </c>
      <c r="E254" s="6">
        <v>-2.2133314679468601</v>
      </c>
      <c r="F254" s="6">
        <v>0.50903109240969402</v>
      </c>
      <c r="G254" s="6">
        <v>-4.3481262754878296</v>
      </c>
      <c r="H254" s="7">
        <v>1.37305545810337E-5</v>
      </c>
      <c r="I254" s="6">
        <v>9.3076963158562399E-4</v>
      </c>
    </row>
    <row r="255" spans="1:9" ht="15" x14ac:dyDescent="0.15">
      <c r="A255" s="6" t="s">
        <v>890</v>
      </c>
      <c r="B255" s="6" t="s">
        <v>891</v>
      </c>
      <c r="C255" s="6" t="s">
        <v>892</v>
      </c>
      <c r="D255" s="6">
        <v>17.541094919084198</v>
      </c>
      <c r="E255" s="6">
        <v>-1.49358374268534</v>
      </c>
      <c r="F255" s="6">
        <v>0.46421982984926002</v>
      </c>
      <c r="G255" s="6">
        <v>-3.21740616545901</v>
      </c>
      <c r="H255" s="6">
        <v>1.2935533219223499E-3</v>
      </c>
      <c r="I255" s="6">
        <v>3.1476402867975803E-2</v>
      </c>
    </row>
    <row r="256" spans="1:9" ht="15" x14ac:dyDescent="0.15">
      <c r="A256" s="6" t="s">
        <v>2487</v>
      </c>
      <c r="B256" s="6" t="s">
        <v>1392</v>
      </c>
      <c r="C256" s="6" t="s">
        <v>1393</v>
      </c>
      <c r="D256" s="6">
        <v>240.26144705019101</v>
      </c>
      <c r="E256" s="6">
        <v>-2.7192809932617799</v>
      </c>
      <c r="F256" s="6">
        <v>0.25194961988134201</v>
      </c>
      <c r="G256" s="6">
        <v>-10.7929553318733</v>
      </c>
      <c r="H256" s="7">
        <v>3.7164258707645403E-27</v>
      </c>
      <c r="I256" s="7">
        <v>1.18763342545719E-23</v>
      </c>
    </row>
    <row r="257" spans="1:9" ht="15" x14ac:dyDescent="0.15">
      <c r="A257" s="6" t="s">
        <v>2488</v>
      </c>
      <c r="B257" s="6" t="s">
        <v>2489</v>
      </c>
      <c r="C257" s="6" t="s">
        <v>2490</v>
      </c>
      <c r="D257" s="6">
        <v>22.508998903198101</v>
      </c>
      <c r="E257" s="6">
        <v>-1.6633051481383401</v>
      </c>
      <c r="F257" s="6">
        <v>0.415210527984752</v>
      </c>
      <c r="G257" s="6">
        <v>-4.0059320176954403</v>
      </c>
      <c r="H257" s="7">
        <v>6.1773415486064898E-5</v>
      </c>
      <c r="I257" s="6">
        <v>3.0746866349707701E-3</v>
      </c>
    </row>
    <row r="258" spans="1:9" ht="15" x14ac:dyDescent="0.15">
      <c r="A258" s="6" t="s">
        <v>2491</v>
      </c>
      <c r="B258" s="6" t="s">
        <v>2492</v>
      </c>
      <c r="C258" s="6" t="s">
        <v>2493</v>
      </c>
      <c r="D258" s="6">
        <v>134.124249919032</v>
      </c>
      <c r="E258" s="6">
        <v>-1.23222287982649</v>
      </c>
      <c r="F258" s="6">
        <v>0.32208359624251998</v>
      </c>
      <c r="G258" s="6">
        <v>-3.82578589596551</v>
      </c>
      <c r="H258" s="6">
        <v>1.3035555039969901E-4</v>
      </c>
      <c r="I258" s="6">
        <v>5.493400153094E-3</v>
      </c>
    </row>
    <row r="259" spans="1:9" ht="15" x14ac:dyDescent="0.15">
      <c r="A259" s="6" t="s">
        <v>2494</v>
      </c>
      <c r="B259" s="6" t="s">
        <v>2495</v>
      </c>
      <c r="C259" s="6" t="s">
        <v>2496</v>
      </c>
      <c r="D259" s="6">
        <v>124.398918358657</v>
      </c>
      <c r="E259" s="6">
        <v>-1.1432496245281301</v>
      </c>
      <c r="F259" s="6">
        <v>0.37029799730257501</v>
      </c>
      <c r="G259" s="6">
        <v>-3.0873772822324299</v>
      </c>
      <c r="H259" s="6">
        <v>2.0193112827865999E-3</v>
      </c>
      <c r="I259" s="6">
        <v>4.3039700213101099E-2</v>
      </c>
    </row>
    <row r="260" spans="1:9" ht="15" x14ac:dyDescent="0.15">
      <c r="A260" s="6" t="s">
        <v>2497</v>
      </c>
      <c r="B260" s="6" t="s">
        <v>2498</v>
      </c>
      <c r="C260" s="6" t="s">
        <v>2499</v>
      </c>
      <c r="D260" s="6">
        <v>8.5038537218508292</v>
      </c>
      <c r="E260" s="6">
        <v>-4.7115553735876698</v>
      </c>
      <c r="F260" s="6">
        <v>1.43154139078816</v>
      </c>
      <c r="G260" s="6">
        <v>-3.2912463474029399</v>
      </c>
      <c r="H260" s="6">
        <v>9.9744523724415793E-4</v>
      </c>
      <c r="I260" s="6">
        <v>2.6358454718803801E-2</v>
      </c>
    </row>
    <row r="261" spans="1:9" ht="15" x14ac:dyDescent="0.15">
      <c r="A261" s="6" t="s">
        <v>2500</v>
      </c>
      <c r="B261" s="6" t="s">
        <v>2501</v>
      </c>
      <c r="C261" s="6" t="s">
        <v>2502</v>
      </c>
      <c r="D261" s="6">
        <v>36.585642348675798</v>
      </c>
      <c r="E261" s="6">
        <v>-7.2872379341512996</v>
      </c>
      <c r="F261" s="6">
        <v>1.2332784934632499</v>
      </c>
      <c r="G261" s="6">
        <v>-5.9088340328448803</v>
      </c>
      <c r="H261" s="7">
        <v>3.4453760047308799E-9</v>
      </c>
      <c r="I261" s="7">
        <v>6.2673620345050602E-7</v>
      </c>
    </row>
    <row r="262" spans="1:9" ht="15" x14ac:dyDescent="0.15">
      <c r="A262" s="6" t="s">
        <v>2503</v>
      </c>
      <c r="B262" s="6" t="s">
        <v>2504</v>
      </c>
      <c r="C262" s="6" t="s">
        <v>2505</v>
      </c>
      <c r="D262" s="6">
        <v>7.5316046509875001</v>
      </c>
      <c r="E262" s="6">
        <v>-3.08617561735104</v>
      </c>
      <c r="F262" s="6">
        <v>0.97416137511633305</v>
      </c>
      <c r="G262" s="6">
        <v>-3.1680332398546298</v>
      </c>
      <c r="H262" s="6">
        <v>1.5347397206712601E-3</v>
      </c>
      <c r="I262" s="6">
        <v>3.5214059743350901E-2</v>
      </c>
    </row>
    <row r="263" spans="1:9" ht="15" x14ac:dyDescent="0.15">
      <c r="A263" s="6" t="s">
        <v>1856</v>
      </c>
      <c r="B263" s="6" t="s">
        <v>1857</v>
      </c>
      <c r="C263" s="6" t="s">
        <v>1858</v>
      </c>
      <c r="D263" s="6">
        <v>176.022582999945</v>
      </c>
      <c r="E263" s="6">
        <v>-1.0292610125886199</v>
      </c>
      <c r="F263" s="6">
        <v>0.29035706424872498</v>
      </c>
      <c r="G263" s="6">
        <v>-3.5448113351460901</v>
      </c>
      <c r="H263" s="6">
        <v>3.9289419950386798E-4</v>
      </c>
      <c r="I263" s="6">
        <v>1.3054309900729699E-2</v>
      </c>
    </row>
    <row r="264" spans="1:9" ht="15" x14ac:dyDescent="0.15">
      <c r="A264" s="6" t="s">
        <v>1859</v>
      </c>
      <c r="B264" s="6" t="s">
        <v>1860</v>
      </c>
      <c r="C264" s="6" t="s">
        <v>1861</v>
      </c>
      <c r="D264" s="6">
        <v>40.6963572818144</v>
      </c>
      <c r="E264" s="6">
        <v>-2.1771017693060202</v>
      </c>
      <c r="F264" s="6">
        <v>0.36504218241066899</v>
      </c>
      <c r="G264" s="6">
        <v>-5.9639731357314698</v>
      </c>
      <c r="H264" s="7">
        <v>2.4617723020731001E-9</v>
      </c>
      <c r="I264" s="7">
        <v>4.57690534249399E-7</v>
      </c>
    </row>
    <row r="265" spans="1:9" ht="15" x14ac:dyDescent="0.15">
      <c r="A265" s="6" t="s">
        <v>2506</v>
      </c>
      <c r="B265" s="6" t="s">
        <v>2507</v>
      </c>
      <c r="C265" s="6" t="s">
        <v>2508</v>
      </c>
      <c r="D265" s="6">
        <v>7.44801600931536</v>
      </c>
      <c r="E265" s="6">
        <v>-4.4694719858351402</v>
      </c>
      <c r="F265" s="6">
        <v>1.3682412567550799</v>
      </c>
      <c r="G265" s="6">
        <v>-3.26658179891092</v>
      </c>
      <c r="H265" s="6">
        <v>1.08854354751599E-3</v>
      </c>
      <c r="I265" s="6">
        <v>2.81429689150734E-2</v>
      </c>
    </row>
    <row r="266" spans="1:9" ht="15" x14ac:dyDescent="0.15">
      <c r="A266" s="6" t="s">
        <v>2509</v>
      </c>
      <c r="B266" s="6" t="s">
        <v>2510</v>
      </c>
      <c r="C266" s="6" t="s">
        <v>2511</v>
      </c>
      <c r="D266" s="6">
        <v>128.304113636197</v>
      </c>
      <c r="E266" s="6">
        <v>-1.5103234489405399</v>
      </c>
      <c r="F266" s="6">
        <v>0.396715616971963</v>
      </c>
      <c r="G266" s="6">
        <v>-3.8070682986177302</v>
      </c>
      <c r="H266" s="6">
        <v>1.4062391897596001E-4</v>
      </c>
      <c r="I266" s="6">
        <v>5.8385480973844701E-3</v>
      </c>
    </row>
    <row r="267" spans="1:9" ht="15" x14ac:dyDescent="0.15">
      <c r="A267" s="6" t="s">
        <v>1862</v>
      </c>
      <c r="B267" s="6" t="s">
        <v>1863</v>
      </c>
      <c r="C267" s="6" t="s">
        <v>1864</v>
      </c>
      <c r="D267" s="6">
        <v>9.4825331644715192</v>
      </c>
      <c r="E267" s="6">
        <v>-3.8906962532463898</v>
      </c>
      <c r="F267" s="6">
        <v>0.95444918960629599</v>
      </c>
      <c r="G267" s="6">
        <v>-4.0763786020409096</v>
      </c>
      <c r="H267" s="7">
        <v>4.5742519257944799E-5</v>
      </c>
      <c r="I267" s="6">
        <v>2.39958423119737E-3</v>
      </c>
    </row>
    <row r="268" spans="1:9" ht="15" x14ac:dyDescent="0.15">
      <c r="A268" s="6" t="s">
        <v>926</v>
      </c>
      <c r="B268" s="6" t="s">
        <v>927</v>
      </c>
      <c r="C268" s="6" t="s">
        <v>928</v>
      </c>
      <c r="D268" s="6">
        <v>12.102754114565</v>
      </c>
      <c r="E268" s="6">
        <v>-2.0872083204731</v>
      </c>
      <c r="F268" s="6">
        <v>0.55290420681966901</v>
      </c>
      <c r="G268" s="6">
        <v>-3.7749908478338901</v>
      </c>
      <c r="H268" s="6">
        <v>1.60013538227451E-4</v>
      </c>
      <c r="I268" s="6">
        <v>6.5257134098082401E-3</v>
      </c>
    </row>
    <row r="269" spans="1:9" ht="15" x14ac:dyDescent="0.15">
      <c r="A269" s="6" t="s">
        <v>2512</v>
      </c>
      <c r="B269" s="6" t="s">
        <v>2513</v>
      </c>
      <c r="C269" s="6" t="s">
        <v>2514</v>
      </c>
      <c r="D269" s="6">
        <v>102.790397669925</v>
      </c>
      <c r="E269" s="6">
        <v>-1.95391243852993</v>
      </c>
      <c r="F269" s="6">
        <v>0.31157337428645698</v>
      </c>
      <c r="G269" s="6">
        <v>-6.2711149275981697</v>
      </c>
      <c r="H269" s="7">
        <v>3.5847189248094001E-10</v>
      </c>
      <c r="I269" s="7">
        <v>8.0212051339651004E-8</v>
      </c>
    </row>
    <row r="270" spans="1:9" ht="15" x14ac:dyDescent="0.15">
      <c r="A270" s="6" t="s">
        <v>2515</v>
      </c>
      <c r="B270" s="6" t="s">
        <v>2516</v>
      </c>
      <c r="C270" s="6" t="s">
        <v>2517</v>
      </c>
      <c r="D270" s="6">
        <v>17.7058027575784</v>
      </c>
      <c r="E270" s="6">
        <v>-5.4925648370851397</v>
      </c>
      <c r="F270" s="6">
        <v>1.2614461298986901</v>
      </c>
      <c r="G270" s="6">
        <v>-4.3541810521280597</v>
      </c>
      <c r="H270" s="7">
        <v>1.33565287050604E-5</v>
      </c>
      <c r="I270" s="6">
        <v>9.07849000826485E-4</v>
      </c>
    </row>
    <row r="271" spans="1:9" ht="15" x14ac:dyDescent="0.15">
      <c r="A271" s="6" t="s">
        <v>1865</v>
      </c>
      <c r="B271" s="6" t="s">
        <v>1866</v>
      </c>
      <c r="C271" s="6" t="s">
        <v>1867</v>
      </c>
      <c r="D271" s="6">
        <v>9.9041403504211498</v>
      </c>
      <c r="E271" s="6">
        <v>-2.2489500170023198</v>
      </c>
      <c r="F271" s="6">
        <v>0.65921583281540397</v>
      </c>
      <c r="G271" s="6">
        <v>-3.4115534018614402</v>
      </c>
      <c r="H271" s="6">
        <v>6.4593847393805599E-4</v>
      </c>
      <c r="I271" s="6">
        <v>1.9035611088023E-2</v>
      </c>
    </row>
    <row r="272" spans="1:9" ht="15" x14ac:dyDescent="0.15">
      <c r="A272" s="6" t="s">
        <v>2518</v>
      </c>
      <c r="B272" s="6" t="s">
        <v>2519</v>
      </c>
      <c r="C272" s="6" t="s">
        <v>2520</v>
      </c>
      <c r="D272" s="6">
        <v>13.170853440403199</v>
      </c>
      <c r="E272" s="6">
        <v>-5.7300987729083896</v>
      </c>
      <c r="F272" s="6">
        <v>1.3301063496949901</v>
      </c>
      <c r="G272" s="6">
        <v>-4.3080004649420403</v>
      </c>
      <c r="H272" s="7">
        <v>1.64737039050151E-5</v>
      </c>
      <c r="I272" s="6">
        <v>1.0763245561713399E-3</v>
      </c>
    </row>
    <row r="273" spans="1:9" ht="15" x14ac:dyDescent="0.15">
      <c r="A273" s="6" t="s">
        <v>940</v>
      </c>
      <c r="B273" s="6" t="s">
        <v>941</v>
      </c>
      <c r="C273" s="6" t="s">
        <v>942</v>
      </c>
      <c r="D273" s="6">
        <v>53.006498431810797</v>
      </c>
      <c r="E273" s="6">
        <v>-9.71106973987769</v>
      </c>
      <c r="F273" s="6">
        <v>1.3357812673186</v>
      </c>
      <c r="G273" s="6">
        <v>-7.2699550274210401</v>
      </c>
      <c r="H273" s="7">
        <v>3.59607200219495E-13</v>
      </c>
      <c r="I273" s="7">
        <v>1.54113017924575E-10</v>
      </c>
    </row>
    <row r="274" spans="1:9" ht="15" x14ac:dyDescent="0.15">
      <c r="A274" s="6" t="s">
        <v>1868</v>
      </c>
      <c r="B274" s="6" t="s">
        <v>1869</v>
      </c>
      <c r="C274" s="6"/>
      <c r="D274" s="6">
        <v>15.07653677547</v>
      </c>
      <c r="E274" s="6">
        <v>-2.6544136579279201</v>
      </c>
      <c r="F274" s="6">
        <v>0.53095986650030103</v>
      </c>
      <c r="G274" s="6">
        <v>-4.9992736276356897</v>
      </c>
      <c r="H274" s="7">
        <v>5.7546689434944801E-7</v>
      </c>
      <c r="I274" s="7">
        <v>5.5749733423853602E-5</v>
      </c>
    </row>
    <row r="275" spans="1:9" ht="15" x14ac:dyDescent="0.15">
      <c r="A275" s="6" t="s">
        <v>2521</v>
      </c>
      <c r="B275" s="6" t="s">
        <v>1069</v>
      </c>
      <c r="C275" s="6" t="s">
        <v>1070</v>
      </c>
      <c r="D275" s="6">
        <v>71.953612719927193</v>
      </c>
      <c r="E275" s="6">
        <v>-3.3905899262468502</v>
      </c>
      <c r="F275" s="6">
        <v>0.53805310897291703</v>
      </c>
      <c r="G275" s="6">
        <v>-6.3015896938484603</v>
      </c>
      <c r="H275" s="7">
        <v>2.9460821315512103E-10</v>
      </c>
      <c r="I275" s="7">
        <v>6.7719715178429395E-8</v>
      </c>
    </row>
    <row r="276" spans="1:9" ht="15" x14ac:dyDescent="0.15">
      <c r="A276" s="6" t="s">
        <v>982</v>
      </c>
      <c r="B276" s="6" t="s">
        <v>983</v>
      </c>
      <c r="C276" s="6" t="s">
        <v>984</v>
      </c>
      <c r="D276" s="6">
        <v>54.795825115142598</v>
      </c>
      <c r="E276" s="6">
        <v>-1.58545433670556</v>
      </c>
      <c r="F276" s="6">
        <v>0.306496441874058</v>
      </c>
      <c r="G276" s="6">
        <v>-5.1728311330838697</v>
      </c>
      <c r="H276" s="7">
        <v>2.30573380990752E-7</v>
      </c>
      <c r="I276" s="7">
        <v>2.5570385694522701E-5</v>
      </c>
    </row>
    <row r="277" spans="1:9" ht="15" x14ac:dyDescent="0.15">
      <c r="A277" s="6" t="s">
        <v>2522</v>
      </c>
      <c r="B277" s="6" t="s">
        <v>2523</v>
      </c>
      <c r="C277" s="6" t="s">
        <v>2524</v>
      </c>
      <c r="D277" s="6">
        <v>42.5249826980303</v>
      </c>
      <c r="E277" s="6">
        <v>-1.5409386299227099</v>
      </c>
      <c r="F277" s="6">
        <v>0.42172312250824101</v>
      </c>
      <c r="G277" s="6">
        <v>-3.6539107003614499</v>
      </c>
      <c r="H277" s="6">
        <v>2.5827612764269599E-4</v>
      </c>
      <c r="I277" s="6">
        <v>9.5196966289293906E-3</v>
      </c>
    </row>
    <row r="278" spans="1:9" ht="15" x14ac:dyDescent="0.15">
      <c r="A278" s="6" t="s">
        <v>2525</v>
      </c>
      <c r="B278" s="6" t="s">
        <v>2526</v>
      </c>
      <c r="C278" s="6" t="s">
        <v>2527</v>
      </c>
      <c r="D278" s="6">
        <v>5.6073131152470097</v>
      </c>
      <c r="E278" s="6">
        <v>-4.3515887084791203</v>
      </c>
      <c r="F278" s="6">
        <v>1.3450889208516399</v>
      </c>
      <c r="G278" s="6">
        <v>-3.2351680554501399</v>
      </c>
      <c r="H278" s="6">
        <v>1.21571152719563E-3</v>
      </c>
      <c r="I278" s="6">
        <v>3.02551830365567E-2</v>
      </c>
    </row>
    <row r="279" spans="1:9" ht="15" x14ac:dyDescent="0.15">
      <c r="A279" s="6" t="s">
        <v>2528</v>
      </c>
      <c r="B279" s="6" t="s">
        <v>2529</v>
      </c>
      <c r="C279" s="6" t="s">
        <v>2530</v>
      </c>
      <c r="D279" s="6">
        <v>27.106030484246599</v>
      </c>
      <c r="E279" s="6">
        <v>-2.6718135852936702</v>
      </c>
      <c r="F279" s="6">
        <v>0.65718777611622903</v>
      </c>
      <c r="G279" s="6">
        <v>-4.0655253831457996</v>
      </c>
      <c r="H279" s="7">
        <v>4.7924377680070097E-5</v>
      </c>
      <c r="I279" s="6">
        <v>2.49849049410427E-3</v>
      </c>
    </row>
    <row r="280" spans="1:9" ht="15" x14ac:dyDescent="0.15">
      <c r="A280" s="6" t="s">
        <v>2531</v>
      </c>
      <c r="B280" s="6" t="s">
        <v>2532</v>
      </c>
      <c r="C280" s="6" t="s">
        <v>2533</v>
      </c>
      <c r="D280" s="6">
        <v>34.972445791770703</v>
      </c>
      <c r="E280" s="6">
        <v>-1.49334785961893</v>
      </c>
      <c r="F280" s="6">
        <v>0.37525172870096601</v>
      </c>
      <c r="G280" s="6">
        <v>-3.9795895538937498</v>
      </c>
      <c r="H280" s="7">
        <v>6.90343517898475E-5</v>
      </c>
      <c r="I280" s="6">
        <v>3.3691607442029501E-3</v>
      </c>
    </row>
    <row r="281" spans="1:9" ht="15" x14ac:dyDescent="0.15">
      <c r="A281" s="6" t="s">
        <v>1875</v>
      </c>
      <c r="B281" s="6" t="s">
        <v>1876</v>
      </c>
      <c r="C281" s="6" t="s">
        <v>1877</v>
      </c>
      <c r="D281" s="6">
        <v>128.17849617885901</v>
      </c>
      <c r="E281" s="6">
        <v>-8.5467938573384892</v>
      </c>
      <c r="F281" s="6">
        <v>0.88384904335470704</v>
      </c>
      <c r="G281" s="6">
        <v>-9.6699701398086795</v>
      </c>
      <c r="H281" s="7">
        <v>4.0449608362016102E-22</v>
      </c>
      <c r="I281" s="7">
        <v>7.3054881959541205E-19</v>
      </c>
    </row>
    <row r="282" spans="1:9" ht="15" x14ac:dyDescent="0.15">
      <c r="A282" s="6" t="s">
        <v>1000</v>
      </c>
      <c r="B282" s="6" t="s">
        <v>1001</v>
      </c>
      <c r="C282" s="6"/>
      <c r="D282" s="6">
        <v>39.167455149811602</v>
      </c>
      <c r="E282" s="6">
        <v>-1.4154648737097999</v>
      </c>
      <c r="F282" s="6">
        <v>0.33740645162110999</v>
      </c>
      <c r="G282" s="6">
        <v>-4.19513280469008</v>
      </c>
      <c r="H282" s="7">
        <v>2.72711753601511E-5</v>
      </c>
      <c r="I282" s="6">
        <v>1.5977470427065001E-3</v>
      </c>
    </row>
    <row r="283" spans="1:9" ht="15" x14ac:dyDescent="0.15">
      <c r="A283" s="6" t="s">
        <v>2534</v>
      </c>
      <c r="B283" s="6" t="s">
        <v>2535</v>
      </c>
      <c r="C283" s="6"/>
      <c r="D283" s="6">
        <v>671.94417195863696</v>
      </c>
      <c r="E283" s="6">
        <v>-2.2538642583950401</v>
      </c>
      <c r="F283" s="6">
        <v>0.20884693462218801</v>
      </c>
      <c r="G283" s="6">
        <v>-10.7919432117707</v>
      </c>
      <c r="H283" s="7">
        <v>3.75759043055469E-27</v>
      </c>
      <c r="I283" s="7">
        <v>1.18763342545719E-23</v>
      </c>
    </row>
    <row r="284" spans="1:9" ht="15" x14ac:dyDescent="0.15">
      <c r="A284" s="6" t="s">
        <v>1011</v>
      </c>
      <c r="B284" s="6" t="s">
        <v>1012</v>
      </c>
      <c r="C284" s="6" t="s">
        <v>1013</v>
      </c>
      <c r="D284" s="6">
        <v>331.83742606342997</v>
      </c>
      <c r="E284" s="6">
        <v>-1.1237288904086</v>
      </c>
      <c r="F284" s="6">
        <v>0.23449405173297</v>
      </c>
      <c r="G284" s="6">
        <v>-4.7921424108797597</v>
      </c>
      <c r="H284" s="7">
        <v>1.6500970371641099E-6</v>
      </c>
      <c r="I284" s="6">
        <v>1.4239830574981101E-4</v>
      </c>
    </row>
    <row r="285" spans="1:9" ht="15" x14ac:dyDescent="0.15">
      <c r="A285" s="6" t="s">
        <v>2536</v>
      </c>
      <c r="B285" s="6" t="s">
        <v>2537</v>
      </c>
      <c r="C285" s="6" t="s">
        <v>2538</v>
      </c>
      <c r="D285" s="6">
        <v>386.181475000207</v>
      </c>
      <c r="E285" s="6">
        <v>-1.5323591732058599</v>
      </c>
      <c r="F285" s="6">
        <v>0.20319229761258101</v>
      </c>
      <c r="G285" s="6">
        <v>-7.54142352446625</v>
      </c>
      <c r="H285" s="7">
        <v>4.6486866241341797E-14</v>
      </c>
      <c r="I285" s="7">
        <v>2.5008944955581401E-11</v>
      </c>
    </row>
    <row r="286" spans="1:9" ht="15" x14ac:dyDescent="0.15">
      <c r="A286" s="6" t="s">
        <v>1889</v>
      </c>
      <c r="B286" s="6" t="s">
        <v>1890</v>
      </c>
      <c r="C286" s="6" t="s">
        <v>1891</v>
      </c>
      <c r="D286" s="6">
        <v>29.613514824431501</v>
      </c>
      <c r="E286" s="6">
        <v>-4.6913005682629496</v>
      </c>
      <c r="F286" s="6">
        <v>0.68733977727623996</v>
      </c>
      <c r="G286" s="6">
        <v>-6.8253005621956504</v>
      </c>
      <c r="H286" s="7">
        <v>8.7741418350914498E-12</v>
      </c>
      <c r="I286" s="7">
        <v>2.99802940946334E-9</v>
      </c>
    </row>
    <row r="287" spans="1:9" ht="15" x14ac:dyDescent="0.15">
      <c r="A287" s="6" t="s">
        <v>1041</v>
      </c>
      <c r="B287" s="6" t="s">
        <v>1042</v>
      </c>
      <c r="C287" s="6" t="s">
        <v>1043</v>
      </c>
      <c r="D287" s="6">
        <v>786.830447678518</v>
      </c>
      <c r="E287" s="6">
        <v>-1.11810605432372</v>
      </c>
      <c r="F287" s="6">
        <v>0.26862053326792301</v>
      </c>
      <c r="G287" s="6">
        <v>-4.1623998013901602</v>
      </c>
      <c r="H287" s="7">
        <v>3.1492034281620202E-5</v>
      </c>
      <c r="I287" s="6">
        <v>1.7893844647432901E-3</v>
      </c>
    </row>
    <row r="288" spans="1:9" ht="15" x14ac:dyDescent="0.15">
      <c r="A288" s="6" t="s">
        <v>2539</v>
      </c>
      <c r="B288" s="6" t="s">
        <v>2540</v>
      </c>
      <c r="C288" s="6" t="s">
        <v>2541</v>
      </c>
      <c r="D288" s="6">
        <v>2716.8982171897001</v>
      </c>
      <c r="E288" s="6">
        <v>-1.87195078169422</v>
      </c>
      <c r="F288" s="6">
        <v>0.27643574172440499</v>
      </c>
      <c r="G288" s="6">
        <v>-6.7717393200206404</v>
      </c>
      <c r="H288" s="7">
        <v>1.2724325930052201E-11</v>
      </c>
      <c r="I288" s="7">
        <v>4.0725896347008696E-9</v>
      </c>
    </row>
    <row r="289" spans="1:9" ht="15" x14ac:dyDescent="0.15">
      <c r="A289" s="6" t="s">
        <v>2542</v>
      </c>
      <c r="B289" s="6" t="s">
        <v>2543</v>
      </c>
      <c r="C289" s="6" t="s">
        <v>2544</v>
      </c>
      <c r="D289" s="6">
        <v>1265.83777416778</v>
      </c>
      <c r="E289" s="6">
        <v>-1.16336443516767</v>
      </c>
      <c r="F289" s="6">
        <v>0.20949881056244199</v>
      </c>
      <c r="G289" s="6">
        <v>-5.5530837241719304</v>
      </c>
      <c r="H289" s="7">
        <v>2.8067355785395101E-8</v>
      </c>
      <c r="I289" s="7">
        <v>4.2495993475072696E-6</v>
      </c>
    </row>
    <row r="290" spans="1:9" ht="15" x14ac:dyDescent="0.15">
      <c r="A290" s="6" t="s">
        <v>2545</v>
      </c>
      <c r="B290" s="6" t="s">
        <v>2546</v>
      </c>
      <c r="C290" s="6" t="s">
        <v>2547</v>
      </c>
      <c r="D290" s="6">
        <v>93.703526462553</v>
      </c>
      <c r="E290" s="6">
        <v>-2.8457176583448902</v>
      </c>
      <c r="F290" s="6">
        <v>0.39560771290802599</v>
      </c>
      <c r="G290" s="6">
        <v>-7.1932815400049703</v>
      </c>
      <c r="H290" s="7">
        <v>6.3252323889254803E-13</v>
      </c>
      <c r="I290" s="7">
        <v>2.57957259603195E-10</v>
      </c>
    </row>
    <row r="291" spans="1:9" ht="15" x14ac:dyDescent="0.15">
      <c r="A291" s="6" t="s">
        <v>2548</v>
      </c>
      <c r="B291" s="6" t="s">
        <v>2549</v>
      </c>
      <c r="C291" s="6" t="s">
        <v>2550</v>
      </c>
      <c r="D291" s="6">
        <v>47.0694315681055</v>
      </c>
      <c r="E291" s="6">
        <v>-1.82949462213184</v>
      </c>
      <c r="F291" s="6">
        <v>0.35336942463982801</v>
      </c>
      <c r="G291" s="6">
        <v>-5.1772861333335696</v>
      </c>
      <c r="H291" s="7">
        <v>2.2513679268940401E-7</v>
      </c>
      <c r="I291" s="7">
        <v>2.5077461687892399E-5</v>
      </c>
    </row>
    <row r="292" spans="1:9" ht="15" x14ac:dyDescent="0.15">
      <c r="A292" s="6" t="s">
        <v>2551</v>
      </c>
      <c r="B292" s="6" t="s">
        <v>2552</v>
      </c>
      <c r="C292" s="6" t="s">
        <v>2553</v>
      </c>
      <c r="D292" s="6">
        <v>56.268005720481298</v>
      </c>
      <c r="E292" s="6">
        <v>-2.5727998149979201</v>
      </c>
      <c r="F292" s="6">
        <v>0.38910306518224802</v>
      </c>
      <c r="G292" s="6">
        <v>-6.6121293950559803</v>
      </c>
      <c r="H292" s="7">
        <v>3.788306328178E-11</v>
      </c>
      <c r="I292" s="7">
        <v>1.0526079726151701E-8</v>
      </c>
    </row>
    <row r="293" spans="1:9" ht="15" x14ac:dyDescent="0.15">
      <c r="A293" s="6" t="s">
        <v>2554</v>
      </c>
      <c r="B293" s="6" t="s">
        <v>2555</v>
      </c>
      <c r="C293" s="6" t="s">
        <v>2556</v>
      </c>
      <c r="D293" s="6">
        <v>128.73598876340799</v>
      </c>
      <c r="E293" s="6">
        <v>-1.3689780953119</v>
      </c>
      <c r="F293" s="6">
        <v>0.449627844475528</v>
      </c>
      <c r="G293" s="6">
        <v>-3.0446915424215999</v>
      </c>
      <c r="H293" s="6">
        <v>2.3291906070893901E-3</v>
      </c>
      <c r="I293" s="6">
        <v>4.7077205835535797E-2</v>
      </c>
    </row>
    <row r="294" spans="1:9" ht="15" x14ac:dyDescent="0.15">
      <c r="A294" s="6" t="s">
        <v>2557</v>
      </c>
      <c r="B294" s="6" t="s">
        <v>2558</v>
      </c>
      <c r="C294" s="6" t="s">
        <v>2559</v>
      </c>
      <c r="D294" s="6">
        <v>145.63608256658901</v>
      </c>
      <c r="E294" s="6">
        <v>-1.27456313854723</v>
      </c>
      <c r="F294" s="6">
        <v>0.381338136917934</v>
      </c>
      <c r="G294" s="6">
        <v>-3.3423437499552202</v>
      </c>
      <c r="H294" s="6">
        <v>8.3074111385434204E-4</v>
      </c>
      <c r="I294" s="6">
        <v>2.29315382792653E-2</v>
      </c>
    </row>
    <row r="295" spans="1:9" ht="15" x14ac:dyDescent="0.15">
      <c r="A295" s="6" t="s">
        <v>2560</v>
      </c>
      <c r="B295" s="6" t="s">
        <v>2561</v>
      </c>
      <c r="C295" s="6" t="s">
        <v>2562</v>
      </c>
      <c r="D295" s="6">
        <v>134.91128946784801</v>
      </c>
      <c r="E295" s="6">
        <v>-1.7457870911981801</v>
      </c>
      <c r="F295" s="6">
        <v>0.47864511041378799</v>
      </c>
      <c r="G295" s="6">
        <v>-3.6473517711043799</v>
      </c>
      <c r="H295" s="6">
        <v>2.6495707087001002E-4</v>
      </c>
      <c r="I295" s="6">
        <v>9.6952815295922E-3</v>
      </c>
    </row>
    <row r="296" spans="1:9" ht="15" x14ac:dyDescent="0.15">
      <c r="A296" s="6" t="s">
        <v>2563</v>
      </c>
      <c r="B296" s="6" t="s">
        <v>2564</v>
      </c>
      <c r="C296" s="6" t="s">
        <v>2565</v>
      </c>
      <c r="D296" s="6">
        <v>259.71149876549998</v>
      </c>
      <c r="E296" s="6">
        <v>-1.0506763704525099</v>
      </c>
      <c r="F296" s="6">
        <v>0.20385262461798601</v>
      </c>
      <c r="G296" s="6">
        <v>-5.1540978313202901</v>
      </c>
      <c r="H296" s="7">
        <v>2.5485487395238498E-7</v>
      </c>
      <c r="I296" s="7">
        <v>2.8017415164721899E-5</v>
      </c>
    </row>
    <row r="297" spans="1:9" ht="15" x14ac:dyDescent="0.15">
      <c r="A297" s="6" t="s">
        <v>1898</v>
      </c>
      <c r="B297" s="6" t="s">
        <v>1899</v>
      </c>
      <c r="C297" s="6" t="s">
        <v>1900</v>
      </c>
      <c r="D297" s="6">
        <v>95.9966281389069</v>
      </c>
      <c r="E297" s="6">
        <v>-2.6212571192041301</v>
      </c>
      <c r="F297" s="6">
        <v>0.44640931630914199</v>
      </c>
      <c r="G297" s="6">
        <v>-5.8718692093533598</v>
      </c>
      <c r="H297" s="7">
        <v>4.3090865422209596E-9</v>
      </c>
      <c r="I297" s="7">
        <v>7.7067725608402997E-7</v>
      </c>
    </row>
    <row r="298" spans="1:9" ht="15" x14ac:dyDescent="0.15">
      <c r="A298" s="6" t="s">
        <v>2566</v>
      </c>
      <c r="B298" s="6" t="s">
        <v>2567</v>
      </c>
      <c r="C298" s="6" t="s">
        <v>2568</v>
      </c>
      <c r="D298" s="6">
        <v>39.295911203704101</v>
      </c>
      <c r="E298" s="6">
        <v>-2.5842480158173502</v>
      </c>
      <c r="F298" s="6">
        <v>0.47006236263324003</v>
      </c>
      <c r="G298" s="6">
        <v>-5.4976705672427499</v>
      </c>
      <c r="H298" s="7">
        <v>3.8484101052549201E-8</v>
      </c>
      <c r="I298" s="7">
        <v>5.5923591673201596E-6</v>
      </c>
    </row>
    <row r="299" spans="1:9" ht="15" x14ac:dyDescent="0.15">
      <c r="A299" s="6" t="s">
        <v>1901</v>
      </c>
      <c r="B299" s="6" t="s">
        <v>1902</v>
      </c>
      <c r="C299" s="6"/>
      <c r="D299" s="6">
        <v>9.9594548893556691</v>
      </c>
      <c r="E299" s="6">
        <v>-5.4067644612371497</v>
      </c>
      <c r="F299" s="6">
        <v>1.19815383758093</v>
      </c>
      <c r="G299" s="6">
        <v>-4.5125795132896904</v>
      </c>
      <c r="H299" s="7">
        <v>6.4043912840242202E-6</v>
      </c>
      <c r="I299" s="6">
        <v>4.76279510636919E-4</v>
      </c>
    </row>
    <row r="300" spans="1:9" ht="15" x14ac:dyDescent="0.15">
      <c r="A300" s="6" t="s">
        <v>2569</v>
      </c>
      <c r="B300" s="6" t="s">
        <v>2570</v>
      </c>
      <c r="C300" s="6" t="s">
        <v>2571</v>
      </c>
      <c r="D300" s="6">
        <v>18.7407086230555</v>
      </c>
      <c r="E300" s="6">
        <v>-2.2614318877148301</v>
      </c>
      <c r="F300" s="6">
        <v>0.62600023288381401</v>
      </c>
      <c r="G300" s="6">
        <v>-3.61250965881757</v>
      </c>
      <c r="H300" s="6">
        <v>3.0324780741136799E-4</v>
      </c>
      <c r="I300" s="6">
        <v>1.07691303516804E-2</v>
      </c>
    </row>
    <row r="301" spans="1:9" ht="15" x14ac:dyDescent="0.15">
      <c r="A301" s="6" t="s">
        <v>1912</v>
      </c>
      <c r="B301" s="6" t="s">
        <v>1913</v>
      </c>
      <c r="C301" s="6" t="s">
        <v>1914</v>
      </c>
      <c r="D301" s="6">
        <v>25.4116133678585</v>
      </c>
      <c r="E301" s="6">
        <v>-1.4849452773198699</v>
      </c>
      <c r="F301" s="6">
        <v>0.46348112349196402</v>
      </c>
      <c r="G301" s="6">
        <v>-3.2038959130244198</v>
      </c>
      <c r="H301" s="6">
        <v>1.3558148373939199E-3</v>
      </c>
      <c r="I301" s="6">
        <v>3.2353319564062101E-2</v>
      </c>
    </row>
    <row r="302" spans="1:9" ht="15" x14ac:dyDescent="0.15">
      <c r="A302" s="6" t="s">
        <v>1915</v>
      </c>
      <c r="B302" s="6" t="s">
        <v>1916</v>
      </c>
      <c r="C302" s="6" t="s">
        <v>1917</v>
      </c>
      <c r="D302" s="6">
        <v>107.99354614939401</v>
      </c>
      <c r="E302" s="6">
        <v>-1.8381490983578701</v>
      </c>
      <c r="F302" s="6">
        <v>0.25404618950097901</v>
      </c>
      <c r="G302" s="6">
        <v>-7.2354917110488399</v>
      </c>
      <c r="H302" s="7">
        <v>4.6384546997423397E-13</v>
      </c>
      <c r="I302" s="7">
        <v>1.9547221180497499E-10</v>
      </c>
    </row>
    <row r="303" spans="1:9" ht="15" x14ac:dyDescent="0.15">
      <c r="A303" s="6" t="s">
        <v>1921</v>
      </c>
      <c r="B303" s="6" t="s">
        <v>1922</v>
      </c>
      <c r="C303" s="6" t="s">
        <v>1923</v>
      </c>
      <c r="D303" s="6">
        <v>81.491913728622507</v>
      </c>
      <c r="E303" s="6">
        <v>-2.2153205300056902</v>
      </c>
      <c r="F303" s="6">
        <v>0.29306106303992502</v>
      </c>
      <c r="G303" s="6">
        <v>-7.5592455272841397</v>
      </c>
      <c r="H303" s="7">
        <v>4.0541400048787302E-14</v>
      </c>
      <c r="I303" s="7">
        <v>2.2779762227413001E-11</v>
      </c>
    </row>
    <row r="304" spans="1:9" ht="15" x14ac:dyDescent="0.15">
      <c r="A304" s="6" t="s">
        <v>2572</v>
      </c>
      <c r="B304" s="6" t="s">
        <v>2573</v>
      </c>
      <c r="C304" s="6" t="s">
        <v>2574</v>
      </c>
      <c r="D304" s="6">
        <v>8.8292404463688907</v>
      </c>
      <c r="E304" s="6">
        <v>-3.7364422731102298</v>
      </c>
      <c r="F304" s="6">
        <v>1.0545430785703001</v>
      </c>
      <c r="G304" s="6">
        <v>-3.5431860006856399</v>
      </c>
      <c r="H304" s="6">
        <v>3.9532377253868601E-4</v>
      </c>
      <c r="I304" s="6">
        <v>1.3100604965453001E-2</v>
      </c>
    </row>
    <row r="305" spans="1:9" ht="15" x14ac:dyDescent="0.15">
      <c r="A305" s="6" t="s">
        <v>2575</v>
      </c>
      <c r="B305" s="6" t="s">
        <v>2576</v>
      </c>
      <c r="C305" s="6" t="s">
        <v>2577</v>
      </c>
      <c r="D305" s="6">
        <v>25.960299590851999</v>
      </c>
      <c r="E305" s="6">
        <v>-4.1419845273578098</v>
      </c>
      <c r="F305" s="6">
        <v>0.60981136372720102</v>
      </c>
      <c r="G305" s="6">
        <v>-6.7922390000110298</v>
      </c>
      <c r="H305" s="7">
        <v>1.10406440356337E-11</v>
      </c>
      <c r="I305" s="7">
        <v>3.6731932163289399E-9</v>
      </c>
    </row>
    <row r="306" spans="1:9" ht="15" x14ac:dyDescent="0.15">
      <c r="A306" s="6" t="s">
        <v>2578</v>
      </c>
      <c r="B306" s="6" t="s">
        <v>2579</v>
      </c>
      <c r="C306" s="6" t="s">
        <v>2580</v>
      </c>
      <c r="D306" s="6">
        <v>86.042917693250203</v>
      </c>
      <c r="E306" s="6">
        <v>-1.1264697978696701</v>
      </c>
      <c r="F306" s="6">
        <v>0.284104881560519</v>
      </c>
      <c r="G306" s="6">
        <v>-3.9649786785860401</v>
      </c>
      <c r="H306" s="7">
        <v>7.3402507846328399E-5</v>
      </c>
      <c r="I306" s="6">
        <v>3.54195116582903E-3</v>
      </c>
    </row>
    <row r="307" spans="1:9" ht="15" x14ac:dyDescent="0.15">
      <c r="A307" s="6" t="s">
        <v>2581</v>
      </c>
      <c r="B307" s="6" t="s">
        <v>2582</v>
      </c>
      <c r="C307" s="6" t="s">
        <v>2583</v>
      </c>
      <c r="D307" s="6">
        <v>27.221207350188902</v>
      </c>
      <c r="E307" s="6">
        <v>-1.38327113768168</v>
      </c>
      <c r="F307" s="6">
        <v>0.44438091803653201</v>
      </c>
      <c r="G307" s="6">
        <v>-3.1128049867523</v>
      </c>
      <c r="H307" s="6">
        <v>1.85318426438558E-3</v>
      </c>
      <c r="I307" s="6">
        <v>4.0550565704192597E-2</v>
      </c>
    </row>
    <row r="308" spans="1:9" ht="15" x14ac:dyDescent="0.15">
      <c r="A308" s="6" t="s">
        <v>1932</v>
      </c>
      <c r="B308" s="6" t="s">
        <v>1933</v>
      </c>
      <c r="C308" s="6" t="s">
        <v>1934</v>
      </c>
      <c r="D308" s="6">
        <v>10.2457755867574</v>
      </c>
      <c r="E308" s="6">
        <v>-2.4961635601485499</v>
      </c>
      <c r="F308" s="6">
        <v>0.69182984948903603</v>
      </c>
      <c r="G308" s="6">
        <v>-3.6080599326440401</v>
      </c>
      <c r="H308" s="6">
        <v>3.0849523651239798E-4</v>
      </c>
      <c r="I308" s="6">
        <v>1.08808640487622E-2</v>
      </c>
    </row>
    <row r="309" spans="1:9" ht="15" x14ac:dyDescent="0.15">
      <c r="A309" s="6" t="s">
        <v>1140</v>
      </c>
      <c r="B309" s="6" t="s">
        <v>1141</v>
      </c>
      <c r="C309" s="6"/>
      <c r="D309" s="6">
        <v>15.5847594545431</v>
      </c>
      <c r="E309" s="6">
        <v>-5.0373585906897302</v>
      </c>
      <c r="F309" s="6">
        <v>0.87020269332829203</v>
      </c>
      <c r="G309" s="6">
        <v>-5.7887186850952999</v>
      </c>
      <c r="H309" s="7">
        <v>7.0925366230521098E-9</v>
      </c>
      <c r="I309" s="7">
        <v>1.21172154401265E-6</v>
      </c>
    </row>
    <row r="310" spans="1:9" ht="15" x14ac:dyDescent="0.15">
      <c r="A310" s="6" t="s">
        <v>2584</v>
      </c>
      <c r="B310" s="6" t="s">
        <v>2585</v>
      </c>
      <c r="C310" s="6" t="s">
        <v>2586</v>
      </c>
      <c r="D310" s="6">
        <v>106.480317001339</v>
      </c>
      <c r="E310" s="6">
        <v>-1.3278729210544</v>
      </c>
      <c r="F310" s="6">
        <v>0.243188228636254</v>
      </c>
      <c r="G310" s="6">
        <v>-5.4602680750660504</v>
      </c>
      <c r="H310" s="7">
        <v>4.7541617387724597E-8</v>
      </c>
      <c r="I310" s="7">
        <v>6.67827664249232E-6</v>
      </c>
    </row>
    <row r="311" spans="1:9" ht="15" x14ac:dyDescent="0.15">
      <c r="A311" s="6" t="s">
        <v>1165</v>
      </c>
      <c r="B311" s="6" t="s">
        <v>1166</v>
      </c>
      <c r="C311" s="6" t="s">
        <v>1167</v>
      </c>
      <c r="D311" s="6">
        <v>10.284582146439</v>
      </c>
      <c r="E311" s="6">
        <v>-2.9027206475903302</v>
      </c>
      <c r="F311" s="6">
        <v>0.67369009147209602</v>
      </c>
      <c r="G311" s="6">
        <v>-4.3086883484474798</v>
      </c>
      <c r="H311" s="7">
        <v>1.6422558737595301E-5</v>
      </c>
      <c r="I311" s="6">
        <v>1.07576268829041E-3</v>
      </c>
    </row>
    <row r="312" spans="1:9" ht="15" x14ac:dyDescent="0.15">
      <c r="A312" s="6" t="s">
        <v>2587</v>
      </c>
      <c r="B312" s="6" t="s">
        <v>2588</v>
      </c>
      <c r="C312" s="6" t="s">
        <v>2589</v>
      </c>
      <c r="D312" s="6">
        <v>10.1685100086455</v>
      </c>
      <c r="E312" s="6">
        <v>-1.92392283685398</v>
      </c>
      <c r="F312" s="6">
        <v>0.60310992830634502</v>
      </c>
      <c r="G312" s="6">
        <v>-3.1900035906501198</v>
      </c>
      <c r="H312" s="6">
        <v>1.42271026069519E-3</v>
      </c>
      <c r="I312" s="6">
        <v>3.3401326779645302E-2</v>
      </c>
    </row>
    <row r="313" spans="1:9" ht="15" x14ac:dyDescent="0.15">
      <c r="A313" s="6" t="s">
        <v>2590</v>
      </c>
      <c r="B313" s="6" t="s">
        <v>2591</v>
      </c>
      <c r="C313" s="6"/>
      <c r="D313" s="6">
        <v>22.131943976103901</v>
      </c>
      <c r="E313" s="6">
        <v>-1.4263687099293401</v>
      </c>
      <c r="F313" s="6">
        <v>0.45778341159305003</v>
      </c>
      <c r="G313" s="6">
        <v>-3.1158156320380601</v>
      </c>
      <c r="H313" s="6">
        <v>1.83436921034111E-3</v>
      </c>
      <c r="I313" s="6">
        <v>4.0227255406309503E-2</v>
      </c>
    </row>
    <row r="314" spans="1:9" ht="15" x14ac:dyDescent="0.15">
      <c r="A314" s="6" t="s">
        <v>1935</v>
      </c>
      <c r="B314" s="6" t="s">
        <v>1936</v>
      </c>
      <c r="C314" s="6" t="s">
        <v>1937</v>
      </c>
      <c r="D314" s="6">
        <v>35.2617984063356</v>
      </c>
      <c r="E314" s="6">
        <v>-1.83202747787127</v>
      </c>
      <c r="F314" s="6">
        <v>0.402258360325424</v>
      </c>
      <c r="G314" s="6">
        <v>-4.5543552566295302</v>
      </c>
      <c r="H314" s="7">
        <v>5.2546490321118503E-6</v>
      </c>
      <c r="I314" s="6">
        <v>4.0507256334435399E-4</v>
      </c>
    </row>
    <row r="315" spans="1:9" ht="15" x14ac:dyDescent="0.15">
      <c r="A315" s="6" t="s">
        <v>2592</v>
      </c>
      <c r="B315" s="6" t="s">
        <v>2593</v>
      </c>
      <c r="C315" s="6"/>
      <c r="D315" s="6">
        <v>5.3543476973275403</v>
      </c>
      <c r="E315" s="6">
        <v>-4.5699538271890896</v>
      </c>
      <c r="F315" s="6">
        <v>1.4934276331148699</v>
      </c>
      <c r="G315" s="6">
        <v>-3.0600437047340998</v>
      </c>
      <c r="H315" s="6">
        <v>2.21304694674119E-3</v>
      </c>
      <c r="I315" s="6">
        <v>4.5731388179214599E-2</v>
      </c>
    </row>
    <row r="316" spans="1:9" ht="15" x14ac:dyDescent="0.15">
      <c r="A316" s="6" t="s">
        <v>2594</v>
      </c>
      <c r="B316" s="6" t="s">
        <v>2595</v>
      </c>
      <c r="C316" s="6" t="s">
        <v>2596</v>
      </c>
      <c r="D316" s="6">
        <v>30.6848016378841</v>
      </c>
      <c r="E316" s="6">
        <v>-1.6884434727225299</v>
      </c>
      <c r="F316" s="6">
        <v>0.46060539497863001</v>
      </c>
      <c r="G316" s="6">
        <v>-3.6657049420814301</v>
      </c>
      <c r="H316" s="6">
        <v>2.4665818665702899E-4</v>
      </c>
      <c r="I316" s="6">
        <v>9.1716944847396592E-3</v>
      </c>
    </row>
    <row r="317" spans="1:9" ht="15" x14ac:dyDescent="0.15">
      <c r="A317" s="6" t="s">
        <v>2597</v>
      </c>
      <c r="B317" s="6" t="s">
        <v>2598</v>
      </c>
      <c r="C317" s="6" t="s">
        <v>2599</v>
      </c>
      <c r="D317" s="6">
        <v>102.120878615103</v>
      </c>
      <c r="E317" s="6">
        <v>-1.22154621287288</v>
      </c>
      <c r="F317" s="6">
        <v>0.34607048632828402</v>
      </c>
      <c r="G317" s="6">
        <v>-3.5297613091285598</v>
      </c>
      <c r="H317" s="6">
        <v>4.1593473390457499E-4</v>
      </c>
      <c r="I317" s="6">
        <v>1.3605316619375399E-2</v>
      </c>
    </row>
    <row r="318" spans="1:9" ht="15" x14ac:dyDescent="0.15">
      <c r="A318" s="6" t="s">
        <v>1941</v>
      </c>
      <c r="B318" s="6" t="s">
        <v>1942</v>
      </c>
      <c r="C318" s="6" t="s">
        <v>1943</v>
      </c>
      <c r="D318" s="6">
        <v>16.319334445568199</v>
      </c>
      <c r="E318" s="6">
        <v>-2.76406098150493</v>
      </c>
      <c r="F318" s="6">
        <v>0.68040937512362998</v>
      </c>
      <c r="G318" s="6">
        <v>-4.0623499360259396</v>
      </c>
      <c r="H318" s="7">
        <v>4.8581177655794103E-5</v>
      </c>
      <c r="I318" s="6">
        <v>2.52233075364836E-3</v>
      </c>
    </row>
    <row r="319" spans="1:9" ht="15" x14ac:dyDescent="0.15">
      <c r="A319" s="6" t="s">
        <v>1201</v>
      </c>
      <c r="B319" s="6" t="s">
        <v>1202</v>
      </c>
      <c r="C319" s="6" t="s">
        <v>1203</v>
      </c>
      <c r="D319" s="6">
        <v>123.106675597286</v>
      </c>
      <c r="E319" s="6">
        <v>-1.32808501368967</v>
      </c>
      <c r="F319" s="6">
        <v>0.37137104429284201</v>
      </c>
      <c r="G319" s="6">
        <v>-3.5761673778810299</v>
      </c>
      <c r="H319" s="6">
        <v>3.48668458364988E-4</v>
      </c>
      <c r="I319" s="6">
        <v>1.19946693466105E-2</v>
      </c>
    </row>
    <row r="320" spans="1:9" ht="15" x14ac:dyDescent="0.15">
      <c r="A320" s="6" t="s">
        <v>2600</v>
      </c>
      <c r="B320" s="6" t="s">
        <v>2601</v>
      </c>
      <c r="C320" s="6" t="s">
        <v>2602</v>
      </c>
      <c r="D320" s="6">
        <v>53.8869531904692</v>
      </c>
      <c r="E320" s="6">
        <v>-1.0859654966537899</v>
      </c>
      <c r="F320" s="6">
        <v>0.34614972924675202</v>
      </c>
      <c r="G320" s="6">
        <v>-3.1372709694643701</v>
      </c>
      <c r="H320" s="6">
        <v>1.70528445971153E-3</v>
      </c>
      <c r="I320" s="6">
        <v>3.8090209862019497E-2</v>
      </c>
    </row>
    <row r="321" spans="1:9" ht="15" x14ac:dyDescent="0.15">
      <c r="A321" s="6" t="s">
        <v>2603</v>
      </c>
      <c r="B321" s="6" t="s">
        <v>2604</v>
      </c>
      <c r="C321" s="6"/>
      <c r="D321" s="6">
        <v>41.911818209745398</v>
      </c>
      <c r="E321" s="6">
        <v>-1.4382096911056199</v>
      </c>
      <c r="F321" s="6">
        <v>0.39619380837877499</v>
      </c>
      <c r="G321" s="6">
        <v>-3.6300660451781899</v>
      </c>
      <c r="H321" s="6">
        <v>2.8334870912816098E-4</v>
      </c>
      <c r="I321" s="6">
        <v>1.01926881681216E-2</v>
      </c>
    </row>
    <row r="322" spans="1:9" ht="15" x14ac:dyDescent="0.15">
      <c r="A322" s="6" t="s">
        <v>2605</v>
      </c>
      <c r="B322" s="6" t="s">
        <v>2606</v>
      </c>
      <c r="C322" s="6" t="s">
        <v>2607</v>
      </c>
      <c r="D322" s="6">
        <v>7.8797443556595796</v>
      </c>
      <c r="E322" s="6">
        <v>-4.0390970849132799</v>
      </c>
      <c r="F322" s="6">
        <v>1.1642623679502599</v>
      </c>
      <c r="G322" s="6">
        <v>-3.4692327057038699</v>
      </c>
      <c r="H322" s="6">
        <v>5.21947150114785E-4</v>
      </c>
      <c r="I322" s="6">
        <v>1.6313267850002901E-2</v>
      </c>
    </row>
    <row r="323" spans="1:9" ht="15" x14ac:dyDescent="0.15">
      <c r="A323" s="6" t="s">
        <v>2608</v>
      </c>
      <c r="B323" s="6" t="s">
        <v>2609</v>
      </c>
      <c r="C323" s="6" t="s">
        <v>2610</v>
      </c>
      <c r="D323" s="6">
        <v>88.977558745839303</v>
      </c>
      <c r="E323" s="6">
        <v>-1.77344096869816</v>
      </c>
      <c r="F323" s="6">
        <v>0.29353934985382302</v>
      </c>
      <c r="G323" s="6">
        <v>-6.0415783082619203</v>
      </c>
      <c r="H323" s="7">
        <v>1.5261390555966401E-9</v>
      </c>
      <c r="I323" s="7">
        <v>3.0147207828719502E-7</v>
      </c>
    </row>
    <row r="324" spans="1:9" ht="15" x14ac:dyDescent="0.15">
      <c r="A324" s="6" t="s">
        <v>2611</v>
      </c>
      <c r="B324" s="6" t="s">
        <v>2612</v>
      </c>
      <c r="C324" s="6" t="s">
        <v>2613</v>
      </c>
      <c r="D324" s="6">
        <v>23.845236342835999</v>
      </c>
      <c r="E324" s="6">
        <v>-1.9534965872110399</v>
      </c>
      <c r="F324" s="6">
        <v>0.542540144852519</v>
      </c>
      <c r="G324" s="6">
        <v>-3.6006489210896402</v>
      </c>
      <c r="H324" s="6">
        <v>3.1742395513002401E-4</v>
      </c>
      <c r="I324" s="6">
        <v>1.11318511864947E-2</v>
      </c>
    </row>
    <row r="325" spans="1:9" ht="15" x14ac:dyDescent="0.15">
      <c r="A325" s="6" t="s">
        <v>1952</v>
      </c>
      <c r="B325" s="6" t="s">
        <v>1953</v>
      </c>
      <c r="C325" s="6" t="s">
        <v>1954</v>
      </c>
      <c r="D325" s="6">
        <v>725.35820095638906</v>
      </c>
      <c r="E325" s="6">
        <v>-1.2709515852706701</v>
      </c>
      <c r="F325" s="6">
        <v>0.35998622012034998</v>
      </c>
      <c r="G325" s="6">
        <v>-3.53055621086208</v>
      </c>
      <c r="H325" s="6">
        <v>4.1468689021282299E-4</v>
      </c>
      <c r="I325" s="6">
        <v>1.3582069972838401E-2</v>
      </c>
    </row>
    <row r="326" spans="1:9" ht="15" x14ac:dyDescent="0.15">
      <c r="A326" s="6" t="s">
        <v>2614</v>
      </c>
      <c r="B326" s="6" t="s">
        <v>2615</v>
      </c>
      <c r="C326" s="6" t="s">
        <v>2616</v>
      </c>
      <c r="D326" s="6">
        <v>148.10242961598101</v>
      </c>
      <c r="E326" s="6">
        <v>-1.0538054183188901</v>
      </c>
      <c r="F326" s="6">
        <v>0.23511107095307701</v>
      </c>
      <c r="G326" s="6">
        <v>-4.4821599172129201</v>
      </c>
      <c r="H326" s="7">
        <v>7.3891337861057297E-6</v>
      </c>
      <c r="I326" s="6">
        <v>5.43122813318847E-4</v>
      </c>
    </row>
    <row r="327" spans="1:9" ht="15" x14ac:dyDescent="0.15">
      <c r="A327" s="6" t="s">
        <v>1239</v>
      </c>
      <c r="B327" s="6" t="s">
        <v>1240</v>
      </c>
      <c r="C327" s="6" t="s">
        <v>1241</v>
      </c>
      <c r="D327" s="6">
        <v>302.63878265889599</v>
      </c>
      <c r="E327" s="6">
        <v>-1.0326358676851899</v>
      </c>
      <c r="F327" s="6">
        <v>0.19404483039834</v>
      </c>
      <c r="G327" s="6">
        <v>-5.3216355497096703</v>
      </c>
      <c r="H327" s="7">
        <v>1.02838440739697E-7</v>
      </c>
      <c r="I327" s="7">
        <v>1.28090807288449E-5</v>
      </c>
    </row>
    <row r="328" spans="1:9" ht="15" x14ac:dyDescent="0.15">
      <c r="A328" s="6" t="s">
        <v>1955</v>
      </c>
      <c r="B328" s="6" t="s">
        <v>1956</v>
      </c>
      <c r="C328" s="6" t="s">
        <v>1957</v>
      </c>
      <c r="D328" s="6">
        <v>21053.7028204282</v>
      </c>
      <c r="E328" s="6">
        <v>-1.72056255854685</v>
      </c>
      <c r="F328" s="6">
        <v>0.274786964349513</v>
      </c>
      <c r="G328" s="6">
        <v>-6.2614417049216096</v>
      </c>
      <c r="H328" s="7">
        <v>3.8143441020884702E-10</v>
      </c>
      <c r="I328" s="7">
        <v>8.3142836742506097E-8</v>
      </c>
    </row>
    <row r="329" spans="1:9" ht="15" x14ac:dyDescent="0.15">
      <c r="A329" s="6" t="s">
        <v>2617</v>
      </c>
      <c r="B329" s="6" t="s">
        <v>2618</v>
      </c>
      <c r="C329" s="6" t="s">
        <v>2619</v>
      </c>
      <c r="D329" s="6">
        <v>1825.24951468628</v>
      </c>
      <c r="E329" s="6">
        <v>-1.46346452260981</v>
      </c>
      <c r="F329" s="6">
        <v>0.33718158638836798</v>
      </c>
      <c r="G329" s="6">
        <v>-4.3402860111233403</v>
      </c>
      <c r="H329" s="7">
        <v>1.42297382117768E-5</v>
      </c>
      <c r="I329" s="6">
        <v>9.5773091141464098E-4</v>
      </c>
    </row>
    <row r="330" spans="1:9" ht="15" x14ac:dyDescent="0.15">
      <c r="A330" s="6" t="s">
        <v>2620</v>
      </c>
      <c r="B330" s="6" t="s">
        <v>2621</v>
      </c>
      <c r="C330" s="6" t="s">
        <v>2622</v>
      </c>
      <c r="D330" s="6">
        <v>534.41782522599897</v>
      </c>
      <c r="E330" s="6">
        <v>-1.0052742077318999</v>
      </c>
      <c r="F330" s="6">
        <v>0.30600093408060097</v>
      </c>
      <c r="G330" s="6">
        <v>-3.2851998009493402</v>
      </c>
      <c r="H330" s="6">
        <v>1.0191007630693E-3</v>
      </c>
      <c r="I330" s="6">
        <v>2.6813696976282199E-2</v>
      </c>
    </row>
    <row r="331" spans="1:9" ht="15" x14ac:dyDescent="0.15">
      <c r="A331" s="6" t="s">
        <v>1963</v>
      </c>
      <c r="B331" s="6" t="s">
        <v>1964</v>
      </c>
      <c r="C331" s="6" t="s">
        <v>1965</v>
      </c>
      <c r="D331" s="6">
        <v>112.382173048737</v>
      </c>
      <c r="E331" s="6">
        <v>-1.1678182045585099</v>
      </c>
      <c r="F331" s="6">
        <v>0.27720358945372903</v>
      </c>
      <c r="G331" s="6">
        <v>-4.2128538337467596</v>
      </c>
      <c r="H331" s="7">
        <v>2.5216425360435999E-5</v>
      </c>
      <c r="I331" s="6">
        <v>1.51808884580625E-3</v>
      </c>
    </row>
    <row r="332" spans="1:9" ht="15" x14ac:dyDescent="0.15">
      <c r="A332" s="6" t="s">
        <v>1966</v>
      </c>
      <c r="B332" s="6" t="s">
        <v>1967</v>
      </c>
      <c r="C332" s="6" t="s">
        <v>1968</v>
      </c>
      <c r="D332" s="6">
        <v>22.5056776612523</v>
      </c>
      <c r="E332" s="6">
        <v>-1.3180904814574499</v>
      </c>
      <c r="F332" s="6">
        <v>0.388791020736583</v>
      </c>
      <c r="G332" s="6">
        <v>-3.3902287119704102</v>
      </c>
      <c r="H332" s="6">
        <v>6.9834335178941599E-4</v>
      </c>
      <c r="I332" s="6">
        <v>2.01341067844873E-2</v>
      </c>
    </row>
    <row r="333" spans="1:9" ht="15" x14ac:dyDescent="0.15">
      <c r="A333" s="6" t="s">
        <v>2623</v>
      </c>
      <c r="B333" s="6" t="s">
        <v>2624</v>
      </c>
      <c r="C333" s="6" t="s">
        <v>2625</v>
      </c>
      <c r="D333" s="6">
        <v>37.189922414785897</v>
      </c>
      <c r="E333" s="6">
        <v>-2.3551059129373701</v>
      </c>
      <c r="F333" s="6">
        <v>0.497389752423264</v>
      </c>
      <c r="G333" s="6">
        <v>-4.7349305076419199</v>
      </c>
      <c r="H333" s="7">
        <v>2.1913016768244301E-6</v>
      </c>
      <c r="I333" s="6">
        <v>1.8530790267058699E-4</v>
      </c>
    </row>
    <row r="334" spans="1:9" ht="15" x14ac:dyDescent="0.15">
      <c r="A334" s="6" t="s">
        <v>1248</v>
      </c>
      <c r="B334" s="6" t="s">
        <v>1249</v>
      </c>
      <c r="C334" s="6" t="s">
        <v>1250</v>
      </c>
      <c r="D334" s="6">
        <v>6.42281419487266</v>
      </c>
      <c r="E334" s="6">
        <v>-4.1825803585453603</v>
      </c>
      <c r="F334" s="6">
        <v>1.07155765659313</v>
      </c>
      <c r="G334" s="6">
        <v>-3.9032714038396401</v>
      </c>
      <c r="H334" s="7">
        <v>9.4901182144299499E-5</v>
      </c>
      <c r="I334" s="6">
        <v>4.2926232388526197E-3</v>
      </c>
    </row>
    <row r="335" spans="1:9" ht="15" x14ac:dyDescent="0.15">
      <c r="A335" s="6" t="s">
        <v>2626</v>
      </c>
      <c r="B335" s="6" t="s">
        <v>2627</v>
      </c>
      <c r="C335" s="6" t="s">
        <v>2628</v>
      </c>
      <c r="D335" s="6">
        <v>17.2811649560647</v>
      </c>
      <c r="E335" s="6">
        <v>-2.1423930866845602</v>
      </c>
      <c r="F335" s="6">
        <v>0.59053398547860403</v>
      </c>
      <c r="G335" s="6">
        <v>-3.6278912634439502</v>
      </c>
      <c r="H335" s="6">
        <v>2.85745550068112E-4</v>
      </c>
      <c r="I335" s="6">
        <v>1.0233819027581E-2</v>
      </c>
    </row>
    <row r="336" spans="1:9" ht="15" x14ac:dyDescent="0.15">
      <c r="A336" s="6" t="s">
        <v>1257</v>
      </c>
      <c r="B336" s="6" t="s">
        <v>1258</v>
      </c>
      <c r="C336" s="6" t="s">
        <v>1259</v>
      </c>
      <c r="D336" s="6">
        <v>1060.0171308308099</v>
      </c>
      <c r="E336" s="6">
        <v>-1.2177464346550799</v>
      </c>
      <c r="F336" s="6">
        <v>0.18855743965984301</v>
      </c>
      <c r="G336" s="6">
        <v>-6.4582253389306201</v>
      </c>
      <c r="H336" s="7">
        <v>1.05937919562155E-10</v>
      </c>
      <c r="I336" s="7">
        <v>2.6786402961291E-8</v>
      </c>
    </row>
    <row r="337" spans="1:9" ht="15" x14ac:dyDescent="0.15">
      <c r="A337" s="6" t="s">
        <v>1260</v>
      </c>
      <c r="B337" s="6" t="s">
        <v>1261</v>
      </c>
      <c r="C337" s="6" t="s">
        <v>1262</v>
      </c>
      <c r="D337" s="6">
        <v>194.526726947832</v>
      </c>
      <c r="E337" s="6">
        <v>-1.3317263542437701</v>
      </c>
      <c r="F337" s="6">
        <v>0.270011932715289</v>
      </c>
      <c r="G337" s="6">
        <v>-4.9321018550983604</v>
      </c>
      <c r="H337" s="7">
        <v>8.13494755302187E-7</v>
      </c>
      <c r="I337" s="7">
        <v>7.6465482854333794E-5</v>
      </c>
    </row>
    <row r="338" spans="1:9" ht="15" x14ac:dyDescent="0.15">
      <c r="A338" s="6" t="s">
        <v>2629</v>
      </c>
      <c r="B338" s="6" t="s">
        <v>2630</v>
      </c>
      <c r="C338" s="6" t="s">
        <v>2631</v>
      </c>
      <c r="D338" s="6">
        <v>890.66442154706795</v>
      </c>
      <c r="E338" s="6">
        <v>-1.07589600876888</v>
      </c>
      <c r="F338" s="6">
        <v>0.351775028816732</v>
      </c>
      <c r="G338" s="6">
        <v>-3.0584774945165201</v>
      </c>
      <c r="H338" s="6">
        <v>2.2246478840764602E-3</v>
      </c>
      <c r="I338" s="6">
        <v>4.5843701506824201E-2</v>
      </c>
    </row>
    <row r="339" spans="1:9" ht="15" x14ac:dyDescent="0.15">
      <c r="A339" s="6" t="s">
        <v>2632</v>
      </c>
      <c r="B339" s="6" t="s">
        <v>2633</v>
      </c>
      <c r="C339" s="6" t="s">
        <v>2634</v>
      </c>
      <c r="D339" s="6">
        <v>102.700358640118</v>
      </c>
      <c r="E339" s="6">
        <v>-1.51846315725148</v>
      </c>
      <c r="F339" s="6">
        <v>0.32165054530306098</v>
      </c>
      <c r="G339" s="6">
        <v>-4.7208474520718502</v>
      </c>
      <c r="H339" s="7">
        <v>2.3486403905868198E-6</v>
      </c>
      <c r="I339" s="6">
        <v>1.9795124091995901E-4</v>
      </c>
    </row>
    <row r="340" spans="1:9" ht="15" x14ac:dyDescent="0.15">
      <c r="A340" s="6" t="s">
        <v>2635</v>
      </c>
      <c r="B340" s="6" t="s">
        <v>2636</v>
      </c>
      <c r="C340" s="6" t="s">
        <v>2637</v>
      </c>
      <c r="D340" s="6">
        <v>18606.7990519737</v>
      </c>
      <c r="E340" s="6">
        <v>-1.06812041384191</v>
      </c>
      <c r="F340" s="6">
        <v>0.27662029966764401</v>
      </c>
      <c r="G340" s="6">
        <v>-3.8613233198187</v>
      </c>
      <c r="H340" s="6">
        <v>1.1277454917314101E-4</v>
      </c>
      <c r="I340" s="6">
        <v>4.92487819661982E-3</v>
      </c>
    </row>
    <row r="341" spans="1:9" ht="15" x14ac:dyDescent="0.15">
      <c r="A341" s="6" t="s">
        <v>2638</v>
      </c>
      <c r="B341" s="6" t="s">
        <v>2639</v>
      </c>
      <c r="C341" s="6" t="s">
        <v>2640</v>
      </c>
      <c r="D341" s="6">
        <v>220.581859999068</v>
      </c>
      <c r="E341" s="6">
        <v>-1.59851398228421</v>
      </c>
      <c r="F341" s="6">
        <v>0.31486734722830301</v>
      </c>
      <c r="G341" s="6">
        <v>-5.0767854982598903</v>
      </c>
      <c r="H341" s="7">
        <v>3.8387382027259299E-7</v>
      </c>
      <c r="I341" s="7">
        <v>4.0442706439968802E-5</v>
      </c>
    </row>
    <row r="342" spans="1:9" ht="15" x14ac:dyDescent="0.15">
      <c r="A342" s="6" t="s">
        <v>1274</v>
      </c>
      <c r="B342" s="6" t="s">
        <v>1275</v>
      </c>
      <c r="C342" s="6" t="s">
        <v>1276</v>
      </c>
      <c r="D342" s="6">
        <v>65.566594773660498</v>
      </c>
      <c r="E342" s="6">
        <v>-1.1147998689399901</v>
      </c>
      <c r="F342" s="6">
        <v>0.30656512581487499</v>
      </c>
      <c r="G342" s="6">
        <v>-3.6364210246575301</v>
      </c>
      <c r="H342" s="6">
        <v>2.76452348412286E-4</v>
      </c>
      <c r="I342" s="6">
        <v>1.0019932014226501E-2</v>
      </c>
    </row>
    <row r="343" spans="1:9" ht="15" x14ac:dyDescent="0.15">
      <c r="A343" s="6" t="s">
        <v>1981</v>
      </c>
      <c r="B343" s="6" t="s">
        <v>1982</v>
      </c>
      <c r="C343" s="6" t="s">
        <v>1983</v>
      </c>
      <c r="D343" s="6">
        <v>28.010313660571398</v>
      </c>
      <c r="E343" s="6">
        <v>-1.21517839742064</v>
      </c>
      <c r="F343" s="6">
        <v>0.37744455452511599</v>
      </c>
      <c r="G343" s="6">
        <v>-3.2194884860626201</v>
      </c>
      <c r="H343" s="6">
        <v>1.28419517802382E-3</v>
      </c>
      <c r="I343" s="6">
        <v>3.1360622738243998E-2</v>
      </c>
    </row>
    <row r="344" spans="1:9" ht="15" x14ac:dyDescent="0.15">
      <c r="A344" s="6" t="s">
        <v>2641</v>
      </c>
      <c r="B344" s="6" t="s">
        <v>2642</v>
      </c>
      <c r="C344" s="6" t="s">
        <v>2643</v>
      </c>
      <c r="D344" s="6">
        <v>76.944734463632201</v>
      </c>
      <c r="E344" s="6">
        <v>-1.1895153152195499</v>
      </c>
      <c r="F344" s="6">
        <v>0.24676921219394099</v>
      </c>
      <c r="G344" s="6">
        <v>-4.82035544322558</v>
      </c>
      <c r="H344" s="7">
        <v>1.4330266498939E-6</v>
      </c>
      <c r="I344" s="6">
        <v>1.2537743544140901E-4</v>
      </c>
    </row>
    <row r="345" spans="1:9" ht="15" x14ac:dyDescent="0.15">
      <c r="A345" s="6" t="s">
        <v>1283</v>
      </c>
      <c r="B345" s="6" t="s">
        <v>1284</v>
      </c>
      <c r="C345" s="6" t="s">
        <v>1285</v>
      </c>
      <c r="D345" s="6">
        <v>8.8024367981586291</v>
      </c>
      <c r="E345" s="6">
        <v>-2.6255499688630999</v>
      </c>
      <c r="F345" s="6">
        <v>0.84836862996402196</v>
      </c>
      <c r="G345" s="6">
        <v>-3.0948220810267899</v>
      </c>
      <c r="H345" s="6">
        <v>1.9693098979410299E-3</v>
      </c>
      <c r="I345" s="6">
        <v>4.2234097344731797E-2</v>
      </c>
    </row>
    <row r="346" spans="1:9" ht="15" x14ac:dyDescent="0.15">
      <c r="A346" s="6" t="s">
        <v>1295</v>
      </c>
      <c r="B346" s="6" t="s">
        <v>1296</v>
      </c>
      <c r="C346" s="6" t="s">
        <v>1297</v>
      </c>
      <c r="D346" s="6">
        <v>26.574217760122401</v>
      </c>
      <c r="E346" s="6">
        <v>-2.6611850324475399</v>
      </c>
      <c r="F346" s="6">
        <v>0.61091771081075097</v>
      </c>
      <c r="G346" s="6">
        <v>-4.3560449883108996</v>
      </c>
      <c r="H346" s="7">
        <v>1.3243356841947499E-5</v>
      </c>
      <c r="I346" s="6">
        <v>9.0258295889122095E-4</v>
      </c>
    </row>
    <row r="347" spans="1:9" ht="15" x14ac:dyDescent="0.15">
      <c r="A347" s="6" t="s">
        <v>2644</v>
      </c>
      <c r="B347" s="6" t="s">
        <v>2645</v>
      </c>
      <c r="C347" s="6" t="s">
        <v>2646</v>
      </c>
      <c r="D347" s="6">
        <v>30.226233477854599</v>
      </c>
      <c r="E347" s="6">
        <v>-2.13271676386886</v>
      </c>
      <c r="F347" s="6">
        <v>0.58668943352962799</v>
      </c>
      <c r="G347" s="6">
        <v>-3.6351715950261001</v>
      </c>
      <c r="H347" s="6">
        <v>2.7779566882660901E-4</v>
      </c>
      <c r="I347" s="6">
        <v>1.0038825381815299E-2</v>
      </c>
    </row>
    <row r="348" spans="1:9" ht="15" x14ac:dyDescent="0.15">
      <c r="A348" s="6" t="s">
        <v>2647</v>
      </c>
      <c r="B348" s="6" t="s">
        <v>2648</v>
      </c>
      <c r="C348" s="6" t="s">
        <v>2649</v>
      </c>
      <c r="D348" s="6">
        <v>29.9666815216539</v>
      </c>
      <c r="E348" s="6">
        <v>-1.21471207815002</v>
      </c>
      <c r="F348" s="6">
        <v>0.40249085419088998</v>
      </c>
      <c r="G348" s="6">
        <v>-3.0179867828100302</v>
      </c>
      <c r="H348" s="6">
        <v>2.54460002556085E-3</v>
      </c>
      <c r="I348" s="6">
        <v>4.97604111727038E-2</v>
      </c>
    </row>
    <row r="349" spans="1:9" ht="15" x14ac:dyDescent="0.15">
      <c r="A349" s="6" t="s">
        <v>1306</v>
      </c>
      <c r="B349" s="6" t="s">
        <v>1307</v>
      </c>
      <c r="C349" s="6" t="s">
        <v>1308</v>
      </c>
      <c r="D349" s="6">
        <v>59.779873694876102</v>
      </c>
      <c r="E349" s="6">
        <v>-1.4663433025363599</v>
      </c>
      <c r="F349" s="6">
        <v>0.41120030471997299</v>
      </c>
      <c r="G349" s="6">
        <v>-3.5660073343937202</v>
      </c>
      <c r="H349" s="6">
        <v>3.6246123116436002E-4</v>
      </c>
      <c r="I349" s="6">
        <v>1.22852978954301E-2</v>
      </c>
    </row>
    <row r="350" spans="1:9" ht="15" x14ac:dyDescent="0.15">
      <c r="A350" s="6" t="s">
        <v>2650</v>
      </c>
      <c r="B350" s="6" t="s">
        <v>1261</v>
      </c>
      <c r="C350" s="6" t="s">
        <v>1262</v>
      </c>
      <c r="D350" s="6">
        <v>269.81690628351799</v>
      </c>
      <c r="E350" s="6">
        <v>-1.3457281742398</v>
      </c>
      <c r="F350" s="6">
        <v>0.37079572299004199</v>
      </c>
      <c r="G350" s="6">
        <v>-3.6292979956404201</v>
      </c>
      <c r="H350" s="6">
        <v>2.8419302161766699E-4</v>
      </c>
      <c r="I350" s="6">
        <v>1.01926881681216E-2</v>
      </c>
    </row>
    <row r="351" spans="1:9" ht="15" x14ac:dyDescent="0.15">
      <c r="A351" s="6" t="s">
        <v>1315</v>
      </c>
      <c r="B351" s="6" t="s">
        <v>1316</v>
      </c>
      <c r="C351" s="6" t="s">
        <v>1317</v>
      </c>
      <c r="D351" s="6">
        <v>51.464962497284098</v>
      </c>
      <c r="E351" s="6">
        <v>-5.9677546447204204</v>
      </c>
      <c r="F351" s="6">
        <v>0.67049268706054599</v>
      </c>
      <c r="G351" s="6">
        <v>-8.9005514301478605</v>
      </c>
      <c r="H351" s="7">
        <v>5.5569909014859802E-19</v>
      </c>
      <c r="I351" s="7">
        <v>6.1090658671335996E-16</v>
      </c>
    </row>
    <row r="352" spans="1:9" ht="15" x14ac:dyDescent="0.15">
      <c r="A352" s="6" t="s">
        <v>2651</v>
      </c>
      <c r="B352" s="6" t="s">
        <v>2652</v>
      </c>
      <c r="C352" s="6" t="s">
        <v>2653</v>
      </c>
      <c r="D352" s="6">
        <v>20.215283549630598</v>
      </c>
      <c r="E352" s="6">
        <v>-3.3610247121365</v>
      </c>
      <c r="F352" s="6">
        <v>0.67645436277203397</v>
      </c>
      <c r="G352" s="6">
        <v>-4.9685904875583802</v>
      </c>
      <c r="H352" s="7">
        <v>6.7441327471759205E-7</v>
      </c>
      <c r="I352" s="7">
        <v>6.4838553806974595E-5</v>
      </c>
    </row>
    <row r="353" spans="1:9" ht="15" x14ac:dyDescent="0.15">
      <c r="A353" s="6" t="s">
        <v>1993</v>
      </c>
      <c r="B353" s="6" t="s">
        <v>1994</v>
      </c>
      <c r="C353" s="6" t="s">
        <v>1995</v>
      </c>
      <c r="D353" s="6">
        <v>10.339322842547199</v>
      </c>
      <c r="E353" s="6">
        <v>-7.3521053249118697</v>
      </c>
      <c r="F353" s="6">
        <v>1.3077362519356499</v>
      </c>
      <c r="G353" s="6">
        <v>-5.6220092652701599</v>
      </c>
      <c r="H353" s="7">
        <v>1.8874913900387401E-8</v>
      </c>
      <c r="I353" s="7">
        <v>2.9642993662813401E-6</v>
      </c>
    </row>
    <row r="354" spans="1:9" ht="15" x14ac:dyDescent="0.15">
      <c r="A354" s="6" t="s">
        <v>2654</v>
      </c>
      <c r="B354" s="6" t="s">
        <v>2655</v>
      </c>
      <c r="C354" s="6" t="s">
        <v>2656</v>
      </c>
      <c r="D354" s="6">
        <v>56.2847285707917</v>
      </c>
      <c r="E354" s="6">
        <v>-2.59825698740566</v>
      </c>
      <c r="F354" s="6">
        <v>0.51586139651322205</v>
      </c>
      <c r="G354" s="6">
        <v>-5.0367346829354602</v>
      </c>
      <c r="H354" s="7">
        <v>4.7354043175188501E-7</v>
      </c>
      <c r="I354" s="7">
        <v>4.7893879267385603E-5</v>
      </c>
    </row>
    <row r="355" spans="1:9" ht="15" x14ac:dyDescent="0.15">
      <c r="A355" s="6" t="s">
        <v>1996</v>
      </c>
      <c r="B355" s="6" t="s">
        <v>1997</v>
      </c>
      <c r="C355" s="6" t="s">
        <v>1998</v>
      </c>
      <c r="D355" s="6">
        <v>22.815724073051101</v>
      </c>
      <c r="E355" s="6">
        <v>-1.9804780546116001</v>
      </c>
      <c r="F355" s="6">
        <v>0.53344256603956797</v>
      </c>
      <c r="G355" s="6">
        <v>-3.7126359625090299</v>
      </c>
      <c r="H355" s="6">
        <v>2.0511180948608901E-4</v>
      </c>
      <c r="I355" s="6">
        <v>7.8938388171320394E-3</v>
      </c>
    </row>
    <row r="356" spans="1:9" ht="15" x14ac:dyDescent="0.15">
      <c r="A356" s="6" t="s">
        <v>2657</v>
      </c>
      <c r="B356" s="6" t="s">
        <v>2658</v>
      </c>
      <c r="C356" s="6" t="s">
        <v>2659</v>
      </c>
      <c r="D356" s="6">
        <v>125.51807692061701</v>
      </c>
      <c r="E356" s="6">
        <v>-3.3515705895585</v>
      </c>
      <c r="F356" s="6">
        <v>0.42356361058404102</v>
      </c>
      <c r="G356" s="6">
        <v>-7.9127916228146002</v>
      </c>
      <c r="H356" s="7">
        <v>2.51680423929899E-15</v>
      </c>
      <c r="I356" s="7">
        <v>1.8182112911621399E-12</v>
      </c>
    </row>
    <row r="357" spans="1:9" ht="15" x14ac:dyDescent="0.15">
      <c r="A357" s="6" t="s">
        <v>1326</v>
      </c>
      <c r="B357" s="6" t="s">
        <v>1327</v>
      </c>
      <c r="C357" s="6" t="s">
        <v>1328</v>
      </c>
      <c r="D357" s="6">
        <v>2607.52920230989</v>
      </c>
      <c r="E357" s="6">
        <v>-1.16059583739058</v>
      </c>
      <c r="F357" s="6">
        <v>0.263692612915983</v>
      </c>
      <c r="G357" s="6">
        <v>-4.4013210099304896</v>
      </c>
      <c r="H357" s="7">
        <v>1.07593804751147E-5</v>
      </c>
      <c r="I357" s="6">
        <v>7.5386099223739302E-4</v>
      </c>
    </row>
    <row r="358" spans="1:9" ht="15" x14ac:dyDescent="0.15">
      <c r="A358" s="6" t="s">
        <v>1999</v>
      </c>
      <c r="B358" s="6" t="s">
        <v>2000</v>
      </c>
      <c r="C358" s="6" t="s">
        <v>2001</v>
      </c>
      <c r="D358" s="6">
        <v>3.8326730627224199</v>
      </c>
      <c r="E358" s="6">
        <v>-5.9194967311494304</v>
      </c>
      <c r="F358" s="6">
        <v>1.56418499557468</v>
      </c>
      <c r="G358" s="6">
        <v>-3.7843968251176099</v>
      </c>
      <c r="H358" s="6">
        <v>1.54081810510603E-4</v>
      </c>
      <c r="I358" s="6">
        <v>6.3452094116622296E-3</v>
      </c>
    </row>
    <row r="359" spans="1:9" ht="15" x14ac:dyDescent="0.15">
      <c r="A359" s="6" t="s">
        <v>2660</v>
      </c>
      <c r="B359" s="6" t="s">
        <v>2661</v>
      </c>
      <c r="C359" s="6" t="s">
        <v>2662</v>
      </c>
      <c r="D359" s="6">
        <v>166.16142996807599</v>
      </c>
      <c r="E359" s="6">
        <v>-7.9829074031570704</v>
      </c>
      <c r="F359" s="6">
        <v>1.0475387462489001</v>
      </c>
      <c r="G359" s="6">
        <v>-7.6206321071586096</v>
      </c>
      <c r="H359" s="7">
        <v>2.5243646106838299E-14</v>
      </c>
      <c r="I359" s="7">
        <v>1.45064907229865E-11</v>
      </c>
    </row>
    <row r="360" spans="1:9" ht="15" x14ac:dyDescent="0.15">
      <c r="A360" s="6" t="s">
        <v>2663</v>
      </c>
      <c r="B360" s="6" t="s">
        <v>2664</v>
      </c>
      <c r="C360" s="6" t="s">
        <v>2665</v>
      </c>
      <c r="D360" s="6">
        <v>23.259848818024899</v>
      </c>
      <c r="E360" s="6">
        <v>-4.06915129455348</v>
      </c>
      <c r="F360" s="6">
        <v>0.72046391067125304</v>
      </c>
      <c r="G360" s="6">
        <v>-5.6479599245467602</v>
      </c>
      <c r="H360" s="7">
        <v>1.62363012287845E-8</v>
      </c>
      <c r="I360" s="7">
        <v>2.5819803557850098E-6</v>
      </c>
    </row>
    <row r="361" spans="1:9" ht="15" x14ac:dyDescent="0.15">
      <c r="A361" s="6" t="s">
        <v>2666</v>
      </c>
      <c r="B361" s="6" t="s">
        <v>1994</v>
      </c>
      <c r="C361" s="6" t="s">
        <v>1995</v>
      </c>
      <c r="D361" s="6">
        <v>16.881519828343102</v>
      </c>
      <c r="E361" s="6">
        <v>-2.1891292162349001</v>
      </c>
      <c r="F361" s="6">
        <v>0.66519016629615302</v>
      </c>
      <c r="G361" s="6">
        <v>-3.29098252973911</v>
      </c>
      <c r="H361" s="6">
        <v>9.9838113387024498E-4</v>
      </c>
      <c r="I361" s="6">
        <v>2.6358454718803801E-2</v>
      </c>
    </row>
    <row r="362" spans="1:9" ht="15" x14ac:dyDescent="0.15">
      <c r="A362" s="6" t="s">
        <v>2667</v>
      </c>
      <c r="B362" s="6" t="s">
        <v>2668</v>
      </c>
      <c r="C362" s="6" t="s">
        <v>2669</v>
      </c>
      <c r="D362" s="6">
        <v>3.7876984377606102</v>
      </c>
      <c r="E362" s="6">
        <v>-5.2932236971026896</v>
      </c>
      <c r="F362" s="6">
        <v>1.43649491535796</v>
      </c>
      <c r="G362" s="6">
        <v>-3.6848189579450601</v>
      </c>
      <c r="H362" s="6">
        <v>2.2886526008438599E-4</v>
      </c>
      <c r="I362" s="6">
        <v>8.5604409781563501E-3</v>
      </c>
    </row>
    <row r="363" spans="1:9" ht="15" x14ac:dyDescent="0.15">
      <c r="A363" s="6" t="s">
        <v>2002</v>
      </c>
      <c r="B363" s="6" t="s">
        <v>2003</v>
      </c>
      <c r="C363" s="6" t="s">
        <v>2004</v>
      </c>
      <c r="D363" s="6">
        <v>316.25916312432099</v>
      </c>
      <c r="E363" s="6">
        <v>-1.25598910294451</v>
      </c>
      <c r="F363" s="6">
        <v>0.24810692408023199</v>
      </c>
      <c r="G363" s="6">
        <v>-5.0622896059859803</v>
      </c>
      <c r="H363" s="7">
        <v>4.1425110988032298E-7</v>
      </c>
      <c r="I363" s="7">
        <v>4.2752405360505999E-5</v>
      </c>
    </row>
    <row r="364" spans="1:9" ht="15" x14ac:dyDescent="0.15">
      <c r="A364" s="6" t="s">
        <v>2670</v>
      </c>
      <c r="B364" s="6" t="s">
        <v>2671</v>
      </c>
      <c r="C364" s="6" t="s">
        <v>2672</v>
      </c>
      <c r="D364" s="6">
        <v>535.42736537624398</v>
      </c>
      <c r="E364" s="6">
        <v>-1.04689285801321</v>
      </c>
      <c r="F364" s="6">
        <v>0.28271448040549402</v>
      </c>
      <c r="G364" s="6">
        <v>-3.70300402197886</v>
      </c>
      <c r="H364" s="6">
        <v>2.13061502957411E-4</v>
      </c>
      <c r="I364" s="6">
        <v>8.1378551393929601E-3</v>
      </c>
    </row>
    <row r="365" spans="1:9" ht="15" x14ac:dyDescent="0.15">
      <c r="A365" s="6" t="s">
        <v>2673</v>
      </c>
      <c r="B365" s="6" t="s">
        <v>2674</v>
      </c>
      <c r="C365" s="6" t="s">
        <v>2675</v>
      </c>
      <c r="D365" s="6">
        <v>12.0163758927223</v>
      </c>
      <c r="E365" s="6">
        <v>-1.7430903717384101</v>
      </c>
      <c r="F365" s="6">
        <v>0.55697174577678499</v>
      </c>
      <c r="G365" s="6">
        <v>-3.12958491154231</v>
      </c>
      <c r="H365" s="6">
        <v>1.7505347158841701E-3</v>
      </c>
      <c r="I365" s="6">
        <v>3.88606411686842E-2</v>
      </c>
    </row>
    <row r="366" spans="1:9" ht="15" x14ac:dyDescent="0.15">
      <c r="A366" s="6" t="s">
        <v>2005</v>
      </c>
      <c r="B366" s="6" t="s">
        <v>2006</v>
      </c>
      <c r="C366" s="6"/>
      <c r="D366" s="6">
        <v>12.4935192821284</v>
      </c>
      <c r="E366" s="6">
        <v>-4.3420286837628996</v>
      </c>
      <c r="F366" s="6">
        <v>0.94827655619788498</v>
      </c>
      <c r="G366" s="6">
        <v>-4.5788632602837502</v>
      </c>
      <c r="H366" s="7">
        <v>4.6750968507538802E-6</v>
      </c>
      <c r="I366" s="6">
        <v>3.6711125425873298E-4</v>
      </c>
    </row>
    <row r="367" spans="1:9" ht="15" x14ac:dyDescent="0.15">
      <c r="A367" s="6" t="s">
        <v>2676</v>
      </c>
      <c r="B367" s="6" t="s">
        <v>2677</v>
      </c>
      <c r="C367" s="6" t="s">
        <v>2678</v>
      </c>
      <c r="D367" s="6">
        <v>367.26029562520199</v>
      </c>
      <c r="E367" s="6">
        <v>-2.72819159382346</v>
      </c>
      <c r="F367" s="6">
        <v>0.36760298981147699</v>
      </c>
      <c r="G367" s="6">
        <v>-7.4215707419098802</v>
      </c>
      <c r="H367" s="7">
        <v>1.15739406289057E-13</v>
      </c>
      <c r="I367" s="7">
        <v>5.4193905333681397E-11</v>
      </c>
    </row>
    <row r="368" spans="1:9" ht="15" x14ac:dyDescent="0.15">
      <c r="A368" s="6" t="s">
        <v>2679</v>
      </c>
      <c r="B368" s="6" t="s">
        <v>1307</v>
      </c>
      <c r="C368" s="6" t="s">
        <v>1308</v>
      </c>
      <c r="D368" s="6">
        <v>28.616324616907999</v>
      </c>
      <c r="E368" s="6">
        <v>-1.98424703730892</v>
      </c>
      <c r="F368" s="6">
        <v>0.51177613503766495</v>
      </c>
      <c r="G368" s="6">
        <v>-3.8771777374161598</v>
      </c>
      <c r="H368" s="6">
        <v>1.05675161101194E-4</v>
      </c>
      <c r="I368" s="6">
        <v>4.6714358060349201E-3</v>
      </c>
    </row>
    <row r="369" spans="1:9" ht="15" x14ac:dyDescent="0.15">
      <c r="A369" s="6" t="s">
        <v>2680</v>
      </c>
      <c r="B369" s="6" t="s">
        <v>2681</v>
      </c>
      <c r="C369" s="6" t="s">
        <v>2682</v>
      </c>
      <c r="D369" s="6">
        <v>27.5091892207397</v>
      </c>
      <c r="E369" s="6">
        <v>-4.0339892066533096</v>
      </c>
      <c r="F369" s="6">
        <v>0.65394307218626802</v>
      </c>
      <c r="G369" s="6">
        <v>-6.1687161745851098</v>
      </c>
      <c r="H369" s="7">
        <v>6.8846679063989903E-10</v>
      </c>
      <c r="I369" s="7">
        <v>1.4268756394532701E-7</v>
      </c>
    </row>
    <row r="370" spans="1:9" ht="15" x14ac:dyDescent="0.15">
      <c r="A370" s="6" t="s">
        <v>2683</v>
      </c>
      <c r="B370" s="6" t="s">
        <v>2684</v>
      </c>
      <c r="C370" s="6" t="s">
        <v>2685</v>
      </c>
      <c r="D370" s="6">
        <v>10.2494749441975</v>
      </c>
      <c r="E370" s="6">
        <v>-5.4520758967451597</v>
      </c>
      <c r="F370" s="6">
        <v>1.3016793646993901</v>
      </c>
      <c r="G370" s="6">
        <v>-4.1884937601390497</v>
      </c>
      <c r="H370" s="7">
        <v>2.8081203025463301E-5</v>
      </c>
      <c r="I370" s="6">
        <v>1.6285165561900001E-3</v>
      </c>
    </row>
    <row r="371" spans="1:9" ht="15" x14ac:dyDescent="0.15">
      <c r="A371" s="6" t="s">
        <v>2686</v>
      </c>
      <c r="B371" s="6" t="s">
        <v>2687</v>
      </c>
      <c r="C371" s="6" t="s">
        <v>2688</v>
      </c>
      <c r="D371" s="6">
        <v>67.496840996699902</v>
      </c>
      <c r="E371" s="6">
        <v>-1.07823057926465</v>
      </c>
      <c r="F371" s="6">
        <v>0.32187392499304301</v>
      </c>
      <c r="G371" s="6">
        <v>-3.3498537642897199</v>
      </c>
      <c r="H371" s="6">
        <v>8.0854234531678698E-4</v>
      </c>
      <c r="I371" s="6">
        <v>2.2540235062111301E-2</v>
      </c>
    </row>
    <row r="372" spans="1:9" ht="15" x14ac:dyDescent="0.15">
      <c r="A372" s="6" t="s">
        <v>2689</v>
      </c>
      <c r="B372" s="6" t="s">
        <v>2690</v>
      </c>
      <c r="C372" s="6" t="s">
        <v>2691</v>
      </c>
      <c r="D372" s="6">
        <v>12.8229859127889</v>
      </c>
      <c r="E372" s="6">
        <v>-2.8009414662902801</v>
      </c>
      <c r="F372" s="6">
        <v>0.64275226198578905</v>
      </c>
      <c r="G372" s="6">
        <v>-4.3577310138695502</v>
      </c>
      <c r="H372" s="7">
        <v>1.3141775606558E-5</v>
      </c>
      <c r="I372" s="6">
        <v>8.98080530302215E-4</v>
      </c>
    </row>
    <row r="373" spans="1:9" ht="15" x14ac:dyDescent="0.15">
      <c r="A373" s="6" t="s">
        <v>2692</v>
      </c>
      <c r="B373" s="6" t="s">
        <v>2693</v>
      </c>
      <c r="C373" s="6"/>
      <c r="D373" s="6">
        <v>27.293177163734601</v>
      </c>
      <c r="E373" s="6">
        <v>-2.7454970701949</v>
      </c>
      <c r="F373" s="6">
        <v>0.80412452761812503</v>
      </c>
      <c r="G373" s="6">
        <v>-3.4142685316753898</v>
      </c>
      <c r="H373" s="6">
        <v>6.3953509167541205E-4</v>
      </c>
      <c r="I373" s="6">
        <v>1.8892174998811798E-2</v>
      </c>
    </row>
    <row r="374" spans="1:9" ht="15" x14ac:dyDescent="0.15">
      <c r="A374" s="6" t="s">
        <v>2694</v>
      </c>
      <c r="B374" s="6" t="s">
        <v>2695</v>
      </c>
      <c r="C374" s="6"/>
      <c r="D374" s="6">
        <v>5.0019176307822599</v>
      </c>
      <c r="E374" s="6">
        <v>-5.01349705957929</v>
      </c>
      <c r="F374" s="6">
        <v>1.39082749980897</v>
      </c>
      <c r="G374" s="6">
        <v>-3.6046864620291799</v>
      </c>
      <c r="H374" s="6">
        <v>3.1253000074940601E-4</v>
      </c>
      <c r="I374" s="6">
        <v>1.09947878554309E-2</v>
      </c>
    </row>
    <row r="375" spans="1:9" ht="15" x14ac:dyDescent="0.15">
      <c r="A375" s="6" t="s">
        <v>2021</v>
      </c>
      <c r="B375" s="6" t="s">
        <v>2022</v>
      </c>
      <c r="C375" s="6" t="s">
        <v>2023</v>
      </c>
      <c r="D375" s="6">
        <v>18.335909954373399</v>
      </c>
      <c r="E375" s="6">
        <v>-1.7621262334304899</v>
      </c>
      <c r="F375" s="6">
        <v>0.54016379226520805</v>
      </c>
      <c r="G375" s="6">
        <v>-3.2622072391059498</v>
      </c>
      <c r="H375" s="6">
        <v>1.1054829384923701E-3</v>
      </c>
      <c r="I375" s="6">
        <v>2.8406642377824799E-2</v>
      </c>
    </row>
    <row r="376" spans="1:9" ht="15" x14ac:dyDescent="0.15">
      <c r="A376" s="6" t="s">
        <v>2024</v>
      </c>
      <c r="B376" s="6" t="s">
        <v>2025</v>
      </c>
      <c r="C376" s="6" t="s">
        <v>2026</v>
      </c>
      <c r="D376" s="6">
        <v>14.583797477768501</v>
      </c>
      <c r="E376" s="6">
        <v>-3.1936358713185999</v>
      </c>
      <c r="F376" s="6">
        <v>0.74007029070552499</v>
      </c>
      <c r="G376" s="6">
        <v>-4.3153142497776003</v>
      </c>
      <c r="H376" s="7">
        <v>1.5937601751386099E-5</v>
      </c>
      <c r="I376" s="6">
        <v>1.0467071695683E-3</v>
      </c>
    </row>
    <row r="377" spans="1:9" ht="15" x14ac:dyDescent="0.15">
      <c r="A377" s="6" t="s">
        <v>1342</v>
      </c>
      <c r="B377" s="6" t="s">
        <v>1343</v>
      </c>
      <c r="C377" s="6" t="s">
        <v>1344</v>
      </c>
      <c r="D377" s="6">
        <v>17.082751335233102</v>
      </c>
      <c r="E377" s="6">
        <v>-1.9884344972282899</v>
      </c>
      <c r="F377" s="6">
        <v>0.47401112662869499</v>
      </c>
      <c r="G377" s="6">
        <v>-4.1949110169008401</v>
      </c>
      <c r="H377" s="7">
        <v>2.7297873144125202E-5</v>
      </c>
      <c r="I377" s="6">
        <v>1.5977470427065001E-3</v>
      </c>
    </row>
    <row r="378" spans="1:9" ht="15" x14ac:dyDescent="0.15">
      <c r="A378" s="6" t="s">
        <v>2696</v>
      </c>
      <c r="B378" s="6" t="s">
        <v>2697</v>
      </c>
      <c r="C378" s="6" t="s">
        <v>2698</v>
      </c>
      <c r="D378" s="6">
        <v>308.55214323085198</v>
      </c>
      <c r="E378" s="6">
        <v>-1.7880039415478799</v>
      </c>
      <c r="F378" s="6">
        <v>0.23254516221358201</v>
      </c>
      <c r="G378" s="6">
        <v>-7.6888460053436001</v>
      </c>
      <c r="H378" s="7">
        <v>1.4846803031066601E-14</v>
      </c>
      <c r="I378" s="7">
        <v>8.9381289200123305E-12</v>
      </c>
    </row>
    <row r="379" spans="1:9" ht="15" x14ac:dyDescent="0.15">
      <c r="A379" s="6" t="s">
        <v>2699</v>
      </c>
      <c r="B379" s="6" t="s">
        <v>2700</v>
      </c>
      <c r="C379" s="6"/>
      <c r="D379" s="6">
        <v>4.7346175909012196</v>
      </c>
      <c r="E379" s="6">
        <v>-4.9604239772005299</v>
      </c>
      <c r="F379" s="6">
        <v>1.3796201649111099</v>
      </c>
      <c r="G379" s="6">
        <v>-3.5954997638934301</v>
      </c>
      <c r="H379" s="6">
        <v>3.2376942204744897E-4</v>
      </c>
      <c r="I379" s="6">
        <v>1.12761843477545E-2</v>
      </c>
    </row>
    <row r="380" spans="1:9" ht="15" x14ac:dyDescent="0.15">
      <c r="A380" s="6" t="s">
        <v>2701</v>
      </c>
      <c r="B380" s="6" t="s">
        <v>2702</v>
      </c>
      <c r="C380" s="6" t="s">
        <v>2703</v>
      </c>
      <c r="D380" s="6">
        <v>34.785124536353898</v>
      </c>
      <c r="E380" s="6">
        <v>-3.59518082350534</v>
      </c>
      <c r="F380" s="6">
        <v>0.67294483675860794</v>
      </c>
      <c r="G380" s="6">
        <v>-5.3424599270608004</v>
      </c>
      <c r="H380" s="7">
        <v>9.16936461498394E-8</v>
      </c>
      <c r="I380" s="7">
        <v>1.16506223261241E-5</v>
      </c>
    </row>
    <row r="381" spans="1:9" ht="15" x14ac:dyDescent="0.15">
      <c r="A381" s="6" t="s">
        <v>2704</v>
      </c>
      <c r="B381" s="6" t="s">
        <v>2705</v>
      </c>
      <c r="C381" s="6"/>
      <c r="D381" s="6">
        <v>21.667465066006599</v>
      </c>
      <c r="E381" s="6">
        <v>-1.5948105769137899</v>
      </c>
      <c r="F381" s="6">
        <v>0.47826764003396799</v>
      </c>
      <c r="G381" s="6">
        <v>-3.3345567281125801</v>
      </c>
      <c r="H381" s="6">
        <v>8.5435471914228098E-4</v>
      </c>
      <c r="I381" s="6">
        <v>2.3480825079905E-2</v>
      </c>
    </row>
    <row r="382" spans="1:9" ht="15" x14ac:dyDescent="0.15">
      <c r="A382" s="6" t="s">
        <v>1371</v>
      </c>
      <c r="B382" s="6" t="s">
        <v>1372</v>
      </c>
      <c r="C382" s="6" t="s">
        <v>1373</v>
      </c>
      <c r="D382" s="6">
        <v>57.1407478103309</v>
      </c>
      <c r="E382" s="6">
        <v>-1.57993030803837</v>
      </c>
      <c r="F382" s="6">
        <v>0.37749541469265602</v>
      </c>
      <c r="G382" s="6">
        <v>-4.1852966858542997</v>
      </c>
      <c r="H382" s="7">
        <v>2.8479387955879302E-5</v>
      </c>
      <c r="I382" s="6">
        <v>1.6478291177675301E-3</v>
      </c>
    </row>
    <row r="383" spans="1:9" ht="15" x14ac:dyDescent="0.15">
      <c r="A383" s="6" t="s">
        <v>1379</v>
      </c>
      <c r="B383" s="6" t="s">
        <v>1380</v>
      </c>
      <c r="C383" s="6" t="s">
        <v>1381</v>
      </c>
      <c r="D383" s="6">
        <v>103.467979123635</v>
      </c>
      <c r="E383" s="6">
        <v>-1.58560024363375</v>
      </c>
      <c r="F383" s="6">
        <v>0.25470843815733402</v>
      </c>
      <c r="G383" s="6">
        <v>-6.2251578907421896</v>
      </c>
      <c r="H383" s="7">
        <v>4.8107128907966503E-10</v>
      </c>
      <c r="I383" s="7">
        <v>1.02217542389742E-7</v>
      </c>
    </row>
    <row r="384" spans="1:9" ht="15" x14ac:dyDescent="0.15">
      <c r="A384" s="6" t="s">
        <v>1385</v>
      </c>
      <c r="B384" s="6" t="s">
        <v>1386</v>
      </c>
      <c r="C384" s="6" t="s">
        <v>1387</v>
      </c>
      <c r="D384" s="6">
        <v>324.80633794684798</v>
      </c>
      <c r="E384" s="6">
        <v>-1.4528648060029401</v>
      </c>
      <c r="F384" s="6">
        <v>0.36710310441754301</v>
      </c>
      <c r="G384" s="6">
        <v>-3.95764783386426</v>
      </c>
      <c r="H384" s="7">
        <v>7.5691441873012197E-5</v>
      </c>
      <c r="I384" s="6">
        <v>3.6209787989674499E-3</v>
      </c>
    </row>
    <row r="385" spans="1:9" ht="15" x14ac:dyDescent="0.15">
      <c r="A385" s="6" t="s">
        <v>2034</v>
      </c>
      <c r="B385" s="6" t="s">
        <v>2035</v>
      </c>
      <c r="C385" s="6" t="s">
        <v>2036</v>
      </c>
      <c r="D385" s="6">
        <v>139.07254584082901</v>
      </c>
      <c r="E385" s="6">
        <v>-1.66317739289606</v>
      </c>
      <c r="F385" s="6">
        <v>0.50935238211485101</v>
      </c>
      <c r="G385" s="6">
        <v>-3.2652785209141202</v>
      </c>
      <c r="H385" s="6">
        <v>1.0935648900372299E-3</v>
      </c>
      <c r="I385" s="6">
        <v>2.8186328485822101E-2</v>
      </c>
    </row>
    <row r="386" spans="1:9" ht="15" x14ac:dyDescent="0.15">
      <c r="A386" s="6" t="s">
        <v>2706</v>
      </c>
      <c r="B386" s="6" t="s">
        <v>2707</v>
      </c>
      <c r="C386" s="6"/>
      <c r="D386" s="6">
        <v>300.12015561247</v>
      </c>
      <c r="E386" s="6">
        <v>-1.58764344491823</v>
      </c>
      <c r="F386" s="6">
        <v>0.51298340540739995</v>
      </c>
      <c r="G386" s="6">
        <v>-3.09492164499426</v>
      </c>
      <c r="H386" s="6">
        <v>1.9686489676777699E-3</v>
      </c>
      <c r="I386" s="6">
        <v>4.2234097344731797E-2</v>
      </c>
    </row>
    <row r="387" spans="1:9" ht="15" x14ac:dyDescent="0.15">
      <c r="A387" s="6" t="s">
        <v>2040</v>
      </c>
      <c r="B387" s="6" t="s">
        <v>2041</v>
      </c>
      <c r="C387" s="6" t="s">
        <v>2042</v>
      </c>
      <c r="D387" s="6">
        <v>64.243589544945095</v>
      </c>
      <c r="E387" s="6">
        <v>-1.02036506647041</v>
      </c>
      <c r="F387" s="6">
        <v>0.25509345603258099</v>
      </c>
      <c r="G387" s="6">
        <v>-3.9999656688177998</v>
      </c>
      <c r="H387" s="7">
        <v>6.3351673396940894E-5</v>
      </c>
      <c r="I387" s="6">
        <v>3.13473006231243E-3</v>
      </c>
    </row>
    <row r="388" spans="1:9" ht="15" x14ac:dyDescent="0.15">
      <c r="A388" s="6" t="s">
        <v>2708</v>
      </c>
      <c r="B388" s="6" t="s">
        <v>2709</v>
      </c>
      <c r="C388" s="6" t="s">
        <v>2710</v>
      </c>
      <c r="D388" s="6">
        <v>42.179240014105901</v>
      </c>
      <c r="E388" s="6">
        <v>-8.7099863202345809</v>
      </c>
      <c r="F388" s="6">
        <v>1.2081003695818799</v>
      </c>
      <c r="G388" s="6">
        <v>-7.2096545448861198</v>
      </c>
      <c r="H388" s="7">
        <v>5.6094001440636802E-13</v>
      </c>
      <c r="I388" s="7">
        <v>2.3251423384041001E-10</v>
      </c>
    </row>
    <row r="389" spans="1:9" ht="15" x14ac:dyDescent="0.15">
      <c r="A389" s="6" t="s">
        <v>2711</v>
      </c>
      <c r="B389" s="6" t="s">
        <v>2712</v>
      </c>
      <c r="C389" s="6" t="s">
        <v>2713</v>
      </c>
      <c r="D389" s="6">
        <v>9.6995462922031503</v>
      </c>
      <c r="E389" s="6">
        <v>-3.3696762953074799</v>
      </c>
      <c r="F389" s="6">
        <v>0.91442318411122203</v>
      </c>
      <c r="G389" s="6">
        <v>-3.68502937573991</v>
      </c>
      <c r="H389" s="6">
        <v>2.28676264066497E-4</v>
      </c>
      <c r="I389" s="6">
        <v>8.5604409781563501E-3</v>
      </c>
    </row>
    <row r="390" spans="1:9" ht="15" x14ac:dyDescent="0.15">
      <c r="A390" s="6" t="s">
        <v>2714</v>
      </c>
      <c r="B390" s="6" t="s">
        <v>2715</v>
      </c>
      <c r="C390" s="6"/>
      <c r="D390" s="6">
        <v>13.6065463229776</v>
      </c>
      <c r="E390" s="6">
        <v>-4.8101198388285598</v>
      </c>
      <c r="F390" s="6">
        <v>1.1852313779716099</v>
      </c>
      <c r="G390" s="6">
        <v>-4.0583804379702899</v>
      </c>
      <c r="H390" s="7">
        <v>4.9414221520322002E-5</v>
      </c>
      <c r="I390" s="6">
        <v>2.5550891434383302E-3</v>
      </c>
    </row>
    <row r="391" spans="1:9" ht="15" x14ac:dyDescent="0.15">
      <c r="A391" s="6" t="s">
        <v>2043</v>
      </c>
      <c r="B391" s="6" t="s">
        <v>2044</v>
      </c>
      <c r="C391" s="6" t="s">
        <v>2045</v>
      </c>
      <c r="D391" s="6">
        <v>22.762069864909598</v>
      </c>
      <c r="E391" s="6">
        <v>-3.0835570890920101</v>
      </c>
      <c r="F391" s="6">
        <v>0.45499336376034399</v>
      </c>
      <c r="G391" s="6">
        <v>-6.7771473931127204</v>
      </c>
      <c r="H391" s="7">
        <v>1.22571826923697E-11</v>
      </c>
      <c r="I391" s="7">
        <v>3.9733700561098297E-9</v>
      </c>
    </row>
    <row r="392" spans="1:9" ht="15" x14ac:dyDescent="0.15">
      <c r="A392" s="6" t="s">
        <v>2716</v>
      </c>
      <c r="B392" s="6" t="s">
        <v>2717</v>
      </c>
      <c r="C392" s="6" t="s">
        <v>2718</v>
      </c>
      <c r="D392" s="6">
        <v>51.7391732157053</v>
      </c>
      <c r="E392" s="6">
        <v>-6.8875206946268497</v>
      </c>
      <c r="F392" s="6">
        <v>1.0673121756111801</v>
      </c>
      <c r="G392" s="6">
        <v>-6.4531454358072997</v>
      </c>
      <c r="H392" s="7">
        <v>1.09552130294443E-10</v>
      </c>
      <c r="I392" s="7">
        <v>2.7425996183118801E-8</v>
      </c>
    </row>
    <row r="393" spans="1:9" ht="15" x14ac:dyDescent="0.15">
      <c r="A393" s="6" t="s">
        <v>2719</v>
      </c>
      <c r="B393" s="6" t="s">
        <v>2720</v>
      </c>
      <c r="C393" s="6" t="s">
        <v>2721</v>
      </c>
      <c r="D393" s="6">
        <v>41.559487166021398</v>
      </c>
      <c r="E393" s="6">
        <v>-7.9301796055315696</v>
      </c>
      <c r="F393" s="6">
        <v>1.2495104052656201</v>
      </c>
      <c r="G393" s="6">
        <v>-6.3466295055348496</v>
      </c>
      <c r="H393" s="7">
        <v>2.20083287778338E-10</v>
      </c>
      <c r="I393" s="7">
        <v>5.2007532069862299E-8</v>
      </c>
    </row>
    <row r="394" spans="1:9" ht="15" x14ac:dyDescent="0.15">
      <c r="A394" s="6" t="s">
        <v>2046</v>
      </c>
      <c r="B394" s="6" t="s">
        <v>2047</v>
      </c>
      <c r="C394" s="6" t="s">
        <v>2048</v>
      </c>
      <c r="D394" s="6">
        <v>9.3902691143391195</v>
      </c>
      <c r="E394" s="6">
        <v>-6.1723162804420504</v>
      </c>
      <c r="F394" s="6">
        <v>1.3598324903631001</v>
      </c>
      <c r="G394" s="6">
        <v>-4.5390269199950701</v>
      </c>
      <c r="H394" s="7">
        <v>5.6514421548442098E-6</v>
      </c>
      <c r="I394" s="6">
        <v>4.2911926391962698E-4</v>
      </c>
    </row>
    <row r="395" spans="1:9" ht="15" x14ac:dyDescent="0.15">
      <c r="A395" s="6" t="s">
        <v>2722</v>
      </c>
      <c r="B395" s="6" t="s">
        <v>2723</v>
      </c>
      <c r="C395" s="6"/>
      <c r="D395" s="6">
        <v>5.4487121676857502</v>
      </c>
      <c r="E395" s="6">
        <v>-4.8935611891957098</v>
      </c>
      <c r="F395" s="6">
        <v>1.45655868393384</v>
      </c>
      <c r="G395" s="6">
        <v>-3.3596732099933599</v>
      </c>
      <c r="H395" s="6">
        <v>7.8034717292726E-4</v>
      </c>
      <c r="I395" s="6">
        <v>2.1947806749127701E-2</v>
      </c>
    </row>
    <row r="396" spans="1:9" ht="15" x14ac:dyDescent="0.15">
      <c r="A396" s="6" t="s">
        <v>2724</v>
      </c>
      <c r="B396" s="6" t="s">
        <v>2725</v>
      </c>
      <c r="C396" s="6"/>
      <c r="D396" s="6">
        <v>61.814340472469901</v>
      </c>
      <c r="E396" s="6">
        <v>-9.0588220767407499</v>
      </c>
      <c r="F396" s="6">
        <v>1.2018789110726</v>
      </c>
      <c r="G396" s="6">
        <v>-7.5372169303281504</v>
      </c>
      <c r="H396" s="7">
        <v>4.80107307018217E-14</v>
      </c>
      <c r="I396" s="7">
        <v>2.5290652620740901E-11</v>
      </c>
    </row>
    <row r="397" spans="1:9" ht="15" x14ac:dyDescent="0.15">
      <c r="A397" s="6" t="s">
        <v>2726</v>
      </c>
      <c r="B397" s="6" t="s">
        <v>2727</v>
      </c>
      <c r="C397" s="6" t="s">
        <v>2728</v>
      </c>
      <c r="D397" s="6">
        <v>2.5534752496197402</v>
      </c>
      <c r="E397" s="6">
        <v>-4.9447372310327697</v>
      </c>
      <c r="F397" s="6">
        <v>1.6228461213466101</v>
      </c>
      <c r="G397" s="6">
        <v>-3.0469538460798198</v>
      </c>
      <c r="H397" s="6">
        <v>2.31173202459998E-3</v>
      </c>
      <c r="I397" s="6">
        <v>4.6836654040072402E-2</v>
      </c>
    </row>
    <row r="398" spans="1:9" ht="15" x14ac:dyDescent="0.15">
      <c r="A398" s="6" t="s">
        <v>2729</v>
      </c>
      <c r="B398" s="6" t="s">
        <v>2730</v>
      </c>
      <c r="C398" s="6" t="s">
        <v>2731</v>
      </c>
      <c r="D398" s="6">
        <v>972.18045885082404</v>
      </c>
      <c r="E398" s="6">
        <v>-1.4717659944275201</v>
      </c>
      <c r="F398" s="6">
        <v>0.35430154748822201</v>
      </c>
      <c r="G398" s="6">
        <v>-4.1539925661105004</v>
      </c>
      <c r="H398" s="7">
        <v>3.2672379353165798E-5</v>
      </c>
      <c r="I398" s="6">
        <v>1.83562736224676E-3</v>
      </c>
    </row>
    <row r="399" spans="1:9" ht="15" x14ac:dyDescent="0.15">
      <c r="A399" s="6" t="s">
        <v>2732</v>
      </c>
      <c r="B399" s="6" t="s">
        <v>2733</v>
      </c>
      <c r="C399" s="6" t="s">
        <v>2734</v>
      </c>
      <c r="D399" s="6">
        <v>83.003665167527004</v>
      </c>
      <c r="E399" s="6">
        <v>-1.96670296089573</v>
      </c>
      <c r="F399" s="6">
        <v>0.46708259065763302</v>
      </c>
      <c r="G399" s="6">
        <v>-4.2106107147489604</v>
      </c>
      <c r="H399" s="7">
        <v>2.5468127309748698E-5</v>
      </c>
      <c r="I399" s="6">
        <v>1.52597535314454E-3</v>
      </c>
    </row>
    <row r="400" spans="1:9" ht="15" x14ac:dyDescent="0.15">
      <c r="A400" s="6" t="s">
        <v>2054</v>
      </c>
      <c r="B400" s="6" t="s">
        <v>2055</v>
      </c>
      <c r="C400" s="6"/>
      <c r="D400" s="6">
        <v>35.819951732630798</v>
      </c>
      <c r="E400" s="6">
        <v>-1.4591344627007601</v>
      </c>
      <c r="F400" s="6">
        <v>0.39748896778394799</v>
      </c>
      <c r="G400" s="6">
        <v>-3.67088040414207</v>
      </c>
      <c r="H400" s="6">
        <v>2.41716429920013E-4</v>
      </c>
      <c r="I400" s="6">
        <v>9.0144541748193793E-3</v>
      </c>
    </row>
    <row r="401" spans="1:9" ht="15" x14ac:dyDescent="0.15">
      <c r="A401" s="6" t="s">
        <v>2735</v>
      </c>
      <c r="B401" s="6" t="s">
        <v>2736</v>
      </c>
      <c r="C401" s="6"/>
      <c r="D401" s="6">
        <v>35.151949891987897</v>
      </c>
      <c r="E401" s="6">
        <v>-4.7398535389667797</v>
      </c>
      <c r="F401" s="6">
        <v>1.0844644350488899</v>
      </c>
      <c r="G401" s="6">
        <v>-4.37068601401677</v>
      </c>
      <c r="H401" s="7">
        <v>1.2385678929472699E-5</v>
      </c>
      <c r="I401" s="6">
        <v>8.5101057535792496E-4</v>
      </c>
    </row>
    <row r="402" spans="1:9" ht="15" x14ac:dyDescent="0.15">
      <c r="A402" s="6" t="s">
        <v>2737</v>
      </c>
      <c r="B402" s="6" t="s">
        <v>2738</v>
      </c>
      <c r="C402" s="6"/>
      <c r="D402" s="6">
        <v>7.4577810047917099</v>
      </c>
      <c r="E402" s="6">
        <v>-5.4076608638390802</v>
      </c>
      <c r="F402" s="6">
        <v>1.3664531804520199</v>
      </c>
      <c r="G402" s="6">
        <v>-3.9574432122513201</v>
      </c>
      <c r="H402" s="7">
        <v>7.5756289683756405E-5</v>
      </c>
      <c r="I402" s="6">
        <v>3.6209787989674499E-3</v>
      </c>
    </row>
    <row r="403" spans="1:9" ht="15" x14ac:dyDescent="0.15">
      <c r="A403" s="6" t="s">
        <v>2739</v>
      </c>
      <c r="B403" s="6" t="s">
        <v>2740</v>
      </c>
      <c r="C403" s="6" t="s">
        <v>2741</v>
      </c>
      <c r="D403" s="6">
        <v>10.2951960049964</v>
      </c>
      <c r="E403" s="6">
        <v>-3.0427509570642801</v>
      </c>
      <c r="F403" s="6">
        <v>0.83352576133676903</v>
      </c>
      <c r="G403" s="6">
        <v>-3.65045820801563</v>
      </c>
      <c r="H403" s="6">
        <v>2.61772901540233E-4</v>
      </c>
      <c r="I403" s="6">
        <v>9.6065715753915707E-3</v>
      </c>
    </row>
    <row r="404" spans="1:9" ht="15" x14ac:dyDescent="0.15">
      <c r="A404" s="6" t="s">
        <v>2742</v>
      </c>
      <c r="B404" s="6" t="s">
        <v>2743</v>
      </c>
      <c r="C404" s="6" t="s">
        <v>2744</v>
      </c>
      <c r="D404" s="6">
        <v>8.0979782193187209</v>
      </c>
      <c r="E404" s="6">
        <v>-2.6450750457543202</v>
      </c>
      <c r="F404" s="6">
        <v>0.86454044026481003</v>
      </c>
      <c r="G404" s="6">
        <v>-3.0595156947708899</v>
      </c>
      <c r="H404" s="6">
        <v>2.2169517132640498E-3</v>
      </c>
      <c r="I404" s="6">
        <v>4.5731388179214599E-2</v>
      </c>
    </row>
    <row r="405" spans="1:9" ht="15" x14ac:dyDescent="0.15">
      <c r="A405" s="6" t="s">
        <v>2745</v>
      </c>
      <c r="B405" s="6" t="s">
        <v>2746</v>
      </c>
      <c r="C405" s="6" t="s">
        <v>2747</v>
      </c>
      <c r="D405" s="6">
        <v>23.691562704815599</v>
      </c>
      <c r="E405" s="6">
        <v>-4.4125278679601099</v>
      </c>
      <c r="F405" s="6">
        <v>0.80449490886916697</v>
      </c>
      <c r="G405" s="6">
        <v>-5.4848425009457804</v>
      </c>
      <c r="H405" s="7">
        <v>4.1383795538284501E-8</v>
      </c>
      <c r="I405" s="7">
        <v>5.9477592651009697E-6</v>
      </c>
    </row>
    <row r="406" spans="1:9" ht="15" x14ac:dyDescent="0.15">
      <c r="A406" s="6" t="s">
        <v>2056</v>
      </c>
      <c r="B406" s="6" t="s">
        <v>2057</v>
      </c>
      <c r="C406" s="6"/>
      <c r="D406" s="6">
        <v>22.3410992332586</v>
      </c>
      <c r="E406" s="6">
        <v>-4.9829934599655799</v>
      </c>
      <c r="F406" s="6">
        <v>0.697360858162963</v>
      </c>
      <c r="G406" s="6">
        <v>-7.1455020763455597</v>
      </c>
      <c r="H406" s="7">
        <v>8.96675359087383E-13</v>
      </c>
      <c r="I406" s="7">
        <v>3.59879943722611E-10</v>
      </c>
    </row>
    <row r="407" spans="1:9" ht="15" x14ac:dyDescent="0.15">
      <c r="A407" s="6" t="s">
        <v>2066</v>
      </c>
      <c r="B407" s="6" t="s">
        <v>2067</v>
      </c>
      <c r="C407" s="6"/>
      <c r="D407" s="6">
        <v>308.70395351449099</v>
      </c>
      <c r="E407" s="6">
        <v>-12.2527108096933</v>
      </c>
      <c r="F407" s="6">
        <v>1.2046149567949</v>
      </c>
      <c r="G407" s="6">
        <v>-10.1714749103679</v>
      </c>
      <c r="H407" s="7">
        <v>2.6585216246757198E-24</v>
      </c>
      <c r="I407" s="7">
        <v>6.1109744799932401E-21</v>
      </c>
    </row>
    <row r="408" spans="1:9" ht="15" x14ac:dyDescent="0.15">
      <c r="A408" s="6" t="s">
        <v>2748</v>
      </c>
      <c r="B408" s="6" t="s">
        <v>2749</v>
      </c>
      <c r="C408" s="6" t="s">
        <v>2750</v>
      </c>
      <c r="D408" s="6">
        <v>66.070116715755802</v>
      </c>
      <c r="E408" s="6">
        <v>-8.5345268899485909</v>
      </c>
      <c r="F408" s="6">
        <v>1.19940144259351</v>
      </c>
      <c r="G408" s="6">
        <v>-7.1156550149665501</v>
      </c>
      <c r="H408" s="7">
        <v>1.1138257958724E-12</v>
      </c>
      <c r="I408" s="7">
        <v>4.3327823459436502E-10</v>
      </c>
    </row>
    <row r="409" spans="1:9" ht="15" x14ac:dyDescent="0.15">
      <c r="A409" s="6" t="s">
        <v>2751</v>
      </c>
      <c r="B409" s="6" t="s">
        <v>2752</v>
      </c>
      <c r="C409" s="6"/>
      <c r="D409" s="6">
        <v>5.2667531004612496</v>
      </c>
      <c r="E409" s="6">
        <v>-5.5343372213379096</v>
      </c>
      <c r="F409" s="6">
        <v>1.4980186905925701</v>
      </c>
      <c r="G409" s="6">
        <v>-3.6944380307756299</v>
      </c>
      <c r="H409" s="6">
        <v>2.2037362797353301E-4</v>
      </c>
      <c r="I409" s="6">
        <v>8.3415376995670306E-3</v>
      </c>
    </row>
    <row r="410" spans="1:9" ht="15" x14ac:dyDescent="0.15">
      <c r="A410" s="6" t="s">
        <v>2753</v>
      </c>
      <c r="B410" s="6" t="s">
        <v>2754</v>
      </c>
      <c r="C410" s="6"/>
      <c r="D410" s="6">
        <v>21.7532089738548</v>
      </c>
      <c r="E410" s="6">
        <v>-1.4321819624205401</v>
      </c>
      <c r="F410" s="6">
        <v>0.46521958244815897</v>
      </c>
      <c r="G410" s="6">
        <v>-3.0785074757254698</v>
      </c>
      <c r="H410" s="6">
        <v>2.0804030998437099E-3</v>
      </c>
      <c r="I410" s="6">
        <v>4.3945691210984399E-2</v>
      </c>
    </row>
  </sheetData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886"/>
  <sheetViews>
    <sheetView workbookViewId="0">
      <selection sqref="A1:XFD1"/>
    </sheetView>
  </sheetViews>
  <sheetFormatPr defaultColWidth="9" defaultRowHeight="13.5" x14ac:dyDescent="0.15"/>
  <cols>
    <col min="1" max="1" width="18.375" customWidth="1"/>
    <col min="4" max="4" width="12.625"/>
    <col min="5" max="5" width="13.75"/>
    <col min="6" max="6" width="12.625"/>
    <col min="7" max="7" width="13.75"/>
    <col min="8" max="9" width="12.625"/>
  </cols>
  <sheetData>
    <row r="1" spans="1:9" ht="15" x14ac:dyDescent="0.15">
      <c r="A1" s="1" t="s">
        <v>0</v>
      </c>
    </row>
    <row r="3" spans="1:9" ht="15" x14ac:dyDescent="0.15">
      <c r="A3" s="5" t="s">
        <v>2755</v>
      </c>
    </row>
    <row r="4" spans="1:9" ht="15" x14ac:dyDescent="0.15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spans="1:9" ht="15" x14ac:dyDescent="0.15">
      <c r="A5" s="6" t="s">
        <v>2756</v>
      </c>
      <c r="B5" s="6" t="s">
        <v>2757</v>
      </c>
      <c r="C5" s="6" t="s">
        <v>2758</v>
      </c>
      <c r="D5" s="6">
        <v>342.38808675735902</v>
      </c>
      <c r="E5" s="6">
        <v>-0.60838693764532203</v>
      </c>
      <c r="F5" s="6">
        <v>0.14280311304263099</v>
      </c>
      <c r="G5" s="6">
        <v>-4.2603198535573803</v>
      </c>
      <c r="H5" s="6">
        <v>2.0413455972108899E-5</v>
      </c>
      <c r="I5" s="6">
        <v>4.4599707778780501E-4</v>
      </c>
    </row>
    <row r="6" spans="1:9" ht="15" x14ac:dyDescent="0.15">
      <c r="A6" s="6" t="s">
        <v>2759</v>
      </c>
      <c r="B6" s="6" t="s">
        <v>2760</v>
      </c>
      <c r="C6" s="6" t="s">
        <v>2761</v>
      </c>
      <c r="D6" s="6">
        <v>999.655471825071</v>
      </c>
      <c r="E6" s="6">
        <v>-0.76863653858146797</v>
      </c>
      <c r="F6" s="6">
        <v>0.11623369528369799</v>
      </c>
      <c r="G6" s="6">
        <v>-6.6128547036675798</v>
      </c>
      <c r="H6" s="6">
        <v>3.7697842763701898E-11</v>
      </c>
      <c r="I6" s="6">
        <v>3.9541203380198196E-9</v>
      </c>
    </row>
    <row r="7" spans="1:9" ht="15" x14ac:dyDescent="0.15">
      <c r="A7" s="6" t="s">
        <v>2762</v>
      </c>
      <c r="B7" s="6" t="s">
        <v>2763</v>
      </c>
      <c r="C7" s="6" t="s">
        <v>2764</v>
      </c>
      <c r="D7" s="6">
        <v>121.78262205382801</v>
      </c>
      <c r="E7" s="6">
        <v>-0.67538708817175996</v>
      </c>
      <c r="F7" s="6">
        <v>0.202856035559977</v>
      </c>
      <c r="G7" s="6">
        <v>-3.32939114336616</v>
      </c>
      <c r="H7" s="6">
        <v>8.7036079374680898E-4</v>
      </c>
      <c r="I7" s="6">
        <v>9.6523525880558292E-3</v>
      </c>
    </row>
    <row r="8" spans="1:9" ht="15" x14ac:dyDescent="0.15">
      <c r="A8" s="6" t="s">
        <v>2765</v>
      </c>
      <c r="B8" s="6" t="s">
        <v>2766</v>
      </c>
      <c r="C8" s="6" t="s">
        <v>2767</v>
      </c>
      <c r="D8" s="6">
        <v>50.513750257168198</v>
      </c>
      <c r="E8" s="6">
        <v>-0.91566751133635904</v>
      </c>
      <c r="F8" s="6">
        <v>0.27865914760042898</v>
      </c>
      <c r="G8" s="6">
        <v>-3.2859768617728702</v>
      </c>
      <c r="H8" s="6">
        <v>1.0162935781322E-3</v>
      </c>
      <c r="I8" s="6">
        <v>1.0900884952162701E-2</v>
      </c>
    </row>
    <row r="9" spans="1:9" ht="15" x14ac:dyDescent="0.15">
      <c r="A9" s="6" t="s">
        <v>2768</v>
      </c>
      <c r="B9" s="6" t="s">
        <v>2769</v>
      </c>
      <c r="C9" s="6" t="s">
        <v>2770</v>
      </c>
      <c r="D9" s="6">
        <v>62.717692099009597</v>
      </c>
      <c r="E9" s="6">
        <v>-1.0377208227411301</v>
      </c>
      <c r="F9" s="6">
        <v>0.24364566425289899</v>
      </c>
      <c r="G9" s="6">
        <v>-4.2591392952677403</v>
      </c>
      <c r="H9" s="6">
        <v>2.0521556286265901E-5</v>
      </c>
      <c r="I9" s="6">
        <v>4.4796349586439702E-4</v>
      </c>
    </row>
    <row r="10" spans="1:9" ht="15" x14ac:dyDescent="0.15">
      <c r="A10" s="6" t="s">
        <v>2771</v>
      </c>
      <c r="B10" s="6" t="s">
        <v>2772</v>
      </c>
      <c r="C10" s="6" t="s">
        <v>2773</v>
      </c>
      <c r="D10" s="6">
        <v>125.817238252425</v>
      </c>
      <c r="E10" s="6">
        <v>-0.59840215630405602</v>
      </c>
      <c r="F10" s="6">
        <v>0.17323147681130899</v>
      </c>
      <c r="G10" s="6">
        <v>-3.4543500252893402</v>
      </c>
      <c r="H10" s="6">
        <v>5.5162092671582296E-4</v>
      </c>
      <c r="I10" s="6">
        <v>6.8392457147768903E-3</v>
      </c>
    </row>
    <row r="11" spans="1:9" ht="15" x14ac:dyDescent="0.15">
      <c r="A11" s="6" t="s">
        <v>2774</v>
      </c>
      <c r="B11" s="6" t="s">
        <v>2775</v>
      </c>
      <c r="C11" s="6" t="s">
        <v>2776</v>
      </c>
      <c r="D11" s="6">
        <v>2641.6327275610001</v>
      </c>
      <c r="E11" s="6">
        <v>-0.79028501126936102</v>
      </c>
      <c r="F11" s="6">
        <v>0.16319775609968401</v>
      </c>
      <c r="G11" s="6">
        <v>-4.8424992484984903</v>
      </c>
      <c r="H11" s="6">
        <v>1.28216120802367E-6</v>
      </c>
      <c r="I11" s="6">
        <v>4.3240624718553201E-5</v>
      </c>
    </row>
    <row r="12" spans="1:9" ht="15" x14ac:dyDescent="0.15">
      <c r="A12" s="6" t="s">
        <v>14</v>
      </c>
      <c r="B12" s="6" t="s">
        <v>15</v>
      </c>
      <c r="C12" s="6" t="s">
        <v>16</v>
      </c>
      <c r="D12" s="6">
        <v>837.64528303286795</v>
      </c>
      <c r="E12" s="6">
        <v>-0.68966155228967996</v>
      </c>
      <c r="F12" s="6">
        <v>0.15815125818119499</v>
      </c>
      <c r="G12" s="6">
        <v>-4.36077183464156</v>
      </c>
      <c r="H12" s="6">
        <v>1.29604458702846E-5</v>
      </c>
      <c r="I12" s="6">
        <v>3.0700753786892299E-4</v>
      </c>
    </row>
    <row r="13" spans="1:9" ht="15" x14ac:dyDescent="0.15">
      <c r="A13" s="6" t="s">
        <v>2777</v>
      </c>
      <c r="B13" s="6" t="s">
        <v>2778</v>
      </c>
      <c r="C13" s="6" t="s">
        <v>2779</v>
      </c>
      <c r="D13" s="6">
        <v>129.93590370999601</v>
      </c>
      <c r="E13" s="6">
        <v>-0.66981516701375299</v>
      </c>
      <c r="F13" s="6">
        <v>0.170346237585839</v>
      </c>
      <c r="G13" s="6">
        <v>-3.9320807815096299</v>
      </c>
      <c r="H13" s="6">
        <v>8.4213755011955098E-5</v>
      </c>
      <c r="I13" s="6">
        <v>1.48055915594172E-3</v>
      </c>
    </row>
    <row r="14" spans="1:9" ht="15" x14ac:dyDescent="0.15">
      <c r="A14" s="6" t="s">
        <v>1458</v>
      </c>
      <c r="B14" s="6" t="s">
        <v>1459</v>
      </c>
      <c r="C14" s="6" t="s">
        <v>1460</v>
      </c>
      <c r="D14" s="6">
        <v>34.841572123197103</v>
      </c>
      <c r="E14" s="6">
        <v>-1.0758617656157901</v>
      </c>
      <c r="F14" s="6">
        <v>0.33326252901001702</v>
      </c>
      <c r="G14" s="6">
        <v>-3.2282710234832699</v>
      </c>
      <c r="H14" s="6">
        <v>1.2454091862537601E-3</v>
      </c>
      <c r="I14" s="6">
        <v>1.28293212636395E-2</v>
      </c>
    </row>
    <row r="15" spans="1:9" ht="15" x14ac:dyDescent="0.15">
      <c r="A15" s="6" t="s">
        <v>2780</v>
      </c>
      <c r="B15" s="6" t="s">
        <v>2781</v>
      </c>
      <c r="C15" s="6" t="s">
        <v>2782</v>
      </c>
      <c r="D15" s="6">
        <v>50769.898965659697</v>
      </c>
      <c r="E15" s="6">
        <v>-0.65895285951584304</v>
      </c>
      <c r="F15" s="6">
        <v>0.120815207411653</v>
      </c>
      <c r="G15" s="6">
        <v>-5.4542211500792002</v>
      </c>
      <c r="H15" s="6">
        <v>4.9187955590320997E-8</v>
      </c>
      <c r="I15" s="6">
        <v>2.5579803627790099E-6</v>
      </c>
    </row>
    <row r="16" spans="1:9" ht="15" x14ac:dyDescent="0.15">
      <c r="A16" s="6" t="s">
        <v>2783</v>
      </c>
      <c r="B16" s="6" t="s">
        <v>2784</v>
      </c>
      <c r="C16" s="6" t="s">
        <v>2785</v>
      </c>
      <c r="D16" s="6">
        <v>883.69533010722398</v>
      </c>
      <c r="E16" s="6">
        <v>-0.61481657955074798</v>
      </c>
      <c r="F16" s="6">
        <v>0.11062811531799099</v>
      </c>
      <c r="G16" s="6">
        <v>-5.55750749060046</v>
      </c>
      <c r="H16" s="6">
        <v>2.7365424400546899E-8</v>
      </c>
      <c r="I16" s="6">
        <v>1.5395538991162199E-6</v>
      </c>
    </row>
    <row r="17" spans="1:9" ht="15" x14ac:dyDescent="0.15">
      <c r="A17" s="6" t="s">
        <v>1461</v>
      </c>
      <c r="B17" s="6" t="s">
        <v>1462</v>
      </c>
      <c r="C17" s="6" t="s">
        <v>1463</v>
      </c>
      <c r="D17" s="6">
        <v>18.357043917833199</v>
      </c>
      <c r="E17" s="6">
        <v>-3.03588185348038</v>
      </c>
      <c r="F17" s="6">
        <v>0.58571727404335205</v>
      </c>
      <c r="G17" s="6">
        <v>-5.1831864758280597</v>
      </c>
      <c r="H17" s="6">
        <v>2.18126755584934E-7</v>
      </c>
      <c r="I17" s="6">
        <v>9.4397022862752498E-6</v>
      </c>
    </row>
    <row r="18" spans="1:9" ht="15" x14ac:dyDescent="0.15">
      <c r="A18" s="6" t="s">
        <v>2786</v>
      </c>
      <c r="B18" s="6" t="s">
        <v>2787</v>
      </c>
      <c r="C18" s="6" t="s">
        <v>2788</v>
      </c>
      <c r="D18" s="6">
        <v>892.80432006124295</v>
      </c>
      <c r="E18" s="6">
        <v>-0.634274678654146</v>
      </c>
      <c r="F18" s="6">
        <v>0.14349961207339401</v>
      </c>
      <c r="G18" s="6">
        <v>-4.4200445526622296</v>
      </c>
      <c r="H18" s="6">
        <v>9.8680554474712394E-6</v>
      </c>
      <c r="I18" s="6">
        <v>2.44814522248295E-4</v>
      </c>
    </row>
    <row r="19" spans="1:9" ht="15" x14ac:dyDescent="0.15">
      <c r="A19" s="6" t="s">
        <v>2789</v>
      </c>
      <c r="B19" s="6" t="s">
        <v>2790</v>
      </c>
      <c r="C19" s="6" t="s">
        <v>2791</v>
      </c>
      <c r="D19" s="6">
        <v>629.82001299205899</v>
      </c>
      <c r="E19" s="6">
        <v>-0.61814951120120198</v>
      </c>
      <c r="F19" s="6">
        <v>0.17321597184155799</v>
      </c>
      <c r="G19" s="6">
        <v>-3.5686634704023099</v>
      </c>
      <c r="H19" s="6">
        <v>3.5880695192567298E-4</v>
      </c>
      <c r="I19" s="6">
        <v>4.80882906766005E-3</v>
      </c>
    </row>
    <row r="20" spans="1:9" ht="15" x14ac:dyDescent="0.15">
      <c r="A20" s="6" t="s">
        <v>1464</v>
      </c>
      <c r="B20" s="6" t="s">
        <v>1465</v>
      </c>
      <c r="C20" s="6" t="s">
        <v>1466</v>
      </c>
      <c r="D20" s="6">
        <v>482.59581051566403</v>
      </c>
      <c r="E20" s="6">
        <v>-1.1395451358539299</v>
      </c>
      <c r="F20" s="6">
        <v>0.23107049240512301</v>
      </c>
      <c r="G20" s="6">
        <v>-4.93159089242788</v>
      </c>
      <c r="H20" s="6">
        <v>8.1562600045671101E-7</v>
      </c>
      <c r="I20" s="6">
        <v>2.97349131300522E-5</v>
      </c>
    </row>
    <row r="21" spans="1:9" ht="15" x14ac:dyDescent="0.15">
      <c r="A21" s="6" t="s">
        <v>2792</v>
      </c>
      <c r="B21" s="6" t="s">
        <v>2793</v>
      </c>
      <c r="C21" s="6" t="s">
        <v>2794</v>
      </c>
      <c r="D21" s="6">
        <v>2882.9929134297799</v>
      </c>
      <c r="E21" s="6">
        <v>-0.810369035328797</v>
      </c>
      <c r="F21" s="6">
        <v>0.13108602239629599</v>
      </c>
      <c r="G21" s="6">
        <v>-6.1819637251552901</v>
      </c>
      <c r="H21" s="6">
        <v>6.3309075467817999E-10</v>
      </c>
      <c r="I21" s="6">
        <v>5.2413138934125998E-8</v>
      </c>
    </row>
    <row r="22" spans="1:9" ht="15" x14ac:dyDescent="0.15">
      <c r="A22" s="6" t="s">
        <v>2795</v>
      </c>
      <c r="B22" s="6" t="s">
        <v>2796</v>
      </c>
      <c r="C22" s="6" t="s">
        <v>2797</v>
      </c>
      <c r="D22" s="6">
        <v>619.37212222461801</v>
      </c>
      <c r="E22" s="6">
        <v>-0.79893949267082598</v>
      </c>
      <c r="F22" s="6">
        <v>0.13365291347417799</v>
      </c>
      <c r="G22" s="6">
        <v>-5.9777184941440096</v>
      </c>
      <c r="H22" s="6">
        <v>2.2628431834095799E-9</v>
      </c>
      <c r="I22" s="6">
        <v>1.6670958381583499E-7</v>
      </c>
    </row>
    <row r="23" spans="1:9" ht="15" x14ac:dyDescent="0.15">
      <c r="A23" s="6" t="s">
        <v>2087</v>
      </c>
      <c r="B23" s="6" t="s">
        <v>2088</v>
      </c>
      <c r="C23" s="6" t="s">
        <v>2089</v>
      </c>
      <c r="D23" s="6">
        <v>26.180074965798202</v>
      </c>
      <c r="E23" s="6">
        <v>-2.2464368079077999</v>
      </c>
      <c r="F23" s="6">
        <v>0.50289864454466504</v>
      </c>
      <c r="G23" s="6">
        <v>-4.4669772572995798</v>
      </c>
      <c r="H23" s="6">
        <v>7.9332559869598994E-6</v>
      </c>
      <c r="I23" s="6">
        <v>2.04775619083634E-4</v>
      </c>
    </row>
    <row r="24" spans="1:9" ht="15" x14ac:dyDescent="0.15">
      <c r="A24" s="6" t="s">
        <v>26</v>
      </c>
      <c r="B24" s="6" t="s">
        <v>27</v>
      </c>
      <c r="C24" s="6" t="s">
        <v>28</v>
      </c>
      <c r="D24" s="6">
        <v>96.143776893445093</v>
      </c>
      <c r="E24" s="6">
        <v>-0.59078089897126995</v>
      </c>
      <c r="F24" s="6">
        <v>0.21853898285149101</v>
      </c>
      <c r="G24" s="6">
        <v>-2.7033204385907599</v>
      </c>
      <c r="H24" s="6">
        <v>6.8650528731764001E-3</v>
      </c>
      <c r="I24" s="6">
        <v>4.7654940780316499E-2</v>
      </c>
    </row>
    <row r="25" spans="1:9" ht="15" x14ac:dyDescent="0.15">
      <c r="A25" s="6" t="s">
        <v>2798</v>
      </c>
      <c r="B25" s="6" t="s">
        <v>2799</v>
      </c>
      <c r="C25" s="6" t="s">
        <v>2800</v>
      </c>
      <c r="D25" s="6">
        <v>322.67247446061901</v>
      </c>
      <c r="E25" s="6">
        <v>-0.82987234929697196</v>
      </c>
      <c r="F25" s="6">
        <v>0.139248341372053</v>
      </c>
      <c r="G25" s="6">
        <v>-5.9596569777420996</v>
      </c>
      <c r="H25" s="6">
        <v>2.52767949364198E-9</v>
      </c>
      <c r="I25" s="6">
        <v>1.8402993584003999E-7</v>
      </c>
    </row>
    <row r="26" spans="1:9" ht="15" x14ac:dyDescent="0.15">
      <c r="A26" s="6" t="s">
        <v>2801</v>
      </c>
      <c r="B26" s="6" t="s">
        <v>2802</v>
      </c>
      <c r="C26" s="6" t="s">
        <v>2803</v>
      </c>
      <c r="D26" s="6">
        <v>353.12078019851799</v>
      </c>
      <c r="E26" s="6">
        <v>-0.81012955576276402</v>
      </c>
      <c r="F26" s="6">
        <v>0.14432996739975401</v>
      </c>
      <c r="G26" s="6">
        <v>-5.6130377520208796</v>
      </c>
      <c r="H26" s="6">
        <v>1.98805204157082E-8</v>
      </c>
      <c r="I26" s="6">
        <v>1.16616683026171E-6</v>
      </c>
    </row>
    <row r="27" spans="1:9" ht="15" x14ac:dyDescent="0.15">
      <c r="A27" s="6" t="s">
        <v>2804</v>
      </c>
      <c r="B27" s="6" t="s">
        <v>2805</v>
      </c>
      <c r="C27" s="6" t="s">
        <v>2806</v>
      </c>
      <c r="D27" s="6">
        <v>713.941679690569</v>
      </c>
      <c r="E27" s="6">
        <v>-1.1053787046133099</v>
      </c>
      <c r="F27" s="6">
        <v>0.24174579109407199</v>
      </c>
      <c r="G27" s="6">
        <v>-4.5724837632568001</v>
      </c>
      <c r="H27" s="6">
        <v>4.8197658295844803E-6</v>
      </c>
      <c r="I27" s="6">
        <v>1.3511719518180599E-4</v>
      </c>
    </row>
    <row r="28" spans="1:9" ht="15" x14ac:dyDescent="0.15">
      <c r="A28" s="6" t="s">
        <v>2807</v>
      </c>
      <c r="B28" s="6" t="s">
        <v>2808</v>
      </c>
      <c r="C28" s="6" t="s">
        <v>2809</v>
      </c>
      <c r="D28" s="6">
        <v>1125.4227845456501</v>
      </c>
      <c r="E28" s="6">
        <v>-0.66480505321778804</v>
      </c>
      <c r="F28" s="6">
        <v>0.17385151229049101</v>
      </c>
      <c r="G28" s="6">
        <v>-3.8239819973895601</v>
      </c>
      <c r="H28" s="6">
        <v>1.3131350716696799E-4</v>
      </c>
      <c r="I28" s="6">
        <v>2.1455673639677402E-3</v>
      </c>
    </row>
    <row r="29" spans="1:9" ht="15" x14ac:dyDescent="0.15">
      <c r="A29" s="6" t="s">
        <v>1467</v>
      </c>
      <c r="B29" s="6" t="s">
        <v>1468</v>
      </c>
      <c r="C29" s="6" t="s">
        <v>1469</v>
      </c>
      <c r="D29" s="6">
        <v>35.715950897864097</v>
      </c>
      <c r="E29" s="6">
        <v>-2.0397191866741999</v>
      </c>
      <c r="F29" s="6">
        <v>0.48997915237163697</v>
      </c>
      <c r="G29" s="6">
        <v>-4.1628693318917396</v>
      </c>
      <c r="H29" s="6">
        <v>3.1427323095980603E-5</v>
      </c>
      <c r="I29" s="6">
        <v>6.4721460558893795E-4</v>
      </c>
    </row>
    <row r="30" spans="1:9" ht="15" x14ac:dyDescent="0.15">
      <c r="A30" s="6" t="s">
        <v>2810</v>
      </c>
      <c r="B30" s="6" t="s">
        <v>2811</v>
      </c>
      <c r="C30" s="6" t="s">
        <v>2812</v>
      </c>
      <c r="D30" s="6">
        <v>936.74731020092304</v>
      </c>
      <c r="E30" s="6">
        <v>-0.71163306617037403</v>
      </c>
      <c r="F30" s="6">
        <v>0.133797441789925</v>
      </c>
      <c r="G30" s="6">
        <v>-5.3187344739199798</v>
      </c>
      <c r="H30" s="6">
        <v>1.04491497457842E-7</v>
      </c>
      <c r="I30" s="6">
        <v>4.9837813642994797E-6</v>
      </c>
    </row>
    <row r="31" spans="1:9" ht="15" x14ac:dyDescent="0.15">
      <c r="A31" s="6" t="s">
        <v>1470</v>
      </c>
      <c r="B31" s="6" t="s">
        <v>1471</v>
      </c>
      <c r="C31" s="6" t="s">
        <v>1472</v>
      </c>
      <c r="D31" s="6">
        <v>29.425408320707501</v>
      </c>
      <c r="E31" s="6">
        <v>-1.1872453131059399</v>
      </c>
      <c r="F31" s="6">
        <v>0.35641109260859699</v>
      </c>
      <c r="G31" s="6">
        <v>-3.3311121278981899</v>
      </c>
      <c r="H31" s="6">
        <v>8.6499752450305096E-4</v>
      </c>
      <c r="I31" s="6">
        <v>9.6234376276622506E-3</v>
      </c>
    </row>
    <row r="32" spans="1:9" ht="15" x14ac:dyDescent="0.15">
      <c r="A32" s="6" t="s">
        <v>2813</v>
      </c>
      <c r="B32" s="6" t="s">
        <v>2814</v>
      </c>
      <c r="C32" s="6" t="s">
        <v>2815</v>
      </c>
      <c r="D32" s="6">
        <v>98.134215908941599</v>
      </c>
      <c r="E32" s="6">
        <v>-0.93687130196728496</v>
      </c>
      <c r="F32" s="6">
        <v>0.22467313627747401</v>
      </c>
      <c r="G32" s="6">
        <v>-4.16993022614969</v>
      </c>
      <c r="H32" s="6">
        <v>3.04692909452959E-5</v>
      </c>
      <c r="I32" s="6">
        <v>6.3063279938114895E-4</v>
      </c>
    </row>
    <row r="33" spans="1:9" ht="15" x14ac:dyDescent="0.15">
      <c r="A33" s="6" t="s">
        <v>2093</v>
      </c>
      <c r="B33" s="6" t="s">
        <v>2094</v>
      </c>
      <c r="C33" s="6" t="s">
        <v>2095</v>
      </c>
      <c r="D33" s="6">
        <v>2389.9258923319699</v>
      </c>
      <c r="E33" s="6">
        <v>-0.86708115620873705</v>
      </c>
      <c r="F33" s="6">
        <v>0.172490381130427</v>
      </c>
      <c r="G33" s="6">
        <v>-5.0268377316245996</v>
      </c>
      <c r="H33" s="6">
        <v>4.9863393548742695E-7</v>
      </c>
      <c r="I33" s="6">
        <v>1.9623504672584699E-5</v>
      </c>
    </row>
    <row r="34" spans="1:9" ht="15" x14ac:dyDescent="0.15">
      <c r="A34" s="6" t="s">
        <v>2816</v>
      </c>
      <c r="B34" s="6" t="s">
        <v>2817</v>
      </c>
      <c r="C34" s="6" t="s">
        <v>2818</v>
      </c>
      <c r="D34" s="6">
        <v>28.3925611342795</v>
      </c>
      <c r="E34" s="6">
        <v>-1.03912549268689</v>
      </c>
      <c r="F34" s="6">
        <v>0.35275382577658598</v>
      </c>
      <c r="G34" s="6">
        <v>-2.9457525808522602</v>
      </c>
      <c r="H34" s="6">
        <v>3.2216999015826399E-3</v>
      </c>
      <c r="I34" s="6">
        <v>2.6979011963388599E-2</v>
      </c>
    </row>
    <row r="35" spans="1:9" ht="15" x14ac:dyDescent="0.15">
      <c r="A35" s="6" t="s">
        <v>2819</v>
      </c>
      <c r="B35" s="6" t="s">
        <v>2820</v>
      </c>
      <c r="C35" s="6" t="s">
        <v>2821</v>
      </c>
      <c r="D35" s="6">
        <v>116.449866100855</v>
      </c>
      <c r="E35" s="6">
        <v>-0.92227684929072196</v>
      </c>
      <c r="F35" s="6">
        <v>0.19062314049002199</v>
      </c>
      <c r="G35" s="6">
        <v>-4.8382208315311903</v>
      </c>
      <c r="H35" s="6">
        <v>1.31006539440815E-6</v>
      </c>
      <c r="I35" s="6">
        <v>4.4001843654246202E-5</v>
      </c>
    </row>
    <row r="36" spans="1:9" ht="15" x14ac:dyDescent="0.15">
      <c r="A36" s="6" t="s">
        <v>2099</v>
      </c>
      <c r="B36" s="6" t="s">
        <v>2100</v>
      </c>
      <c r="C36" s="6" t="s">
        <v>2101</v>
      </c>
      <c r="D36" s="6">
        <v>49.109390915902601</v>
      </c>
      <c r="E36" s="6">
        <v>-1.3245497856994799</v>
      </c>
      <c r="F36" s="6">
        <v>0.37612277258413102</v>
      </c>
      <c r="G36" s="6">
        <v>-3.5215889125756399</v>
      </c>
      <c r="H36" s="6">
        <v>4.2896878753892497E-4</v>
      </c>
      <c r="I36" s="6">
        <v>5.5799754948704901E-3</v>
      </c>
    </row>
    <row r="37" spans="1:9" ht="15" x14ac:dyDescent="0.15">
      <c r="A37" s="6" t="s">
        <v>2822</v>
      </c>
      <c r="B37" s="6" t="s">
        <v>2823</v>
      </c>
      <c r="C37" s="6" t="s">
        <v>2824</v>
      </c>
      <c r="D37" s="6">
        <v>117.495628427171</v>
      </c>
      <c r="E37" s="6">
        <v>-0.63782260191821605</v>
      </c>
      <c r="F37" s="6">
        <v>0.223213977187981</v>
      </c>
      <c r="G37" s="6">
        <v>-2.8574492061537402</v>
      </c>
      <c r="H37" s="6">
        <v>4.2706097959786899E-3</v>
      </c>
      <c r="I37" s="6">
        <v>3.35176521527129E-2</v>
      </c>
    </row>
    <row r="38" spans="1:9" ht="15" x14ac:dyDescent="0.15">
      <c r="A38" s="6" t="s">
        <v>2825</v>
      </c>
      <c r="B38" s="6" t="s">
        <v>2826</v>
      </c>
      <c r="C38" s="6" t="s">
        <v>2827</v>
      </c>
      <c r="D38" s="6">
        <v>902.89932038721997</v>
      </c>
      <c r="E38" s="6">
        <v>-0.58692165466174395</v>
      </c>
      <c r="F38" s="6">
        <v>0.133229997523544</v>
      </c>
      <c r="G38" s="6">
        <v>-4.4053266199154901</v>
      </c>
      <c r="H38" s="6">
        <v>1.05624605716908E-5</v>
      </c>
      <c r="I38" s="6">
        <v>2.5887440494221201E-4</v>
      </c>
    </row>
    <row r="39" spans="1:9" ht="15" x14ac:dyDescent="0.15">
      <c r="A39" s="6" t="s">
        <v>2828</v>
      </c>
      <c r="B39" s="6" t="s">
        <v>2829</v>
      </c>
      <c r="C39" s="6" t="s">
        <v>2830</v>
      </c>
      <c r="D39" s="6">
        <v>42.078496441488198</v>
      </c>
      <c r="E39" s="6">
        <v>-1.0807784408190799</v>
      </c>
      <c r="F39" s="6">
        <v>0.32908858969604099</v>
      </c>
      <c r="G39" s="6">
        <v>-3.2841565300617801</v>
      </c>
      <c r="H39" s="6">
        <v>1.02288093656427E-3</v>
      </c>
      <c r="I39" s="6">
        <v>1.09517278130242E-2</v>
      </c>
    </row>
    <row r="40" spans="1:9" ht="15" x14ac:dyDescent="0.15">
      <c r="A40" s="6" t="s">
        <v>2831</v>
      </c>
      <c r="B40" s="6" t="s">
        <v>2832</v>
      </c>
      <c r="C40" s="6" t="s">
        <v>2833</v>
      </c>
      <c r="D40" s="6">
        <v>543.50127143804104</v>
      </c>
      <c r="E40" s="6">
        <v>-0.84266244023431802</v>
      </c>
      <c r="F40" s="6">
        <v>0.14834329554574499</v>
      </c>
      <c r="G40" s="6">
        <v>-5.6804888763878498</v>
      </c>
      <c r="H40" s="6">
        <v>1.34310287378774E-8</v>
      </c>
      <c r="I40" s="6">
        <v>8.2704399347616095E-7</v>
      </c>
    </row>
    <row r="41" spans="1:9" ht="15" x14ac:dyDescent="0.15">
      <c r="A41" s="6" t="s">
        <v>2834</v>
      </c>
      <c r="B41" s="6" t="s">
        <v>2835</v>
      </c>
      <c r="C41" s="6" t="s">
        <v>2836</v>
      </c>
      <c r="D41" s="6">
        <v>115.830248549993</v>
      </c>
      <c r="E41" s="6">
        <v>-0.78997781659038402</v>
      </c>
      <c r="F41" s="6">
        <v>0.23514532947144101</v>
      </c>
      <c r="G41" s="6">
        <v>-3.3595301185275299</v>
      </c>
      <c r="H41" s="6">
        <v>7.8075140385212502E-4</v>
      </c>
      <c r="I41" s="6">
        <v>8.8736089306499094E-3</v>
      </c>
    </row>
    <row r="42" spans="1:9" ht="15" x14ac:dyDescent="0.15">
      <c r="A42" s="6" t="s">
        <v>2105</v>
      </c>
      <c r="B42" s="6" t="s">
        <v>2106</v>
      </c>
      <c r="C42" s="6" t="s">
        <v>2107</v>
      </c>
      <c r="D42" s="6">
        <v>523.56769823191496</v>
      </c>
      <c r="E42" s="6">
        <v>-0.95400561326437405</v>
      </c>
      <c r="F42" s="6">
        <v>0.12710246386148299</v>
      </c>
      <c r="G42" s="6">
        <v>-7.5057995280410497</v>
      </c>
      <c r="H42" s="6">
        <v>6.1054793908355199E-14</v>
      </c>
      <c r="I42" s="6">
        <v>1.14496240030866E-11</v>
      </c>
    </row>
    <row r="43" spans="1:9" ht="15" x14ac:dyDescent="0.15">
      <c r="A43" s="6" t="s">
        <v>2837</v>
      </c>
      <c r="B43" s="6" t="s">
        <v>2838</v>
      </c>
      <c r="C43" s="6" t="s">
        <v>2839</v>
      </c>
      <c r="D43" s="6">
        <v>78.254777214125298</v>
      </c>
      <c r="E43" s="6">
        <v>-0.63280807178919896</v>
      </c>
      <c r="F43" s="6">
        <v>0.21508409077299001</v>
      </c>
      <c r="G43" s="6">
        <v>-2.9421426267045199</v>
      </c>
      <c r="H43" s="6">
        <v>3.2594976453918E-3</v>
      </c>
      <c r="I43" s="6">
        <v>2.7212682871510501E-2</v>
      </c>
    </row>
    <row r="44" spans="1:9" ht="15" x14ac:dyDescent="0.15">
      <c r="A44" s="6" t="s">
        <v>2108</v>
      </c>
      <c r="B44" s="6" t="s">
        <v>2109</v>
      </c>
      <c r="C44" s="6" t="s">
        <v>2110</v>
      </c>
      <c r="D44" s="6">
        <v>180.94641554612599</v>
      </c>
      <c r="E44" s="6">
        <v>-0.88630710551933101</v>
      </c>
      <c r="F44" s="6">
        <v>0.175908581975808</v>
      </c>
      <c r="G44" s="6">
        <v>-5.0384529030040301</v>
      </c>
      <c r="H44" s="6">
        <v>4.6930986696422499E-7</v>
      </c>
      <c r="I44" s="6">
        <v>1.8560808042505301E-5</v>
      </c>
    </row>
    <row r="45" spans="1:9" ht="15" x14ac:dyDescent="0.15">
      <c r="A45" s="6" t="s">
        <v>2840</v>
      </c>
      <c r="B45" s="6" t="s">
        <v>2841</v>
      </c>
      <c r="C45" s="6" t="s">
        <v>2842</v>
      </c>
      <c r="D45" s="6">
        <v>185.22142182005501</v>
      </c>
      <c r="E45" s="6">
        <v>-0.62864589709793195</v>
      </c>
      <c r="F45" s="6">
        <v>0.194163891324693</v>
      </c>
      <c r="G45" s="6">
        <v>-3.23770755112582</v>
      </c>
      <c r="H45" s="6">
        <v>1.20494257547243E-3</v>
      </c>
      <c r="I45" s="6">
        <v>1.2460521786163199E-2</v>
      </c>
    </row>
    <row r="46" spans="1:9" ht="15" x14ac:dyDescent="0.15">
      <c r="A46" s="6" t="s">
        <v>2843</v>
      </c>
      <c r="B46" s="6" t="s">
        <v>2844</v>
      </c>
      <c r="C46" s="6" t="s">
        <v>2845</v>
      </c>
      <c r="D46" s="6">
        <v>93406.1209144881</v>
      </c>
      <c r="E46" s="6">
        <v>-0.73626375677113298</v>
      </c>
      <c r="F46" s="6">
        <v>0.16996358054097099</v>
      </c>
      <c r="G46" s="6">
        <v>-4.3318913053473302</v>
      </c>
      <c r="H46" s="6">
        <v>1.4783392404989799E-5</v>
      </c>
      <c r="I46" s="6">
        <v>3.4182682333881302E-4</v>
      </c>
    </row>
    <row r="47" spans="1:9" ht="15" x14ac:dyDescent="0.15">
      <c r="A47" s="6" t="s">
        <v>2846</v>
      </c>
      <c r="B47" s="6" t="s">
        <v>2847</v>
      </c>
      <c r="C47" s="6" t="s">
        <v>2848</v>
      </c>
      <c r="D47" s="6">
        <v>25975.066615601601</v>
      </c>
      <c r="E47" s="6">
        <v>-0.63728722889456801</v>
      </c>
      <c r="F47" s="6">
        <v>0.16775484608605201</v>
      </c>
      <c r="G47" s="6">
        <v>-3.79891993443613</v>
      </c>
      <c r="H47" s="6">
        <v>1.4532802730095001E-4</v>
      </c>
      <c r="I47" s="6">
        <v>2.3206322390946599E-3</v>
      </c>
    </row>
    <row r="48" spans="1:9" ht="15" x14ac:dyDescent="0.15">
      <c r="A48" s="6" t="s">
        <v>2849</v>
      </c>
      <c r="B48" s="6" t="s">
        <v>2850</v>
      </c>
      <c r="C48" s="6" t="s">
        <v>2851</v>
      </c>
      <c r="D48" s="6">
        <v>536.09401958469095</v>
      </c>
      <c r="E48" s="6">
        <v>-0.82715654311378295</v>
      </c>
      <c r="F48" s="6">
        <v>0.14985024603754299</v>
      </c>
      <c r="G48" s="6">
        <v>-5.5198877878822401</v>
      </c>
      <c r="H48" s="6">
        <v>3.3921620916634203E-8</v>
      </c>
      <c r="I48" s="6">
        <v>1.8254256612399199E-6</v>
      </c>
    </row>
    <row r="49" spans="1:9" ht="15" x14ac:dyDescent="0.15">
      <c r="A49" s="6" t="s">
        <v>2852</v>
      </c>
      <c r="B49" s="6" t="s">
        <v>2853</v>
      </c>
      <c r="C49" s="6" t="s">
        <v>2854</v>
      </c>
      <c r="D49" s="6">
        <v>714.85465588712202</v>
      </c>
      <c r="E49" s="6">
        <v>-0.67437441838707801</v>
      </c>
      <c r="F49" s="6">
        <v>0.133725670469303</v>
      </c>
      <c r="G49" s="6">
        <v>-5.0429690576266797</v>
      </c>
      <c r="H49" s="6">
        <v>4.5836339467205199E-7</v>
      </c>
      <c r="I49" s="6">
        <v>1.82710587306151E-5</v>
      </c>
    </row>
    <row r="50" spans="1:9" ht="15" x14ac:dyDescent="0.15">
      <c r="A50" s="6" t="s">
        <v>2855</v>
      </c>
      <c r="B50" s="6" t="s">
        <v>2856</v>
      </c>
      <c r="C50" s="6" t="s">
        <v>2857</v>
      </c>
      <c r="D50" s="6">
        <v>19.8453867039809</v>
      </c>
      <c r="E50" s="6">
        <v>-2.90121743236547</v>
      </c>
      <c r="F50" s="6">
        <v>0.58250830064765102</v>
      </c>
      <c r="G50" s="6">
        <v>-4.9805598120057804</v>
      </c>
      <c r="H50" s="6">
        <v>6.3400603088957501E-7</v>
      </c>
      <c r="I50" s="6">
        <v>2.39605882269321E-5</v>
      </c>
    </row>
    <row r="51" spans="1:9" ht="15" x14ac:dyDescent="0.15">
      <c r="A51" s="6" t="s">
        <v>2858</v>
      </c>
      <c r="B51" s="6" t="s">
        <v>2859</v>
      </c>
      <c r="C51" s="6" t="s">
        <v>2860</v>
      </c>
      <c r="D51" s="6">
        <v>99.155710597210103</v>
      </c>
      <c r="E51" s="6">
        <v>-0.88271599010272495</v>
      </c>
      <c r="F51" s="6">
        <v>0.214520941375899</v>
      </c>
      <c r="G51" s="6">
        <v>-4.1148243357554897</v>
      </c>
      <c r="H51" s="6">
        <v>3.8747438437130101E-5</v>
      </c>
      <c r="I51" s="6">
        <v>7.6978658994600302E-4</v>
      </c>
    </row>
    <row r="52" spans="1:9" ht="15" x14ac:dyDescent="0.15">
      <c r="A52" s="6" t="s">
        <v>2861</v>
      </c>
      <c r="B52" s="6" t="s">
        <v>2862</v>
      </c>
      <c r="C52" s="6" t="s">
        <v>2863</v>
      </c>
      <c r="D52" s="6">
        <v>1407.2194531815801</v>
      </c>
      <c r="E52" s="6">
        <v>-0.81190922330499804</v>
      </c>
      <c r="F52" s="6">
        <v>0.133607699810665</v>
      </c>
      <c r="G52" s="6">
        <v>-6.0768146181361802</v>
      </c>
      <c r="H52" s="6">
        <v>1.2259334863035E-9</v>
      </c>
      <c r="I52" s="6">
        <v>9.78927661934092E-8</v>
      </c>
    </row>
    <row r="53" spans="1:9" ht="15" x14ac:dyDescent="0.15">
      <c r="A53" s="6" t="s">
        <v>2864</v>
      </c>
      <c r="B53" s="6" t="s">
        <v>2865</v>
      </c>
      <c r="C53" s="6" t="s">
        <v>2866</v>
      </c>
      <c r="D53" s="6">
        <v>137.50640659949599</v>
      </c>
      <c r="E53" s="6">
        <v>-0.71047593614334303</v>
      </c>
      <c r="F53" s="6">
        <v>0.17420222264097299</v>
      </c>
      <c r="G53" s="6">
        <v>-4.0784550585649999</v>
      </c>
      <c r="H53" s="6">
        <v>4.5335963593631101E-5</v>
      </c>
      <c r="I53" s="6">
        <v>8.7950348181563102E-4</v>
      </c>
    </row>
    <row r="54" spans="1:9" ht="15" x14ac:dyDescent="0.15">
      <c r="A54" s="6" t="s">
        <v>2867</v>
      </c>
      <c r="B54" s="6" t="s">
        <v>2868</v>
      </c>
      <c r="C54" s="6" t="s">
        <v>2869</v>
      </c>
      <c r="D54" s="6">
        <v>1495.1714369899901</v>
      </c>
      <c r="E54" s="6">
        <v>-0.80727195408575603</v>
      </c>
      <c r="F54" s="6">
        <v>0.12176335933893</v>
      </c>
      <c r="G54" s="6">
        <v>-6.6298429878129896</v>
      </c>
      <c r="H54" s="6">
        <v>3.3604412658264101E-11</v>
      </c>
      <c r="I54" s="6">
        <v>3.5701443388097402E-9</v>
      </c>
    </row>
    <row r="55" spans="1:9" ht="15" x14ac:dyDescent="0.15">
      <c r="A55" s="6" t="s">
        <v>1473</v>
      </c>
      <c r="B55" s="6" t="s">
        <v>1474</v>
      </c>
      <c r="C55" s="6" t="s">
        <v>1475</v>
      </c>
      <c r="D55" s="6">
        <v>29.228095075274101</v>
      </c>
      <c r="E55" s="6">
        <v>-1.2903323240595901</v>
      </c>
      <c r="F55" s="6">
        <v>0.36904107219965199</v>
      </c>
      <c r="G55" s="6">
        <v>-3.49644638838876</v>
      </c>
      <c r="H55" s="6">
        <v>4.71499227325881E-4</v>
      </c>
      <c r="I55" s="6">
        <v>6.0317787458526399E-3</v>
      </c>
    </row>
    <row r="56" spans="1:9" ht="15" x14ac:dyDescent="0.15">
      <c r="A56" s="6" t="s">
        <v>48</v>
      </c>
      <c r="B56" s="6" t="s">
        <v>49</v>
      </c>
      <c r="C56" s="6"/>
      <c r="D56" s="6">
        <v>40.596408875393401</v>
      </c>
      <c r="E56" s="6">
        <v>-0.90195579651978397</v>
      </c>
      <c r="F56" s="6">
        <v>0.311364959192589</v>
      </c>
      <c r="G56" s="6">
        <v>-2.89678003221261</v>
      </c>
      <c r="H56" s="6">
        <v>3.7701399970574202E-3</v>
      </c>
      <c r="I56" s="6">
        <v>3.0498707675542299E-2</v>
      </c>
    </row>
    <row r="57" spans="1:9" ht="15" x14ac:dyDescent="0.15">
      <c r="A57" s="6" t="s">
        <v>2870</v>
      </c>
      <c r="B57" s="6" t="s">
        <v>2871</v>
      </c>
      <c r="C57" s="6" t="s">
        <v>2872</v>
      </c>
      <c r="D57" s="6">
        <v>359.45439109552399</v>
      </c>
      <c r="E57" s="6">
        <v>-0.68613454361265602</v>
      </c>
      <c r="F57" s="6">
        <v>0.194664027058643</v>
      </c>
      <c r="G57" s="6">
        <v>-3.5247115452202098</v>
      </c>
      <c r="H57" s="6">
        <v>4.2394416046142002E-4</v>
      </c>
      <c r="I57" s="6">
        <v>5.5204175423787397E-3</v>
      </c>
    </row>
    <row r="58" spans="1:9" ht="15" x14ac:dyDescent="0.15">
      <c r="A58" s="6" t="s">
        <v>2873</v>
      </c>
      <c r="B58" s="6" t="s">
        <v>2874</v>
      </c>
      <c r="C58" s="6" t="s">
        <v>2875</v>
      </c>
      <c r="D58" s="6">
        <v>1701.8390245406299</v>
      </c>
      <c r="E58" s="6">
        <v>-0.67098378641952605</v>
      </c>
      <c r="F58" s="6">
        <v>0.118764948765004</v>
      </c>
      <c r="G58" s="6">
        <v>-5.6496785743340396</v>
      </c>
      <c r="H58" s="6">
        <v>1.6074812103109099E-8</v>
      </c>
      <c r="I58" s="6">
        <v>9.6581528835039605E-7</v>
      </c>
    </row>
    <row r="59" spans="1:9" ht="15" x14ac:dyDescent="0.15">
      <c r="A59" s="6" t="s">
        <v>1476</v>
      </c>
      <c r="B59" s="6" t="s">
        <v>1477</v>
      </c>
      <c r="C59" s="6" t="s">
        <v>1478</v>
      </c>
      <c r="D59" s="6">
        <v>26.823353399946299</v>
      </c>
      <c r="E59" s="6">
        <v>-2.5527868726432801</v>
      </c>
      <c r="F59" s="6">
        <v>0.440152707576767</v>
      </c>
      <c r="G59" s="6">
        <v>-5.7997754613336001</v>
      </c>
      <c r="H59" s="6">
        <v>6.6403774355123797E-9</v>
      </c>
      <c r="I59" s="6">
        <v>4.4546315186632398E-7</v>
      </c>
    </row>
    <row r="60" spans="1:9" ht="15" x14ac:dyDescent="0.15">
      <c r="A60" s="6" t="s">
        <v>2876</v>
      </c>
      <c r="B60" s="6" t="s">
        <v>2877</v>
      </c>
      <c r="C60" s="6" t="s">
        <v>2878</v>
      </c>
      <c r="D60" s="6">
        <v>77.7634923276173</v>
      </c>
      <c r="E60" s="6">
        <v>-0.68025233960123099</v>
      </c>
      <c r="F60" s="6">
        <v>0.22935016742383699</v>
      </c>
      <c r="G60" s="6">
        <v>-2.9659988795392098</v>
      </c>
      <c r="H60" s="6">
        <v>3.0170158867827098E-3</v>
      </c>
      <c r="I60" s="6">
        <v>2.5690437594958301E-2</v>
      </c>
    </row>
    <row r="61" spans="1:9" ht="15" x14ac:dyDescent="0.15">
      <c r="A61" s="6" t="s">
        <v>2879</v>
      </c>
      <c r="B61" s="6" t="s">
        <v>2880</v>
      </c>
      <c r="C61" s="6" t="s">
        <v>2881</v>
      </c>
      <c r="D61" s="6">
        <v>349.757048117495</v>
      </c>
      <c r="E61" s="6">
        <v>-0.66523317379518299</v>
      </c>
      <c r="F61" s="6">
        <v>0.15510309832196401</v>
      </c>
      <c r="G61" s="6">
        <v>-4.2889741145872504</v>
      </c>
      <c r="H61" s="6">
        <v>1.7950028931104599E-5</v>
      </c>
      <c r="I61" s="6">
        <v>4.0102438281639202E-4</v>
      </c>
    </row>
    <row r="62" spans="1:9" ht="15" x14ac:dyDescent="0.15">
      <c r="A62" s="6" t="s">
        <v>2882</v>
      </c>
      <c r="B62" s="6" t="s">
        <v>2883</v>
      </c>
      <c r="C62" s="6" t="s">
        <v>2884</v>
      </c>
      <c r="D62" s="6">
        <v>233.33555337099901</v>
      </c>
      <c r="E62" s="6">
        <v>-0.67715062124721603</v>
      </c>
      <c r="F62" s="6">
        <v>0.191017611029696</v>
      </c>
      <c r="G62" s="6">
        <v>-3.54496434960619</v>
      </c>
      <c r="H62" s="6">
        <v>3.9266619133482099E-4</v>
      </c>
      <c r="I62" s="6">
        <v>5.17575021315344E-3</v>
      </c>
    </row>
    <row r="63" spans="1:9" ht="15" x14ac:dyDescent="0.15">
      <c r="A63" s="6" t="s">
        <v>1479</v>
      </c>
      <c r="B63" s="6" t="s">
        <v>1480</v>
      </c>
      <c r="C63" s="6"/>
      <c r="D63" s="6">
        <v>6.2105087467652398</v>
      </c>
      <c r="E63" s="6">
        <v>-2.9869166795283699</v>
      </c>
      <c r="F63" s="6">
        <v>0.937499088286185</v>
      </c>
      <c r="G63" s="6">
        <v>-3.1860475565780702</v>
      </c>
      <c r="H63" s="6">
        <v>1.44230886587173E-3</v>
      </c>
      <c r="I63" s="6">
        <v>1.43385195444935E-2</v>
      </c>
    </row>
    <row r="64" spans="1:9" ht="15" x14ac:dyDescent="0.15">
      <c r="A64" s="6" t="s">
        <v>2885</v>
      </c>
      <c r="B64" s="6" t="s">
        <v>2886</v>
      </c>
      <c r="C64" s="6" t="s">
        <v>2887</v>
      </c>
      <c r="D64" s="6">
        <v>73.716918221966196</v>
      </c>
      <c r="E64" s="6">
        <v>-0.63910489329473796</v>
      </c>
      <c r="F64" s="6">
        <v>0.235300817816435</v>
      </c>
      <c r="G64" s="6">
        <v>-2.7161184530744902</v>
      </c>
      <c r="H64" s="6">
        <v>6.6052280846158797E-3</v>
      </c>
      <c r="I64" s="6">
        <v>4.6371473626370299E-2</v>
      </c>
    </row>
    <row r="65" spans="1:9" ht="15" x14ac:dyDescent="0.15">
      <c r="A65" s="6" t="s">
        <v>1484</v>
      </c>
      <c r="B65" s="6" t="s">
        <v>375</v>
      </c>
      <c r="C65" s="6" t="s">
        <v>376</v>
      </c>
      <c r="D65" s="6">
        <v>175.22230571618701</v>
      </c>
      <c r="E65" s="6">
        <v>-1.81897779198071</v>
      </c>
      <c r="F65" s="6">
        <v>0.19733406986598201</v>
      </c>
      <c r="G65" s="6">
        <v>-9.2177584601384908</v>
      </c>
      <c r="H65" s="6">
        <v>3.03375628370793E-20</v>
      </c>
      <c r="I65" s="6">
        <v>1.34102862583761E-17</v>
      </c>
    </row>
    <row r="66" spans="1:9" ht="15" x14ac:dyDescent="0.15">
      <c r="A66" s="6" t="s">
        <v>2118</v>
      </c>
      <c r="B66" s="6" t="s">
        <v>2119</v>
      </c>
      <c r="C66" s="6" t="s">
        <v>2120</v>
      </c>
      <c r="D66" s="6">
        <v>60.716951077901598</v>
      </c>
      <c r="E66" s="6">
        <v>-1.16008455900077</v>
      </c>
      <c r="F66" s="6">
        <v>0.26217689066455102</v>
      </c>
      <c r="G66" s="6">
        <v>-4.4248162225902199</v>
      </c>
      <c r="H66" s="6">
        <v>9.6524418558863607E-6</v>
      </c>
      <c r="I66" s="6">
        <v>2.4159408058706901E-4</v>
      </c>
    </row>
    <row r="67" spans="1:9" ht="15" x14ac:dyDescent="0.15">
      <c r="A67" s="6" t="s">
        <v>2888</v>
      </c>
      <c r="B67" s="6" t="s">
        <v>2889</v>
      </c>
      <c r="C67" s="6" t="s">
        <v>2890</v>
      </c>
      <c r="D67" s="6">
        <v>96.732044918029501</v>
      </c>
      <c r="E67" s="6">
        <v>-0.71575990893561303</v>
      </c>
      <c r="F67" s="6">
        <v>0.24102027209906501</v>
      </c>
      <c r="G67" s="6">
        <v>-2.9697083266150299</v>
      </c>
      <c r="H67" s="6">
        <v>2.9808262164676001E-3</v>
      </c>
      <c r="I67" s="6">
        <v>2.54614810774462E-2</v>
      </c>
    </row>
    <row r="68" spans="1:9" ht="15" x14ac:dyDescent="0.15">
      <c r="A68" s="6" t="s">
        <v>1485</v>
      </c>
      <c r="B68" s="6" t="s">
        <v>1486</v>
      </c>
      <c r="C68" s="6" t="s">
        <v>1487</v>
      </c>
      <c r="D68" s="6">
        <v>29.560856887664499</v>
      </c>
      <c r="E68" s="6">
        <v>-2.8584616827113001</v>
      </c>
      <c r="F68" s="6">
        <v>0.43257278980765101</v>
      </c>
      <c r="G68" s="6">
        <v>-6.6080478246964001</v>
      </c>
      <c r="H68" s="6">
        <v>3.8942089909129203E-11</v>
      </c>
      <c r="I68" s="6">
        <v>4.0662956646169098E-9</v>
      </c>
    </row>
    <row r="69" spans="1:9" ht="15" x14ac:dyDescent="0.15">
      <c r="A69" s="6" t="s">
        <v>2891</v>
      </c>
      <c r="B69" s="6" t="s">
        <v>1676</v>
      </c>
      <c r="C69" s="6" t="s">
        <v>1677</v>
      </c>
      <c r="D69" s="6">
        <v>183.32061042961899</v>
      </c>
      <c r="E69" s="6">
        <v>-0.79929357643095</v>
      </c>
      <c r="F69" s="6">
        <v>0.169864166700192</v>
      </c>
      <c r="G69" s="6">
        <v>-4.70548669538816</v>
      </c>
      <c r="H69" s="6">
        <v>2.5326102273477702E-6</v>
      </c>
      <c r="I69" s="6">
        <v>7.8660267964575505E-5</v>
      </c>
    </row>
    <row r="70" spans="1:9" ht="15" x14ac:dyDescent="0.15">
      <c r="A70" s="6" t="s">
        <v>2892</v>
      </c>
      <c r="B70" s="6" t="s">
        <v>2893</v>
      </c>
      <c r="C70" s="6" t="s">
        <v>2894</v>
      </c>
      <c r="D70" s="6">
        <v>29.060563237764999</v>
      </c>
      <c r="E70" s="6">
        <v>-1.17929940462169</v>
      </c>
      <c r="F70" s="6">
        <v>0.39997959122416199</v>
      </c>
      <c r="G70" s="6">
        <v>-2.94839894458707</v>
      </c>
      <c r="H70" s="6">
        <v>3.1942455436177498E-3</v>
      </c>
      <c r="I70" s="6">
        <v>2.6794427037178499E-2</v>
      </c>
    </row>
    <row r="71" spans="1:9" ht="15" x14ac:dyDescent="0.15">
      <c r="A71" s="6" t="s">
        <v>1488</v>
      </c>
      <c r="B71" s="6" t="s">
        <v>1489</v>
      </c>
      <c r="C71" s="6" t="s">
        <v>1490</v>
      </c>
      <c r="D71" s="6">
        <v>98.969818743766098</v>
      </c>
      <c r="E71" s="6">
        <v>-1.48718386137355</v>
      </c>
      <c r="F71" s="6">
        <v>0.22254270090053799</v>
      </c>
      <c r="G71" s="6">
        <v>-6.6826899078492596</v>
      </c>
      <c r="H71" s="6">
        <v>2.34595647439877E-11</v>
      </c>
      <c r="I71" s="6">
        <v>2.5695489631534102E-9</v>
      </c>
    </row>
    <row r="72" spans="1:9" ht="15" x14ac:dyDescent="0.15">
      <c r="A72" s="6" t="s">
        <v>2124</v>
      </c>
      <c r="B72" s="6" t="s">
        <v>2125</v>
      </c>
      <c r="C72" s="6" t="s">
        <v>2126</v>
      </c>
      <c r="D72" s="6">
        <v>14.8861110353775</v>
      </c>
      <c r="E72" s="6">
        <v>-1.98170856647594</v>
      </c>
      <c r="F72" s="6">
        <v>0.61011498254900698</v>
      </c>
      <c r="G72" s="6">
        <v>-3.2480903160196801</v>
      </c>
      <c r="H72" s="6">
        <v>1.1618238601136101E-3</v>
      </c>
      <c r="I72" s="6">
        <v>1.20906544545552E-2</v>
      </c>
    </row>
    <row r="73" spans="1:9" ht="15" x14ac:dyDescent="0.15">
      <c r="A73" s="6" t="s">
        <v>2127</v>
      </c>
      <c r="B73" s="6" t="s">
        <v>2128</v>
      </c>
      <c r="C73" s="6" t="s">
        <v>2129</v>
      </c>
      <c r="D73" s="6">
        <v>12.888018090253</v>
      </c>
      <c r="E73" s="6">
        <v>-5.8573952083866097</v>
      </c>
      <c r="F73" s="6">
        <v>1.2970147805275301</v>
      </c>
      <c r="G73" s="6">
        <v>-4.5160589503877997</v>
      </c>
      <c r="H73" s="6">
        <v>6.3001132803874099E-6</v>
      </c>
      <c r="I73" s="6">
        <v>1.69698589926779E-4</v>
      </c>
    </row>
    <row r="74" spans="1:9" ht="15" x14ac:dyDescent="0.15">
      <c r="A74" s="6" t="s">
        <v>2895</v>
      </c>
      <c r="B74" s="6" t="s">
        <v>2896</v>
      </c>
      <c r="C74" s="6" t="s">
        <v>2897</v>
      </c>
      <c r="D74" s="6">
        <v>2967.95111160121</v>
      </c>
      <c r="E74" s="6">
        <v>-0.67915439421378998</v>
      </c>
      <c r="F74" s="6">
        <v>0.12967351250054199</v>
      </c>
      <c r="G74" s="6">
        <v>-5.2374180441125198</v>
      </c>
      <c r="H74" s="6">
        <v>1.6283857070079101E-7</v>
      </c>
      <c r="I74" s="6">
        <v>7.3691151355162402E-6</v>
      </c>
    </row>
    <row r="75" spans="1:9" ht="15" x14ac:dyDescent="0.15">
      <c r="A75" s="6" t="s">
        <v>94</v>
      </c>
      <c r="B75" s="6" t="s">
        <v>95</v>
      </c>
      <c r="C75" s="6" t="s">
        <v>96</v>
      </c>
      <c r="D75" s="6">
        <v>31.6617492640313</v>
      </c>
      <c r="E75" s="6">
        <v>-0.96755180395064799</v>
      </c>
      <c r="F75" s="6">
        <v>0.33983303556167399</v>
      </c>
      <c r="G75" s="6">
        <v>-2.8471387496259202</v>
      </c>
      <c r="H75" s="6">
        <v>4.4114130622308501E-3</v>
      </c>
      <c r="I75" s="6">
        <v>3.4406957670772197E-2</v>
      </c>
    </row>
    <row r="76" spans="1:9" ht="15" x14ac:dyDescent="0.15">
      <c r="A76" s="6" t="s">
        <v>97</v>
      </c>
      <c r="B76" s="6" t="s">
        <v>98</v>
      </c>
      <c r="C76" s="6" t="s">
        <v>99</v>
      </c>
      <c r="D76" s="6">
        <v>60.433016637053001</v>
      </c>
      <c r="E76" s="6">
        <v>-0.95762194173676396</v>
      </c>
      <c r="F76" s="6">
        <v>0.23925741015322299</v>
      </c>
      <c r="G76" s="6">
        <v>-4.0024755811052799</v>
      </c>
      <c r="H76" s="6">
        <v>6.2683139094576903E-5</v>
      </c>
      <c r="I76" s="6">
        <v>1.1553674051728599E-3</v>
      </c>
    </row>
    <row r="77" spans="1:9" ht="15" x14ac:dyDescent="0.15">
      <c r="A77" s="6" t="s">
        <v>1491</v>
      </c>
      <c r="B77" s="6" t="s">
        <v>1492</v>
      </c>
      <c r="C77" s="6" t="s">
        <v>1493</v>
      </c>
      <c r="D77" s="6">
        <v>6.0869030995184898</v>
      </c>
      <c r="E77" s="6">
        <v>-2.3288698937446002</v>
      </c>
      <c r="F77" s="6">
        <v>0.84070409659332701</v>
      </c>
      <c r="G77" s="6">
        <v>-2.7701421976906899</v>
      </c>
      <c r="H77" s="6">
        <v>5.6031824681343802E-3</v>
      </c>
      <c r="I77" s="6">
        <v>4.1096645575169899E-2</v>
      </c>
    </row>
    <row r="78" spans="1:9" ht="15" x14ac:dyDescent="0.15">
      <c r="A78" s="6" t="s">
        <v>1494</v>
      </c>
      <c r="B78" s="6" t="s">
        <v>1495</v>
      </c>
      <c r="C78" s="6" t="s">
        <v>1496</v>
      </c>
      <c r="D78" s="6">
        <v>17.536388854351099</v>
      </c>
      <c r="E78" s="6">
        <v>-1.2909079623587401</v>
      </c>
      <c r="F78" s="6">
        <v>0.44397780544506099</v>
      </c>
      <c r="G78" s="6">
        <v>-2.90759570980059</v>
      </c>
      <c r="H78" s="6">
        <v>3.6421887133168498E-3</v>
      </c>
      <c r="I78" s="6">
        <v>2.9716130326119101E-2</v>
      </c>
    </row>
    <row r="79" spans="1:9" ht="15" x14ac:dyDescent="0.15">
      <c r="A79" s="6" t="s">
        <v>112</v>
      </c>
      <c r="B79" s="6" t="s">
        <v>113</v>
      </c>
      <c r="C79" s="6" t="s">
        <v>114</v>
      </c>
      <c r="D79" s="6">
        <v>89.015081093305596</v>
      </c>
      <c r="E79" s="6">
        <v>-0.91200541654275202</v>
      </c>
      <c r="F79" s="6">
        <v>0.24577346418330501</v>
      </c>
      <c r="G79" s="6">
        <v>-3.7107562428405698</v>
      </c>
      <c r="H79" s="6">
        <v>2.0664100911665299E-4</v>
      </c>
      <c r="I79" s="6">
        <v>3.0685012235594699E-3</v>
      </c>
    </row>
    <row r="80" spans="1:9" ht="15" x14ac:dyDescent="0.15">
      <c r="A80" s="6" t="s">
        <v>1497</v>
      </c>
      <c r="B80" s="6" t="s">
        <v>1498</v>
      </c>
      <c r="C80" s="6" t="s">
        <v>1499</v>
      </c>
      <c r="D80" s="6">
        <v>169.024803904187</v>
      </c>
      <c r="E80" s="6">
        <v>-2.4876223738248799</v>
      </c>
      <c r="F80" s="6">
        <v>0.20146455266727101</v>
      </c>
      <c r="G80" s="6">
        <v>-12.347692638184901</v>
      </c>
      <c r="H80" s="6">
        <v>5.0128584657369496E-35</v>
      </c>
      <c r="I80" s="6">
        <v>1.24088298460852E-31</v>
      </c>
    </row>
    <row r="81" spans="1:9" ht="15" x14ac:dyDescent="0.15">
      <c r="A81" s="6" t="s">
        <v>2898</v>
      </c>
      <c r="B81" s="6" t="s">
        <v>2899</v>
      </c>
      <c r="C81" s="6" t="s">
        <v>2900</v>
      </c>
      <c r="D81" s="6">
        <v>14.800043107440199</v>
      </c>
      <c r="E81" s="6">
        <v>-2.42034565748359</v>
      </c>
      <c r="F81" s="6">
        <v>0.717730396802435</v>
      </c>
      <c r="G81" s="6">
        <v>-3.3722211965195901</v>
      </c>
      <c r="H81" s="6">
        <v>7.4564537076265503E-4</v>
      </c>
      <c r="I81" s="6">
        <v>8.5945801572314007E-3</v>
      </c>
    </row>
    <row r="82" spans="1:9" ht="15" x14ac:dyDescent="0.15">
      <c r="A82" s="6" t="s">
        <v>1500</v>
      </c>
      <c r="B82" s="6" t="s">
        <v>1501</v>
      </c>
      <c r="C82" s="6" t="s">
        <v>1502</v>
      </c>
      <c r="D82" s="6">
        <v>37.560114802905602</v>
      </c>
      <c r="E82" s="6">
        <v>-1.78728546819984</v>
      </c>
      <c r="F82" s="6">
        <v>0.32014936093447499</v>
      </c>
      <c r="G82" s="6">
        <v>-5.5826613646298897</v>
      </c>
      <c r="H82" s="6">
        <v>2.3686566728409099E-8</v>
      </c>
      <c r="I82" s="6">
        <v>1.3479017765403199E-6</v>
      </c>
    </row>
    <row r="83" spans="1:9" ht="15" x14ac:dyDescent="0.15">
      <c r="A83" s="6" t="s">
        <v>2901</v>
      </c>
      <c r="B83" s="6" t="s">
        <v>2902</v>
      </c>
      <c r="C83" s="6" t="s">
        <v>2903</v>
      </c>
      <c r="D83" s="6">
        <v>161.13644809870701</v>
      </c>
      <c r="E83" s="6">
        <v>-0.62493896444458896</v>
      </c>
      <c r="F83" s="6">
        <v>0.16014974617293501</v>
      </c>
      <c r="G83" s="6">
        <v>-3.9022163904634501</v>
      </c>
      <c r="H83" s="6">
        <v>9.5315887527304706E-5</v>
      </c>
      <c r="I83" s="6">
        <v>1.6385065832297901E-3</v>
      </c>
    </row>
    <row r="84" spans="1:9" ht="15" x14ac:dyDescent="0.15">
      <c r="A84" s="6" t="s">
        <v>2904</v>
      </c>
      <c r="B84" s="6" t="s">
        <v>2905</v>
      </c>
      <c r="C84" s="6"/>
      <c r="D84" s="6">
        <v>166.31269249986599</v>
      </c>
      <c r="E84" s="6">
        <v>-0.85760892858839</v>
      </c>
      <c r="F84" s="6">
        <v>0.23073042174789299</v>
      </c>
      <c r="G84" s="6">
        <v>-3.71693044242538</v>
      </c>
      <c r="H84" s="6">
        <v>2.01657933415914E-4</v>
      </c>
      <c r="I84" s="6">
        <v>3.0107602435328999E-3</v>
      </c>
    </row>
    <row r="85" spans="1:9" ht="15" x14ac:dyDescent="0.15">
      <c r="A85" s="6" t="s">
        <v>2906</v>
      </c>
      <c r="B85" s="6" t="s">
        <v>2907</v>
      </c>
      <c r="C85" s="6" t="s">
        <v>2908</v>
      </c>
      <c r="D85" s="6">
        <v>33.315452260680502</v>
      </c>
      <c r="E85" s="6">
        <v>-1.1572650845408801</v>
      </c>
      <c r="F85" s="6">
        <v>0.37160007828906699</v>
      </c>
      <c r="G85" s="6">
        <v>-3.1142756747232099</v>
      </c>
      <c r="H85" s="6">
        <v>1.8439711466159199E-3</v>
      </c>
      <c r="I85" s="6">
        <v>1.74686803533603E-2</v>
      </c>
    </row>
    <row r="86" spans="1:9" ht="15" x14ac:dyDescent="0.15">
      <c r="A86" s="6" t="s">
        <v>2909</v>
      </c>
      <c r="B86" s="6" t="s">
        <v>2910</v>
      </c>
      <c r="C86" s="6" t="s">
        <v>2911</v>
      </c>
      <c r="D86" s="6">
        <v>76.468576616866201</v>
      </c>
      <c r="E86" s="6">
        <v>-0.64809330335793103</v>
      </c>
      <c r="F86" s="6">
        <v>0.227919437095529</v>
      </c>
      <c r="G86" s="6">
        <v>-2.8435192347649201</v>
      </c>
      <c r="H86" s="6">
        <v>4.4618316172978303E-3</v>
      </c>
      <c r="I86" s="6">
        <v>3.4688498698049797E-2</v>
      </c>
    </row>
    <row r="87" spans="1:9" ht="15" x14ac:dyDescent="0.15">
      <c r="A87" s="6" t="s">
        <v>2912</v>
      </c>
      <c r="B87" s="6" t="s">
        <v>2913</v>
      </c>
      <c r="C87" s="6"/>
      <c r="D87" s="6">
        <v>50.620569715303397</v>
      </c>
      <c r="E87" s="6">
        <v>-1.7855726792664901</v>
      </c>
      <c r="F87" s="6">
        <v>0.34886602957059099</v>
      </c>
      <c r="G87" s="6">
        <v>-5.11821882303731</v>
      </c>
      <c r="H87" s="6">
        <v>3.0843462894597002E-7</v>
      </c>
      <c r="I87" s="6">
        <v>1.27675431520544E-5</v>
      </c>
    </row>
    <row r="88" spans="1:9" ht="15" x14ac:dyDescent="0.15">
      <c r="A88" s="6" t="s">
        <v>2914</v>
      </c>
      <c r="B88" s="6" t="s">
        <v>2915</v>
      </c>
      <c r="C88" s="6" t="s">
        <v>2916</v>
      </c>
      <c r="D88" s="6">
        <v>318.03347392833001</v>
      </c>
      <c r="E88" s="6">
        <v>-0.60186947655460299</v>
      </c>
      <c r="F88" s="6">
        <v>0.175730298524368</v>
      </c>
      <c r="G88" s="6">
        <v>-3.4249613277197302</v>
      </c>
      <c r="H88" s="6">
        <v>6.1488693828047104E-4</v>
      </c>
      <c r="I88" s="6">
        <v>7.4031669602114703E-3</v>
      </c>
    </row>
    <row r="89" spans="1:9" ht="15" x14ac:dyDescent="0.15">
      <c r="A89" s="6" t="s">
        <v>1503</v>
      </c>
      <c r="B89" s="6" t="s">
        <v>1504</v>
      </c>
      <c r="C89" s="6"/>
      <c r="D89" s="6">
        <v>3.9776532227839598</v>
      </c>
      <c r="E89" s="6">
        <v>-3.0156474210920399</v>
      </c>
      <c r="F89" s="6">
        <v>1.1012620773109301</v>
      </c>
      <c r="G89" s="6">
        <v>-2.7383558221269899</v>
      </c>
      <c r="H89" s="6">
        <v>6.1747228309470296E-3</v>
      </c>
      <c r="I89" s="6">
        <v>4.4176037270885198E-2</v>
      </c>
    </row>
    <row r="90" spans="1:9" ht="15" x14ac:dyDescent="0.15">
      <c r="A90" s="6" t="s">
        <v>1505</v>
      </c>
      <c r="B90" s="6" t="s">
        <v>1506</v>
      </c>
      <c r="C90" s="6" t="s">
        <v>1507</v>
      </c>
      <c r="D90" s="6">
        <v>13.4033669005245</v>
      </c>
      <c r="E90" s="6">
        <v>-3.3111998224424801</v>
      </c>
      <c r="F90" s="6">
        <v>0.62231776710131703</v>
      </c>
      <c r="G90" s="6">
        <v>-5.32075411869672</v>
      </c>
      <c r="H90" s="6">
        <v>1.03337991690044E-7</v>
      </c>
      <c r="I90" s="6">
        <v>4.94783103732176E-6</v>
      </c>
    </row>
    <row r="91" spans="1:9" ht="15" x14ac:dyDescent="0.15">
      <c r="A91" s="6" t="s">
        <v>1508</v>
      </c>
      <c r="B91" s="6" t="s">
        <v>1509</v>
      </c>
      <c r="C91" s="6" t="s">
        <v>1510</v>
      </c>
      <c r="D91" s="6">
        <v>27.965747240812899</v>
      </c>
      <c r="E91" s="6">
        <v>-3.67610039706179</v>
      </c>
      <c r="F91" s="6">
        <v>0.48525111798267401</v>
      </c>
      <c r="G91" s="6">
        <v>-7.5756660022636799</v>
      </c>
      <c r="H91" s="6">
        <v>3.5728992621803201E-14</v>
      </c>
      <c r="I91" s="6">
        <v>6.9826701127476399E-12</v>
      </c>
    </row>
    <row r="92" spans="1:9" ht="15" x14ac:dyDescent="0.15">
      <c r="A92" s="6" t="s">
        <v>1511</v>
      </c>
      <c r="B92" s="6" t="s">
        <v>1512</v>
      </c>
      <c r="C92" s="6" t="s">
        <v>1513</v>
      </c>
      <c r="D92" s="6">
        <v>29.222292601737902</v>
      </c>
      <c r="E92" s="6">
        <v>-4.3730768939343596</v>
      </c>
      <c r="F92" s="6">
        <v>0.52362032687542903</v>
      </c>
      <c r="G92" s="6">
        <v>-8.3516178984677492</v>
      </c>
      <c r="H92" s="6">
        <v>6.7334187520445006E-17</v>
      </c>
      <c r="I92" s="6">
        <v>2.13691086907833E-14</v>
      </c>
    </row>
    <row r="93" spans="1:9" ht="15" x14ac:dyDescent="0.15">
      <c r="A93" s="6" t="s">
        <v>2917</v>
      </c>
      <c r="B93" s="6" t="s">
        <v>2918</v>
      </c>
      <c r="C93" s="6"/>
      <c r="D93" s="6">
        <v>19.559885846168299</v>
      </c>
      <c r="E93" s="6">
        <v>-1.2398473430246899</v>
      </c>
      <c r="F93" s="6">
        <v>0.459496453392231</v>
      </c>
      <c r="G93" s="6">
        <v>-2.6982740212062999</v>
      </c>
      <c r="H93" s="6">
        <v>6.9700041622968697E-3</v>
      </c>
      <c r="I93" s="6">
        <v>4.8234689134329503E-2</v>
      </c>
    </row>
    <row r="94" spans="1:9" ht="15" x14ac:dyDescent="0.15">
      <c r="A94" s="6" t="s">
        <v>1514</v>
      </c>
      <c r="B94" s="6" t="s">
        <v>1515</v>
      </c>
      <c r="C94" s="6" t="s">
        <v>1516</v>
      </c>
      <c r="D94" s="6">
        <v>24.772237973127901</v>
      </c>
      <c r="E94" s="6">
        <v>-5.45480535149348</v>
      </c>
      <c r="F94" s="6">
        <v>0.73698999067022097</v>
      </c>
      <c r="G94" s="6">
        <v>-7.4014646339129504</v>
      </c>
      <c r="H94" s="6">
        <v>1.3469055250445601E-13</v>
      </c>
      <c r="I94" s="6">
        <v>2.4160361860110801E-11</v>
      </c>
    </row>
    <row r="95" spans="1:9" ht="15" x14ac:dyDescent="0.15">
      <c r="A95" s="6" t="s">
        <v>2138</v>
      </c>
      <c r="B95" s="6" t="s">
        <v>308</v>
      </c>
      <c r="C95" s="6" t="s">
        <v>309</v>
      </c>
      <c r="D95" s="6">
        <v>89.355239217794207</v>
      </c>
      <c r="E95" s="6">
        <v>-1.11631790623467</v>
      </c>
      <c r="F95" s="6">
        <v>0.26234959825323001</v>
      </c>
      <c r="G95" s="6">
        <v>-4.25507762797164</v>
      </c>
      <c r="H95" s="6">
        <v>2.089764998145E-5</v>
      </c>
      <c r="I95" s="6">
        <v>4.55370094754236E-4</v>
      </c>
    </row>
    <row r="96" spans="1:9" ht="15" x14ac:dyDescent="0.15">
      <c r="A96" s="6" t="s">
        <v>2919</v>
      </c>
      <c r="B96" s="6" t="s">
        <v>2920</v>
      </c>
      <c r="C96" s="6"/>
      <c r="D96" s="6">
        <v>8.6219979453018691</v>
      </c>
      <c r="E96" s="6">
        <v>-1.8128932083631299</v>
      </c>
      <c r="F96" s="6">
        <v>0.66191625295064205</v>
      </c>
      <c r="G96" s="6">
        <v>-2.7388558602115398</v>
      </c>
      <c r="H96" s="6">
        <v>6.1653397140176104E-3</v>
      </c>
      <c r="I96" s="6">
        <v>4.4147185212841202E-2</v>
      </c>
    </row>
    <row r="97" spans="1:9" ht="15" x14ac:dyDescent="0.15">
      <c r="A97" s="6" t="s">
        <v>2139</v>
      </c>
      <c r="B97" s="6" t="s">
        <v>2140</v>
      </c>
      <c r="C97" s="6" t="s">
        <v>2141</v>
      </c>
      <c r="D97" s="6">
        <v>28.528688568380499</v>
      </c>
      <c r="E97" s="6">
        <v>-4.6230337569064899</v>
      </c>
      <c r="F97" s="6">
        <v>0.75402073878495401</v>
      </c>
      <c r="G97" s="6">
        <v>-6.1311758670672001</v>
      </c>
      <c r="H97" s="6">
        <v>8.7231909824653299E-10</v>
      </c>
      <c r="I97" s="6">
        <v>7.1501281317863195E-8</v>
      </c>
    </row>
    <row r="98" spans="1:9" ht="15" x14ac:dyDescent="0.15">
      <c r="A98" s="6" t="s">
        <v>1517</v>
      </c>
      <c r="B98" s="6" t="s">
        <v>1518</v>
      </c>
      <c r="C98" s="6"/>
      <c r="D98" s="6">
        <v>99.716314064566703</v>
      </c>
      <c r="E98" s="6">
        <v>-1.26649163295034</v>
      </c>
      <c r="F98" s="6">
        <v>0.236411899680808</v>
      </c>
      <c r="G98" s="6">
        <v>-5.3571399521779197</v>
      </c>
      <c r="H98" s="6">
        <v>8.4549629037583305E-8</v>
      </c>
      <c r="I98" s="6">
        <v>4.1526617404689198E-6</v>
      </c>
    </row>
    <row r="99" spans="1:9" ht="15" x14ac:dyDescent="0.15">
      <c r="A99" s="6" t="s">
        <v>1519</v>
      </c>
      <c r="B99" s="6" t="s">
        <v>1520</v>
      </c>
      <c r="C99" s="6" t="s">
        <v>1521</v>
      </c>
      <c r="D99" s="6">
        <v>28.9638121687567</v>
      </c>
      <c r="E99" s="6">
        <v>-1.91220379343469</v>
      </c>
      <c r="F99" s="6">
        <v>0.41127839953098999</v>
      </c>
      <c r="G99" s="6">
        <v>-4.6494145951144397</v>
      </c>
      <c r="H99" s="6">
        <v>3.3287848432834299E-6</v>
      </c>
      <c r="I99" s="6">
        <v>9.8565478481624496E-5</v>
      </c>
    </row>
    <row r="100" spans="1:9" ht="15" x14ac:dyDescent="0.15">
      <c r="A100" s="6" t="s">
        <v>1522</v>
      </c>
      <c r="B100" s="6" t="s">
        <v>1523</v>
      </c>
      <c r="C100" s="6" t="s">
        <v>1524</v>
      </c>
      <c r="D100" s="6">
        <v>36.694424536498403</v>
      </c>
      <c r="E100" s="6">
        <v>-2.3620075634023201</v>
      </c>
      <c r="F100" s="6">
        <v>0.41971087783379002</v>
      </c>
      <c r="G100" s="6">
        <v>-5.6277015634979701</v>
      </c>
      <c r="H100" s="6">
        <v>1.8262670016558498E-8</v>
      </c>
      <c r="I100" s="6">
        <v>1.08151706600452E-6</v>
      </c>
    </row>
    <row r="101" spans="1:9" ht="15" x14ac:dyDescent="0.15">
      <c r="A101" s="6" t="s">
        <v>1525</v>
      </c>
      <c r="B101" s="6" t="s">
        <v>1526</v>
      </c>
      <c r="C101" s="6" t="s">
        <v>1527</v>
      </c>
      <c r="D101" s="6">
        <v>14.053013268443999</v>
      </c>
      <c r="E101" s="6">
        <v>-3.1434916488540399</v>
      </c>
      <c r="F101" s="6">
        <v>0.57208156169994395</v>
      </c>
      <c r="G101" s="6">
        <v>-5.4948312606215302</v>
      </c>
      <c r="H101" s="6">
        <v>3.9108417343226101E-8</v>
      </c>
      <c r="I101" s="6">
        <v>2.0685678694748299E-6</v>
      </c>
    </row>
    <row r="102" spans="1:9" ht="15" x14ac:dyDescent="0.15">
      <c r="A102" s="6" t="s">
        <v>163</v>
      </c>
      <c r="B102" s="6" t="s">
        <v>164</v>
      </c>
      <c r="C102" s="6" t="s">
        <v>165</v>
      </c>
      <c r="D102" s="6">
        <v>82.840493396114297</v>
      </c>
      <c r="E102" s="6">
        <v>-0.97390789508997699</v>
      </c>
      <c r="F102" s="6">
        <v>0.244012069162239</v>
      </c>
      <c r="G102" s="6">
        <v>-3.9912283783079801</v>
      </c>
      <c r="H102" s="6">
        <v>6.5731943262876795E-5</v>
      </c>
      <c r="I102" s="6">
        <v>1.2026079257422401E-3</v>
      </c>
    </row>
    <row r="103" spans="1:9" ht="15" x14ac:dyDescent="0.15">
      <c r="A103" s="6" t="s">
        <v>2921</v>
      </c>
      <c r="B103" s="6" t="s">
        <v>308</v>
      </c>
      <c r="C103" s="6" t="s">
        <v>309</v>
      </c>
      <c r="D103" s="6">
        <v>46.2032359819476</v>
      </c>
      <c r="E103" s="6">
        <v>-0.88213433958427301</v>
      </c>
      <c r="F103" s="6">
        <v>0.287961096973047</v>
      </c>
      <c r="G103" s="6">
        <v>-3.0633802581563301</v>
      </c>
      <c r="H103" s="6">
        <v>2.1885177025362502E-3</v>
      </c>
      <c r="I103" s="6">
        <v>1.9975872864521502E-2</v>
      </c>
    </row>
    <row r="104" spans="1:9" ht="15" x14ac:dyDescent="0.15">
      <c r="A104" s="6" t="s">
        <v>1528</v>
      </c>
      <c r="B104" s="6" t="s">
        <v>1529</v>
      </c>
      <c r="C104" s="6"/>
      <c r="D104" s="6">
        <v>7.5759594270346602</v>
      </c>
      <c r="E104" s="6">
        <v>-1.8448358025725999</v>
      </c>
      <c r="F104" s="6">
        <v>0.67693386569165204</v>
      </c>
      <c r="G104" s="6">
        <v>-2.7252821820159001</v>
      </c>
      <c r="H104" s="6">
        <v>6.4246552154685202E-3</v>
      </c>
      <c r="I104" s="6">
        <v>4.5477813898686797E-2</v>
      </c>
    </row>
    <row r="105" spans="1:9" ht="15" x14ac:dyDescent="0.15">
      <c r="A105" s="6" t="s">
        <v>1530</v>
      </c>
      <c r="B105" s="6" t="s">
        <v>1531</v>
      </c>
      <c r="C105" s="6"/>
      <c r="D105" s="6">
        <v>21.1333068489994</v>
      </c>
      <c r="E105" s="6">
        <v>-4.1247233041002396</v>
      </c>
      <c r="F105" s="6">
        <v>0.60123536816054501</v>
      </c>
      <c r="G105" s="6">
        <v>-6.8604136125917803</v>
      </c>
      <c r="H105" s="6">
        <v>6.8661455202170398E-12</v>
      </c>
      <c r="I105" s="6">
        <v>8.4559485675349499E-10</v>
      </c>
    </row>
    <row r="106" spans="1:9" ht="15" x14ac:dyDescent="0.15">
      <c r="A106" s="6" t="s">
        <v>1535</v>
      </c>
      <c r="B106" s="6" t="s">
        <v>66</v>
      </c>
      <c r="C106" s="6" t="s">
        <v>67</v>
      </c>
      <c r="D106" s="6">
        <v>52.442134560992002</v>
      </c>
      <c r="E106" s="6">
        <v>-1.05170175235226</v>
      </c>
      <c r="F106" s="6">
        <v>0.26173029108156498</v>
      </c>
      <c r="G106" s="6">
        <v>-4.0182653219321596</v>
      </c>
      <c r="H106" s="6">
        <v>5.8628160373452801E-5</v>
      </c>
      <c r="I106" s="6">
        <v>1.09613404976167E-3</v>
      </c>
    </row>
    <row r="107" spans="1:9" ht="15" x14ac:dyDescent="0.15">
      <c r="A107" s="6" t="s">
        <v>2922</v>
      </c>
      <c r="B107" s="6" t="s">
        <v>2923</v>
      </c>
      <c r="C107" s="6" t="s">
        <v>2924</v>
      </c>
      <c r="D107" s="6">
        <v>254.47635670555999</v>
      </c>
      <c r="E107" s="6">
        <v>-0.81340012275402795</v>
      </c>
      <c r="F107" s="6">
        <v>0.181308711583409</v>
      </c>
      <c r="G107" s="6">
        <v>-4.4862715952831298</v>
      </c>
      <c r="H107" s="6">
        <v>7.2480338472109099E-6</v>
      </c>
      <c r="I107" s="6">
        <v>1.90464787530636E-4</v>
      </c>
    </row>
    <row r="108" spans="1:9" ht="15" x14ac:dyDescent="0.15">
      <c r="A108" s="6" t="s">
        <v>2925</v>
      </c>
      <c r="B108" s="6" t="s">
        <v>2926</v>
      </c>
      <c r="C108" s="6" t="s">
        <v>2927</v>
      </c>
      <c r="D108" s="6">
        <v>23.883955962009601</v>
      </c>
      <c r="E108" s="6">
        <v>-1.31335750819696</v>
      </c>
      <c r="F108" s="6">
        <v>0.39084648557857898</v>
      </c>
      <c r="G108" s="6">
        <v>-3.3602899262424302</v>
      </c>
      <c r="H108" s="6">
        <v>7.7860718222194202E-4</v>
      </c>
      <c r="I108" s="6">
        <v>8.8614446844698606E-3</v>
      </c>
    </row>
    <row r="109" spans="1:9" ht="15" x14ac:dyDescent="0.15">
      <c r="A109" s="6" t="s">
        <v>2928</v>
      </c>
      <c r="B109" s="6" t="s">
        <v>2929</v>
      </c>
      <c r="C109" s="6" t="s">
        <v>2930</v>
      </c>
      <c r="D109" s="6">
        <v>76.557421108181302</v>
      </c>
      <c r="E109" s="6">
        <v>-1.6595438046503299</v>
      </c>
      <c r="F109" s="6">
        <v>0.38083180112340698</v>
      </c>
      <c r="G109" s="6">
        <v>-4.3576817895850102</v>
      </c>
      <c r="H109" s="6">
        <v>1.3144730753796101E-5</v>
      </c>
      <c r="I109" s="6">
        <v>3.0989015721854098E-4</v>
      </c>
    </row>
    <row r="110" spans="1:9" ht="15" x14ac:dyDescent="0.15">
      <c r="A110" s="6" t="s">
        <v>1536</v>
      </c>
      <c r="B110" s="6" t="s">
        <v>1537</v>
      </c>
      <c r="C110" s="6" t="s">
        <v>1538</v>
      </c>
      <c r="D110" s="6">
        <v>22.6165993014382</v>
      </c>
      <c r="E110" s="6">
        <v>-2.3615261018400902</v>
      </c>
      <c r="F110" s="6">
        <v>0.461794786860038</v>
      </c>
      <c r="G110" s="6">
        <v>-5.1137998284849102</v>
      </c>
      <c r="H110" s="6">
        <v>3.1574194591235201E-7</v>
      </c>
      <c r="I110" s="6">
        <v>1.30047855725696E-5</v>
      </c>
    </row>
    <row r="111" spans="1:9" ht="15" x14ac:dyDescent="0.15">
      <c r="A111" s="6" t="s">
        <v>1539</v>
      </c>
      <c r="B111" s="6" t="s">
        <v>1540</v>
      </c>
      <c r="C111" s="6" t="s">
        <v>1541</v>
      </c>
      <c r="D111" s="6">
        <v>28.4185531269191</v>
      </c>
      <c r="E111" s="6">
        <v>-4.3921593854794496</v>
      </c>
      <c r="F111" s="6">
        <v>0.54961125358804097</v>
      </c>
      <c r="G111" s="6">
        <v>-7.9913927467933101</v>
      </c>
      <c r="H111" s="6">
        <v>1.33422763765739E-15</v>
      </c>
      <c r="I111" s="6">
        <v>3.20655057694865E-13</v>
      </c>
    </row>
    <row r="112" spans="1:9" ht="15" x14ac:dyDescent="0.15">
      <c r="A112" s="6" t="s">
        <v>1542</v>
      </c>
      <c r="B112" s="6" t="s">
        <v>1543</v>
      </c>
      <c r="C112" s="6" t="s">
        <v>1544</v>
      </c>
      <c r="D112" s="6">
        <v>14.148020945538599</v>
      </c>
      <c r="E112" s="6">
        <v>-2.0623918499037401</v>
      </c>
      <c r="F112" s="6">
        <v>0.54116130560979303</v>
      </c>
      <c r="G112" s="6">
        <v>-3.8110482558981</v>
      </c>
      <c r="H112" s="6">
        <v>1.3837874851352499E-4</v>
      </c>
      <c r="I112" s="6">
        <v>2.2403057820168798E-3</v>
      </c>
    </row>
    <row r="113" spans="1:9" ht="15" x14ac:dyDescent="0.15">
      <c r="A113" s="6" t="s">
        <v>2931</v>
      </c>
      <c r="B113" s="6" t="s">
        <v>2932</v>
      </c>
      <c r="C113" s="6" t="s">
        <v>2933</v>
      </c>
      <c r="D113" s="6">
        <v>185.19711085773901</v>
      </c>
      <c r="E113" s="6">
        <v>-0.62773215650883896</v>
      </c>
      <c r="F113" s="6">
        <v>0.15829119566893701</v>
      </c>
      <c r="G113" s="6">
        <v>-3.9656795430475502</v>
      </c>
      <c r="H113" s="6">
        <v>7.3187137030498306E-5</v>
      </c>
      <c r="I113" s="6">
        <v>1.3218902833593399E-3</v>
      </c>
    </row>
    <row r="114" spans="1:9" ht="15" x14ac:dyDescent="0.15">
      <c r="A114" s="6" t="s">
        <v>1545</v>
      </c>
      <c r="B114" s="6" t="s">
        <v>308</v>
      </c>
      <c r="C114" s="6" t="s">
        <v>309</v>
      </c>
      <c r="D114" s="6">
        <v>44.418490142435502</v>
      </c>
      <c r="E114" s="6">
        <v>-1.16871668829081</v>
      </c>
      <c r="F114" s="6">
        <v>0.33281169852225501</v>
      </c>
      <c r="G114" s="6">
        <v>-3.5116454544119802</v>
      </c>
      <c r="H114" s="6">
        <v>4.4534168556967799E-4</v>
      </c>
      <c r="I114" s="6">
        <v>5.7596593963384502E-3</v>
      </c>
    </row>
    <row r="115" spans="1:9" ht="15" x14ac:dyDescent="0.15">
      <c r="A115" s="6" t="s">
        <v>1546</v>
      </c>
      <c r="B115" s="6" t="s">
        <v>1547</v>
      </c>
      <c r="C115" s="6" t="s">
        <v>1548</v>
      </c>
      <c r="D115" s="6">
        <v>69.547906528535293</v>
      </c>
      <c r="E115" s="6">
        <v>-1.2285342406889901</v>
      </c>
      <c r="F115" s="6">
        <v>0.27055598306094297</v>
      </c>
      <c r="G115" s="6">
        <v>-4.5407764662600796</v>
      </c>
      <c r="H115" s="6">
        <v>5.6047430735500502E-6</v>
      </c>
      <c r="I115" s="6">
        <v>1.5330365750569901E-4</v>
      </c>
    </row>
    <row r="116" spans="1:9" ht="15" x14ac:dyDescent="0.15">
      <c r="A116" s="6" t="s">
        <v>2934</v>
      </c>
      <c r="B116" s="6" t="s">
        <v>2935</v>
      </c>
      <c r="C116" s="6" t="s">
        <v>2936</v>
      </c>
      <c r="D116" s="6">
        <v>637.06211153755203</v>
      </c>
      <c r="E116" s="6">
        <v>-1.2158603330870299</v>
      </c>
      <c r="F116" s="6">
        <v>0.17845883121870099</v>
      </c>
      <c r="G116" s="6">
        <v>-6.8131138413485903</v>
      </c>
      <c r="H116" s="6">
        <v>9.55085007983502E-12</v>
      </c>
      <c r="I116" s="6">
        <v>1.1366429945972899E-9</v>
      </c>
    </row>
    <row r="117" spans="1:9" ht="15" x14ac:dyDescent="0.15">
      <c r="A117" s="6" t="s">
        <v>1549</v>
      </c>
      <c r="B117" s="6" t="s">
        <v>1550</v>
      </c>
      <c r="C117" s="6" t="s">
        <v>1551</v>
      </c>
      <c r="D117" s="6">
        <v>481.031841483839</v>
      </c>
      <c r="E117" s="6">
        <v>-1.0494972652852199</v>
      </c>
      <c r="F117" s="6">
        <v>0.14610474536976001</v>
      </c>
      <c r="G117" s="6">
        <v>-7.1831839727667299</v>
      </c>
      <c r="H117" s="6">
        <v>6.81063543130579E-13</v>
      </c>
      <c r="I117" s="6">
        <v>1.04714577308412E-10</v>
      </c>
    </row>
    <row r="118" spans="1:9" ht="15" x14ac:dyDescent="0.15">
      <c r="A118" s="6" t="s">
        <v>1553</v>
      </c>
      <c r="B118" s="6" t="s">
        <v>1554</v>
      </c>
      <c r="C118" s="6" t="s">
        <v>1555</v>
      </c>
      <c r="D118" s="6">
        <v>12.9753111703579</v>
      </c>
      <c r="E118" s="6">
        <v>-1.6376012800756701</v>
      </c>
      <c r="F118" s="6">
        <v>0.573743682664142</v>
      </c>
      <c r="G118" s="6">
        <v>-2.85423845099535</v>
      </c>
      <c r="H118" s="6">
        <v>4.3140137774018098E-3</v>
      </c>
      <c r="I118" s="6">
        <v>3.38368495075426E-2</v>
      </c>
    </row>
    <row r="119" spans="1:9" ht="15" x14ac:dyDescent="0.15">
      <c r="A119" s="6" t="s">
        <v>2937</v>
      </c>
      <c r="B119" s="6" t="s">
        <v>2938</v>
      </c>
      <c r="C119" s="6" t="s">
        <v>2939</v>
      </c>
      <c r="D119" s="6">
        <v>754.390046037248</v>
      </c>
      <c r="E119" s="6">
        <v>-0.68842375085965002</v>
      </c>
      <c r="F119" s="6">
        <v>0.118069312092972</v>
      </c>
      <c r="G119" s="6">
        <v>-5.8306746999386103</v>
      </c>
      <c r="H119" s="6">
        <v>5.5203709366150703E-9</v>
      </c>
      <c r="I119" s="6">
        <v>3.7748967448886597E-7</v>
      </c>
    </row>
    <row r="120" spans="1:9" ht="15" x14ac:dyDescent="0.15">
      <c r="A120" s="6" t="s">
        <v>1556</v>
      </c>
      <c r="B120" s="6" t="s">
        <v>1557</v>
      </c>
      <c r="C120" s="6" t="s">
        <v>1558</v>
      </c>
      <c r="D120" s="6">
        <v>13.868167696093399</v>
      </c>
      <c r="E120" s="6">
        <v>-4.8757529979323904</v>
      </c>
      <c r="F120" s="6">
        <v>0.84317737650347702</v>
      </c>
      <c r="G120" s="6">
        <v>-5.78259466371283</v>
      </c>
      <c r="H120" s="6">
        <v>7.35571515255797E-9</v>
      </c>
      <c r="I120" s="6">
        <v>4.85555661030453E-7</v>
      </c>
    </row>
    <row r="121" spans="1:9" ht="15" x14ac:dyDescent="0.15">
      <c r="A121" s="6" t="s">
        <v>1559</v>
      </c>
      <c r="B121" s="6" t="s">
        <v>1560</v>
      </c>
      <c r="C121" s="6" t="s">
        <v>1561</v>
      </c>
      <c r="D121" s="6">
        <v>22.087215835063201</v>
      </c>
      <c r="E121" s="6">
        <v>-1.98256291116892</v>
      </c>
      <c r="F121" s="6">
        <v>0.46959098587686399</v>
      </c>
      <c r="G121" s="6">
        <v>-4.2218930320114598</v>
      </c>
      <c r="H121" s="6">
        <v>2.4225907894626001E-5</v>
      </c>
      <c r="I121" s="6">
        <v>5.1697252070997696E-4</v>
      </c>
    </row>
    <row r="122" spans="1:9" ht="15" x14ac:dyDescent="0.15">
      <c r="A122" s="6" t="s">
        <v>2940</v>
      </c>
      <c r="B122" s="6" t="s">
        <v>2941</v>
      </c>
      <c r="C122" s="6"/>
      <c r="D122" s="6">
        <v>15.653673528405401</v>
      </c>
      <c r="E122" s="6">
        <v>-1.7251413006308001</v>
      </c>
      <c r="F122" s="6">
        <v>0.51931552410232396</v>
      </c>
      <c r="G122" s="6">
        <v>-3.32195210919765</v>
      </c>
      <c r="H122" s="6">
        <v>8.9390035031229999E-4</v>
      </c>
      <c r="I122" s="6">
        <v>9.8257590016121998E-3</v>
      </c>
    </row>
    <row r="123" spans="1:9" ht="15" x14ac:dyDescent="0.15">
      <c r="A123" s="6" t="s">
        <v>2942</v>
      </c>
      <c r="B123" s="6" t="s">
        <v>2943</v>
      </c>
      <c r="C123" s="6"/>
      <c r="D123" s="6">
        <v>68.059986192339807</v>
      </c>
      <c r="E123" s="6">
        <v>-0.76237118412406102</v>
      </c>
      <c r="F123" s="6">
        <v>0.24695552185648401</v>
      </c>
      <c r="G123" s="6">
        <v>-3.0870789136155001</v>
      </c>
      <c r="H123" s="6">
        <v>2.0213392820172299E-3</v>
      </c>
      <c r="I123" s="6">
        <v>1.8768279289967899E-2</v>
      </c>
    </row>
    <row r="124" spans="1:9" ht="15" x14ac:dyDescent="0.15">
      <c r="A124" s="6" t="s">
        <v>2160</v>
      </c>
      <c r="B124" s="6" t="s">
        <v>2161</v>
      </c>
      <c r="C124" s="6" t="s">
        <v>2162</v>
      </c>
      <c r="D124" s="6">
        <v>106.98856128483</v>
      </c>
      <c r="E124" s="6">
        <v>-0.64922658076561801</v>
      </c>
      <c r="F124" s="6">
        <v>0.202937536016909</v>
      </c>
      <c r="G124" s="6">
        <v>-3.1991448871810602</v>
      </c>
      <c r="H124" s="6">
        <v>1.3783587877124099E-3</v>
      </c>
      <c r="I124" s="6">
        <v>1.38081317001347E-2</v>
      </c>
    </row>
    <row r="125" spans="1:9" ht="15" x14ac:dyDescent="0.15">
      <c r="A125" s="6" t="s">
        <v>1562</v>
      </c>
      <c r="B125" s="6" t="s">
        <v>1563</v>
      </c>
      <c r="C125" s="6" t="s">
        <v>1564</v>
      </c>
      <c r="D125" s="6">
        <v>9.6076689486215407</v>
      </c>
      <c r="E125" s="6">
        <v>-3.97174316088162</v>
      </c>
      <c r="F125" s="6">
        <v>0.83210101663941205</v>
      </c>
      <c r="G125" s="6">
        <v>-4.77315023231459</v>
      </c>
      <c r="H125" s="6">
        <v>1.8136639639979301E-6</v>
      </c>
      <c r="I125" s="6">
        <v>5.8610232068935699E-5</v>
      </c>
    </row>
    <row r="126" spans="1:9" ht="15" x14ac:dyDescent="0.15">
      <c r="A126" s="6" t="s">
        <v>1565</v>
      </c>
      <c r="B126" s="6" t="s">
        <v>1566</v>
      </c>
      <c r="C126" s="6"/>
      <c r="D126" s="6">
        <v>19.0849065793645</v>
      </c>
      <c r="E126" s="6">
        <v>-1.3652230502709299</v>
      </c>
      <c r="F126" s="6">
        <v>0.45548951456359599</v>
      </c>
      <c r="G126" s="6">
        <v>-2.9972655936524801</v>
      </c>
      <c r="H126" s="6">
        <v>2.7241326646156301E-3</v>
      </c>
      <c r="I126" s="6">
        <v>2.3719326860012001E-2</v>
      </c>
    </row>
    <row r="127" spans="1:9" ht="15" x14ac:dyDescent="0.15">
      <c r="A127" s="6" t="s">
        <v>1567</v>
      </c>
      <c r="B127" s="6" t="s">
        <v>1568</v>
      </c>
      <c r="C127" s="6" t="s">
        <v>1569</v>
      </c>
      <c r="D127" s="6">
        <v>82.980020717042905</v>
      </c>
      <c r="E127" s="6">
        <v>-1.4130095877076501</v>
      </c>
      <c r="F127" s="6">
        <v>0.24945707320169799</v>
      </c>
      <c r="G127" s="6">
        <v>-5.6643396379671298</v>
      </c>
      <c r="H127" s="6">
        <v>1.47591815275036E-8</v>
      </c>
      <c r="I127" s="6">
        <v>8.9766284897254302E-7</v>
      </c>
    </row>
    <row r="128" spans="1:9" ht="15" x14ac:dyDescent="0.15">
      <c r="A128" s="6" t="s">
        <v>2163</v>
      </c>
      <c r="B128" s="6" t="s">
        <v>2164</v>
      </c>
      <c r="C128" s="6" t="s">
        <v>2165</v>
      </c>
      <c r="D128" s="6">
        <v>1057.9706906169799</v>
      </c>
      <c r="E128" s="6">
        <v>-0.67295505319680005</v>
      </c>
      <c r="F128" s="6">
        <v>0.121863506560351</v>
      </c>
      <c r="G128" s="6">
        <v>-5.5222032599523896</v>
      </c>
      <c r="H128" s="6">
        <v>3.3477488472086401E-8</v>
      </c>
      <c r="I128" s="6">
        <v>1.8054504349412401E-6</v>
      </c>
    </row>
    <row r="129" spans="1:9" ht="15" x14ac:dyDescent="0.15">
      <c r="A129" s="6" t="s">
        <v>1570</v>
      </c>
      <c r="B129" s="6" t="s">
        <v>1571</v>
      </c>
      <c r="C129" s="6" t="s">
        <v>1572</v>
      </c>
      <c r="D129" s="6">
        <v>85.958528719972193</v>
      </c>
      <c r="E129" s="6">
        <v>-3.75925727734323</v>
      </c>
      <c r="F129" s="6">
        <v>0.31067803183413201</v>
      </c>
      <c r="G129" s="6">
        <v>-12.100170891227499</v>
      </c>
      <c r="H129" s="6">
        <v>1.05391549554524E-33</v>
      </c>
      <c r="I129" s="6">
        <v>1.8634731554805E-30</v>
      </c>
    </row>
    <row r="130" spans="1:9" ht="15" x14ac:dyDescent="0.15">
      <c r="A130" s="6" t="s">
        <v>1576</v>
      </c>
      <c r="B130" s="6" t="s">
        <v>1577</v>
      </c>
      <c r="C130" s="6" t="s">
        <v>1578</v>
      </c>
      <c r="D130" s="6">
        <v>43.052298152515299</v>
      </c>
      <c r="E130" s="6">
        <v>-3.42550064643101</v>
      </c>
      <c r="F130" s="6">
        <v>0.36011473615149903</v>
      </c>
      <c r="G130" s="6">
        <v>-9.5122479103157804</v>
      </c>
      <c r="H130" s="6">
        <v>1.8658623127835899E-21</v>
      </c>
      <c r="I130" s="6">
        <v>9.2375111381290199E-19</v>
      </c>
    </row>
    <row r="131" spans="1:9" ht="15" x14ac:dyDescent="0.15">
      <c r="A131" s="6" t="s">
        <v>312</v>
      </c>
      <c r="B131" s="6" t="s">
        <v>313</v>
      </c>
      <c r="C131" s="6" t="s">
        <v>314</v>
      </c>
      <c r="D131" s="6">
        <v>148.06989867587799</v>
      </c>
      <c r="E131" s="6">
        <v>-0.79569124116230905</v>
      </c>
      <c r="F131" s="6">
        <v>0.187086401011028</v>
      </c>
      <c r="G131" s="6">
        <v>-4.2530682981891603</v>
      </c>
      <c r="H131" s="6">
        <v>2.1086123011274199E-5</v>
      </c>
      <c r="I131" s="6">
        <v>4.59072901513704E-4</v>
      </c>
    </row>
    <row r="132" spans="1:9" ht="15" x14ac:dyDescent="0.15">
      <c r="A132" s="6" t="s">
        <v>2944</v>
      </c>
      <c r="B132" s="6" t="s">
        <v>1571</v>
      </c>
      <c r="C132" s="6" t="s">
        <v>1572</v>
      </c>
      <c r="D132" s="6">
        <v>128.36551703663099</v>
      </c>
      <c r="E132" s="6">
        <v>-1.1383459568438099</v>
      </c>
      <c r="F132" s="6">
        <v>0.23723019642078499</v>
      </c>
      <c r="G132" s="6">
        <v>-4.7984867610389701</v>
      </c>
      <c r="H132" s="6">
        <v>1.59868872975271E-6</v>
      </c>
      <c r="I132" s="6">
        <v>5.2485332647610801E-5</v>
      </c>
    </row>
    <row r="133" spans="1:9" ht="15" x14ac:dyDescent="0.15">
      <c r="A133" s="6" t="s">
        <v>1579</v>
      </c>
      <c r="B133" s="6" t="s">
        <v>308</v>
      </c>
      <c r="C133" s="6" t="s">
        <v>309</v>
      </c>
      <c r="D133" s="6">
        <v>45.260025189379</v>
      </c>
      <c r="E133" s="6">
        <v>-1.1819783035642</v>
      </c>
      <c r="F133" s="6">
        <v>0.30143002291059101</v>
      </c>
      <c r="G133" s="6">
        <v>-3.9212361534232301</v>
      </c>
      <c r="H133" s="6">
        <v>8.8095873745456903E-5</v>
      </c>
      <c r="I133" s="6">
        <v>1.5368042696934799E-3</v>
      </c>
    </row>
    <row r="134" spans="1:9" ht="15" x14ac:dyDescent="0.15">
      <c r="A134" s="6" t="s">
        <v>1580</v>
      </c>
      <c r="B134" s="6" t="s">
        <v>1581</v>
      </c>
      <c r="C134" s="6" t="s">
        <v>1582</v>
      </c>
      <c r="D134" s="6">
        <v>16.960828743394099</v>
      </c>
      <c r="E134" s="6">
        <v>-2.0380502300396901</v>
      </c>
      <c r="F134" s="6">
        <v>0.55718823249566096</v>
      </c>
      <c r="G134" s="6">
        <v>-3.6577409772478702</v>
      </c>
      <c r="H134" s="6">
        <v>2.54447994333156E-4</v>
      </c>
      <c r="I134" s="6">
        <v>3.6596153769873699E-3</v>
      </c>
    </row>
    <row r="135" spans="1:9" ht="15" x14ac:dyDescent="0.15">
      <c r="A135" s="6" t="s">
        <v>1583</v>
      </c>
      <c r="B135" s="6" t="s">
        <v>1584</v>
      </c>
      <c r="C135" s="6" t="s">
        <v>1585</v>
      </c>
      <c r="D135" s="6">
        <v>94.437380095294799</v>
      </c>
      <c r="E135" s="6">
        <v>-1.7189430936376</v>
      </c>
      <c r="F135" s="6">
        <v>0.275325415173787</v>
      </c>
      <c r="G135" s="6">
        <v>-6.2433142706879803</v>
      </c>
      <c r="H135" s="6">
        <v>4.2839492869957498E-10</v>
      </c>
      <c r="I135" s="6">
        <v>3.6316739948730502E-8</v>
      </c>
    </row>
    <row r="136" spans="1:9" ht="15" x14ac:dyDescent="0.15">
      <c r="A136" s="6" t="s">
        <v>2945</v>
      </c>
      <c r="B136" s="6" t="s">
        <v>2946</v>
      </c>
      <c r="C136" s="6"/>
      <c r="D136" s="6">
        <v>47.964677661244998</v>
      </c>
      <c r="E136" s="6">
        <v>-0.94580035193963197</v>
      </c>
      <c r="F136" s="6">
        <v>0.30332846110873701</v>
      </c>
      <c r="G136" s="6">
        <v>-3.1180732216242002</v>
      </c>
      <c r="H136" s="6">
        <v>1.8203757208307E-3</v>
      </c>
      <c r="I136" s="6">
        <v>1.7291473750361899E-2</v>
      </c>
    </row>
    <row r="137" spans="1:9" ht="15" x14ac:dyDescent="0.15">
      <c r="A137" s="6" t="s">
        <v>2168</v>
      </c>
      <c r="B137" s="6" t="s">
        <v>308</v>
      </c>
      <c r="C137" s="6" t="s">
        <v>309</v>
      </c>
      <c r="D137" s="6">
        <v>25.224904156880001</v>
      </c>
      <c r="E137" s="6">
        <v>-1.4205693482271</v>
      </c>
      <c r="F137" s="6">
        <v>0.42057736265666901</v>
      </c>
      <c r="G137" s="6">
        <v>-3.3776647874097701</v>
      </c>
      <c r="H137" s="6">
        <v>7.3104136893751605E-4</v>
      </c>
      <c r="I137" s="6">
        <v>8.4482717304758502E-3</v>
      </c>
    </row>
    <row r="138" spans="1:9" ht="15" x14ac:dyDescent="0.15">
      <c r="A138" s="6" t="s">
        <v>2172</v>
      </c>
      <c r="B138" s="6" t="s">
        <v>2173</v>
      </c>
      <c r="C138" s="6" t="s">
        <v>2174</v>
      </c>
      <c r="D138" s="6">
        <v>48.587764378774096</v>
      </c>
      <c r="E138" s="6">
        <v>-1.4984882533342201</v>
      </c>
      <c r="F138" s="6">
        <v>0.33239682218803501</v>
      </c>
      <c r="G138" s="6">
        <v>-4.5081305033852903</v>
      </c>
      <c r="H138" s="6">
        <v>6.5401345818033898E-6</v>
      </c>
      <c r="I138" s="6">
        <v>1.75021071824823E-4</v>
      </c>
    </row>
    <row r="139" spans="1:9" ht="15" x14ac:dyDescent="0.15">
      <c r="A139" s="6" t="s">
        <v>1595</v>
      </c>
      <c r="B139" s="6" t="s">
        <v>1596</v>
      </c>
      <c r="C139" s="6" t="s">
        <v>1597</v>
      </c>
      <c r="D139" s="6">
        <v>30.987596653411099</v>
      </c>
      <c r="E139" s="6">
        <v>-2.5984660319533801</v>
      </c>
      <c r="F139" s="6">
        <v>0.40244226414002698</v>
      </c>
      <c r="G139" s="6">
        <v>-6.4567424037979899</v>
      </c>
      <c r="H139" s="6">
        <v>1.06980764567803E-10</v>
      </c>
      <c r="I139" s="6">
        <v>1.03445384613726E-8</v>
      </c>
    </row>
    <row r="140" spans="1:9" ht="15" x14ac:dyDescent="0.15">
      <c r="A140" s="6" t="s">
        <v>2947</v>
      </c>
      <c r="B140" s="6" t="s">
        <v>2948</v>
      </c>
      <c r="C140" s="6" t="s">
        <v>2949</v>
      </c>
      <c r="D140" s="6">
        <v>56.912714592569898</v>
      </c>
      <c r="E140" s="6">
        <v>-1.02987789718528</v>
      </c>
      <c r="F140" s="6">
        <v>0.29999659750541602</v>
      </c>
      <c r="G140" s="6">
        <v>-3.4329652594365898</v>
      </c>
      <c r="H140" s="6">
        <v>5.9701859003986305E-4</v>
      </c>
      <c r="I140" s="6">
        <v>7.2337729700669403E-3</v>
      </c>
    </row>
    <row r="141" spans="1:9" ht="15" x14ac:dyDescent="0.15">
      <c r="A141" s="6" t="s">
        <v>2950</v>
      </c>
      <c r="B141" s="6" t="s">
        <v>2951</v>
      </c>
      <c r="C141" s="6" t="s">
        <v>2952</v>
      </c>
      <c r="D141" s="6">
        <v>109.412720008563</v>
      </c>
      <c r="E141" s="6">
        <v>-0.66677961342912495</v>
      </c>
      <c r="F141" s="6">
        <v>0.21742489352522701</v>
      </c>
      <c r="G141" s="6">
        <v>-3.0667123833810801</v>
      </c>
      <c r="H141" s="6">
        <v>2.1642699570920002E-3</v>
      </c>
      <c r="I141" s="6">
        <v>1.9783729142487199E-2</v>
      </c>
    </row>
    <row r="142" spans="1:9" ht="15" x14ac:dyDescent="0.15">
      <c r="A142" s="6" t="s">
        <v>2953</v>
      </c>
      <c r="B142" s="6" t="s">
        <v>2954</v>
      </c>
      <c r="C142" s="6" t="s">
        <v>2955</v>
      </c>
      <c r="D142" s="6">
        <v>404.95648305594602</v>
      </c>
      <c r="E142" s="6">
        <v>-0.60365776457414699</v>
      </c>
      <c r="F142" s="6">
        <v>0.14095202035679499</v>
      </c>
      <c r="G142" s="6">
        <v>-4.2827180699226099</v>
      </c>
      <c r="H142" s="6">
        <v>1.84624042023803E-5</v>
      </c>
      <c r="I142" s="6">
        <v>4.1024986860477698E-4</v>
      </c>
    </row>
    <row r="143" spans="1:9" ht="15" x14ac:dyDescent="0.15">
      <c r="A143" s="6" t="s">
        <v>1598</v>
      </c>
      <c r="B143" s="6" t="s">
        <v>1599</v>
      </c>
      <c r="C143" s="6"/>
      <c r="D143" s="6">
        <v>10.362988104936999</v>
      </c>
      <c r="E143" s="6">
        <v>-3.5589679030349801</v>
      </c>
      <c r="F143" s="6">
        <v>0.779669641638851</v>
      </c>
      <c r="G143" s="6">
        <v>-4.5647126846623101</v>
      </c>
      <c r="H143" s="6">
        <v>5.0017888766965203E-6</v>
      </c>
      <c r="I143" s="6">
        <v>1.38961034628222E-4</v>
      </c>
    </row>
    <row r="144" spans="1:9" ht="15" x14ac:dyDescent="0.15">
      <c r="A144" s="6" t="s">
        <v>1600</v>
      </c>
      <c r="B144" s="6" t="s">
        <v>1601</v>
      </c>
      <c r="C144" s="6" t="s">
        <v>1602</v>
      </c>
      <c r="D144" s="6">
        <v>20.0194117839021</v>
      </c>
      <c r="E144" s="6">
        <v>-1.50808608656398</v>
      </c>
      <c r="F144" s="6">
        <v>0.44441517024705302</v>
      </c>
      <c r="G144" s="6">
        <v>-3.39341720879067</v>
      </c>
      <c r="H144" s="6">
        <v>6.9026420341067101E-4</v>
      </c>
      <c r="I144" s="6">
        <v>8.0826868927283604E-3</v>
      </c>
    </row>
    <row r="145" spans="1:9" ht="15" x14ac:dyDescent="0.15">
      <c r="A145" s="6" t="s">
        <v>2956</v>
      </c>
      <c r="B145" s="6" t="s">
        <v>2957</v>
      </c>
      <c r="C145" s="6"/>
      <c r="D145" s="6">
        <v>64.482984290198999</v>
      </c>
      <c r="E145" s="6">
        <v>-1.19872210066188</v>
      </c>
      <c r="F145" s="6">
        <v>0.31796673352577298</v>
      </c>
      <c r="G145" s="6">
        <v>-3.7699607357343798</v>
      </c>
      <c r="H145" s="6">
        <v>1.6327323229260699E-4</v>
      </c>
      <c r="I145" s="6">
        <v>2.5403303533445601E-3</v>
      </c>
    </row>
    <row r="146" spans="1:9" ht="15" x14ac:dyDescent="0.15">
      <c r="A146" s="6" t="s">
        <v>2958</v>
      </c>
      <c r="B146" s="6" t="s">
        <v>2959</v>
      </c>
      <c r="C146" s="6"/>
      <c r="D146" s="6">
        <v>48.319997791248703</v>
      </c>
      <c r="E146" s="6">
        <v>-0.99021031276900096</v>
      </c>
      <c r="F146" s="6">
        <v>0.28991439288528997</v>
      </c>
      <c r="G146" s="6">
        <v>-3.41552657291076</v>
      </c>
      <c r="H146" s="6">
        <v>6.3658817944878103E-4</v>
      </c>
      <c r="I146" s="6">
        <v>7.5936928360068497E-3</v>
      </c>
    </row>
    <row r="147" spans="1:9" ht="15" x14ac:dyDescent="0.15">
      <c r="A147" s="6" t="s">
        <v>2960</v>
      </c>
      <c r="B147" s="6" t="s">
        <v>2961</v>
      </c>
      <c r="C147" s="6" t="s">
        <v>2962</v>
      </c>
      <c r="D147" s="6">
        <v>120.684744980017</v>
      </c>
      <c r="E147" s="6">
        <v>-0.64997862019877295</v>
      </c>
      <c r="F147" s="6">
        <v>0.19917550528483199</v>
      </c>
      <c r="G147" s="6">
        <v>-3.2633461593044202</v>
      </c>
      <c r="H147" s="6">
        <v>1.1010494392345699E-3</v>
      </c>
      <c r="I147" s="6">
        <v>1.1583245991845599E-2</v>
      </c>
    </row>
    <row r="148" spans="1:9" ht="15" x14ac:dyDescent="0.15">
      <c r="A148" s="6" t="s">
        <v>2188</v>
      </c>
      <c r="B148" s="6" t="s">
        <v>2189</v>
      </c>
      <c r="C148" s="6"/>
      <c r="D148" s="6">
        <v>28.421128781141199</v>
      </c>
      <c r="E148" s="6">
        <v>-7.6277577877815599</v>
      </c>
      <c r="F148" s="6">
        <v>1.22692430225535</v>
      </c>
      <c r="G148" s="6">
        <v>-6.2169750601239899</v>
      </c>
      <c r="H148" s="6">
        <v>5.0683028065609599E-10</v>
      </c>
      <c r="I148" s="6">
        <v>4.2529073787664398E-8</v>
      </c>
    </row>
    <row r="149" spans="1:9" ht="15" x14ac:dyDescent="0.15">
      <c r="A149" s="6" t="s">
        <v>1603</v>
      </c>
      <c r="B149" s="6" t="s">
        <v>1604</v>
      </c>
      <c r="C149" s="6" t="s">
        <v>1605</v>
      </c>
      <c r="D149" s="6">
        <v>96.671189618090807</v>
      </c>
      <c r="E149" s="6">
        <v>-1.2018605226072201</v>
      </c>
      <c r="F149" s="6">
        <v>0.23165238323236001</v>
      </c>
      <c r="G149" s="6">
        <v>-5.1882070274308099</v>
      </c>
      <c r="H149" s="6">
        <v>2.12328478574057E-7</v>
      </c>
      <c r="I149" s="6">
        <v>9.2210160677582506E-6</v>
      </c>
    </row>
    <row r="150" spans="1:9" ht="15" x14ac:dyDescent="0.15">
      <c r="A150" s="6" t="s">
        <v>1606</v>
      </c>
      <c r="B150" s="6" t="s">
        <v>1607</v>
      </c>
      <c r="C150" s="6" t="s">
        <v>1608</v>
      </c>
      <c r="D150" s="6">
        <v>8.1042400542960298</v>
      </c>
      <c r="E150" s="6">
        <v>-2.7698940844116602</v>
      </c>
      <c r="F150" s="6">
        <v>0.80003130886144702</v>
      </c>
      <c r="G150" s="6">
        <v>-3.4622321073328899</v>
      </c>
      <c r="H150" s="6">
        <v>5.3571493564811602E-4</v>
      </c>
      <c r="I150" s="6">
        <v>6.6772847517791801E-3</v>
      </c>
    </row>
    <row r="151" spans="1:9" ht="15" x14ac:dyDescent="0.15">
      <c r="A151" s="6" t="s">
        <v>419</v>
      </c>
      <c r="B151" s="6" t="s">
        <v>420</v>
      </c>
      <c r="C151" s="6" t="s">
        <v>421</v>
      </c>
      <c r="D151" s="6">
        <v>240.48185341227699</v>
      </c>
      <c r="E151" s="6">
        <v>-0.88332488767496797</v>
      </c>
      <c r="F151" s="6">
        <v>0.16594149769262401</v>
      </c>
      <c r="G151" s="6">
        <v>-5.3231102524527198</v>
      </c>
      <c r="H151" s="6">
        <v>1.0200787527562101E-7</v>
      </c>
      <c r="I151" s="6">
        <v>4.9036159743077903E-6</v>
      </c>
    </row>
    <row r="152" spans="1:9" ht="15" x14ac:dyDescent="0.15">
      <c r="A152" s="6" t="s">
        <v>2963</v>
      </c>
      <c r="B152" s="6" t="s">
        <v>2964</v>
      </c>
      <c r="C152" s="6"/>
      <c r="D152" s="6">
        <v>51.540188717194802</v>
      </c>
      <c r="E152" s="6">
        <v>-2.5034815927521801</v>
      </c>
      <c r="F152" s="6">
        <v>0.82180617331796402</v>
      </c>
      <c r="G152" s="6">
        <v>-3.0463163627070502</v>
      </c>
      <c r="H152" s="6">
        <v>2.3166394245150998E-3</v>
      </c>
      <c r="I152" s="6">
        <v>2.0845544280060701E-2</v>
      </c>
    </row>
    <row r="153" spans="1:9" ht="15" x14ac:dyDescent="0.15">
      <c r="A153" s="6" t="s">
        <v>1609</v>
      </c>
      <c r="B153" s="6" t="s">
        <v>1610</v>
      </c>
      <c r="C153" s="6"/>
      <c r="D153" s="6">
        <v>45.729586649318001</v>
      </c>
      <c r="E153" s="6">
        <v>-3.4474625546718198</v>
      </c>
      <c r="F153" s="6">
        <v>0.50597371919362299</v>
      </c>
      <c r="G153" s="6">
        <v>-6.8135209871494702</v>
      </c>
      <c r="H153" s="6">
        <v>9.5238457002752799E-12</v>
      </c>
      <c r="I153" s="6">
        <v>1.1366429945972899E-9</v>
      </c>
    </row>
    <row r="154" spans="1:9" ht="15" x14ac:dyDescent="0.15">
      <c r="A154" s="6" t="s">
        <v>2965</v>
      </c>
      <c r="B154" s="6" t="s">
        <v>2966</v>
      </c>
      <c r="C154" s="6"/>
      <c r="D154" s="6">
        <v>144.45904975899299</v>
      </c>
      <c r="E154" s="6">
        <v>-0.927235171977563</v>
      </c>
      <c r="F154" s="6">
        <v>0.28321206833384499</v>
      </c>
      <c r="G154" s="6">
        <v>-3.2739959756395498</v>
      </c>
      <c r="H154" s="6">
        <v>1.0603812146879001E-3</v>
      </c>
      <c r="I154" s="6">
        <v>1.12606935171104E-2</v>
      </c>
    </row>
    <row r="155" spans="1:9" ht="15" x14ac:dyDescent="0.15">
      <c r="A155" s="6" t="s">
        <v>2967</v>
      </c>
      <c r="B155" s="6" t="s">
        <v>2968</v>
      </c>
      <c r="C155" s="6"/>
      <c r="D155" s="6">
        <v>159.77872860170999</v>
      </c>
      <c r="E155" s="6">
        <v>-1.2739871785579999</v>
      </c>
      <c r="F155" s="6">
        <v>0.248371124180263</v>
      </c>
      <c r="G155" s="6">
        <v>-5.1293691356542901</v>
      </c>
      <c r="H155" s="6">
        <v>2.9071478414966101E-7</v>
      </c>
      <c r="I155" s="6">
        <v>1.2135503822665601E-5</v>
      </c>
    </row>
    <row r="156" spans="1:9" ht="15" x14ac:dyDescent="0.15">
      <c r="A156" s="6" t="s">
        <v>2969</v>
      </c>
      <c r="B156" s="6" t="s">
        <v>2970</v>
      </c>
      <c r="C156" s="6" t="s">
        <v>2971</v>
      </c>
      <c r="D156" s="6">
        <v>112.533928374723</v>
      </c>
      <c r="E156" s="6">
        <v>-0.67697642859229101</v>
      </c>
      <c r="F156" s="6">
        <v>0.24284118575462399</v>
      </c>
      <c r="G156" s="6">
        <v>-2.7877331700905699</v>
      </c>
      <c r="H156" s="6">
        <v>5.3078241926648303E-3</v>
      </c>
      <c r="I156" s="6">
        <v>3.9515753403075303E-2</v>
      </c>
    </row>
    <row r="157" spans="1:9" ht="15" x14ac:dyDescent="0.15">
      <c r="A157" s="6" t="s">
        <v>2972</v>
      </c>
      <c r="B157" s="6" t="s">
        <v>2973</v>
      </c>
      <c r="C157" s="6" t="s">
        <v>2974</v>
      </c>
      <c r="D157" s="6">
        <v>183.24037008859401</v>
      </c>
      <c r="E157" s="6">
        <v>-0.80411569643929304</v>
      </c>
      <c r="F157" s="6">
        <v>0.17859154943965599</v>
      </c>
      <c r="G157" s="6">
        <v>-4.5025405679175003</v>
      </c>
      <c r="H157" s="6">
        <v>6.7145932629228097E-6</v>
      </c>
      <c r="I157" s="6">
        <v>1.7884853656356599E-4</v>
      </c>
    </row>
    <row r="158" spans="1:9" ht="15" x14ac:dyDescent="0.15">
      <c r="A158" s="6" t="s">
        <v>2975</v>
      </c>
      <c r="B158" s="6" t="s">
        <v>2976</v>
      </c>
      <c r="C158" s="6" t="s">
        <v>2977</v>
      </c>
      <c r="D158" s="6">
        <v>2347.8373574164498</v>
      </c>
      <c r="E158" s="6">
        <v>-0.84525327653695304</v>
      </c>
      <c r="F158" s="6">
        <v>0.147009476074066</v>
      </c>
      <c r="G158" s="6">
        <v>-5.7496516490617102</v>
      </c>
      <c r="H158" s="6">
        <v>8.9427509920619706E-9</v>
      </c>
      <c r="I158" s="6">
        <v>5.7798657456266897E-7</v>
      </c>
    </row>
    <row r="159" spans="1:9" ht="15" x14ac:dyDescent="0.15">
      <c r="A159" s="6" t="s">
        <v>2978</v>
      </c>
      <c r="B159" s="6" t="s">
        <v>2979</v>
      </c>
      <c r="C159" s="6" t="s">
        <v>2980</v>
      </c>
      <c r="D159" s="6">
        <v>319.44955201690499</v>
      </c>
      <c r="E159" s="6">
        <v>-1.2032660063892899</v>
      </c>
      <c r="F159" s="6">
        <v>0.17057986746470899</v>
      </c>
      <c r="G159" s="6">
        <v>-7.0539743304597602</v>
      </c>
      <c r="H159" s="6">
        <v>1.73878469180125E-12</v>
      </c>
      <c r="I159" s="6">
        <v>2.44556115118455E-10</v>
      </c>
    </row>
    <row r="160" spans="1:9" ht="15" x14ac:dyDescent="0.15">
      <c r="A160" s="6" t="s">
        <v>2981</v>
      </c>
      <c r="B160" s="6" t="s">
        <v>2982</v>
      </c>
      <c r="C160" s="6" t="s">
        <v>2983</v>
      </c>
      <c r="D160" s="6">
        <v>13473.2979874829</v>
      </c>
      <c r="E160" s="6">
        <v>-0.77682873734716595</v>
      </c>
      <c r="F160" s="6">
        <v>0.28086716553824997</v>
      </c>
      <c r="G160" s="6">
        <v>-2.7658225405538701</v>
      </c>
      <c r="H160" s="6">
        <v>5.6779423902210196E-3</v>
      </c>
      <c r="I160" s="6">
        <v>4.1485178845198097E-2</v>
      </c>
    </row>
    <row r="161" spans="1:9" ht="15" x14ac:dyDescent="0.15">
      <c r="A161" s="6" t="s">
        <v>2984</v>
      </c>
      <c r="B161" s="6" t="s">
        <v>2985</v>
      </c>
      <c r="C161" s="6" t="s">
        <v>2986</v>
      </c>
      <c r="D161" s="6">
        <v>252.32408001500599</v>
      </c>
      <c r="E161" s="6">
        <v>-0.69093425640237505</v>
      </c>
      <c r="F161" s="6">
        <v>0.18094327760053</v>
      </c>
      <c r="G161" s="6">
        <v>-3.81851299238514</v>
      </c>
      <c r="H161" s="6">
        <v>1.3425851468082501E-4</v>
      </c>
      <c r="I161" s="6">
        <v>2.19079451048723E-3</v>
      </c>
    </row>
    <row r="162" spans="1:9" ht="15" x14ac:dyDescent="0.15">
      <c r="A162" s="6" t="s">
        <v>2987</v>
      </c>
      <c r="B162" s="6" t="s">
        <v>2988</v>
      </c>
      <c r="C162" s="6" t="s">
        <v>2989</v>
      </c>
      <c r="D162" s="6">
        <v>123.64951323601601</v>
      </c>
      <c r="E162" s="6">
        <v>-0.61693831764796303</v>
      </c>
      <c r="F162" s="6">
        <v>0.206996300073094</v>
      </c>
      <c r="G162" s="6">
        <v>-2.9804316184883999</v>
      </c>
      <c r="H162" s="6">
        <v>2.8784249523682E-3</v>
      </c>
      <c r="I162" s="6">
        <v>2.47921124811839E-2</v>
      </c>
    </row>
    <row r="163" spans="1:9" ht="15" x14ac:dyDescent="0.15">
      <c r="A163" s="6" t="s">
        <v>2990</v>
      </c>
      <c r="B163" s="6" t="s">
        <v>2991</v>
      </c>
      <c r="C163" s="6" t="s">
        <v>2992</v>
      </c>
      <c r="D163" s="6">
        <v>165.46624535384001</v>
      </c>
      <c r="E163" s="6">
        <v>-0.83329741831381798</v>
      </c>
      <c r="F163" s="6">
        <v>0.185177314913228</v>
      </c>
      <c r="G163" s="6">
        <v>-4.49999730638869</v>
      </c>
      <c r="H163" s="6">
        <v>6.7954323579534903E-6</v>
      </c>
      <c r="I163" s="6">
        <v>1.8053943760913501E-4</v>
      </c>
    </row>
    <row r="164" spans="1:9" ht="15" x14ac:dyDescent="0.15">
      <c r="A164" s="6" t="s">
        <v>434</v>
      </c>
      <c r="B164" s="6" t="s">
        <v>435</v>
      </c>
      <c r="C164" s="6" t="s">
        <v>436</v>
      </c>
      <c r="D164" s="6">
        <v>187.499989370995</v>
      </c>
      <c r="E164" s="6">
        <v>-0.72757033372795199</v>
      </c>
      <c r="F164" s="6">
        <v>0.14592047526847099</v>
      </c>
      <c r="G164" s="6">
        <v>-4.9860743147206303</v>
      </c>
      <c r="H164" s="6">
        <v>6.16184516413407E-7</v>
      </c>
      <c r="I164" s="6">
        <v>2.33583943633958E-5</v>
      </c>
    </row>
    <row r="165" spans="1:9" ht="15" x14ac:dyDescent="0.15">
      <c r="A165" s="6" t="s">
        <v>2193</v>
      </c>
      <c r="B165" s="6" t="s">
        <v>2194</v>
      </c>
      <c r="C165" s="6" t="s">
        <v>2195</v>
      </c>
      <c r="D165" s="6">
        <v>7846.4862547709599</v>
      </c>
      <c r="E165" s="6">
        <v>-1.0019041680678</v>
      </c>
      <c r="F165" s="6">
        <v>0.327811098076007</v>
      </c>
      <c r="G165" s="6">
        <v>-3.0563460906240998</v>
      </c>
      <c r="H165" s="6">
        <v>2.24052474781614E-3</v>
      </c>
      <c r="I165" s="6">
        <v>2.0315732456938001E-2</v>
      </c>
    </row>
    <row r="166" spans="1:9" ht="15" x14ac:dyDescent="0.15">
      <c r="A166" s="6" t="s">
        <v>2993</v>
      </c>
      <c r="B166" s="6" t="s">
        <v>2994</v>
      </c>
      <c r="C166" s="6" t="s">
        <v>2995</v>
      </c>
      <c r="D166" s="6">
        <v>62.487574920338297</v>
      </c>
      <c r="E166" s="6">
        <v>-1.8330528334919001</v>
      </c>
      <c r="F166" s="6">
        <v>0.42456643496907698</v>
      </c>
      <c r="G166" s="6">
        <v>-4.3174699705722404</v>
      </c>
      <c r="H166" s="6">
        <v>1.57827872959799E-5</v>
      </c>
      <c r="I166" s="6">
        <v>3.60745260133597E-4</v>
      </c>
    </row>
    <row r="167" spans="1:9" ht="15" x14ac:dyDescent="0.15">
      <c r="A167" s="6" t="s">
        <v>1611</v>
      </c>
      <c r="B167" s="6" t="s">
        <v>1612</v>
      </c>
      <c r="C167" s="6" t="s">
        <v>1613</v>
      </c>
      <c r="D167" s="6">
        <v>260.86289179639499</v>
      </c>
      <c r="E167" s="6">
        <v>-1.6811296366823401</v>
      </c>
      <c r="F167" s="6">
        <v>0.20613985552643299</v>
      </c>
      <c r="G167" s="6">
        <v>-8.1552867706689796</v>
      </c>
      <c r="H167" s="6">
        <v>3.48352313707424E-16</v>
      </c>
      <c r="I167" s="6">
        <v>9.47594854232261E-14</v>
      </c>
    </row>
    <row r="168" spans="1:9" ht="15" x14ac:dyDescent="0.15">
      <c r="A168" s="6" t="s">
        <v>2996</v>
      </c>
      <c r="B168" s="6" t="s">
        <v>2997</v>
      </c>
      <c r="C168" s="6" t="s">
        <v>2998</v>
      </c>
      <c r="D168" s="6">
        <v>678.35475708076103</v>
      </c>
      <c r="E168" s="6">
        <v>-0.59731084013301705</v>
      </c>
      <c r="F168" s="6">
        <v>0.10906579357344801</v>
      </c>
      <c r="G168" s="6">
        <v>-5.4766102236332097</v>
      </c>
      <c r="H168" s="6">
        <v>4.3355075694505098E-8</v>
      </c>
      <c r="I168" s="6">
        <v>2.2737532706393602E-6</v>
      </c>
    </row>
    <row r="169" spans="1:9" ht="15" x14ac:dyDescent="0.15">
      <c r="A169" s="6" t="s">
        <v>2999</v>
      </c>
      <c r="B169" s="6" t="s">
        <v>3000</v>
      </c>
      <c r="C169" s="6" t="s">
        <v>3001</v>
      </c>
      <c r="D169" s="6">
        <v>1993.2439719766801</v>
      </c>
      <c r="E169" s="6">
        <v>-0.99451874770925897</v>
      </c>
      <c r="F169" s="6">
        <v>0.31257406882926703</v>
      </c>
      <c r="G169" s="6">
        <v>-3.1817058639387099</v>
      </c>
      <c r="H169" s="6">
        <v>1.4641042875052301E-3</v>
      </c>
      <c r="I169" s="6">
        <v>1.45318514566577E-2</v>
      </c>
    </row>
    <row r="170" spans="1:9" ht="15" x14ac:dyDescent="0.15">
      <c r="A170" s="6" t="s">
        <v>3002</v>
      </c>
      <c r="B170" s="6" t="s">
        <v>3003</v>
      </c>
      <c r="C170" s="6" t="s">
        <v>3004</v>
      </c>
      <c r="D170" s="6">
        <v>285.30073080077102</v>
      </c>
      <c r="E170" s="6">
        <v>-0.72368650461037698</v>
      </c>
      <c r="F170" s="6">
        <v>0.154058335013114</v>
      </c>
      <c r="G170" s="6">
        <v>-4.6974836158574202</v>
      </c>
      <c r="H170" s="6">
        <v>2.6338630516307098E-6</v>
      </c>
      <c r="I170" s="6">
        <v>8.1396561772867297E-5</v>
      </c>
    </row>
    <row r="171" spans="1:9" ht="15" x14ac:dyDescent="0.15">
      <c r="A171" s="6" t="s">
        <v>3005</v>
      </c>
      <c r="B171" s="6" t="s">
        <v>3006</v>
      </c>
      <c r="C171" s="6" t="s">
        <v>3007</v>
      </c>
      <c r="D171" s="6">
        <v>170.31397490423601</v>
      </c>
      <c r="E171" s="6">
        <v>-0.65029247562345305</v>
      </c>
      <c r="F171" s="6">
        <v>0.190615784128495</v>
      </c>
      <c r="G171" s="6">
        <v>-3.41153529649511</v>
      </c>
      <c r="H171" s="6">
        <v>6.45981373211071E-4</v>
      </c>
      <c r="I171" s="6">
        <v>7.67672727434799E-3</v>
      </c>
    </row>
    <row r="172" spans="1:9" ht="15" x14ac:dyDescent="0.15">
      <c r="A172" s="6" t="s">
        <v>3008</v>
      </c>
      <c r="B172" s="6" t="s">
        <v>3009</v>
      </c>
      <c r="C172" s="6" t="s">
        <v>3010</v>
      </c>
      <c r="D172" s="6">
        <v>150.244290039285</v>
      </c>
      <c r="E172" s="6">
        <v>-0.680990146182189</v>
      </c>
      <c r="F172" s="6">
        <v>0.20447061168767</v>
      </c>
      <c r="G172" s="6">
        <v>-3.33050378517185</v>
      </c>
      <c r="H172" s="6">
        <v>8.6688984981976905E-4</v>
      </c>
      <c r="I172" s="6">
        <v>9.63040820110239E-3</v>
      </c>
    </row>
    <row r="173" spans="1:9" ht="15" x14ac:dyDescent="0.15">
      <c r="A173" s="6" t="s">
        <v>3011</v>
      </c>
      <c r="B173" s="6" t="s">
        <v>3012</v>
      </c>
      <c r="C173" s="6" t="s">
        <v>3013</v>
      </c>
      <c r="D173" s="6">
        <v>124.642781245349</v>
      </c>
      <c r="E173" s="6">
        <v>-0.97693721433849501</v>
      </c>
      <c r="F173" s="6">
        <v>0.27114112202992502</v>
      </c>
      <c r="G173" s="6">
        <v>-3.6030580939717201</v>
      </c>
      <c r="H173" s="6">
        <v>3.1449520439083702E-4</v>
      </c>
      <c r="I173" s="6">
        <v>4.3250079386059903E-3</v>
      </c>
    </row>
    <row r="174" spans="1:9" ht="15" x14ac:dyDescent="0.15">
      <c r="A174" s="6" t="s">
        <v>3014</v>
      </c>
      <c r="B174" s="6" t="s">
        <v>3015</v>
      </c>
      <c r="C174" s="6" t="s">
        <v>3016</v>
      </c>
      <c r="D174" s="6">
        <v>59757.178448297898</v>
      </c>
      <c r="E174" s="6">
        <v>-0.66438549193292296</v>
      </c>
      <c r="F174" s="6">
        <v>0.15452808111022101</v>
      </c>
      <c r="G174" s="6">
        <v>-4.2994482760646804</v>
      </c>
      <c r="H174" s="6">
        <v>1.7122382999897601E-5</v>
      </c>
      <c r="I174" s="6">
        <v>3.8707531395384899E-4</v>
      </c>
    </row>
    <row r="175" spans="1:9" ht="15" x14ac:dyDescent="0.15">
      <c r="A175" s="6" t="s">
        <v>1614</v>
      </c>
      <c r="B175" s="6" t="s">
        <v>1615</v>
      </c>
      <c r="C175" s="6" t="s">
        <v>1616</v>
      </c>
      <c r="D175" s="6">
        <v>835.477111624087</v>
      </c>
      <c r="E175" s="6">
        <v>-2.4665702411341002</v>
      </c>
      <c r="F175" s="6">
        <v>0.14278990018809701</v>
      </c>
      <c r="G175" s="6">
        <v>-17.274122594699499</v>
      </c>
      <c r="H175" s="6">
        <v>7.3685500977617303E-67</v>
      </c>
      <c r="I175" s="6">
        <v>9.1200544559997002E-63</v>
      </c>
    </row>
    <row r="176" spans="1:9" ht="15" x14ac:dyDescent="0.15">
      <c r="A176" s="6" t="s">
        <v>3017</v>
      </c>
      <c r="B176" s="6" t="s">
        <v>3018</v>
      </c>
      <c r="C176" s="6" t="s">
        <v>3019</v>
      </c>
      <c r="D176" s="6">
        <v>352.04209907144201</v>
      </c>
      <c r="E176" s="6">
        <v>-0.92347974059080595</v>
      </c>
      <c r="F176" s="6">
        <v>0.13619175402189199</v>
      </c>
      <c r="G176" s="6">
        <v>-6.7807316766209196</v>
      </c>
      <c r="H176" s="6">
        <v>1.19568767346637E-11</v>
      </c>
      <c r="I176" s="6">
        <v>1.3961345598578499E-9</v>
      </c>
    </row>
    <row r="177" spans="1:9" ht="15" x14ac:dyDescent="0.15">
      <c r="A177" s="6" t="s">
        <v>3020</v>
      </c>
      <c r="B177" s="6" t="s">
        <v>3021</v>
      </c>
      <c r="C177" s="6" t="s">
        <v>3022</v>
      </c>
      <c r="D177" s="6">
        <v>86.782467471636494</v>
      </c>
      <c r="E177" s="6">
        <v>-0.60705717193848097</v>
      </c>
      <c r="F177" s="6">
        <v>0.204697452512862</v>
      </c>
      <c r="G177" s="6">
        <v>-2.9656312987106501</v>
      </c>
      <c r="H177" s="6">
        <v>3.02062377404793E-3</v>
      </c>
      <c r="I177" s="6">
        <v>2.5690437594958301E-2</v>
      </c>
    </row>
    <row r="178" spans="1:9" ht="15" x14ac:dyDescent="0.15">
      <c r="A178" s="6" t="s">
        <v>3023</v>
      </c>
      <c r="B178" s="6" t="s">
        <v>3024</v>
      </c>
      <c r="C178" s="6" t="s">
        <v>3025</v>
      </c>
      <c r="D178" s="6">
        <v>785.37865674017996</v>
      </c>
      <c r="E178" s="6">
        <v>-0.60818402825606499</v>
      </c>
      <c r="F178" s="6">
        <v>0.14829024577678601</v>
      </c>
      <c r="G178" s="6">
        <v>-4.10130838390769</v>
      </c>
      <c r="H178" s="6">
        <v>4.1082062238344799E-5</v>
      </c>
      <c r="I178" s="6">
        <v>8.0774056286575698E-4</v>
      </c>
    </row>
    <row r="179" spans="1:9" ht="15" x14ac:dyDescent="0.15">
      <c r="A179" s="6" t="s">
        <v>451</v>
      </c>
      <c r="B179" s="6" t="s">
        <v>452</v>
      </c>
      <c r="C179" s="6" t="s">
        <v>453</v>
      </c>
      <c r="D179" s="6">
        <v>190.37260747842899</v>
      </c>
      <c r="E179" s="6">
        <v>-0.88956974088083296</v>
      </c>
      <c r="F179" s="6">
        <v>0.20040290004425801</v>
      </c>
      <c r="G179" s="6">
        <v>-4.4389065262248</v>
      </c>
      <c r="H179" s="6">
        <v>9.0417071540383093E-6</v>
      </c>
      <c r="I179" s="6">
        <v>2.2867911532976199E-4</v>
      </c>
    </row>
    <row r="180" spans="1:9" ht="15" x14ac:dyDescent="0.15">
      <c r="A180" s="6" t="s">
        <v>3026</v>
      </c>
      <c r="B180" s="6" t="s">
        <v>3027</v>
      </c>
      <c r="C180" s="6" t="s">
        <v>3028</v>
      </c>
      <c r="D180" s="6">
        <v>95.597255010208599</v>
      </c>
      <c r="E180" s="6">
        <v>-0.74005605153428899</v>
      </c>
      <c r="F180" s="6">
        <v>0.215306144312852</v>
      </c>
      <c r="G180" s="6">
        <v>-3.4372268097418699</v>
      </c>
      <c r="H180" s="6">
        <v>5.8770324792510402E-4</v>
      </c>
      <c r="I180" s="6">
        <v>7.1559302504368098E-3</v>
      </c>
    </row>
    <row r="181" spans="1:9" ht="15" x14ac:dyDescent="0.15">
      <c r="A181" s="6" t="s">
        <v>3029</v>
      </c>
      <c r="B181" s="6" t="s">
        <v>3030</v>
      </c>
      <c r="C181" s="6" t="s">
        <v>3031</v>
      </c>
      <c r="D181" s="6">
        <v>258.77314313699799</v>
      </c>
      <c r="E181" s="6">
        <v>-0.72419085029126096</v>
      </c>
      <c r="F181" s="6">
        <v>0.157099209180248</v>
      </c>
      <c r="G181" s="6">
        <v>-4.6097676370882201</v>
      </c>
      <c r="H181" s="6">
        <v>4.03119273728849E-6</v>
      </c>
      <c r="I181" s="6">
        <v>1.16711280723789E-4</v>
      </c>
    </row>
    <row r="182" spans="1:9" ht="15" x14ac:dyDescent="0.15">
      <c r="A182" s="6" t="s">
        <v>2202</v>
      </c>
      <c r="B182" s="6" t="s">
        <v>2203</v>
      </c>
      <c r="C182" s="6" t="s">
        <v>2204</v>
      </c>
      <c r="D182" s="6">
        <v>518.58509500360799</v>
      </c>
      <c r="E182" s="6">
        <v>-0.90357991351511502</v>
      </c>
      <c r="F182" s="6">
        <v>0.20180121823532701</v>
      </c>
      <c r="G182" s="6">
        <v>-4.47757412674002</v>
      </c>
      <c r="H182" s="6">
        <v>7.5496017213009096E-6</v>
      </c>
      <c r="I182" s="6">
        <v>1.9713379853278799E-4</v>
      </c>
    </row>
    <row r="183" spans="1:9" ht="15" x14ac:dyDescent="0.15">
      <c r="A183" s="6" t="s">
        <v>1617</v>
      </c>
      <c r="B183" s="6" t="s">
        <v>1618</v>
      </c>
      <c r="C183" s="6" t="s">
        <v>1619</v>
      </c>
      <c r="D183" s="6">
        <v>33.163406169481</v>
      </c>
      <c r="E183" s="6">
        <v>-1.02024348005169</v>
      </c>
      <c r="F183" s="6">
        <v>0.35117303274915201</v>
      </c>
      <c r="G183" s="6">
        <v>-2.9052443807109198</v>
      </c>
      <c r="H183" s="6">
        <v>3.6696645689086901E-3</v>
      </c>
      <c r="I183" s="6">
        <v>2.9889398776789599E-2</v>
      </c>
    </row>
    <row r="184" spans="1:9" ht="15" x14ac:dyDescent="0.15">
      <c r="A184" s="6" t="s">
        <v>3032</v>
      </c>
      <c r="B184" s="6" t="s">
        <v>3033</v>
      </c>
      <c r="C184" s="6" t="s">
        <v>3034</v>
      </c>
      <c r="D184" s="6">
        <v>2292.9824820794802</v>
      </c>
      <c r="E184" s="6">
        <v>-0.65051856815503795</v>
      </c>
      <c r="F184" s="6">
        <v>7.8293565099116905E-2</v>
      </c>
      <c r="G184" s="6">
        <v>-8.3087105221419399</v>
      </c>
      <c r="H184" s="6">
        <v>9.6747614273961098E-17</v>
      </c>
      <c r="I184" s="6">
        <v>2.8854101731778701E-14</v>
      </c>
    </row>
    <row r="185" spans="1:9" ht="15" x14ac:dyDescent="0.15">
      <c r="A185" s="6" t="s">
        <v>3035</v>
      </c>
      <c r="B185" s="6" t="s">
        <v>3036</v>
      </c>
      <c r="C185" s="6" t="s">
        <v>3037</v>
      </c>
      <c r="D185" s="6">
        <v>1781.55824280054</v>
      </c>
      <c r="E185" s="6">
        <v>-0.58883729054398204</v>
      </c>
      <c r="F185" s="6">
        <v>0.103908629609338</v>
      </c>
      <c r="G185" s="6">
        <v>-5.6668757230059903</v>
      </c>
      <c r="H185" s="6">
        <v>1.45424738813162E-8</v>
      </c>
      <c r="I185" s="6">
        <v>8.8885036656321097E-7</v>
      </c>
    </row>
    <row r="186" spans="1:9" ht="15" x14ac:dyDescent="0.15">
      <c r="A186" s="6" t="s">
        <v>3038</v>
      </c>
      <c r="B186" s="6" t="s">
        <v>3039</v>
      </c>
      <c r="C186" s="6" t="s">
        <v>3040</v>
      </c>
      <c r="D186" s="6">
        <v>128.83564461651599</v>
      </c>
      <c r="E186" s="6">
        <v>-0.64205054075874601</v>
      </c>
      <c r="F186" s="6">
        <v>0.19771962938392801</v>
      </c>
      <c r="G186" s="6">
        <v>-3.24727768689079</v>
      </c>
      <c r="H186" s="6">
        <v>1.1651464948145801E-3</v>
      </c>
      <c r="I186" s="6">
        <v>1.2113412991449E-2</v>
      </c>
    </row>
    <row r="187" spans="1:9" ht="15" x14ac:dyDescent="0.15">
      <c r="A187" s="6" t="s">
        <v>2208</v>
      </c>
      <c r="B187" s="6" t="s">
        <v>2209</v>
      </c>
      <c r="C187" s="6" t="s">
        <v>2210</v>
      </c>
      <c r="D187" s="6">
        <v>361.45198430230698</v>
      </c>
      <c r="E187" s="6">
        <v>-1.05312426004322</v>
      </c>
      <c r="F187" s="6">
        <v>0.15330810246297999</v>
      </c>
      <c r="G187" s="6">
        <v>-6.8693320387128596</v>
      </c>
      <c r="H187" s="6">
        <v>6.4503212861879496E-12</v>
      </c>
      <c r="I187" s="6">
        <v>8.0236810612209297E-10</v>
      </c>
    </row>
    <row r="188" spans="1:9" ht="15" x14ac:dyDescent="0.15">
      <c r="A188" s="6" t="s">
        <v>3041</v>
      </c>
      <c r="B188" s="6" t="s">
        <v>3042</v>
      </c>
      <c r="C188" s="6" t="s">
        <v>3043</v>
      </c>
      <c r="D188" s="6">
        <v>257.11685833699602</v>
      </c>
      <c r="E188" s="6">
        <v>-0.80659344830616297</v>
      </c>
      <c r="F188" s="6">
        <v>0.16903218841220999</v>
      </c>
      <c r="G188" s="6">
        <v>-4.7718334352931997</v>
      </c>
      <c r="H188" s="6">
        <v>1.82556450564579E-6</v>
      </c>
      <c r="I188" s="6">
        <v>5.8917892793684297E-5</v>
      </c>
    </row>
    <row r="189" spans="1:9" ht="15" x14ac:dyDescent="0.15">
      <c r="A189" s="6" t="s">
        <v>3044</v>
      </c>
      <c r="B189" s="6" t="s">
        <v>3045</v>
      </c>
      <c r="C189" s="6" t="s">
        <v>3046</v>
      </c>
      <c r="D189" s="6">
        <v>473.74555958048302</v>
      </c>
      <c r="E189" s="6">
        <v>-1.3900123131612201</v>
      </c>
      <c r="F189" s="6">
        <v>0.139755371299913</v>
      </c>
      <c r="G189" s="6">
        <v>-9.9460385689095894</v>
      </c>
      <c r="H189" s="6">
        <v>2.6242223688854399E-23</v>
      </c>
      <c r="I189" s="6">
        <v>1.66564103895872E-20</v>
      </c>
    </row>
    <row r="190" spans="1:9" ht="15" x14ac:dyDescent="0.15">
      <c r="A190" s="6" t="s">
        <v>3047</v>
      </c>
      <c r="B190" s="6" t="s">
        <v>3048</v>
      </c>
      <c r="C190" s="6" t="s">
        <v>3049</v>
      </c>
      <c r="D190" s="6">
        <v>363.39253074477801</v>
      </c>
      <c r="E190" s="6">
        <v>-0.621342585797791</v>
      </c>
      <c r="F190" s="6">
        <v>0.15144055239248999</v>
      </c>
      <c r="G190" s="6">
        <v>-4.1028811370646103</v>
      </c>
      <c r="H190" s="6">
        <v>4.0803690387948601E-5</v>
      </c>
      <c r="I190" s="6">
        <v>8.041835604007E-4</v>
      </c>
    </row>
    <row r="191" spans="1:9" ht="15" x14ac:dyDescent="0.15">
      <c r="A191" s="6" t="s">
        <v>3050</v>
      </c>
      <c r="B191" s="6" t="s">
        <v>3051</v>
      </c>
      <c r="C191" s="6" t="s">
        <v>3052</v>
      </c>
      <c r="D191" s="6">
        <v>111.781787246672</v>
      </c>
      <c r="E191" s="6">
        <v>-0.80867675396792704</v>
      </c>
      <c r="F191" s="6">
        <v>0.20017891842302901</v>
      </c>
      <c r="G191" s="6">
        <v>-4.0397698236084398</v>
      </c>
      <c r="H191" s="6">
        <v>5.3503683679930498E-5</v>
      </c>
      <c r="I191" s="6">
        <v>1.01256130413838E-3</v>
      </c>
    </row>
    <row r="192" spans="1:9" ht="15" x14ac:dyDescent="0.15">
      <c r="A192" s="6" t="s">
        <v>3053</v>
      </c>
      <c r="B192" s="6" t="s">
        <v>3054</v>
      </c>
      <c r="C192" s="6" t="s">
        <v>3055</v>
      </c>
      <c r="D192" s="6">
        <v>198.76215733952699</v>
      </c>
      <c r="E192" s="6">
        <v>-1.0954991089175199</v>
      </c>
      <c r="F192" s="6">
        <v>0.14842407427545301</v>
      </c>
      <c r="G192" s="6">
        <v>-7.3808721008724998</v>
      </c>
      <c r="H192" s="6">
        <v>1.5725602001779901E-13</v>
      </c>
      <c r="I192" s="6">
        <v>2.76079114859616E-11</v>
      </c>
    </row>
    <row r="193" spans="1:9" ht="15" x14ac:dyDescent="0.15">
      <c r="A193" s="6" t="s">
        <v>3056</v>
      </c>
      <c r="B193" s="6" t="s">
        <v>3057</v>
      </c>
      <c r="C193" s="6" t="s">
        <v>3058</v>
      </c>
      <c r="D193" s="6">
        <v>43.936584313147101</v>
      </c>
      <c r="E193" s="6">
        <v>-0.80932588742333</v>
      </c>
      <c r="F193" s="6">
        <v>0.29781835181607502</v>
      </c>
      <c r="G193" s="6">
        <v>-2.7175151648248601</v>
      </c>
      <c r="H193" s="6">
        <v>6.5774141154474504E-3</v>
      </c>
      <c r="I193" s="6">
        <v>4.62357855775367E-2</v>
      </c>
    </row>
    <row r="194" spans="1:9" ht="15" x14ac:dyDescent="0.15">
      <c r="A194" s="6" t="s">
        <v>3059</v>
      </c>
      <c r="B194" s="6" t="s">
        <v>3060</v>
      </c>
      <c r="C194" s="6" t="s">
        <v>3061</v>
      </c>
      <c r="D194" s="6">
        <v>34.667824771183199</v>
      </c>
      <c r="E194" s="6">
        <v>-1.9135470719929399</v>
      </c>
      <c r="F194" s="6">
        <v>0.44201507462961598</v>
      </c>
      <c r="G194" s="6">
        <v>-4.3291443704638102</v>
      </c>
      <c r="H194" s="6">
        <v>1.4968978354989701E-5</v>
      </c>
      <c r="I194" s="6">
        <v>3.4501125716891598E-4</v>
      </c>
    </row>
    <row r="195" spans="1:9" ht="15" x14ac:dyDescent="0.15">
      <c r="A195" s="6" t="s">
        <v>3062</v>
      </c>
      <c r="B195" s="6" t="s">
        <v>3063</v>
      </c>
      <c r="C195" s="6" t="s">
        <v>3064</v>
      </c>
      <c r="D195" s="6">
        <v>498.22450760725599</v>
      </c>
      <c r="E195" s="6">
        <v>-0.62298332322951799</v>
      </c>
      <c r="F195" s="6">
        <v>0.108609957974453</v>
      </c>
      <c r="G195" s="6">
        <v>-5.7359687348010402</v>
      </c>
      <c r="H195" s="6">
        <v>9.6956547528764705E-9</v>
      </c>
      <c r="I195" s="6">
        <v>6.2017115698373198E-7</v>
      </c>
    </row>
    <row r="196" spans="1:9" ht="15" x14ac:dyDescent="0.15">
      <c r="A196" s="6" t="s">
        <v>3065</v>
      </c>
      <c r="B196" s="6" t="s">
        <v>3066</v>
      </c>
      <c r="C196" s="6" t="s">
        <v>3067</v>
      </c>
      <c r="D196" s="6">
        <v>75.177605605155804</v>
      </c>
      <c r="E196" s="6">
        <v>-0.76468059822606604</v>
      </c>
      <c r="F196" s="6">
        <v>0.25086619679690503</v>
      </c>
      <c r="G196" s="6">
        <v>-3.04816116316035</v>
      </c>
      <c r="H196" s="6">
        <v>2.3024640796509501E-3</v>
      </c>
      <c r="I196" s="6">
        <v>2.07406098354001E-2</v>
      </c>
    </row>
    <row r="197" spans="1:9" ht="15" x14ac:dyDescent="0.15">
      <c r="A197" s="6" t="s">
        <v>1620</v>
      </c>
      <c r="B197" s="6" t="s">
        <v>1621</v>
      </c>
      <c r="C197" s="6" t="s">
        <v>1622</v>
      </c>
      <c r="D197" s="6">
        <v>6.2855961518772396</v>
      </c>
      <c r="E197" s="6">
        <v>-2.1179755064888801</v>
      </c>
      <c r="F197" s="6">
        <v>0.78100095455959595</v>
      </c>
      <c r="G197" s="6">
        <v>-2.7118731342437301</v>
      </c>
      <c r="H197" s="6">
        <v>6.6904193617036501E-3</v>
      </c>
      <c r="I197" s="6">
        <v>4.67970163547929E-2</v>
      </c>
    </row>
    <row r="198" spans="1:9" ht="15" x14ac:dyDescent="0.15">
      <c r="A198" s="6" t="s">
        <v>2214</v>
      </c>
      <c r="B198" s="6" t="s">
        <v>2215</v>
      </c>
      <c r="C198" s="6" t="s">
        <v>2216</v>
      </c>
      <c r="D198" s="6">
        <v>598.82864905414795</v>
      </c>
      <c r="E198" s="6">
        <v>-0.96511101640694696</v>
      </c>
      <c r="F198" s="6">
        <v>0.18242530356915601</v>
      </c>
      <c r="G198" s="6">
        <v>-5.2904448973060498</v>
      </c>
      <c r="H198" s="6">
        <v>1.2201918050433699E-7</v>
      </c>
      <c r="I198" s="6">
        <v>5.7136448076754599E-6</v>
      </c>
    </row>
    <row r="199" spans="1:9" ht="15" x14ac:dyDescent="0.15">
      <c r="A199" s="6" t="s">
        <v>3068</v>
      </c>
      <c r="B199" s="6" t="s">
        <v>3069</v>
      </c>
      <c r="C199" s="6" t="s">
        <v>3070</v>
      </c>
      <c r="D199" s="6">
        <v>519.934571409211</v>
      </c>
      <c r="E199" s="6">
        <v>-0.59201720858252904</v>
      </c>
      <c r="F199" s="6">
        <v>0.15857553583381201</v>
      </c>
      <c r="G199" s="6">
        <v>-3.7333451561088502</v>
      </c>
      <c r="H199" s="6">
        <v>1.8895337600696101E-4</v>
      </c>
      <c r="I199" s="6">
        <v>2.8642693629371101E-3</v>
      </c>
    </row>
    <row r="200" spans="1:9" ht="15" x14ac:dyDescent="0.15">
      <c r="A200" s="6" t="s">
        <v>3071</v>
      </c>
      <c r="B200" s="6" t="s">
        <v>3072</v>
      </c>
      <c r="C200" s="6" t="s">
        <v>3073</v>
      </c>
      <c r="D200" s="6">
        <v>16.092881429672701</v>
      </c>
      <c r="E200" s="6">
        <v>-1.47693356681489</v>
      </c>
      <c r="F200" s="6">
        <v>0.513761358079727</v>
      </c>
      <c r="G200" s="6">
        <v>-2.8747463069919998</v>
      </c>
      <c r="H200" s="6">
        <v>4.0435224807981902E-3</v>
      </c>
      <c r="I200" s="6">
        <v>3.2194710675354898E-2</v>
      </c>
    </row>
    <row r="201" spans="1:9" ht="15" x14ac:dyDescent="0.15">
      <c r="A201" s="6" t="s">
        <v>1623</v>
      </c>
      <c r="B201" s="6" t="s">
        <v>1624</v>
      </c>
      <c r="C201" s="6" t="s">
        <v>1625</v>
      </c>
      <c r="D201" s="6">
        <v>45.922460053114698</v>
      </c>
      <c r="E201" s="6">
        <v>-1.44680984082458</v>
      </c>
      <c r="F201" s="6">
        <v>0.31065291164338998</v>
      </c>
      <c r="G201" s="6">
        <v>-4.6573194282029498</v>
      </c>
      <c r="H201" s="6">
        <v>3.20353192216146E-6</v>
      </c>
      <c r="I201" s="6">
        <v>9.5657695055711495E-5</v>
      </c>
    </row>
    <row r="202" spans="1:9" ht="15" x14ac:dyDescent="0.15">
      <c r="A202" s="6" t="s">
        <v>3074</v>
      </c>
      <c r="B202" s="6" t="s">
        <v>3075</v>
      </c>
      <c r="C202" s="6" t="s">
        <v>3076</v>
      </c>
      <c r="D202" s="6">
        <v>99.285641945230097</v>
      </c>
      <c r="E202" s="6">
        <v>-0.71473664009183602</v>
      </c>
      <c r="F202" s="6">
        <v>0.21172381004980301</v>
      </c>
      <c r="G202" s="6">
        <v>-3.3757971761593999</v>
      </c>
      <c r="H202" s="6">
        <v>7.3602156661500004E-4</v>
      </c>
      <c r="I202" s="6">
        <v>8.50185621091353E-3</v>
      </c>
    </row>
    <row r="203" spans="1:9" ht="15" x14ac:dyDescent="0.15">
      <c r="A203" s="6" t="s">
        <v>3077</v>
      </c>
      <c r="B203" s="6" t="s">
        <v>3078</v>
      </c>
      <c r="C203" s="6" t="s">
        <v>3079</v>
      </c>
      <c r="D203" s="6">
        <v>1936.47157608366</v>
      </c>
      <c r="E203" s="6">
        <v>-0.60634085331437104</v>
      </c>
      <c r="F203" s="6">
        <v>8.7206525168175605E-2</v>
      </c>
      <c r="G203" s="6">
        <v>-6.9529298655697902</v>
      </c>
      <c r="H203" s="6">
        <v>3.5777658551317801E-12</v>
      </c>
      <c r="I203" s="6">
        <v>4.6859267713191602E-10</v>
      </c>
    </row>
    <row r="204" spans="1:9" ht="15" x14ac:dyDescent="0.15">
      <c r="A204" s="6" t="s">
        <v>3080</v>
      </c>
      <c r="B204" s="6" t="s">
        <v>3081</v>
      </c>
      <c r="C204" s="6" t="s">
        <v>3082</v>
      </c>
      <c r="D204" s="6">
        <v>77.914641330314694</v>
      </c>
      <c r="E204" s="6">
        <v>-0.72530824858604204</v>
      </c>
      <c r="F204" s="6">
        <v>0.23792496497618101</v>
      </c>
      <c r="G204" s="6">
        <v>-3.0484747519397701</v>
      </c>
      <c r="H204" s="6">
        <v>2.3000623960204602E-3</v>
      </c>
      <c r="I204" s="6">
        <v>2.07406098354001E-2</v>
      </c>
    </row>
    <row r="205" spans="1:9" ht="15" x14ac:dyDescent="0.15">
      <c r="A205" s="6" t="s">
        <v>466</v>
      </c>
      <c r="B205" s="6" t="s">
        <v>467</v>
      </c>
      <c r="C205" s="6" t="s">
        <v>468</v>
      </c>
      <c r="D205" s="6">
        <v>244.01967307600901</v>
      </c>
      <c r="E205" s="6">
        <v>-0.99835919707852805</v>
      </c>
      <c r="F205" s="6">
        <v>0.166718862724473</v>
      </c>
      <c r="G205" s="6">
        <v>-5.9882797948811497</v>
      </c>
      <c r="H205" s="6">
        <v>2.12072012933099E-9</v>
      </c>
      <c r="I205" s="6">
        <v>1.5670539128793801E-7</v>
      </c>
    </row>
    <row r="206" spans="1:9" ht="15" x14ac:dyDescent="0.15">
      <c r="A206" s="6" t="s">
        <v>469</v>
      </c>
      <c r="B206" s="6" t="s">
        <v>470</v>
      </c>
      <c r="C206" s="6" t="s">
        <v>471</v>
      </c>
      <c r="D206" s="6">
        <v>33.332292527901998</v>
      </c>
      <c r="E206" s="6">
        <v>-0.90240523430755404</v>
      </c>
      <c r="F206" s="6">
        <v>0.33592330571634199</v>
      </c>
      <c r="G206" s="6">
        <v>-2.6863430400674799</v>
      </c>
      <c r="H206" s="6">
        <v>7.2238880046557197E-3</v>
      </c>
      <c r="I206" s="6">
        <v>4.9603363014493099E-2</v>
      </c>
    </row>
    <row r="207" spans="1:9" ht="15" x14ac:dyDescent="0.15">
      <c r="A207" s="6" t="s">
        <v>3083</v>
      </c>
      <c r="B207" s="6" t="s">
        <v>3084</v>
      </c>
      <c r="C207" s="6" t="s">
        <v>3085</v>
      </c>
      <c r="D207" s="6">
        <v>727.65208246256805</v>
      </c>
      <c r="E207" s="6">
        <v>-0.89586360384905395</v>
      </c>
      <c r="F207" s="6">
        <v>0.14855604874678199</v>
      </c>
      <c r="G207" s="6">
        <v>-6.0304754428146898</v>
      </c>
      <c r="H207" s="6">
        <v>1.6347801220447999E-9</v>
      </c>
      <c r="I207" s="6">
        <v>1.2725580861980199E-7</v>
      </c>
    </row>
    <row r="208" spans="1:9" ht="15" x14ac:dyDescent="0.15">
      <c r="A208" s="6" t="s">
        <v>3086</v>
      </c>
      <c r="B208" s="6" t="s">
        <v>3087</v>
      </c>
      <c r="C208" s="6" t="s">
        <v>3088</v>
      </c>
      <c r="D208" s="6">
        <v>270.14759905805499</v>
      </c>
      <c r="E208" s="6">
        <v>-0.68186973673964102</v>
      </c>
      <c r="F208" s="6">
        <v>0.16171883549316601</v>
      </c>
      <c r="G208" s="6">
        <v>-4.2163903459993497</v>
      </c>
      <c r="H208" s="6">
        <v>2.48243910891363E-5</v>
      </c>
      <c r="I208" s="6">
        <v>5.2701799058360197E-4</v>
      </c>
    </row>
    <row r="209" spans="1:9" ht="15" x14ac:dyDescent="0.15">
      <c r="A209" s="6" t="s">
        <v>3089</v>
      </c>
      <c r="B209" s="6" t="s">
        <v>3090</v>
      </c>
      <c r="C209" s="6" t="s">
        <v>3091</v>
      </c>
      <c r="D209" s="6">
        <v>115.711007387322</v>
      </c>
      <c r="E209" s="6">
        <v>-0.58782364778042395</v>
      </c>
      <c r="F209" s="6">
        <v>0.21502626879220799</v>
      </c>
      <c r="G209" s="6">
        <v>-2.7337294698094401</v>
      </c>
      <c r="H209" s="6">
        <v>6.2621471725028098E-3</v>
      </c>
      <c r="I209" s="6">
        <v>4.4673771446272201E-2</v>
      </c>
    </row>
    <row r="210" spans="1:9" ht="15" x14ac:dyDescent="0.15">
      <c r="A210" s="6" t="s">
        <v>3092</v>
      </c>
      <c r="B210" s="6" t="s">
        <v>3093</v>
      </c>
      <c r="C210" s="6" t="s">
        <v>3094</v>
      </c>
      <c r="D210" s="6">
        <v>431.371565079513</v>
      </c>
      <c r="E210" s="6">
        <v>-0.63166390762900504</v>
      </c>
      <c r="F210" s="6">
        <v>0.18439696884460899</v>
      </c>
      <c r="G210" s="6">
        <v>-3.4255655696884402</v>
      </c>
      <c r="H210" s="6">
        <v>6.1352082635795396E-4</v>
      </c>
      <c r="I210" s="6">
        <v>7.3903136426592703E-3</v>
      </c>
    </row>
    <row r="211" spans="1:9" ht="15" x14ac:dyDescent="0.15">
      <c r="A211" s="6" t="s">
        <v>475</v>
      </c>
      <c r="B211" s="6" t="s">
        <v>476</v>
      </c>
      <c r="C211" s="6" t="s">
        <v>477</v>
      </c>
      <c r="D211" s="6">
        <v>36.219965816717902</v>
      </c>
      <c r="E211" s="6">
        <v>-0.98758870892142303</v>
      </c>
      <c r="F211" s="6">
        <v>0.32371928676862999</v>
      </c>
      <c r="G211" s="6">
        <v>-3.05075647107574</v>
      </c>
      <c r="H211" s="6">
        <v>2.2826563572160199E-3</v>
      </c>
      <c r="I211" s="6">
        <v>2.06311515400277E-2</v>
      </c>
    </row>
    <row r="212" spans="1:9" ht="15" x14ac:dyDescent="0.15">
      <c r="A212" s="6" t="s">
        <v>3095</v>
      </c>
      <c r="B212" s="6" t="s">
        <v>3096</v>
      </c>
      <c r="C212" s="6" t="s">
        <v>3097</v>
      </c>
      <c r="D212" s="6">
        <v>557.04725134643104</v>
      </c>
      <c r="E212" s="6">
        <v>-1.00731621708898</v>
      </c>
      <c r="F212" s="6">
        <v>0.131354599421586</v>
      </c>
      <c r="G212" s="6">
        <v>-7.6686786874966497</v>
      </c>
      <c r="H212" s="6">
        <v>1.73777147919197E-14</v>
      </c>
      <c r="I212" s="6">
        <v>3.5551070409849601E-12</v>
      </c>
    </row>
    <row r="213" spans="1:9" ht="15" x14ac:dyDescent="0.15">
      <c r="A213" s="6" t="s">
        <v>3098</v>
      </c>
      <c r="B213" s="6" t="s">
        <v>3099</v>
      </c>
      <c r="C213" s="6" t="s">
        <v>3100</v>
      </c>
      <c r="D213" s="6">
        <v>1028.81056599628</v>
      </c>
      <c r="E213" s="6">
        <v>-0.63525446472967595</v>
      </c>
      <c r="F213" s="6">
        <v>0.13004853739767899</v>
      </c>
      <c r="G213" s="6">
        <v>-4.8847490132635096</v>
      </c>
      <c r="H213" s="6">
        <v>1.0356068666321401E-6</v>
      </c>
      <c r="I213" s="6">
        <v>3.6259423446410199E-5</v>
      </c>
    </row>
    <row r="214" spans="1:9" ht="15" x14ac:dyDescent="0.15">
      <c r="A214" s="6" t="s">
        <v>3101</v>
      </c>
      <c r="B214" s="6" t="s">
        <v>3102</v>
      </c>
      <c r="C214" s="6" t="s">
        <v>3103</v>
      </c>
      <c r="D214" s="6">
        <v>102.227647912593</v>
      </c>
      <c r="E214" s="6">
        <v>-0.86630687778716697</v>
      </c>
      <c r="F214" s="6">
        <v>0.24550637480745499</v>
      </c>
      <c r="G214" s="6">
        <v>-3.5286532924718998</v>
      </c>
      <c r="H214" s="6">
        <v>4.17679959882672E-4</v>
      </c>
      <c r="I214" s="6">
        <v>5.4560684574858302E-3</v>
      </c>
    </row>
    <row r="215" spans="1:9" ht="15" x14ac:dyDescent="0.15">
      <c r="A215" s="6" t="s">
        <v>3104</v>
      </c>
      <c r="B215" s="6" t="s">
        <v>3105</v>
      </c>
      <c r="C215" s="6" t="s">
        <v>3106</v>
      </c>
      <c r="D215" s="6">
        <v>81.413575788161396</v>
      </c>
      <c r="E215" s="6">
        <v>-1.04027959127027</v>
      </c>
      <c r="F215" s="6">
        <v>0.240832986847096</v>
      </c>
      <c r="G215" s="6">
        <v>-4.3195062474175803</v>
      </c>
      <c r="H215" s="6">
        <v>1.5637868211969399E-5</v>
      </c>
      <c r="I215" s="6">
        <v>3.5809416255235102E-4</v>
      </c>
    </row>
    <row r="216" spans="1:9" ht="15" x14ac:dyDescent="0.15">
      <c r="A216" s="6" t="s">
        <v>2223</v>
      </c>
      <c r="B216" s="6" t="s">
        <v>2224</v>
      </c>
      <c r="C216" s="6" t="s">
        <v>2225</v>
      </c>
      <c r="D216" s="6">
        <v>229.410536880492</v>
      </c>
      <c r="E216" s="6">
        <v>-0.97522743757196995</v>
      </c>
      <c r="F216" s="6">
        <v>0.22220307290194699</v>
      </c>
      <c r="G216" s="6">
        <v>-4.3889016692506102</v>
      </c>
      <c r="H216" s="6">
        <v>1.1392456213542399E-5</v>
      </c>
      <c r="I216" s="6">
        <v>2.75668485933558E-4</v>
      </c>
    </row>
    <row r="217" spans="1:9" ht="15" x14ac:dyDescent="0.15">
      <c r="A217" s="6" t="s">
        <v>2226</v>
      </c>
      <c r="B217" s="6" t="s">
        <v>2227</v>
      </c>
      <c r="C217" s="6"/>
      <c r="D217" s="6">
        <v>12.1030796922603</v>
      </c>
      <c r="E217" s="6">
        <v>-4.9249333679777996</v>
      </c>
      <c r="F217" s="6">
        <v>1.14589450495136</v>
      </c>
      <c r="G217" s="6">
        <v>-4.2978942186190503</v>
      </c>
      <c r="H217" s="6">
        <v>1.7242841215627801E-5</v>
      </c>
      <c r="I217" s="6">
        <v>3.8908777707534302E-4</v>
      </c>
    </row>
    <row r="218" spans="1:9" ht="15" x14ac:dyDescent="0.15">
      <c r="A218" s="6" t="s">
        <v>3107</v>
      </c>
      <c r="B218" s="6" t="s">
        <v>3108</v>
      </c>
      <c r="C218" s="6" t="s">
        <v>3109</v>
      </c>
      <c r="D218" s="6">
        <v>91.057828223410695</v>
      </c>
      <c r="E218" s="6">
        <v>-2.0689793121540299</v>
      </c>
      <c r="F218" s="6">
        <v>0.25103618021493102</v>
      </c>
      <c r="G218" s="6">
        <v>-8.2417574645320606</v>
      </c>
      <c r="H218" s="6">
        <v>1.6969929502538E-16</v>
      </c>
      <c r="I218" s="6">
        <v>4.9420427635979502E-14</v>
      </c>
    </row>
    <row r="219" spans="1:9" ht="15" x14ac:dyDescent="0.15">
      <c r="A219" s="6" t="s">
        <v>3110</v>
      </c>
      <c r="B219" s="6" t="s">
        <v>3111</v>
      </c>
      <c r="C219" s="6" t="s">
        <v>3112</v>
      </c>
      <c r="D219" s="6">
        <v>44.675279422171599</v>
      </c>
      <c r="E219" s="6">
        <v>-1.20145052342713</v>
      </c>
      <c r="F219" s="6">
        <v>0.34157573505650701</v>
      </c>
      <c r="G219" s="6">
        <v>-3.5173766755661902</v>
      </c>
      <c r="H219" s="6">
        <v>4.3583482147934599E-4</v>
      </c>
      <c r="I219" s="6">
        <v>5.6514694452067804E-3</v>
      </c>
    </row>
    <row r="220" spans="1:9" ht="15" x14ac:dyDescent="0.15">
      <c r="A220" s="6" t="s">
        <v>3113</v>
      </c>
      <c r="B220" s="6" t="s">
        <v>3114</v>
      </c>
      <c r="C220" s="6" t="s">
        <v>3115</v>
      </c>
      <c r="D220" s="6">
        <v>72.789674195938005</v>
      </c>
      <c r="E220" s="6">
        <v>-1.10808053635295</v>
      </c>
      <c r="F220" s="6">
        <v>0.39115373602805598</v>
      </c>
      <c r="G220" s="6">
        <v>-2.8328517262927799</v>
      </c>
      <c r="H220" s="6">
        <v>4.6134780177347198E-3</v>
      </c>
      <c r="I220" s="6">
        <v>3.55690629855877E-2</v>
      </c>
    </row>
    <row r="221" spans="1:9" ht="15" x14ac:dyDescent="0.15">
      <c r="A221" s="6" t="s">
        <v>3116</v>
      </c>
      <c r="B221" s="6" t="s">
        <v>3117</v>
      </c>
      <c r="C221" s="6" t="s">
        <v>3118</v>
      </c>
      <c r="D221" s="6">
        <v>140.203272766753</v>
      </c>
      <c r="E221" s="6">
        <v>-0.70850836725892596</v>
      </c>
      <c r="F221" s="6">
        <v>0.18386211916523601</v>
      </c>
      <c r="G221" s="6">
        <v>-3.8534765642627602</v>
      </c>
      <c r="H221" s="6">
        <v>1.16452414533011E-4</v>
      </c>
      <c r="I221" s="6">
        <v>1.9307857128936E-3</v>
      </c>
    </row>
    <row r="222" spans="1:9" ht="15" x14ac:dyDescent="0.15">
      <c r="A222" s="6" t="s">
        <v>3119</v>
      </c>
      <c r="B222" s="6" t="s">
        <v>3120</v>
      </c>
      <c r="C222" s="6" t="s">
        <v>3121</v>
      </c>
      <c r="D222" s="6">
        <v>141.14875808102701</v>
      </c>
      <c r="E222" s="6">
        <v>-0.916999373792176</v>
      </c>
      <c r="F222" s="6">
        <v>0.19845803169920201</v>
      </c>
      <c r="G222" s="6">
        <v>-4.6206211254883902</v>
      </c>
      <c r="H222" s="6">
        <v>3.8259289761572103E-6</v>
      </c>
      <c r="I222" s="6">
        <v>1.1194686273734701E-4</v>
      </c>
    </row>
    <row r="223" spans="1:9" ht="15" x14ac:dyDescent="0.15">
      <c r="A223" s="6" t="s">
        <v>1628</v>
      </c>
      <c r="B223" s="6" t="s">
        <v>1629</v>
      </c>
      <c r="C223" s="6" t="s">
        <v>1630</v>
      </c>
      <c r="D223" s="6">
        <v>22.894108764899698</v>
      </c>
      <c r="E223" s="6">
        <v>-1.33662281935196</v>
      </c>
      <c r="F223" s="6">
        <v>0.42538137550461003</v>
      </c>
      <c r="G223" s="6">
        <v>-3.1421752251526902</v>
      </c>
      <c r="H223" s="6">
        <v>1.67697642786035E-3</v>
      </c>
      <c r="I223" s="6">
        <v>1.62282542983797E-2</v>
      </c>
    </row>
    <row r="224" spans="1:9" ht="15" x14ac:dyDescent="0.15">
      <c r="A224" s="6" t="s">
        <v>3122</v>
      </c>
      <c r="B224" s="6" t="s">
        <v>3123</v>
      </c>
      <c r="C224" s="6" t="s">
        <v>3124</v>
      </c>
      <c r="D224" s="6">
        <v>721.06349244075102</v>
      </c>
      <c r="E224" s="6">
        <v>-0.72641914057517498</v>
      </c>
      <c r="F224" s="6">
        <v>0.105318962709432</v>
      </c>
      <c r="G224" s="6">
        <v>-6.8973252478693299</v>
      </c>
      <c r="H224" s="6">
        <v>5.2990766344111898E-12</v>
      </c>
      <c r="I224" s="6">
        <v>6.7268381029853601E-10</v>
      </c>
    </row>
    <row r="225" spans="1:9" ht="15" x14ac:dyDescent="0.15">
      <c r="A225" s="6" t="s">
        <v>3125</v>
      </c>
      <c r="B225" s="6" t="s">
        <v>3126</v>
      </c>
      <c r="C225" s="6"/>
      <c r="D225" s="6">
        <v>20.108032994598901</v>
      </c>
      <c r="E225" s="6">
        <v>-1.78785697298811</v>
      </c>
      <c r="F225" s="6">
        <v>0.56680206446500603</v>
      </c>
      <c r="G225" s="6">
        <v>-3.1542880399979398</v>
      </c>
      <c r="H225" s="6">
        <v>1.6089020317430599E-3</v>
      </c>
      <c r="I225" s="6">
        <v>1.5679827123530599E-2</v>
      </c>
    </row>
    <row r="226" spans="1:9" ht="15" x14ac:dyDescent="0.15">
      <c r="A226" s="6" t="s">
        <v>1631</v>
      </c>
      <c r="B226" s="6" t="s">
        <v>1632</v>
      </c>
      <c r="C226" s="6"/>
      <c r="D226" s="6">
        <v>20.910589981684701</v>
      </c>
      <c r="E226" s="6">
        <v>-4.0878078555600403</v>
      </c>
      <c r="F226" s="6">
        <v>0.69836794307151895</v>
      </c>
      <c r="G226" s="6">
        <v>-5.8533727043387698</v>
      </c>
      <c r="H226" s="6">
        <v>4.8170297674755799E-9</v>
      </c>
      <c r="I226" s="6">
        <v>3.3400771670613599E-7</v>
      </c>
    </row>
    <row r="227" spans="1:9" ht="15" x14ac:dyDescent="0.15">
      <c r="A227" s="6" t="s">
        <v>1633</v>
      </c>
      <c r="B227" s="6" t="s">
        <v>1634</v>
      </c>
      <c r="C227" s="6" t="s">
        <v>1635</v>
      </c>
      <c r="D227" s="6">
        <v>27.152232718777999</v>
      </c>
      <c r="E227" s="6">
        <v>-1.3373406149559901</v>
      </c>
      <c r="F227" s="6">
        <v>0.39727112310245499</v>
      </c>
      <c r="G227" s="6">
        <v>-3.3663172004855202</v>
      </c>
      <c r="H227" s="6">
        <v>7.61790540393404E-4</v>
      </c>
      <c r="I227" s="6">
        <v>8.7181521206187301E-3</v>
      </c>
    </row>
    <row r="228" spans="1:9" ht="15" x14ac:dyDescent="0.15">
      <c r="A228" s="6" t="s">
        <v>3127</v>
      </c>
      <c r="B228" s="6" t="s">
        <v>3128</v>
      </c>
      <c r="C228" s="6" t="s">
        <v>3129</v>
      </c>
      <c r="D228" s="6">
        <v>321.83401979794002</v>
      </c>
      <c r="E228" s="6">
        <v>-0.89066974333316395</v>
      </c>
      <c r="F228" s="6">
        <v>0.16513024841332199</v>
      </c>
      <c r="G228" s="6">
        <v>-5.3937407100836596</v>
      </c>
      <c r="H228" s="6">
        <v>6.9005776428948798E-8</v>
      </c>
      <c r="I228" s="6">
        <v>3.4438890921818499E-6</v>
      </c>
    </row>
    <row r="229" spans="1:9" ht="15" x14ac:dyDescent="0.15">
      <c r="A229" s="6" t="s">
        <v>3130</v>
      </c>
      <c r="B229" s="6" t="s">
        <v>3131</v>
      </c>
      <c r="C229" s="6" t="s">
        <v>3132</v>
      </c>
      <c r="D229" s="6">
        <v>160.083135590279</v>
      </c>
      <c r="E229" s="6">
        <v>-0.68363663282736298</v>
      </c>
      <c r="F229" s="6">
        <v>0.171953232958652</v>
      </c>
      <c r="G229" s="6">
        <v>-3.9757125880369402</v>
      </c>
      <c r="H229" s="6">
        <v>7.0168829116612196E-5</v>
      </c>
      <c r="I229" s="6">
        <v>1.26970701458525E-3</v>
      </c>
    </row>
    <row r="230" spans="1:9" ht="15" x14ac:dyDescent="0.15">
      <c r="A230" s="6" t="s">
        <v>1636</v>
      </c>
      <c r="B230" s="6" t="s">
        <v>1637</v>
      </c>
      <c r="C230" s="6"/>
      <c r="D230" s="6">
        <v>26.454867803875999</v>
      </c>
      <c r="E230" s="6">
        <v>-5.8775180269626803</v>
      </c>
      <c r="F230" s="6">
        <v>0.83848257416999805</v>
      </c>
      <c r="G230" s="6">
        <v>-7.00970802259158</v>
      </c>
      <c r="H230" s="6">
        <v>2.3881597268962199E-12</v>
      </c>
      <c r="I230" s="6">
        <v>3.2661052972148602E-10</v>
      </c>
    </row>
    <row r="231" spans="1:9" ht="15" x14ac:dyDescent="0.15">
      <c r="A231" s="6" t="s">
        <v>1638</v>
      </c>
      <c r="B231" s="6" t="s">
        <v>1639</v>
      </c>
      <c r="C231" s="6"/>
      <c r="D231" s="6">
        <v>29.075004558267398</v>
      </c>
      <c r="E231" s="6">
        <v>-1.38817276681205</v>
      </c>
      <c r="F231" s="6">
        <v>0.47671757515102697</v>
      </c>
      <c r="G231" s="6">
        <v>-2.9119395616414301</v>
      </c>
      <c r="H231" s="6">
        <v>3.59192127965851E-3</v>
      </c>
      <c r="I231" s="6">
        <v>2.9402916453924201E-2</v>
      </c>
    </row>
    <row r="232" spans="1:9" ht="15" x14ac:dyDescent="0.15">
      <c r="A232" s="6" t="s">
        <v>3133</v>
      </c>
      <c r="B232" s="6" t="s">
        <v>3134</v>
      </c>
      <c r="C232" s="6" t="s">
        <v>3135</v>
      </c>
      <c r="D232" s="6">
        <v>129.09722662567799</v>
      </c>
      <c r="E232" s="6">
        <v>-0.63684089154615298</v>
      </c>
      <c r="F232" s="6">
        <v>0.21984110845631499</v>
      </c>
      <c r="G232" s="6">
        <v>-2.8968235104796198</v>
      </c>
      <c r="H232" s="6">
        <v>3.76961756503226E-3</v>
      </c>
      <c r="I232" s="6">
        <v>3.0498707675542299E-2</v>
      </c>
    </row>
    <row r="233" spans="1:9" ht="15" x14ac:dyDescent="0.15">
      <c r="A233" s="6" t="s">
        <v>3136</v>
      </c>
      <c r="B233" s="6" t="s">
        <v>3137</v>
      </c>
      <c r="C233" s="6" t="s">
        <v>3138</v>
      </c>
      <c r="D233" s="6">
        <v>408.35701471538403</v>
      </c>
      <c r="E233" s="6">
        <v>-0.64462370094369903</v>
      </c>
      <c r="F233" s="6">
        <v>0.1425118491822</v>
      </c>
      <c r="G233" s="6">
        <v>-4.52329897228093</v>
      </c>
      <c r="H233" s="6">
        <v>6.0883144502769801E-6</v>
      </c>
      <c r="I233" s="6">
        <v>1.65071342718682E-4</v>
      </c>
    </row>
    <row r="234" spans="1:9" ht="15" x14ac:dyDescent="0.15">
      <c r="A234" s="6" t="s">
        <v>2234</v>
      </c>
      <c r="B234" s="6" t="s">
        <v>2235</v>
      </c>
      <c r="C234" s="6" t="s">
        <v>2236</v>
      </c>
      <c r="D234" s="6">
        <v>201.35887360778699</v>
      </c>
      <c r="E234" s="6">
        <v>-1.2748131701041601</v>
      </c>
      <c r="F234" s="6">
        <v>0.17833167931830399</v>
      </c>
      <c r="G234" s="6">
        <v>-7.1485513677507697</v>
      </c>
      <c r="H234" s="6">
        <v>8.7698433464175499E-13</v>
      </c>
      <c r="I234" s="6">
        <v>1.32371159876354E-10</v>
      </c>
    </row>
    <row r="235" spans="1:9" ht="15" x14ac:dyDescent="0.15">
      <c r="A235" s="6" t="s">
        <v>1640</v>
      </c>
      <c r="B235" s="6" t="s">
        <v>1641</v>
      </c>
      <c r="C235" s="6"/>
      <c r="D235" s="6">
        <v>2.8221465964235102</v>
      </c>
      <c r="E235" s="6">
        <v>-4.5239543687271304</v>
      </c>
      <c r="F235" s="6">
        <v>1.5359877814880201</v>
      </c>
      <c r="G235" s="6">
        <v>-2.94530622134537</v>
      </c>
      <c r="H235" s="6">
        <v>3.2263517361913099E-3</v>
      </c>
      <c r="I235" s="6">
        <v>2.69996994177416E-2</v>
      </c>
    </row>
    <row r="236" spans="1:9" ht="15" x14ac:dyDescent="0.15">
      <c r="A236" s="6" t="s">
        <v>3139</v>
      </c>
      <c r="B236" s="6" t="s">
        <v>3140</v>
      </c>
      <c r="C236" s="6" t="s">
        <v>3141</v>
      </c>
      <c r="D236" s="6">
        <v>177.01615493114801</v>
      </c>
      <c r="E236" s="6">
        <v>-0.69588866989678799</v>
      </c>
      <c r="F236" s="6">
        <v>0.19093973326511701</v>
      </c>
      <c r="G236" s="6">
        <v>-3.6445461507508998</v>
      </c>
      <c r="H236" s="6">
        <v>2.6786406824834001E-4</v>
      </c>
      <c r="I236" s="6">
        <v>3.8085624040318298E-3</v>
      </c>
    </row>
    <row r="237" spans="1:9" ht="15" x14ac:dyDescent="0.15">
      <c r="A237" s="6" t="s">
        <v>3142</v>
      </c>
      <c r="B237" s="6" t="s">
        <v>3143</v>
      </c>
      <c r="C237" s="6"/>
      <c r="D237" s="6">
        <v>16.3810342296198</v>
      </c>
      <c r="E237" s="6">
        <v>-1.4892317464640099</v>
      </c>
      <c r="F237" s="6">
        <v>0.51949190971498704</v>
      </c>
      <c r="G237" s="6">
        <v>-2.8667082559207899</v>
      </c>
      <c r="H237" s="6">
        <v>4.1476516882457898E-3</v>
      </c>
      <c r="I237" s="6">
        <v>3.2727709248789497E-2</v>
      </c>
    </row>
    <row r="238" spans="1:9" ht="15" x14ac:dyDescent="0.15">
      <c r="A238" s="6" t="s">
        <v>1642</v>
      </c>
      <c r="B238" s="6" t="s">
        <v>1643</v>
      </c>
      <c r="C238" s="6"/>
      <c r="D238" s="6">
        <v>23.9924613786355</v>
      </c>
      <c r="E238" s="6">
        <v>-1.4736415537765899</v>
      </c>
      <c r="F238" s="6">
        <v>0.41077562596452499</v>
      </c>
      <c r="G238" s="6">
        <v>-3.5874610386543502</v>
      </c>
      <c r="H238" s="6">
        <v>3.33913608172389E-4</v>
      </c>
      <c r="I238" s="6">
        <v>4.5465882600106301E-3</v>
      </c>
    </row>
    <row r="239" spans="1:9" ht="15" x14ac:dyDescent="0.15">
      <c r="A239" s="6" t="s">
        <v>3144</v>
      </c>
      <c r="B239" s="6" t="s">
        <v>3145</v>
      </c>
      <c r="C239" s="6" t="s">
        <v>3146</v>
      </c>
      <c r="D239" s="6">
        <v>3165.3764458199798</v>
      </c>
      <c r="E239" s="6">
        <v>-0.80467686839286201</v>
      </c>
      <c r="F239" s="6">
        <v>0.14499387574942599</v>
      </c>
      <c r="G239" s="6">
        <v>-5.5497300436570098</v>
      </c>
      <c r="H239" s="6">
        <v>2.8611104743634501E-8</v>
      </c>
      <c r="I239" s="6">
        <v>1.5879804637307801E-6</v>
      </c>
    </row>
    <row r="240" spans="1:9" ht="15" x14ac:dyDescent="0.15">
      <c r="A240" s="6" t="s">
        <v>1644</v>
      </c>
      <c r="B240" s="6" t="s">
        <v>1645</v>
      </c>
      <c r="C240" s="6" t="s">
        <v>1646</v>
      </c>
      <c r="D240" s="6">
        <v>16.553477330820499</v>
      </c>
      <c r="E240" s="6">
        <v>-2.6170017967356598</v>
      </c>
      <c r="F240" s="6">
        <v>0.58086595351252601</v>
      </c>
      <c r="G240" s="6">
        <v>-4.5053454775762098</v>
      </c>
      <c r="H240" s="6">
        <v>6.6265044553555503E-6</v>
      </c>
      <c r="I240" s="6">
        <v>1.7694982878950499E-4</v>
      </c>
    </row>
    <row r="241" spans="1:9" ht="15" x14ac:dyDescent="0.15">
      <c r="A241" s="6" t="s">
        <v>1647</v>
      </c>
      <c r="B241" s="6" t="s">
        <v>1648</v>
      </c>
      <c r="C241" s="6"/>
      <c r="D241" s="6">
        <v>10.431846268437599</v>
      </c>
      <c r="E241" s="6">
        <v>-3.0899792567911999</v>
      </c>
      <c r="F241" s="6">
        <v>0.82208982577046397</v>
      </c>
      <c r="G241" s="6">
        <v>-3.7586881140333599</v>
      </c>
      <c r="H241" s="6">
        <v>1.7080659409016399E-4</v>
      </c>
      <c r="I241" s="6">
        <v>2.6392924033133099E-3</v>
      </c>
    </row>
    <row r="242" spans="1:9" ht="15" x14ac:dyDescent="0.15">
      <c r="A242" s="6" t="s">
        <v>1649</v>
      </c>
      <c r="B242" s="6" t="s">
        <v>1650</v>
      </c>
      <c r="C242" s="6"/>
      <c r="D242" s="6">
        <v>6.1175557454558396</v>
      </c>
      <c r="E242" s="6">
        <v>-6.6537410434331603</v>
      </c>
      <c r="F242" s="6">
        <v>1.3766901787155099</v>
      </c>
      <c r="G242" s="6">
        <v>-4.83314339442828</v>
      </c>
      <c r="H242" s="6">
        <v>1.34393910204586E-6</v>
      </c>
      <c r="I242" s="6">
        <v>4.50784126450452E-5</v>
      </c>
    </row>
    <row r="243" spans="1:9" ht="15" x14ac:dyDescent="0.15">
      <c r="A243" s="6" t="s">
        <v>1651</v>
      </c>
      <c r="B243" s="6" t="s">
        <v>1652</v>
      </c>
      <c r="C243" s="6" t="s">
        <v>1653</v>
      </c>
      <c r="D243" s="6">
        <v>45.140451430789</v>
      </c>
      <c r="E243" s="6">
        <v>-1.84633011663383</v>
      </c>
      <c r="F243" s="6">
        <v>0.29680710101716201</v>
      </c>
      <c r="G243" s="6">
        <v>-6.2206399722460697</v>
      </c>
      <c r="H243" s="6">
        <v>4.9513112744638798E-10</v>
      </c>
      <c r="I243" s="6">
        <v>4.1688693635400999E-8</v>
      </c>
    </row>
    <row r="244" spans="1:9" ht="15" x14ac:dyDescent="0.15">
      <c r="A244" s="6" t="s">
        <v>1654</v>
      </c>
      <c r="B244" s="6" t="s">
        <v>1655</v>
      </c>
      <c r="C244" s="6"/>
      <c r="D244" s="6">
        <v>10.403165583817</v>
      </c>
      <c r="E244" s="6">
        <v>-4.33483233837645</v>
      </c>
      <c r="F244" s="6">
        <v>0.90035060628728703</v>
      </c>
      <c r="G244" s="6">
        <v>-4.81460478629731</v>
      </c>
      <c r="H244" s="6">
        <v>1.4749149508583E-6</v>
      </c>
      <c r="I244" s="6">
        <v>4.8875561838750297E-5</v>
      </c>
    </row>
    <row r="245" spans="1:9" ht="15" x14ac:dyDescent="0.15">
      <c r="A245" s="6" t="s">
        <v>2237</v>
      </c>
      <c r="B245" s="6" t="s">
        <v>2238</v>
      </c>
      <c r="C245" s="6" t="s">
        <v>2239</v>
      </c>
      <c r="D245" s="6">
        <v>41.722520548712701</v>
      </c>
      <c r="E245" s="6">
        <v>-2.4397467373489898</v>
      </c>
      <c r="F245" s="6">
        <v>0.44090527073017699</v>
      </c>
      <c r="G245" s="6">
        <v>-5.5334941524027599</v>
      </c>
      <c r="H245" s="6">
        <v>3.1391345348261799E-8</v>
      </c>
      <c r="I245" s="6">
        <v>1.7078271708810399E-6</v>
      </c>
    </row>
    <row r="246" spans="1:9" ht="15" x14ac:dyDescent="0.15">
      <c r="A246" s="6" t="s">
        <v>3147</v>
      </c>
      <c r="B246" s="6" t="s">
        <v>3148</v>
      </c>
      <c r="C246" s="6" t="s">
        <v>3149</v>
      </c>
      <c r="D246" s="6">
        <v>105.10401961239999</v>
      </c>
      <c r="E246" s="6">
        <v>-0.60526616168720504</v>
      </c>
      <c r="F246" s="6">
        <v>0.20179681900812901</v>
      </c>
      <c r="G246" s="6">
        <v>-2.9993840570045101</v>
      </c>
      <c r="H246" s="6">
        <v>2.7052606421364002E-3</v>
      </c>
      <c r="I246" s="6">
        <v>2.3587890783883202E-2</v>
      </c>
    </row>
    <row r="247" spans="1:9" ht="15" x14ac:dyDescent="0.15">
      <c r="A247" s="6" t="s">
        <v>3150</v>
      </c>
      <c r="B247" s="6" t="s">
        <v>3151</v>
      </c>
      <c r="C247" s="6" t="s">
        <v>3152</v>
      </c>
      <c r="D247" s="6">
        <v>157.81518337898501</v>
      </c>
      <c r="E247" s="6">
        <v>-0.960237046763882</v>
      </c>
      <c r="F247" s="6">
        <v>0.26253138102866902</v>
      </c>
      <c r="G247" s="6">
        <v>-3.6576086371138299</v>
      </c>
      <c r="H247" s="6">
        <v>2.5457936814948101E-4</v>
      </c>
      <c r="I247" s="6">
        <v>3.6596153769873699E-3</v>
      </c>
    </row>
    <row r="248" spans="1:9" ht="15" x14ac:dyDescent="0.15">
      <c r="A248" s="6" t="s">
        <v>1656</v>
      </c>
      <c r="B248" s="6" t="s">
        <v>1657</v>
      </c>
      <c r="C248" s="6" t="s">
        <v>1658</v>
      </c>
      <c r="D248" s="6">
        <v>46.772288446274999</v>
      </c>
      <c r="E248" s="6">
        <v>-2.41638027945885</v>
      </c>
      <c r="F248" s="6">
        <v>0.38049603410940103</v>
      </c>
      <c r="G248" s="6">
        <v>-6.3506056905814896</v>
      </c>
      <c r="H248" s="6">
        <v>2.1446879920519199E-10</v>
      </c>
      <c r="I248" s="6">
        <v>1.9235364693932401E-8</v>
      </c>
    </row>
    <row r="249" spans="1:9" ht="15" x14ac:dyDescent="0.15">
      <c r="A249" s="6" t="s">
        <v>2242</v>
      </c>
      <c r="B249" s="6" t="s">
        <v>2243</v>
      </c>
      <c r="C249" s="6" t="s">
        <v>2244</v>
      </c>
      <c r="D249" s="6">
        <v>2757.7732606351001</v>
      </c>
      <c r="E249" s="6">
        <v>-1.0814316940469799</v>
      </c>
      <c r="F249" s="6">
        <v>9.9576038131811304E-2</v>
      </c>
      <c r="G249" s="6">
        <v>-10.860360728707199</v>
      </c>
      <c r="H249" s="6">
        <v>1.7804449572929002E-27</v>
      </c>
      <c r="I249" s="6">
        <v>1.7629253789131401E-24</v>
      </c>
    </row>
    <row r="250" spans="1:9" ht="15" x14ac:dyDescent="0.15">
      <c r="A250" s="6" t="s">
        <v>1659</v>
      </c>
      <c r="B250" s="6" t="s">
        <v>1660</v>
      </c>
      <c r="C250" s="6" t="s">
        <v>1661</v>
      </c>
      <c r="D250" s="6">
        <v>162.034625193122</v>
      </c>
      <c r="E250" s="6">
        <v>-1.0174754517353599</v>
      </c>
      <c r="F250" s="6">
        <v>0.16155075796288401</v>
      </c>
      <c r="G250" s="6">
        <v>-6.29817813649084</v>
      </c>
      <c r="H250" s="6">
        <v>3.0116429709255398E-10</v>
      </c>
      <c r="I250" s="6">
        <v>2.6250073979679899E-8</v>
      </c>
    </row>
    <row r="251" spans="1:9" ht="15" x14ac:dyDescent="0.15">
      <c r="A251" s="6" t="s">
        <v>3153</v>
      </c>
      <c r="B251" s="6" t="s">
        <v>3154</v>
      </c>
      <c r="C251" s="6" t="s">
        <v>3155</v>
      </c>
      <c r="D251" s="6">
        <v>99.717439491527799</v>
      </c>
      <c r="E251" s="6">
        <v>-0.837582966580942</v>
      </c>
      <c r="F251" s="6">
        <v>0.192263142674402</v>
      </c>
      <c r="G251" s="6">
        <v>-4.3564406309501997</v>
      </c>
      <c r="H251" s="6">
        <v>1.32194527486212E-5</v>
      </c>
      <c r="I251" s="6">
        <v>3.1105925222373401E-4</v>
      </c>
    </row>
    <row r="252" spans="1:9" ht="15" x14ac:dyDescent="0.15">
      <c r="A252" s="6" t="s">
        <v>1662</v>
      </c>
      <c r="B252" s="6" t="s">
        <v>1663</v>
      </c>
      <c r="C252" s="6" t="s">
        <v>1664</v>
      </c>
      <c r="D252" s="6">
        <v>41.307148087809701</v>
      </c>
      <c r="E252" s="6">
        <v>-1.17905035040955</v>
      </c>
      <c r="F252" s="6">
        <v>0.36062429362116</v>
      </c>
      <c r="G252" s="6">
        <v>-3.2694701140909701</v>
      </c>
      <c r="H252" s="6">
        <v>1.0774911893449001E-3</v>
      </c>
      <c r="I252" s="6">
        <v>1.13924216110726E-2</v>
      </c>
    </row>
    <row r="253" spans="1:9" ht="15" x14ac:dyDescent="0.15">
      <c r="A253" s="6" t="s">
        <v>2254</v>
      </c>
      <c r="B253" s="6" t="s">
        <v>2255</v>
      </c>
      <c r="C253" s="6"/>
      <c r="D253" s="6">
        <v>7.2527285342920198</v>
      </c>
      <c r="E253" s="6">
        <v>-2.3316449549234002</v>
      </c>
      <c r="F253" s="6">
        <v>0.78823656197244496</v>
      </c>
      <c r="G253" s="6">
        <v>-2.9580522744197499</v>
      </c>
      <c r="H253" s="6">
        <v>3.0958961801232599E-3</v>
      </c>
      <c r="I253" s="6">
        <v>2.6173433757777E-2</v>
      </c>
    </row>
    <row r="254" spans="1:9" ht="15" x14ac:dyDescent="0.15">
      <c r="A254" s="6" t="s">
        <v>3156</v>
      </c>
      <c r="B254" s="6" t="s">
        <v>3157</v>
      </c>
      <c r="C254" s="6" t="s">
        <v>3158</v>
      </c>
      <c r="D254" s="6">
        <v>65.129618300508099</v>
      </c>
      <c r="E254" s="6">
        <v>-0.71725016813363496</v>
      </c>
      <c r="F254" s="6">
        <v>0.246867138765371</v>
      </c>
      <c r="G254" s="6">
        <v>-2.90540965363288</v>
      </c>
      <c r="H254" s="6">
        <v>3.6677271738891201E-3</v>
      </c>
      <c r="I254" s="6">
        <v>2.9889398776789599E-2</v>
      </c>
    </row>
    <row r="255" spans="1:9" ht="15" x14ac:dyDescent="0.15">
      <c r="A255" s="6" t="s">
        <v>2256</v>
      </c>
      <c r="B255" s="6" t="s">
        <v>2257</v>
      </c>
      <c r="C255" s="6" t="s">
        <v>2258</v>
      </c>
      <c r="D255" s="6">
        <v>24.145023177308602</v>
      </c>
      <c r="E255" s="6">
        <v>-2.9661406325431701</v>
      </c>
      <c r="F255" s="6">
        <v>0.54579006867807001</v>
      </c>
      <c r="G255" s="6">
        <v>-5.4345815410809903</v>
      </c>
      <c r="H255" s="6">
        <v>5.49251760478191E-8</v>
      </c>
      <c r="I255" s="6">
        <v>2.8149437016308798E-6</v>
      </c>
    </row>
    <row r="256" spans="1:9" ht="15" x14ac:dyDescent="0.15">
      <c r="A256" s="6" t="s">
        <v>3159</v>
      </c>
      <c r="B256" s="6" t="s">
        <v>3160</v>
      </c>
      <c r="C256" s="6" t="s">
        <v>3161</v>
      </c>
      <c r="D256" s="6">
        <v>85.361104713164494</v>
      </c>
      <c r="E256" s="6">
        <v>-0.59442505284507297</v>
      </c>
      <c r="F256" s="6">
        <v>0.214912884158628</v>
      </c>
      <c r="G256" s="6">
        <v>-2.7658883978604401</v>
      </c>
      <c r="H256" s="6">
        <v>5.6767958822335398E-3</v>
      </c>
      <c r="I256" s="6">
        <v>4.1485178845198097E-2</v>
      </c>
    </row>
    <row r="257" spans="1:9" ht="15" x14ac:dyDescent="0.15">
      <c r="A257" s="6" t="s">
        <v>1668</v>
      </c>
      <c r="B257" s="6" t="s">
        <v>1669</v>
      </c>
      <c r="C257" s="6"/>
      <c r="D257" s="6">
        <v>3.5200374293805199</v>
      </c>
      <c r="E257" s="6">
        <v>-5.8598450771794104</v>
      </c>
      <c r="F257" s="6">
        <v>1.4875394699762301</v>
      </c>
      <c r="G257" s="6">
        <v>-3.9392871217548699</v>
      </c>
      <c r="H257" s="6">
        <v>8.1724079405807795E-5</v>
      </c>
      <c r="I257" s="6">
        <v>1.4470657093071299E-3</v>
      </c>
    </row>
    <row r="258" spans="1:9" ht="15" x14ac:dyDescent="0.15">
      <c r="A258" s="6" t="s">
        <v>3162</v>
      </c>
      <c r="B258" s="6" t="s">
        <v>3163</v>
      </c>
      <c r="C258" s="6" t="s">
        <v>3164</v>
      </c>
      <c r="D258" s="6">
        <v>84.608445665608599</v>
      </c>
      <c r="E258" s="6">
        <v>-0.63393007329664097</v>
      </c>
      <c r="F258" s="6">
        <v>0.22903880782680899</v>
      </c>
      <c r="G258" s="6">
        <v>-2.7677845484421</v>
      </c>
      <c r="H258" s="6">
        <v>5.64387527866087E-3</v>
      </c>
      <c r="I258" s="6">
        <v>4.1306174592957302E-2</v>
      </c>
    </row>
    <row r="259" spans="1:9" ht="15" x14ac:dyDescent="0.15">
      <c r="A259" s="6" t="s">
        <v>3165</v>
      </c>
      <c r="B259" s="6" t="s">
        <v>3166</v>
      </c>
      <c r="C259" s="6" t="s">
        <v>3167</v>
      </c>
      <c r="D259" s="6">
        <v>450.32401733971801</v>
      </c>
      <c r="E259" s="6">
        <v>-0.60361232390562103</v>
      </c>
      <c r="F259" s="6">
        <v>0.16061908001757999</v>
      </c>
      <c r="G259" s="6">
        <v>-3.7580362422668299</v>
      </c>
      <c r="H259" s="6">
        <v>1.7125208145874E-4</v>
      </c>
      <c r="I259" s="6">
        <v>2.64301928394406E-3</v>
      </c>
    </row>
    <row r="260" spans="1:9" ht="15" x14ac:dyDescent="0.15">
      <c r="A260" s="6" t="s">
        <v>3168</v>
      </c>
      <c r="B260" s="6" t="s">
        <v>3169</v>
      </c>
      <c r="C260" s="6" t="s">
        <v>3170</v>
      </c>
      <c r="D260" s="6">
        <v>419.35209361751203</v>
      </c>
      <c r="E260" s="6">
        <v>-0.89966301726600395</v>
      </c>
      <c r="F260" s="6">
        <v>0.13285485915936299</v>
      </c>
      <c r="G260" s="6">
        <v>-6.7717735200549498</v>
      </c>
      <c r="H260" s="6">
        <v>1.2721317679711499E-11</v>
      </c>
      <c r="I260" s="6">
        <v>1.4715116721662601E-9</v>
      </c>
    </row>
    <row r="261" spans="1:9" ht="15" x14ac:dyDescent="0.15">
      <c r="A261" s="6" t="s">
        <v>1670</v>
      </c>
      <c r="B261" s="6" t="s">
        <v>1671</v>
      </c>
      <c r="C261" s="6"/>
      <c r="D261" s="6">
        <v>1.90805495013875</v>
      </c>
      <c r="E261" s="6">
        <v>-4.9786289926799796</v>
      </c>
      <c r="F261" s="6">
        <v>1.7648290924022201</v>
      </c>
      <c r="G261" s="6">
        <v>-2.82102613454953</v>
      </c>
      <c r="H261" s="6">
        <v>4.7870302806747303E-3</v>
      </c>
      <c r="I261" s="6">
        <v>3.6483419817679302E-2</v>
      </c>
    </row>
    <row r="262" spans="1:9" ht="15" x14ac:dyDescent="0.15">
      <c r="A262" s="6" t="s">
        <v>3171</v>
      </c>
      <c r="B262" s="6" t="s">
        <v>3172</v>
      </c>
      <c r="C262" s="6" t="s">
        <v>3173</v>
      </c>
      <c r="D262" s="6">
        <v>174.635121629845</v>
      </c>
      <c r="E262" s="6">
        <v>-0.79886878363802105</v>
      </c>
      <c r="F262" s="6">
        <v>0.176738548125499</v>
      </c>
      <c r="G262" s="6">
        <v>-4.5200596706880196</v>
      </c>
      <c r="H262" s="6">
        <v>6.1822203780490804E-6</v>
      </c>
      <c r="I262" s="6">
        <v>1.6706843148277999E-4</v>
      </c>
    </row>
    <row r="263" spans="1:9" ht="15" x14ac:dyDescent="0.15">
      <c r="A263" s="6" t="s">
        <v>2267</v>
      </c>
      <c r="B263" s="6" t="s">
        <v>2268</v>
      </c>
      <c r="C263" s="6" t="s">
        <v>2269</v>
      </c>
      <c r="D263" s="6">
        <v>58.067418712100597</v>
      </c>
      <c r="E263" s="6">
        <v>-1.07233181504513</v>
      </c>
      <c r="F263" s="6">
        <v>0.29558704000504099</v>
      </c>
      <c r="G263" s="6">
        <v>-3.6278038950112199</v>
      </c>
      <c r="H263" s="6">
        <v>2.8584223513244798E-4</v>
      </c>
      <c r="I263" s="6">
        <v>3.9998522829104701E-3</v>
      </c>
    </row>
    <row r="264" spans="1:9" ht="15" x14ac:dyDescent="0.15">
      <c r="A264" s="6" t="s">
        <v>1672</v>
      </c>
      <c r="B264" s="6" t="s">
        <v>1673</v>
      </c>
      <c r="C264" s="6" t="s">
        <v>1674</v>
      </c>
      <c r="D264" s="6">
        <v>58.110222017144601</v>
      </c>
      <c r="E264" s="6">
        <v>-1.2557520822324399</v>
      </c>
      <c r="F264" s="6">
        <v>0.42943014760697801</v>
      </c>
      <c r="G264" s="6">
        <v>-2.9242289793350098</v>
      </c>
      <c r="H264" s="6">
        <v>3.4531063152249998E-3</v>
      </c>
      <c r="I264" s="6">
        <v>2.84358595233133E-2</v>
      </c>
    </row>
    <row r="265" spans="1:9" ht="15" x14ac:dyDescent="0.15">
      <c r="A265" s="6" t="s">
        <v>3174</v>
      </c>
      <c r="B265" s="6" t="s">
        <v>3175</v>
      </c>
      <c r="C265" s="6"/>
      <c r="D265" s="6">
        <v>107.12215089639101</v>
      </c>
      <c r="E265" s="6">
        <v>-0.60989952150703497</v>
      </c>
      <c r="F265" s="6">
        <v>0.21083086876293</v>
      </c>
      <c r="G265" s="6">
        <v>-2.8928378708757401</v>
      </c>
      <c r="H265" s="6">
        <v>3.8177831253514601E-3</v>
      </c>
      <c r="I265" s="6">
        <v>3.0823680197309199E-2</v>
      </c>
    </row>
    <row r="266" spans="1:9" ht="15" x14ac:dyDescent="0.15">
      <c r="A266" s="6" t="s">
        <v>1675</v>
      </c>
      <c r="B266" s="6" t="s">
        <v>1676</v>
      </c>
      <c r="C266" s="6" t="s">
        <v>1677</v>
      </c>
      <c r="D266" s="6">
        <v>21.290894256734799</v>
      </c>
      <c r="E266" s="6">
        <v>-3.3775058653958401</v>
      </c>
      <c r="F266" s="6">
        <v>0.49783527088229201</v>
      </c>
      <c r="G266" s="6">
        <v>-6.7843844398771296</v>
      </c>
      <c r="H266" s="6">
        <v>1.1658250776777799E-11</v>
      </c>
      <c r="I266" s="6">
        <v>1.3677172498974301E-9</v>
      </c>
    </row>
    <row r="267" spans="1:9" ht="15" x14ac:dyDescent="0.15">
      <c r="A267" s="6" t="s">
        <v>1678</v>
      </c>
      <c r="B267" s="6" t="s">
        <v>1679</v>
      </c>
      <c r="C267" s="6" t="s">
        <v>1680</v>
      </c>
      <c r="D267" s="6">
        <v>40.538536536322702</v>
      </c>
      <c r="E267" s="6">
        <v>-1.16048935670033</v>
      </c>
      <c r="F267" s="6">
        <v>0.41307366662870099</v>
      </c>
      <c r="G267" s="6">
        <v>-2.8094004785433602</v>
      </c>
      <c r="H267" s="6">
        <v>4.9633862183753102E-3</v>
      </c>
      <c r="I267" s="6">
        <v>3.7528917797584299E-2</v>
      </c>
    </row>
    <row r="268" spans="1:9" ht="15" x14ac:dyDescent="0.15">
      <c r="A268" s="6" t="s">
        <v>3176</v>
      </c>
      <c r="B268" s="6" t="s">
        <v>3177</v>
      </c>
      <c r="C268" s="6" t="s">
        <v>3178</v>
      </c>
      <c r="D268" s="6">
        <v>867.33266964346296</v>
      </c>
      <c r="E268" s="6">
        <v>-0.66238594902154502</v>
      </c>
      <c r="F268" s="6">
        <v>0.157597565628979</v>
      </c>
      <c r="G268" s="6">
        <v>-4.2030214513652702</v>
      </c>
      <c r="H268" s="6">
        <v>2.6337561838803998E-5</v>
      </c>
      <c r="I268" s="6">
        <v>5.5438775999809E-4</v>
      </c>
    </row>
    <row r="269" spans="1:9" ht="15" x14ac:dyDescent="0.15">
      <c r="A269" s="6" t="s">
        <v>1681</v>
      </c>
      <c r="B269" s="6" t="s">
        <v>1682</v>
      </c>
      <c r="C269" s="6" t="s">
        <v>1683</v>
      </c>
      <c r="D269" s="6">
        <v>140.573978902878</v>
      </c>
      <c r="E269" s="6">
        <v>-1.2818104141908899</v>
      </c>
      <c r="F269" s="6">
        <v>0.18018392648506201</v>
      </c>
      <c r="G269" s="6">
        <v>-7.1138998866092296</v>
      </c>
      <c r="H269" s="6">
        <v>1.1280899407497499E-12</v>
      </c>
      <c r="I269" s="6">
        <v>1.6721400235520501E-10</v>
      </c>
    </row>
    <row r="270" spans="1:9" ht="15" x14ac:dyDescent="0.15">
      <c r="A270" s="6" t="s">
        <v>3179</v>
      </c>
      <c r="B270" s="6" t="s">
        <v>3180</v>
      </c>
      <c r="C270" s="6" t="s">
        <v>3181</v>
      </c>
      <c r="D270" s="6">
        <v>117.65583322839301</v>
      </c>
      <c r="E270" s="6">
        <v>-0.98853458230896696</v>
      </c>
      <c r="F270" s="6">
        <v>0.194766154866547</v>
      </c>
      <c r="G270" s="6">
        <v>-5.0754946771234701</v>
      </c>
      <c r="H270" s="6">
        <v>3.8648917669020098E-7</v>
      </c>
      <c r="I270" s="6">
        <v>1.5698838001046801E-5</v>
      </c>
    </row>
    <row r="271" spans="1:9" ht="15" x14ac:dyDescent="0.15">
      <c r="A271" s="6" t="s">
        <v>1684</v>
      </c>
      <c r="B271" s="6" t="s">
        <v>1685</v>
      </c>
      <c r="C271" s="6"/>
      <c r="D271" s="6">
        <v>34.181627035075998</v>
      </c>
      <c r="E271" s="6">
        <v>-1.29469652731939</v>
      </c>
      <c r="F271" s="6">
        <v>0.37913638711294101</v>
      </c>
      <c r="G271" s="6">
        <v>-3.4148569520807199</v>
      </c>
      <c r="H271" s="6">
        <v>6.3815516397125504E-4</v>
      </c>
      <c r="I271" s="6">
        <v>7.5983130971353698E-3</v>
      </c>
    </row>
    <row r="272" spans="1:9" ht="15" x14ac:dyDescent="0.15">
      <c r="A272" s="6" t="s">
        <v>545</v>
      </c>
      <c r="B272" s="6" t="s">
        <v>546</v>
      </c>
      <c r="C272" s="6" t="s">
        <v>547</v>
      </c>
      <c r="D272" s="6">
        <v>192.79240329736601</v>
      </c>
      <c r="E272" s="6">
        <v>-0.76023490821317496</v>
      </c>
      <c r="F272" s="6">
        <v>0.15590643051865399</v>
      </c>
      <c r="G272" s="6">
        <v>-4.8762254750115401</v>
      </c>
      <c r="H272" s="6">
        <v>1.0813500120056E-6</v>
      </c>
      <c r="I272" s="6">
        <v>3.7542409813725999E-5</v>
      </c>
    </row>
    <row r="273" spans="1:9" ht="15" x14ac:dyDescent="0.15">
      <c r="A273" s="6" t="s">
        <v>3182</v>
      </c>
      <c r="B273" s="6" t="s">
        <v>3183</v>
      </c>
      <c r="C273" s="6"/>
      <c r="D273" s="6">
        <v>47.504306741277503</v>
      </c>
      <c r="E273" s="6">
        <v>-1.0670210395811699</v>
      </c>
      <c r="F273" s="6">
        <v>0.27358739869360599</v>
      </c>
      <c r="G273" s="6">
        <v>-3.9001103291900399</v>
      </c>
      <c r="H273" s="6">
        <v>9.6148862470174694E-5</v>
      </c>
      <c r="I273" s="6">
        <v>1.6493894259090099E-3</v>
      </c>
    </row>
    <row r="274" spans="1:9" ht="15" x14ac:dyDescent="0.15">
      <c r="A274" s="6" t="s">
        <v>2272</v>
      </c>
      <c r="B274" s="6" t="s">
        <v>2273</v>
      </c>
      <c r="C274" s="6" t="s">
        <v>2274</v>
      </c>
      <c r="D274" s="6">
        <v>9371.8743160153208</v>
      </c>
      <c r="E274" s="6">
        <v>-0.87713851063439696</v>
      </c>
      <c r="F274" s="6">
        <v>0.19052632273674699</v>
      </c>
      <c r="G274" s="6">
        <v>-4.6037654956808796</v>
      </c>
      <c r="H274" s="6">
        <v>4.1491965303313999E-6</v>
      </c>
      <c r="I274" s="6">
        <v>1.1920924004355399E-4</v>
      </c>
    </row>
    <row r="275" spans="1:9" ht="15" x14ac:dyDescent="0.15">
      <c r="A275" s="6" t="s">
        <v>2275</v>
      </c>
      <c r="B275" s="6" t="s">
        <v>2276</v>
      </c>
      <c r="C275" s="6" t="s">
        <v>2277</v>
      </c>
      <c r="D275" s="6">
        <v>2221.49871518488</v>
      </c>
      <c r="E275" s="6">
        <v>-0.66290867810571996</v>
      </c>
      <c r="F275" s="6">
        <v>0.12693509594895699</v>
      </c>
      <c r="G275" s="6">
        <v>-5.2224223186650196</v>
      </c>
      <c r="H275" s="6">
        <v>1.76597647519638E-7</v>
      </c>
      <c r="I275" s="6">
        <v>7.8624067746422904E-6</v>
      </c>
    </row>
    <row r="276" spans="1:9" ht="15" x14ac:dyDescent="0.15">
      <c r="A276" s="6" t="s">
        <v>3184</v>
      </c>
      <c r="B276" s="6" t="s">
        <v>3185</v>
      </c>
      <c r="C276" s="6" t="s">
        <v>3186</v>
      </c>
      <c r="D276" s="6">
        <v>337.456664568912</v>
      </c>
      <c r="E276" s="6">
        <v>-0.69780762146233699</v>
      </c>
      <c r="F276" s="6">
        <v>0.123597919534637</v>
      </c>
      <c r="G276" s="6">
        <v>-5.6457877615552103</v>
      </c>
      <c r="H276" s="6">
        <v>1.64426590995598E-8</v>
      </c>
      <c r="I276" s="6">
        <v>9.8552441489225897E-7</v>
      </c>
    </row>
    <row r="277" spans="1:9" ht="15" x14ac:dyDescent="0.15">
      <c r="A277" s="6" t="s">
        <v>3187</v>
      </c>
      <c r="B277" s="6" t="s">
        <v>3188</v>
      </c>
      <c r="C277" s="6" t="s">
        <v>3189</v>
      </c>
      <c r="D277" s="6">
        <v>13.941901466789201</v>
      </c>
      <c r="E277" s="6">
        <v>-4.1243945436883003</v>
      </c>
      <c r="F277" s="6">
        <v>1.1778967678147201</v>
      </c>
      <c r="G277" s="6">
        <v>-3.50149067081662</v>
      </c>
      <c r="H277" s="6">
        <v>4.62663169148412E-4</v>
      </c>
      <c r="I277" s="6">
        <v>5.9463988001556599E-3</v>
      </c>
    </row>
    <row r="278" spans="1:9" ht="15" x14ac:dyDescent="0.15">
      <c r="A278" s="6" t="s">
        <v>3190</v>
      </c>
      <c r="B278" s="6" t="s">
        <v>3191</v>
      </c>
      <c r="C278" s="6" t="s">
        <v>3192</v>
      </c>
      <c r="D278" s="6">
        <v>152.99624193059799</v>
      </c>
      <c r="E278" s="6">
        <v>-1.6019397568640501</v>
      </c>
      <c r="F278" s="6">
        <v>0.19690000037897601</v>
      </c>
      <c r="G278" s="6">
        <v>-8.1358037266672198</v>
      </c>
      <c r="H278" s="6">
        <v>4.0921432833496702E-16</v>
      </c>
      <c r="I278" s="6">
        <v>1.07762675357487E-13</v>
      </c>
    </row>
    <row r="279" spans="1:9" ht="15" x14ac:dyDescent="0.15">
      <c r="A279" s="6" t="s">
        <v>3193</v>
      </c>
      <c r="B279" s="6" t="s">
        <v>3194</v>
      </c>
      <c r="C279" s="6" t="s">
        <v>3195</v>
      </c>
      <c r="D279" s="6">
        <v>267.50574118988101</v>
      </c>
      <c r="E279" s="6">
        <v>-0.61714385397603999</v>
      </c>
      <c r="F279" s="6">
        <v>0.15692650672202399</v>
      </c>
      <c r="G279" s="6">
        <v>-3.9326935064529098</v>
      </c>
      <c r="H279" s="6">
        <v>8.3999311585630906E-5</v>
      </c>
      <c r="I279" s="6">
        <v>1.4790236282670401E-3</v>
      </c>
    </row>
    <row r="280" spans="1:9" ht="15" x14ac:dyDescent="0.15">
      <c r="A280" s="6" t="s">
        <v>551</v>
      </c>
      <c r="B280" s="6" t="s">
        <v>552</v>
      </c>
      <c r="C280" s="6" t="s">
        <v>553</v>
      </c>
      <c r="D280" s="6">
        <v>281.89816712951398</v>
      </c>
      <c r="E280" s="6">
        <v>-0.69599288165100304</v>
      </c>
      <c r="F280" s="6">
        <v>0.14691406373466201</v>
      </c>
      <c r="G280" s="6">
        <v>-4.7374149482926304</v>
      </c>
      <c r="H280" s="6">
        <v>2.1646165541603401E-6</v>
      </c>
      <c r="I280" s="6">
        <v>6.8432845698192802E-5</v>
      </c>
    </row>
    <row r="281" spans="1:9" ht="15" x14ac:dyDescent="0.15">
      <c r="A281" s="6" t="s">
        <v>3196</v>
      </c>
      <c r="B281" s="6" t="s">
        <v>3197</v>
      </c>
      <c r="C281" s="6" t="s">
        <v>3198</v>
      </c>
      <c r="D281" s="6">
        <v>158.653379318443</v>
      </c>
      <c r="E281" s="6">
        <v>-0.69256417764845102</v>
      </c>
      <c r="F281" s="6">
        <v>0.191802889517553</v>
      </c>
      <c r="G281" s="6">
        <v>-3.6108120132625601</v>
      </c>
      <c r="H281" s="6">
        <v>3.0523985031879602E-4</v>
      </c>
      <c r="I281" s="6">
        <v>4.22340374599479E-3</v>
      </c>
    </row>
    <row r="282" spans="1:9" ht="15" x14ac:dyDescent="0.15">
      <c r="A282" s="6" t="s">
        <v>3199</v>
      </c>
      <c r="B282" s="6" t="s">
        <v>3200</v>
      </c>
      <c r="C282" s="6" t="s">
        <v>3201</v>
      </c>
      <c r="D282" s="6">
        <v>198.475294542765</v>
      </c>
      <c r="E282" s="6">
        <v>-0.706396156055765</v>
      </c>
      <c r="F282" s="6">
        <v>0.20838765823914401</v>
      </c>
      <c r="G282" s="6">
        <v>-3.38981762175719</v>
      </c>
      <c r="H282" s="6">
        <v>6.9939136152192497E-4</v>
      </c>
      <c r="I282" s="6">
        <v>8.1779564303796504E-3</v>
      </c>
    </row>
    <row r="283" spans="1:9" ht="15" x14ac:dyDescent="0.15">
      <c r="A283" s="6" t="s">
        <v>1686</v>
      </c>
      <c r="B283" s="6" t="s">
        <v>1687</v>
      </c>
      <c r="C283" s="6" t="s">
        <v>1688</v>
      </c>
      <c r="D283" s="6">
        <v>27.598217393233</v>
      </c>
      <c r="E283" s="6">
        <v>-1.2320977929000101</v>
      </c>
      <c r="F283" s="6">
        <v>0.37815774151347298</v>
      </c>
      <c r="G283" s="6">
        <v>-3.2581583229497801</v>
      </c>
      <c r="H283" s="6">
        <v>1.12137824456633E-3</v>
      </c>
      <c r="I283" s="6">
        <v>1.1757135563741999E-2</v>
      </c>
    </row>
    <row r="284" spans="1:9" ht="15" x14ac:dyDescent="0.15">
      <c r="A284" s="6" t="s">
        <v>3202</v>
      </c>
      <c r="B284" s="6" t="s">
        <v>3203</v>
      </c>
      <c r="C284" s="6" t="s">
        <v>3204</v>
      </c>
      <c r="D284" s="6">
        <v>309.12353573810901</v>
      </c>
      <c r="E284" s="6">
        <v>-0.74505153808068303</v>
      </c>
      <c r="F284" s="6">
        <v>0.16841244264834401</v>
      </c>
      <c r="G284" s="6">
        <v>-4.4239696685380796</v>
      </c>
      <c r="H284" s="6">
        <v>9.6903631219976794E-6</v>
      </c>
      <c r="I284" s="6">
        <v>2.41809726534204E-4</v>
      </c>
    </row>
    <row r="285" spans="1:9" ht="15" x14ac:dyDescent="0.15">
      <c r="A285" s="6" t="s">
        <v>3205</v>
      </c>
      <c r="B285" s="6" t="s">
        <v>3206</v>
      </c>
      <c r="C285" s="6" t="s">
        <v>3207</v>
      </c>
      <c r="D285" s="6">
        <v>19.419846552022701</v>
      </c>
      <c r="E285" s="6">
        <v>-2.02430757405069</v>
      </c>
      <c r="F285" s="6">
        <v>0.61195381912478997</v>
      </c>
      <c r="G285" s="6">
        <v>-3.3079417282595598</v>
      </c>
      <c r="H285" s="6">
        <v>9.3984363225193895E-4</v>
      </c>
      <c r="I285" s="6">
        <v>1.0253480429901299E-2</v>
      </c>
    </row>
    <row r="286" spans="1:9" ht="15" x14ac:dyDescent="0.15">
      <c r="A286" s="6" t="s">
        <v>3208</v>
      </c>
      <c r="B286" s="6" t="s">
        <v>3209</v>
      </c>
      <c r="C286" s="6" t="s">
        <v>3210</v>
      </c>
      <c r="D286" s="6">
        <v>3998.3654720274099</v>
      </c>
      <c r="E286" s="6">
        <v>-0.65889849265395695</v>
      </c>
      <c r="F286" s="6">
        <v>0.199959477219565</v>
      </c>
      <c r="G286" s="6">
        <v>-3.2951601085176598</v>
      </c>
      <c r="H286" s="6">
        <v>9.8365618043049505E-4</v>
      </c>
      <c r="I286" s="6">
        <v>1.06329367206884E-2</v>
      </c>
    </row>
    <row r="287" spans="1:9" ht="15" x14ac:dyDescent="0.15">
      <c r="A287" s="6" t="s">
        <v>2281</v>
      </c>
      <c r="B287" s="6" t="s">
        <v>2282</v>
      </c>
      <c r="C287" s="6" t="s">
        <v>2283</v>
      </c>
      <c r="D287" s="6">
        <v>4049.05732768507</v>
      </c>
      <c r="E287" s="6">
        <v>-0.68260690558869797</v>
      </c>
      <c r="F287" s="6">
        <v>0.186101715953845</v>
      </c>
      <c r="G287" s="6">
        <v>-3.6679237592736098</v>
      </c>
      <c r="H287" s="6">
        <v>2.44528069469729E-4</v>
      </c>
      <c r="I287" s="6">
        <v>3.5439390115068301E-3</v>
      </c>
    </row>
    <row r="288" spans="1:9" ht="15" x14ac:dyDescent="0.15">
      <c r="A288" s="6" t="s">
        <v>3211</v>
      </c>
      <c r="B288" s="6" t="s">
        <v>3212</v>
      </c>
      <c r="C288" s="6" t="s">
        <v>3213</v>
      </c>
      <c r="D288" s="6">
        <v>13.121642941935001</v>
      </c>
      <c r="E288" s="6">
        <v>-1.7669267901044501</v>
      </c>
      <c r="F288" s="6">
        <v>0.58609128764131502</v>
      </c>
      <c r="G288" s="6">
        <v>-3.0147637874218001</v>
      </c>
      <c r="H288" s="6">
        <v>2.5717946323314698E-3</v>
      </c>
      <c r="I288" s="6">
        <v>2.26475291101862E-2</v>
      </c>
    </row>
    <row r="289" spans="1:9" ht="15" x14ac:dyDescent="0.15">
      <c r="A289" s="6" t="s">
        <v>3214</v>
      </c>
      <c r="B289" s="6" t="s">
        <v>3215</v>
      </c>
      <c r="C289" s="6" t="s">
        <v>3216</v>
      </c>
      <c r="D289" s="6">
        <v>5893.6418947483598</v>
      </c>
      <c r="E289" s="6">
        <v>-0.63663411251384705</v>
      </c>
      <c r="F289" s="6">
        <v>0.119258705198866</v>
      </c>
      <c r="G289" s="6">
        <v>-5.3382611479157598</v>
      </c>
      <c r="H289" s="6">
        <v>9.3842227717315903E-8</v>
      </c>
      <c r="I289" s="6">
        <v>4.5459305379930302E-6</v>
      </c>
    </row>
    <row r="290" spans="1:9" ht="15" x14ac:dyDescent="0.15">
      <c r="A290" s="6" t="s">
        <v>1689</v>
      </c>
      <c r="B290" s="6" t="s">
        <v>1690</v>
      </c>
      <c r="C290" s="6" t="s">
        <v>1691</v>
      </c>
      <c r="D290" s="6">
        <v>11.364561924621601</v>
      </c>
      <c r="E290" s="6">
        <v>-1.9644548410699001</v>
      </c>
      <c r="F290" s="6">
        <v>0.67078209163942404</v>
      </c>
      <c r="G290" s="6">
        <v>-2.9286035890861002</v>
      </c>
      <c r="H290" s="6">
        <v>3.4048835537434799E-3</v>
      </c>
      <c r="I290" s="6">
        <v>2.8160474694278698E-2</v>
      </c>
    </row>
    <row r="291" spans="1:9" ht="15" x14ac:dyDescent="0.15">
      <c r="A291" s="6" t="s">
        <v>3217</v>
      </c>
      <c r="B291" s="6" t="s">
        <v>3218</v>
      </c>
      <c r="C291" s="6" t="s">
        <v>3219</v>
      </c>
      <c r="D291" s="6">
        <v>95.980765908187905</v>
      </c>
      <c r="E291" s="6">
        <v>-0.66576365369820101</v>
      </c>
      <c r="F291" s="6">
        <v>0.229569635950895</v>
      </c>
      <c r="G291" s="6">
        <v>-2.9000510060511999</v>
      </c>
      <c r="H291" s="6">
        <v>3.7310194153293299E-3</v>
      </c>
      <c r="I291" s="6">
        <v>3.02613547205316E-2</v>
      </c>
    </row>
    <row r="292" spans="1:9" ht="15" x14ac:dyDescent="0.15">
      <c r="A292" s="6" t="s">
        <v>3220</v>
      </c>
      <c r="B292" s="6" t="s">
        <v>3221</v>
      </c>
      <c r="C292" s="6" t="s">
        <v>3222</v>
      </c>
      <c r="D292" s="6">
        <v>944.26448811079001</v>
      </c>
      <c r="E292" s="6">
        <v>-0.60242274241291405</v>
      </c>
      <c r="F292" s="6">
        <v>0.122344871299936</v>
      </c>
      <c r="G292" s="6">
        <v>-4.9239721780902403</v>
      </c>
      <c r="H292" s="6">
        <v>8.4804898980780199E-7</v>
      </c>
      <c r="I292" s="6">
        <v>3.06012394073939E-5</v>
      </c>
    </row>
    <row r="293" spans="1:9" ht="15" x14ac:dyDescent="0.15">
      <c r="A293" s="6" t="s">
        <v>3223</v>
      </c>
      <c r="B293" s="6" t="s">
        <v>3224</v>
      </c>
      <c r="C293" s="6" t="s">
        <v>3225</v>
      </c>
      <c r="D293" s="6">
        <v>203.07587246914801</v>
      </c>
      <c r="E293" s="6">
        <v>-0.67055979716953695</v>
      </c>
      <c r="F293" s="6">
        <v>0.176134513700448</v>
      </c>
      <c r="G293" s="6">
        <v>-3.8070891563589799</v>
      </c>
      <c r="H293" s="6">
        <v>1.40612063796347E-4</v>
      </c>
      <c r="I293" s="6">
        <v>2.2631411100226201E-3</v>
      </c>
    </row>
    <row r="294" spans="1:9" ht="15" x14ac:dyDescent="0.15">
      <c r="A294" s="6" t="s">
        <v>3226</v>
      </c>
      <c r="B294" s="6" t="s">
        <v>3227</v>
      </c>
      <c r="C294" s="6" t="s">
        <v>3228</v>
      </c>
      <c r="D294" s="6">
        <v>117.450216657905</v>
      </c>
      <c r="E294" s="6">
        <v>-0.63273717937155305</v>
      </c>
      <c r="F294" s="6">
        <v>0.19007606585913001</v>
      </c>
      <c r="G294" s="6">
        <v>-3.32886298183639</v>
      </c>
      <c r="H294" s="6">
        <v>8.7201292715863299E-4</v>
      </c>
      <c r="I294" s="6">
        <v>9.6564884761762993E-3</v>
      </c>
    </row>
    <row r="295" spans="1:9" ht="15" x14ac:dyDescent="0.15">
      <c r="A295" s="6" t="s">
        <v>3229</v>
      </c>
      <c r="B295" s="6" t="s">
        <v>3230</v>
      </c>
      <c r="C295" s="6" t="s">
        <v>3231</v>
      </c>
      <c r="D295" s="6">
        <v>9545.9973602357695</v>
      </c>
      <c r="E295" s="6">
        <v>-0.87143766934587497</v>
      </c>
      <c r="F295" s="6">
        <v>0.16976516745408801</v>
      </c>
      <c r="G295" s="6">
        <v>-5.1331947678934098</v>
      </c>
      <c r="H295" s="6">
        <v>2.8486484556758103E-7</v>
      </c>
      <c r="I295" s="6">
        <v>1.1911392545912E-5</v>
      </c>
    </row>
    <row r="296" spans="1:9" ht="15" x14ac:dyDescent="0.15">
      <c r="A296" s="6" t="s">
        <v>3232</v>
      </c>
      <c r="B296" s="6" t="s">
        <v>3233</v>
      </c>
      <c r="C296" s="6" t="s">
        <v>3234</v>
      </c>
      <c r="D296" s="6">
        <v>49.407812331829099</v>
      </c>
      <c r="E296" s="6">
        <v>-1.0505078317190999</v>
      </c>
      <c r="F296" s="6">
        <v>0.28175472736776902</v>
      </c>
      <c r="G296" s="6">
        <v>-3.72844793602308</v>
      </c>
      <c r="H296" s="6">
        <v>1.9266270142685599E-4</v>
      </c>
      <c r="I296" s="6">
        <v>2.90137200012601E-3</v>
      </c>
    </row>
    <row r="297" spans="1:9" ht="15" x14ac:dyDescent="0.15">
      <c r="A297" s="6" t="s">
        <v>3235</v>
      </c>
      <c r="B297" s="6" t="s">
        <v>3236</v>
      </c>
      <c r="C297" s="6" t="s">
        <v>3237</v>
      </c>
      <c r="D297" s="6">
        <v>215.02273117485899</v>
      </c>
      <c r="E297" s="6">
        <v>-0.68952924207404198</v>
      </c>
      <c r="F297" s="6">
        <v>0.20013598243956099</v>
      </c>
      <c r="G297" s="6">
        <v>-3.44530370635511</v>
      </c>
      <c r="H297" s="6">
        <v>5.7041809664419097E-4</v>
      </c>
      <c r="I297" s="6">
        <v>7.0059435901068797E-3</v>
      </c>
    </row>
    <row r="298" spans="1:9" ht="15" x14ac:dyDescent="0.15">
      <c r="A298" s="6" t="s">
        <v>3238</v>
      </c>
      <c r="B298" s="6" t="s">
        <v>3239</v>
      </c>
      <c r="C298" s="6" t="s">
        <v>3240</v>
      </c>
      <c r="D298" s="6">
        <v>7247.7019426738098</v>
      </c>
      <c r="E298" s="6">
        <v>-0.79911241635713104</v>
      </c>
      <c r="F298" s="6">
        <v>0.187924397617759</v>
      </c>
      <c r="G298" s="6">
        <v>-4.2523079838868902</v>
      </c>
      <c r="H298" s="6">
        <v>2.1157860827305601E-5</v>
      </c>
      <c r="I298" s="6">
        <v>4.6022995335599499E-4</v>
      </c>
    </row>
    <row r="299" spans="1:9" ht="15" x14ac:dyDescent="0.15">
      <c r="A299" s="6" t="s">
        <v>3241</v>
      </c>
      <c r="B299" s="6" t="s">
        <v>3242</v>
      </c>
      <c r="C299" s="6" t="s">
        <v>3243</v>
      </c>
      <c r="D299" s="6">
        <v>57.070048030597498</v>
      </c>
      <c r="E299" s="6">
        <v>-1.8960114715440699</v>
      </c>
      <c r="F299" s="6">
        <v>0.394551520064374</v>
      </c>
      <c r="G299" s="6">
        <v>-4.8054851524452902</v>
      </c>
      <c r="H299" s="6">
        <v>1.5437669503352401E-6</v>
      </c>
      <c r="I299" s="6">
        <v>5.0970106267646499E-5</v>
      </c>
    </row>
    <row r="300" spans="1:9" ht="15" x14ac:dyDescent="0.15">
      <c r="A300" s="6" t="s">
        <v>3244</v>
      </c>
      <c r="B300" s="6" t="s">
        <v>3245</v>
      </c>
      <c r="C300" s="6" t="s">
        <v>3246</v>
      </c>
      <c r="D300" s="6">
        <v>70.4041625056188</v>
      </c>
      <c r="E300" s="6">
        <v>-0.77002893960012997</v>
      </c>
      <c r="F300" s="6">
        <v>0.259420285378612</v>
      </c>
      <c r="G300" s="6">
        <v>-2.9682680306835199</v>
      </c>
      <c r="H300" s="6">
        <v>2.99483056372509E-3</v>
      </c>
      <c r="I300" s="6">
        <v>2.5528249233626302E-2</v>
      </c>
    </row>
    <row r="301" spans="1:9" ht="15" x14ac:dyDescent="0.15">
      <c r="A301" s="6" t="s">
        <v>1692</v>
      </c>
      <c r="B301" s="6" t="s">
        <v>1693</v>
      </c>
      <c r="C301" s="6" t="s">
        <v>1694</v>
      </c>
      <c r="D301" s="6">
        <v>126.871482194156</v>
      </c>
      <c r="E301" s="6">
        <v>-1.7688815909279301</v>
      </c>
      <c r="F301" s="6">
        <v>0.218616413398036</v>
      </c>
      <c r="G301" s="6">
        <v>-8.0912570261013297</v>
      </c>
      <c r="H301" s="6">
        <v>5.9052094458707796E-16</v>
      </c>
      <c r="I301" s="6">
        <v>1.53871110129564E-13</v>
      </c>
    </row>
    <row r="302" spans="1:9" ht="15" x14ac:dyDescent="0.15">
      <c r="A302" s="6" t="s">
        <v>3247</v>
      </c>
      <c r="B302" s="6" t="s">
        <v>3248</v>
      </c>
      <c r="C302" s="6" t="s">
        <v>3249</v>
      </c>
      <c r="D302" s="6">
        <v>678.86581183024202</v>
      </c>
      <c r="E302" s="6">
        <v>-0.86037748644409195</v>
      </c>
      <c r="F302" s="6">
        <v>0.119536402593601</v>
      </c>
      <c r="G302" s="6">
        <v>-7.1976190330002998</v>
      </c>
      <c r="H302" s="6">
        <v>6.1273052898967703E-13</v>
      </c>
      <c r="I302" s="6">
        <v>9.5997034902597795E-11</v>
      </c>
    </row>
    <row r="303" spans="1:9" ht="15" x14ac:dyDescent="0.15">
      <c r="A303" s="6" t="s">
        <v>1695</v>
      </c>
      <c r="B303" s="6" t="s">
        <v>1696</v>
      </c>
      <c r="C303" s="6" t="s">
        <v>1697</v>
      </c>
      <c r="D303" s="6">
        <v>125.86843193765399</v>
      </c>
      <c r="E303" s="6">
        <v>-3.4691315077365101</v>
      </c>
      <c r="F303" s="6">
        <v>0.28114594186793301</v>
      </c>
      <c r="G303" s="6">
        <v>-12.339255138052501</v>
      </c>
      <c r="H303" s="6">
        <v>5.5668492785685002E-35</v>
      </c>
      <c r="I303" s="6">
        <v>1.2527435185607699E-31</v>
      </c>
    </row>
    <row r="304" spans="1:9" ht="15" x14ac:dyDescent="0.15">
      <c r="A304" s="6" t="s">
        <v>3250</v>
      </c>
      <c r="B304" s="6" t="s">
        <v>3251</v>
      </c>
      <c r="C304" s="6" t="s">
        <v>3252</v>
      </c>
      <c r="D304" s="6">
        <v>86.528371104528205</v>
      </c>
      <c r="E304" s="6">
        <v>-0.66947311017417899</v>
      </c>
      <c r="F304" s="6">
        <v>0.24327876065043599</v>
      </c>
      <c r="G304" s="6">
        <v>-2.75187652380446</v>
      </c>
      <c r="H304" s="6">
        <v>5.9254858250131597E-3</v>
      </c>
      <c r="I304" s="6">
        <v>4.2826124412372497E-2</v>
      </c>
    </row>
    <row r="305" spans="1:9" ht="15" x14ac:dyDescent="0.15">
      <c r="A305" s="6" t="s">
        <v>1698</v>
      </c>
      <c r="B305" s="6" t="s">
        <v>1699</v>
      </c>
      <c r="C305" s="6" t="s">
        <v>1700</v>
      </c>
      <c r="D305" s="6">
        <v>186.01152109441901</v>
      </c>
      <c r="E305" s="6">
        <v>-1.5633197071542999</v>
      </c>
      <c r="F305" s="6">
        <v>0.24060127011086699</v>
      </c>
      <c r="G305" s="6">
        <v>-6.49755384264569</v>
      </c>
      <c r="H305" s="6">
        <v>8.1636479679692104E-11</v>
      </c>
      <c r="I305" s="6">
        <v>8.1485057177060395E-9</v>
      </c>
    </row>
    <row r="306" spans="1:9" ht="15" x14ac:dyDescent="0.15">
      <c r="A306" s="6" t="s">
        <v>1701</v>
      </c>
      <c r="B306" s="6" t="s">
        <v>1702</v>
      </c>
      <c r="C306" s="6" t="s">
        <v>1703</v>
      </c>
      <c r="D306" s="6">
        <v>94.955375236212504</v>
      </c>
      <c r="E306" s="6">
        <v>-1.3124921649019701</v>
      </c>
      <c r="F306" s="6">
        <v>0.27488024533049399</v>
      </c>
      <c r="G306" s="6">
        <v>-4.7747780613478996</v>
      </c>
      <c r="H306" s="6">
        <v>1.79905548637533E-6</v>
      </c>
      <c r="I306" s="6">
        <v>5.8256873602120703E-5</v>
      </c>
    </row>
    <row r="307" spans="1:9" ht="15" x14ac:dyDescent="0.15">
      <c r="A307" s="6" t="s">
        <v>3253</v>
      </c>
      <c r="B307" s="6" t="s">
        <v>3254</v>
      </c>
      <c r="C307" s="6" t="s">
        <v>3255</v>
      </c>
      <c r="D307" s="6">
        <v>11.1713461097367</v>
      </c>
      <c r="E307" s="6">
        <v>-2.08512848622067</v>
      </c>
      <c r="F307" s="6">
        <v>0.67308221553165704</v>
      </c>
      <c r="G307" s="6">
        <v>-3.0978808206567501</v>
      </c>
      <c r="H307" s="6">
        <v>1.9490979468856501E-3</v>
      </c>
      <c r="I307" s="6">
        <v>1.8193050745553298E-2</v>
      </c>
    </row>
    <row r="308" spans="1:9" ht="15" x14ac:dyDescent="0.15">
      <c r="A308" s="6" t="s">
        <v>3256</v>
      </c>
      <c r="B308" s="6" t="s">
        <v>3257</v>
      </c>
      <c r="C308" s="6" t="s">
        <v>3258</v>
      </c>
      <c r="D308" s="6">
        <v>292.35223538561598</v>
      </c>
      <c r="E308" s="6">
        <v>-0.61489884176447696</v>
      </c>
      <c r="F308" s="6">
        <v>0.18638329169454601</v>
      </c>
      <c r="G308" s="6">
        <v>-3.2991092504804702</v>
      </c>
      <c r="H308" s="6">
        <v>9.6992155395473495E-4</v>
      </c>
      <c r="I308" s="6">
        <v>1.05074127556217E-2</v>
      </c>
    </row>
    <row r="309" spans="1:9" ht="15" x14ac:dyDescent="0.15">
      <c r="A309" s="6" t="s">
        <v>3259</v>
      </c>
      <c r="B309" s="6" t="s">
        <v>3260</v>
      </c>
      <c r="C309" s="6" t="s">
        <v>3261</v>
      </c>
      <c r="D309" s="6">
        <v>1035.8234288088399</v>
      </c>
      <c r="E309" s="6">
        <v>-0.99828003536819199</v>
      </c>
      <c r="F309" s="6">
        <v>0.110579826778702</v>
      </c>
      <c r="G309" s="6">
        <v>-9.0276867349955108</v>
      </c>
      <c r="H309" s="6">
        <v>1.7533893670803799E-19</v>
      </c>
      <c r="I309" s="6">
        <v>7.1153115397881498E-17</v>
      </c>
    </row>
    <row r="310" spans="1:9" ht="15" x14ac:dyDescent="0.15">
      <c r="A310" s="6" t="s">
        <v>1704</v>
      </c>
      <c r="B310" s="6" t="s">
        <v>1705</v>
      </c>
      <c r="C310" s="6" t="s">
        <v>1706</v>
      </c>
      <c r="D310" s="6">
        <v>89.261574638866406</v>
      </c>
      <c r="E310" s="6">
        <v>-1.4299510195115801</v>
      </c>
      <c r="F310" s="6">
        <v>0.293582925245507</v>
      </c>
      <c r="G310" s="6">
        <v>-4.8706886421129303</v>
      </c>
      <c r="H310" s="6">
        <v>1.11209967618465E-6</v>
      </c>
      <c r="I310" s="6">
        <v>3.8501979558426299E-5</v>
      </c>
    </row>
    <row r="311" spans="1:9" ht="15" x14ac:dyDescent="0.15">
      <c r="A311" s="6" t="s">
        <v>3262</v>
      </c>
      <c r="B311" s="6" t="s">
        <v>3263</v>
      </c>
      <c r="C311" s="6" t="s">
        <v>3264</v>
      </c>
      <c r="D311" s="6">
        <v>4527.42731576601</v>
      </c>
      <c r="E311" s="6">
        <v>-0.80310471659310601</v>
      </c>
      <c r="F311" s="6">
        <v>0.20032165610820599</v>
      </c>
      <c r="G311" s="6">
        <v>-4.00907586426551</v>
      </c>
      <c r="H311" s="6">
        <v>6.0956832485418298E-5</v>
      </c>
      <c r="I311" s="6">
        <v>1.1302812219805599E-3</v>
      </c>
    </row>
    <row r="312" spans="1:9" ht="15" x14ac:dyDescent="0.15">
      <c r="A312" s="6" t="s">
        <v>3265</v>
      </c>
      <c r="B312" s="6" t="s">
        <v>3266</v>
      </c>
      <c r="C312" s="6" t="s">
        <v>3267</v>
      </c>
      <c r="D312" s="6">
        <v>437.603296063009</v>
      </c>
      <c r="E312" s="6">
        <v>-0.64097178100162</v>
      </c>
      <c r="F312" s="6">
        <v>0.211450653039361</v>
      </c>
      <c r="G312" s="6">
        <v>-3.03130669869488</v>
      </c>
      <c r="H312" s="6">
        <v>2.4349777541948598E-3</v>
      </c>
      <c r="I312" s="6">
        <v>2.1736545015268501E-2</v>
      </c>
    </row>
    <row r="313" spans="1:9" ht="15" x14ac:dyDescent="0.15">
      <c r="A313" s="6" t="s">
        <v>3268</v>
      </c>
      <c r="B313" s="6" t="s">
        <v>3269</v>
      </c>
      <c r="C313" s="6"/>
      <c r="D313" s="6">
        <v>2.2173074338336698</v>
      </c>
      <c r="E313" s="6">
        <v>-4.60002445269199</v>
      </c>
      <c r="F313" s="6">
        <v>1.58021866645691</v>
      </c>
      <c r="G313" s="6">
        <v>-2.9110050085700698</v>
      </c>
      <c r="H313" s="6">
        <v>3.6026824240206899E-3</v>
      </c>
      <c r="I313" s="6">
        <v>2.9452047795313199E-2</v>
      </c>
    </row>
    <row r="314" spans="1:9" ht="15" x14ac:dyDescent="0.15">
      <c r="A314" s="6" t="s">
        <v>3270</v>
      </c>
      <c r="B314" s="6" t="s">
        <v>3271</v>
      </c>
      <c r="C314" s="6" t="s">
        <v>3272</v>
      </c>
      <c r="D314" s="6">
        <v>339.65614182908001</v>
      </c>
      <c r="E314" s="6">
        <v>-0.60557132812686798</v>
      </c>
      <c r="F314" s="6">
        <v>0.21143280343815399</v>
      </c>
      <c r="G314" s="6">
        <v>-2.86413138491069</v>
      </c>
      <c r="H314" s="6">
        <v>4.1815452956301298E-3</v>
      </c>
      <c r="I314" s="6">
        <v>3.2923019162858898E-2</v>
      </c>
    </row>
    <row r="315" spans="1:9" ht="15" x14ac:dyDescent="0.15">
      <c r="A315" s="6" t="s">
        <v>1707</v>
      </c>
      <c r="B315" s="6" t="s">
        <v>1708</v>
      </c>
      <c r="C315" s="6" t="s">
        <v>1709</v>
      </c>
      <c r="D315" s="6">
        <v>141.941918977337</v>
      </c>
      <c r="E315" s="6">
        <v>-1.8320767005269001</v>
      </c>
      <c r="F315" s="6">
        <v>0.51417876824675501</v>
      </c>
      <c r="G315" s="6">
        <v>-3.5631123135906901</v>
      </c>
      <c r="H315" s="6">
        <v>3.6648378483219199E-4</v>
      </c>
      <c r="I315" s="6">
        <v>4.88789849662505E-3</v>
      </c>
    </row>
    <row r="316" spans="1:9" ht="15" x14ac:dyDescent="0.15">
      <c r="A316" s="6" t="s">
        <v>3273</v>
      </c>
      <c r="B316" s="6" t="s">
        <v>3274</v>
      </c>
      <c r="C316" s="6" t="s">
        <v>3275</v>
      </c>
      <c r="D316" s="6">
        <v>50.534150503774796</v>
      </c>
      <c r="E316" s="6">
        <v>-1.0440156853579201</v>
      </c>
      <c r="F316" s="6">
        <v>0.301444684371167</v>
      </c>
      <c r="G316" s="6">
        <v>-3.4633740101797001</v>
      </c>
      <c r="H316" s="6">
        <v>5.3344634666157101E-4</v>
      </c>
      <c r="I316" s="6">
        <v>6.6621613863335101E-3</v>
      </c>
    </row>
    <row r="317" spans="1:9" ht="15" x14ac:dyDescent="0.15">
      <c r="A317" s="6" t="s">
        <v>3276</v>
      </c>
      <c r="B317" s="6" t="s">
        <v>3277</v>
      </c>
      <c r="C317" s="6" t="s">
        <v>3278</v>
      </c>
      <c r="D317" s="6">
        <v>177.59563100132999</v>
      </c>
      <c r="E317" s="6">
        <v>-0.77937715046912903</v>
      </c>
      <c r="F317" s="6">
        <v>0.185441604153709</v>
      </c>
      <c r="G317" s="6">
        <v>-4.20281712955373</v>
      </c>
      <c r="H317" s="6">
        <v>2.6361354922387599E-5</v>
      </c>
      <c r="I317" s="6">
        <v>5.5441714507118204E-4</v>
      </c>
    </row>
    <row r="318" spans="1:9" ht="15" x14ac:dyDescent="0.15">
      <c r="A318" s="6" t="s">
        <v>3279</v>
      </c>
      <c r="B318" s="6" t="s">
        <v>3280</v>
      </c>
      <c r="C318" s="6" t="s">
        <v>3281</v>
      </c>
      <c r="D318" s="6">
        <v>113.178774698341</v>
      </c>
      <c r="E318" s="6">
        <v>-1.00770474070098</v>
      </c>
      <c r="F318" s="6">
        <v>0.21585068925042</v>
      </c>
      <c r="G318" s="6">
        <v>-4.6685268608611601</v>
      </c>
      <c r="H318" s="6">
        <v>3.0336711991818E-6</v>
      </c>
      <c r="I318" s="6">
        <v>9.1803785897978302E-5</v>
      </c>
    </row>
    <row r="319" spans="1:9" ht="15" x14ac:dyDescent="0.15">
      <c r="A319" s="6" t="s">
        <v>3282</v>
      </c>
      <c r="B319" s="6" t="s">
        <v>3283</v>
      </c>
      <c r="C319" s="6" t="s">
        <v>3284</v>
      </c>
      <c r="D319" s="6">
        <v>700.143590436355</v>
      </c>
      <c r="E319" s="6">
        <v>-0.95904549405044304</v>
      </c>
      <c r="F319" s="6">
        <v>0.119212604393206</v>
      </c>
      <c r="G319" s="6">
        <v>-8.0448330017786098</v>
      </c>
      <c r="H319" s="6">
        <v>8.6363111873812596E-16</v>
      </c>
      <c r="I319" s="6">
        <v>2.1378324713243599E-13</v>
      </c>
    </row>
    <row r="320" spans="1:9" ht="15" x14ac:dyDescent="0.15">
      <c r="A320" s="6" t="s">
        <v>3285</v>
      </c>
      <c r="B320" s="6" t="s">
        <v>3286</v>
      </c>
      <c r="C320" s="6" t="s">
        <v>3287</v>
      </c>
      <c r="D320" s="6">
        <v>352.03027493321503</v>
      </c>
      <c r="E320" s="6">
        <v>-0.61339202470766396</v>
      </c>
      <c r="F320" s="6">
        <v>0.122458978760163</v>
      </c>
      <c r="G320" s="6">
        <v>-5.0089591708011802</v>
      </c>
      <c r="H320" s="6">
        <v>5.4725180032601303E-7</v>
      </c>
      <c r="I320" s="6">
        <v>2.1233026748072298E-5</v>
      </c>
    </row>
    <row r="321" spans="1:9" ht="15" x14ac:dyDescent="0.15">
      <c r="A321" s="6" t="s">
        <v>3288</v>
      </c>
      <c r="B321" s="6" t="s">
        <v>3289</v>
      </c>
      <c r="C321" s="6" t="s">
        <v>3290</v>
      </c>
      <c r="D321" s="6">
        <v>154.967054654522</v>
      </c>
      <c r="E321" s="6">
        <v>-0.73572690748908698</v>
      </c>
      <c r="F321" s="6">
        <v>0.16309099369167901</v>
      </c>
      <c r="G321" s="6">
        <v>-4.511143692459</v>
      </c>
      <c r="H321" s="6">
        <v>6.4479021195421802E-6</v>
      </c>
      <c r="I321" s="6">
        <v>1.7311428315308801E-4</v>
      </c>
    </row>
    <row r="322" spans="1:9" ht="15" x14ac:dyDescent="0.15">
      <c r="A322" s="6" t="s">
        <v>1710</v>
      </c>
      <c r="B322" s="6" t="s">
        <v>1711</v>
      </c>
      <c r="C322" s="6" t="s">
        <v>1712</v>
      </c>
      <c r="D322" s="6">
        <v>95.599514112972599</v>
      </c>
      <c r="E322" s="6">
        <v>-1.7160805948267499</v>
      </c>
      <c r="F322" s="6">
        <v>0.27257834660787</v>
      </c>
      <c r="G322" s="6">
        <v>-6.29573337788087</v>
      </c>
      <c r="H322" s="6">
        <v>3.0594986448865099E-10</v>
      </c>
      <c r="I322" s="6">
        <v>2.6573624370358102E-8</v>
      </c>
    </row>
    <row r="323" spans="1:9" ht="15" x14ac:dyDescent="0.15">
      <c r="A323" s="6" t="s">
        <v>2296</v>
      </c>
      <c r="B323" s="6" t="s">
        <v>2297</v>
      </c>
      <c r="C323" s="6" t="s">
        <v>2298</v>
      </c>
      <c r="D323" s="6">
        <v>36.018751303242901</v>
      </c>
      <c r="E323" s="6">
        <v>-2.5730201683868201</v>
      </c>
      <c r="F323" s="6">
        <v>0.46556628277760997</v>
      </c>
      <c r="G323" s="6">
        <v>-5.5266462876906699</v>
      </c>
      <c r="H323" s="6">
        <v>3.2641010413017498E-8</v>
      </c>
      <c r="I323" s="6">
        <v>1.7680428266167101E-6</v>
      </c>
    </row>
    <row r="324" spans="1:9" ht="15" x14ac:dyDescent="0.15">
      <c r="A324" s="6" t="s">
        <v>3291</v>
      </c>
      <c r="B324" s="6" t="s">
        <v>3292</v>
      </c>
      <c r="C324" s="6" t="s">
        <v>3293</v>
      </c>
      <c r="D324" s="6">
        <v>290.97477802565299</v>
      </c>
      <c r="E324" s="6">
        <v>-0.81730045795958495</v>
      </c>
      <c r="F324" s="6">
        <v>0.26198367759212099</v>
      </c>
      <c r="G324" s="6">
        <v>-3.1196617494317</v>
      </c>
      <c r="H324" s="6">
        <v>1.81058822800912E-3</v>
      </c>
      <c r="I324" s="6">
        <v>1.7224056902812101E-2</v>
      </c>
    </row>
    <row r="325" spans="1:9" ht="15" x14ac:dyDescent="0.15">
      <c r="A325" s="6" t="s">
        <v>3294</v>
      </c>
      <c r="B325" s="6" t="s">
        <v>3295</v>
      </c>
      <c r="C325" s="6" t="s">
        <v>3296</v>
      </c>
      <c r="D325" s="6">
        <v>1025.8640273880901</v>
      </c>
      <c r="E325" s="6">
        <v>-1.3910390776939601</v>
      </c>
      <c r="F325" s="6">
        <v>0.35484921471692699</v>
      </c>
      <c r="G325" s="6">
        <v>-3.92008498258514</v>
      </c>
      <c r="H325" s="6">
        <v>8.8517749098570805E-5</v>
      </c>
      <c r="I325" s="6">
        <v>1.5430763106943799E-3</v>
      </c>
    </row>
    <row r="326" spans="1:9" ht="15" x14ac:dyDescent="0.15">
      <c r="A326" s="6" t="s">
        <v>3297</v>
      </c>
      <c r="B326" s="6" t="s">
        <v>3298</v>
      </c>
      <c r="C326" s="6" t="s">
        <v>3299</v>
      </c>
      <c r="D326" s="6">
        <v>3440.9382571794599</v>
      </c>
      <c r="E326" s="6">
        <v>-0.94911908486421204</v>
      </c>
      <c r="F326" s="6">
        <v>0.19787344686594899</v>
      </c>
      <c r="G326" s="6">
        <v>-4.7965965110376798</v>
      </c>
      <c r="H326" s="6">
        <v>1.6138421869600799E-6</v>
      </c>
      <c r="I326" s="6">
        <v>5.2842658063505197E-5</v>
      </c>
    </row>
    <row r="327" spans="1:9" ht="15" x14ac:dyDescent="0.15">
      <c r="A327" s="6" t="s">
        <v>3300</v>
      </c>
      <c r="B327" s="6" t="s">
        <v>3301</v>
      </c>
      <c r="C327" s="6" t="s">
        <v>3302</v>
      </c>
      <c r="D327" s="6">
        <v>2856.8555662820399</v>
      </c>
      <c r="E327" s="6">
        <v>-1.02552791026799</v>
      </c>
      <c r="F327" s="6">
        <v>0.199414439827343</v>
      </c>
      <c r="G327" s="6">
        <v>-5.1426963421300398</v>
      </c>
      <c r="H327" s="6">
        <v>2.7082316662210301E-7</v>
      </c>
      <c r="I327" s="6">
        <v>1.1420709823788E-5</v>
      </c>
    </row>
    <row r="328" spans="1:9" ht="15" x14ac:dyDescent="0.15">
      <c r="A328" s="6" t="s">
        <v>3303</v>
      </c>
      <c r="B328" s="6" t="s">
        <v>3304</v>
      </c>
      <c r="C328" s="6" t="s">
        <v>3305</v>
      </c>
      <c r="D328" s="6">
        <v>33.424557257551001</v>
      </c>
      <c r="E328" s="6">
        <v>-2.0033543347854401</v>
      </c>
      <c r="F328" s="6">
        <v>0.412969659125422</v>
      </c>
      <c r="G328" s="6">
        <v>-4.8510932716657598</v>
      </c>
      <c r="H328" s="6">
        <v>1.22782784782342E-6</v>
      </c>
      <c r="I328" s="6">
        <v>4.1864532431158303E-5</v>
      </c>
    </row>
    <row r="329" spans="1:9" ht="15" x14ac:dyDescent="0.15">
      <c r="A329" s="6" t="s">
        <v>3306</v>
      </c>
      <c r="B329" s="6" t="s">
        <v>3307</v>
      </c>
      <c r="C329" s="6" t="s">
        <v>3308</v>
      </c>
      <c r="D329" s="6">
        <v>53.695213015663597</v>
      </c>
      <c r="E329" s="6">
        <v>-1.88405000090207</v>
      </c>
      <c r="F329" s="6">
        <v>0.49265380821899202</v>
      </c>
      <c r="G329" s="6">
        <v>-3.8242879065791802</v>
      </c>
      <c r="H329" s="6">
        <v>1.3115058897159799E-4</v>
      </c>
      <c r="I329" s="6">
        <v>2.14432079220801E-3</v>
      </c>
    </row>
    <row r="330" spans="1:9" ht="15" x14ac:dyDescent="0.15">
      <c r="A330" s="6" t="s">
        <v>1713</v>
      </c>
      <c r="B330" s="6" t="s">
        <v>1714</v>
      </c>
      <c r="C330" s="6" t="s">
        <v>1715</v>
      </c>
      <c r="D330" s="6">
        <v>47.080071040064098</v>
      </c>
      <c r="E330" s="6">
        <v>-1.16736444256702</v>
      </c>
      <c r="F330" s="6">
        <v>0.30602114405743702</v>
      </c>
      <c r="G330" s="6">
        <v>-3.8146528932259498</v>
      </c>
      <c r="H330" s="6">
        <v>1.36374482998919E-4</v>
      </c>
      <c r="I330" s="6">
        <v>2.2180117951085799E-3</v>
      </c>
    </row>
    <row r="331" spans="1:9" ht="15" x14ac:dyDescent="0.15">
      <c r="A331" s="6" t="s">
        <v>593</v>
      </c>
      <c r="B331" s="6" t="s">
        <v>594</v>
      </c>
      <c r="C331" s="6" t="s">
        <v>595</v>
      </c>
      <c r="D331" s="6">
        <v>197.231767161823</v>
      </c>
      <c r="E331" s="6">
        <v>-0.77358279329695001</v>
      </c>
      <c r="F331" s="6">
        <v>0.19801020485476001</v>
      </c>
      <c r="G331" s="6">
        <v>-3.9067824502498398</v>
      </c>
      <c r="H331" s="6">
        <v>9.3533294464402298E-5</v>
      </c>
      <c r="I331" s="6">
        <v>1.61571749558396E-3</v>
      </c>
    </row>
    <row r="332" spans="1:9" ht="15" x14ac:dyDescent="0.15">
      <c r="A332" s="6" t="s">
        <v>3309</v>
      </c>
      <c r="B332" s="6" t="s">
        <v>3310</v>
      </c>
      <c r="C332" s="6" t="s">
        <v>3311</v>
      </c>
      <c r="D332" s="6">
        <v>6.2139684435212503</v>
      </c>
      <c r="E332" s="6">
        <v>-2.4470301864353199</v>
      </c>
      <c r="F332" s="6">
        <v>0.89516074769675802</v>
      </c>
      <c r="G332" s="6">
        <v>-2.7336209644262301</v>
      </c>
      <c r="H332" s="6">
        <v>6.2642109093454801E-3</v>
      </c>
      <c r="I332" s="6">
        <v>4.4674237064228801E-2</v>
      </c>
    </row>
    <row r="333" spans="1:9" ht="15" x14ac:dyDescent="0.15">
      <c r="A333" s="6" t="s">
        <v>1716</v>
      </c>
      <c r="B333" s="6" t="s">
        <v>1717</v>
      </c>
      <c r="C333" s="6" t="s">
        <v>1718</v>
      </c>
      <c r="D333" s="6">
        <v>58.237828592453504</v>
      </c>
      <c r="E333" s="6">
        <v>-3.5379744205100701</v>
      </c>
      <c r="F333" s="6">
        <v>0.373306827624454</v>
      </c>
      <c r="G333" s="6">
        <v>-9.4773900681753904</v>
      </c>
      <c r="H333" s="6">
        <v>2.6072243846440901E-21</v>
      </c>
      <c r="I333" s="6">
        <v>1.26547514544078E-18</v>
      </c>
    </row>
    <row r="334" spans="1:9" ht="15" x14ac:dyDescent="0.15">
      <c r="A334" s="6" t="s">
        <v>1719</v>
      </c>
      <c r="B334" s="6" t="s">
        <v>1720</v>
      </c>
      <c r="C334" s="6" t="s">
        <v>1721</v>
      </c>
      <c r="D334" s="6">
        <v>79.794791948093803</v>
      </c>
      <c r="E334" s="6">
        <v>-3.6930887131899901</v>
      </c>
      <c r="F334" s="6">
        <v>0.35466031650400898</v>
      </c>
      <c r="G334" s="6">
        <v>-10.4130305572212</v>
      </c>
      <c r="H334" s="6">
        <v>2.1622653171813199E-25</v>
      </c>
      <c r="I334" s="6">
        <v>1.8456798503967699E-22</v>
      </c>
    </row>
    <row r="335" spans="1:9" ht="15" x14ac:dyDescent="0.15">
      <c r="A335" s="6" t="s">
        <v>1722</v>
      </c>
      <c r="B335" s="6" t="s">
        <v>534</v>
      </c>
      <c r="C335" s="6" t="s">
        <v>535</v>
      </c>
      <c r="D335" s="6">
        <v>30.696437654687699</v>
      </c>
      <c r="E335" s="6">
        <v>-1.11744066843117</v>
      </c>
      <c r="F335" s="6">
        <v>0.33904933082129801</v>
      </c>
      <c r="G335" s="6">
        <v>-3.2958055564490598</v>
      </c>
      <c r="H335" s="6">
        <v>9.8139915038030802E-4</v>
      </c>
      <c r="I335" s="6">
        <v>1.0613173686550501E-2</v>
      </c>
    </row>
    <row r="336" spans="1:9" ht="15" x14ac:dyDescent="0.15">
      <c r="A336" s="6" t="s">
        <v>3312</v>
      </c>
      <c r="B336" s="6" t="s">
        <v>3313</v>
      </c>
      <c r="C336" s="6" t="s">
        <v>3314</v>
      </c>
      <c r="D336" s="6">
        <v>2008.6916266206799</v>
      </c>
      <c r="E336" s="6">
        <v>-0.62679858518781995</v>
      </c>
      <c r="F336" s="6">
        <v>0.210820036605252</v>
      </c>
      <c r="G336" s="6">
        <v>-2.97314522509767</v>
      </c>
      <c r="H336" s="6">
        <v>2.9476494874001299E-3</v>
      </c>
      <c r="I336" s="6">
        <v>2.52325010094313E-2</v>
      </c>
    </row>
    <row r="337" spans="1:9" ht="15" x14ac:dyDescent="0.15">
      <c r="A337" s="6" t="s">
        <v>3315</v>
      </c>
      <c r="B337" s="6" t="s">
        <v>3316</v>
      </c>
      <c r="C337" s="6" t="s">
        <v>3317</v>
      </c>
      <c r="D337" s="6">
        <v>732.34554080248495</v>
      </c>
      <c r="E337" s="6">
        <v>-0.904791123297503</v>
      </c>
      <c r="F337" s="6">
        <v>0.32849981697145503</v>
      </c>
      <c r="G337" s="6">
        <v>-2.7543124122231299</v>
      </c>
      <c r="H337" s="6">
        <v>5.8815595561036603E-3</v>
      </c>
      <c r="I337" s="6">
        <v>4.2620645565512302E-2</v>
      </c>
    </row>
    <row r="338" spans="1:9" ht="15" x14ac:dyDescent="0.15">
      <c r="A338" s="6" t="s">
        <v>3318</v>
      </c>
      <c r="B338" s="6" t="s">
        <v>3319</v>
      </c>
      <c r="C338" s="6" t="s">
        <v>3320</v>
      </c>
      <c r="D338" s="6">
        <v>14.206839967231099</v>
      </c>
      <c r="E338" s="6">
        <v>-2.8884183485550299</v>
      </c>
      <c r="F338" s="6">
        <v>0.85962091848454802</v>
      </c>
      <c r="G338" s="6">
        <v>-3.3601070965642701</v>
      </c>
      <c r="H338" s="6">
        <v>7.7912263820951804E-4</v>
      </c>
      <c r="I338" s="6">
        <v>8.8632361149992706E-3</v>
      </c>
    </row>
    <row r="339" spans="1:9" ht="15" x14ac:dyDescent="0.15">
      <c r="A339" s="6" t="s">
        <v>3321</v>
      </c>
      <c r="B339" s="6" t="s">
        <v>3322</v>
      </c>
      <c r="C339" s="6" t="s">
        <v>3323</v>
      </c>
      <c r="D339" s="6">
        <v>2436.01736400957</v>
      </c>
      <c r="E339" s="6">
        <v>-0.74000944384982104</v>
      </c>
      <c r="F339" s="6">
        <v>8.6433323086229405E-2</v>
      </c>
      <c r="G339" s="6">
        <v>-8.5616220391243907</v>
      </c>
      <c r="H339" s="6">
        <v>1.11290528990103E-17</v>
      </c>
      <c r="I339" s="6">
        <v>3.7738161022205797E-15</v>
      </c>
    </row>
    <row r="340" spans="1:9" ht="15" x14ac:dyDescent="0.15">
      <c r="A340" s="6" t="s">
        <v>3324</v>
      </c>
      <c r="B340" s="6" t="s">
        <v>3325</v>
      </c>
      <c r="C340" s="6" t="s">
        <v>3326</v>
      </c>
      <c r="D340" s="6">
        <v>230.931017266835</v>
      </c>
      <c r="E340" s="6">
        <v>-0.60027953903214604</v>
      </c>
      <c r="F340" s="6">
        <v>0.193719803751496</v>
      </c>
      <c r="G340" s="6">
        <v>-3.0986999130052002</v>
      </c>
      <c r="H340" s="6">
        <v>1.94371786214975E-3</v>
      </c>
      <c r="I340" s="6">
        <v>1.8189029135902E-2</v>
      </c>
    </row>
    <row r="341" spans="1:9" ht="15" x14ac:dyDescent="0.15">
      <c r="A341" s="6" t="s">
        <v>3327</v>
      </c>
      <c r="B341" s="6" t="s">
        <v>3328</v>
      </c>
      <c r="C341" s="6" t="s">
        <v>3329</v>
      </c>
      <c r="D341" s="6">
        <v>170.16896450857399</v>
      </c>
      <c r="E341" s="6">
        <v>-0.68200256800844405</v>
      </c>
      <c r="F341" s="6">
        <v>0.17766694195126401</v>
      </c>
      <c r="G341" s="6">
        <v>-3.8386576620175399</v>
      </c>
      <c r="H341" s="6">
        <v>1.23708768873645E-4</v>
      </c>
      <c r="I341" s="6">
        <v>2.0353222075426901E-3</v>
      </c>
    </row>
    <row r="342" spans="1:9" ht="15" x14ac:dyDescent="0.15">
      <c r="A342" s="6" t="s">
        <v>3330</v>
      </c>
      <c r="B342" s="6" t="s">
        <v>3331</v>
      </c>
      <c r="C342" s="6" t="s">
        <v>3332</v>
      </c>
      <c r="D342" s="6">
        <v>346.01958644008602</v>
      </c>
      <c r="E342" s="6">
        <v>-0.84739981266304198</v>
      </c>
      <c r="F342" s="6">
        <v>0.218114989518184</v>
      </c>
      <c r="G342" s="6">
        <v>-3.8851058083396599</v>
      </c>
      <c r="H342" s="6">
        <v>1.0228533111358399E-4</v>
      </c>
      <c r="I342" s="6">
        <v>1.7342267714970301E-3</v>
      </c>
    </row>
    <row r="343" spans="1:9" ht="15" x14ac:dyDescent="0.15">
      <c r="A343" s="6" t="s">
        <v>3333</v>
      </c>
      <c r="B343" s="6" t="s">
        <v>3334</v>
      </c>
      <c r="C343" s="6" t="s">
        <v>3335</v>
      </c>
      <c r="D343" s="6">
        <v>996.51187798780904</v>
      </c>
      <c r="E343" s="6">
        <v>-0.609810370226744</v>
      </c>
      <c r="F343" s="6">
        <v>9.5476226540309794E-2</v>
      </c>
      <c r="G343" s="6">
        <v>-6.3870388716010202</v>
      </c>
      <c r="H343" s="6">
        <v>1.69128658577735E-10</v>
      </c>
      <c r="I343" s="6">
        <v>1.5739138400125001E-8</v>
      </c>
    </row>
    <row r="344" spans="1:9" ht="15" x14ac:dyDescent="0.15">
      <c r="A344" s="6" t="s">
        <v>3336</v>
      </c>
      <c r="B344" s="6" t="s">
        <v>3337</v>
      </c>
      <c r="C344" s="6" t="s">
        <v>3338</v>
      </c>
      <c r="D344" s="6">
        <v>36.6716353131036</v>
      </c>
      <c r="E344" s="6">
        <v>-1.01240158408388</v>
      </c>
      <c r="F344" s="6">
        <v>0.335273867267814</v>
      </c>
      <c r="G344" s="6">
        <v>-3.01962569386649</v>
      </c>
      <c r="H344" s="6">
        <v>2.5308725229086799E-3</v>
      </c>
      <c r="I344" s="6">
        <v>2.2422769660730701E-2</v>
      </c>
    </row>
    <row r="345" spans="1:9" ht="15" x14ac:dyDescent="0.15">
      <c r="A345" s="6" t="s">
        <v>3339</v>
      </c>
      <c r="B345" s="6" t="s">
        <v>3340</v>
      </c>
      <c r="C345" s="6" t="s">
        <v>3341</v>
      </c>
      <c r="D345" s="6">
        <v>27.495837106609901</v>
      </c>
      <c r="E345" s="6">
        <v>-4.9039785994938399</v>
      </c>
      <c r="F345" s="6">
        <v>0.99413571654448296</v>
      </c>
      <c r="G345" s="6">
        <v>-4.9329065618319996</v>
      </c>
      <c r="H345" s="6">
        <v>8.1014916357302098E-7</v>
      </c>
      <c r="I345" s="6">
        <v>2.9578808842310499E-5</v>
      </c>
    </row>
    <row r="346" spans="1:9" ht="15" x14ac:dyDescent="0.15">
      <c r="A346" s="6" t="s">
        <v>3342</v>
      </c>
      <c r="B346" s="6" t="s">
        <v>3343</v>
      </c>
      <c r="C346" s="6" t="s">
        <v>3344</v>
      </c>
      <c r="D346" s="6">
        <v>73.329917173225695</v>
      </c>
      <c r="E346" s="6">
        <v>-2.5873108666060798</v>
      </c>
      <c r="F346" s="6">
        <v>0.467559673915527</v>
      </c>
      <c r="G346" s="6">
        <v>-5.5336484537661903</v>
      </c>
      <c r="H346" s="6">
        <v>3.1363728634870902E-8</v>
      </c>
      <c r="I346" s="6">
        <v>1.7078271708810399E-6</v>
      </c>
    </row>
    <row r="347" spans="1:9" ht="15" x14ac:dyDescent="0.15">
      <c r="A347" s="6" t="s">
        <v>3345</v>
      </c>
      <c r="B347" s="6" t="s">
        <v>3346</v>
      </c>
      <c r="C347" s="6" t="s">
        <v>3347</v>
      </c>
      <c r="D347" s="6">
        <v>2383.5889504264801</v>
      </c>
      <c r="E347" s="6">
        <v>-1.09504834010938</v>
      </c>
      <c r="F347" s="6">
        <v>0.33027233945670598</v>
      </c>
      <c r="G347" s="6">
        <v>-3.31559204113405</v>
      </c>
      <c r="H347" s="6">
        <v>9.1449221006960303E-4</v>
      </c>
      <c r="I347" s="6">
        <v>1.00209562496959E-2</v>
      </c>
    </row>
    <row r="348" spans="1:9" ht="15" x14ac:dyDescent="0.15">
      <c r="A348" s="6" t="s">
        <v>2305</v>
      </c>
      <c r="B348" s="6" t="s">
        <v>2306</v>
      </c>
      <c r="C348" s="6" t="s">
        <v>2307</v>
      </c>
      <c r="D348" s="6">
        <v>63.276882360349397</v>
      </c>
      <c r="E348" s="6">
        <v>-6.53839621190376</v>
      </c>
      <c r="F348" s="6">
        <v>0.871065091387353</v>
      </c>
      <c r="G348" s="6">
        <v>-7.5062085216731598</v>
      </c>
      <c r="H348" s="6">
        <v>6.0864440664365504E-14</v>
      </c>
      <c r="I348" s="6">
        <v>1.14496240030866E-11</v>
      </c>
    </row>
    <row r="349" spans="1:9" ht="15" x14ac:dyDescent="0.15">
      <c r="A349" s="6" t="s">
        <v>1723</v>
      </c>
      <c r="B349" s="6" t="s">
        <v>1724</v>
      </c>
      <c r="C349" s="6" t="s">
        <v>1725</v>
      </c>
      <c r="D349" s="6">
        <v>37.970179108386802</v>
      </c>
      <c r="E349" s="6">
        <v>-1.81441247222928</v>
      </c>
      <c r="F349" s="6">
        <v>0.319842459438402</v>
      </c>
      <c r="G349" s="6">
        <v>-5.6728317916737296</v>
      </c>
      <c r="H349" s="6">
        <v>1.4045612859853999E-8</v>
      </c>
      <c r="I349" s="6">
        <v>8.6060668498224404E-7</v>
      </c>
    </row>
    <row r="350" spans="1:9" ht="15" x14ac:dyDescent="0.15">
      <c r="A350" s="6" t="s">
        <v>3348</v>
      </c>
      <c r="B350" s="6" t="s">
        <v>3349</v>
      </c>
      <c r="C350" s="6" t="s">
        <v>3350</v>
      </c>
      <c r="D350" s="6">
        <v>257.91234210344197</v>
      </c>
      <c r="E350" s="6">
        <v>-1.40388169395781</v>
      </c>
      <c r="F350" s="6">
        <v>0.199535559874327</v>
      </c>
      <c r="G350" s="6">
        <v>-7.0357468856278897</v>
      </c>
      <c r="H350" s="6">
        <v>1.98196441841836E-12</v>
      </c>
      <c r="I350" s="6">
        <v>2.7562666973892201E-10</v>
      </c>
    </row>
    <row r="351" spans="1:9" ht="15" x14ac:dyDescent="0.15">
      <c r="A351" s="6" t="s">
        <v>1726</v>
      </c>
      <c r="B351" s="6" t="s">
        <v>1727</v>
      </c>
      <c r="C351" s="6" t="s">
        <v>1728</v>
      </c>
      <c r="D351" s="6">
        <v>28.790333699428398</v>
      </c>
      <c r="E351" s="6">
        <v>-1.7405394674242201</v>
      </c>
      <c r="F351" s="6">
        <v>0.36965937933783599</v>
      </c>
      <c r="G351" s="6">
        <v>-4.7084953465593404</v>
      </c>
      <c r="H351" s="6">
        <v>2.4955206197686498E-6</v>
      </c>
      <c r="I351" s="6">
        <v>7.7801155443014007E-5</v>
      </c>
    </row>
    <row r="352" spans="1:9" ht="15" x14ac:dyDescent="0.15">
      <c r="A352" s="6" t="s">
        <v>3351</v>
      </c>
      <c r="B352" s="6" t="s">
        <v>3352</v>
      </c>
      <c r="C352" s="6" t="s">
        <v>3353</v>
      </c>
      <c r="D352" s="6">
        <v>3053.7275423656401</v>
      </c>
      <c r="E352" s="6">
        <v>-0.940308482604294</v>
      </c>
      <c r="F352" s="6">
        <v>0.190971100668197</v>
      </c>
      <c r="G352" s="6">
        <v>-4.9238260622377297</v>
      </c>
      <c r="H352" s="6">
        <v>8.4868278620993303E-7</v>
      </c>
      <c r="I352" s="6">
        <v>3.06012394073939E-5</v>
      </c>
    </row>
    <row r="353" spans="1:9" ht="15" x14ac:dyDescent="0.15">
      <c r="A353" s="6" t="s">
        <v>3354</v>
      </c>
      <c r="B353" s="6" t="s">
        <v>3355</v>
      </c>
      <c r="C353" s="6" t="s">
        <v>3356</v>
      </c>
      <c r="D353" s="6">
        <v>241.06304339200599</v>
      </c>
      <c r="E353" s="6">
        <v>-0.73719278823703804</v>
      </c>
      <c r="F353" s="6">
        <v>0.20848123769493501</v>
      </c>
      <c r="G353" s="6">
        <v>-3.53601502172465</v>
      </c>
      <c r="H353" s="6">
        <v>4.06211594566397E-4</v>
      </c>
      <c r="I353" s="6">
        <v>5.3146732621018001E-3</v>
      </c>
    </row>
    <row r="354" spans="1:9" ht="15" x14ac:dyDescent="0.15">
      <c r="A354" s="6" t="s">
        <v>610</v>
      </c>
      <c r="B354" s="6" t="s">
        <v>611</v>
      </c>
      <c r="C354" s="6" t="s">
        <v>612</v>
      </c>
      <c r="D354" s="6">
        <v>4028.08210805215</v>
      </c>
      <c r="E354" s="6">
        <v>-0.81782043139127603</v>
      </c>
      <c r="F354" s="6">
        <v>0.18400053728811999</v>
      </c>
      <c r="G354" s="6">
        <v>-4.4446632789483704</v>
      </c>
      <c r="H354" s="6">
        <v>8.80296310355822E-6</v>
      </c>
      <c r="I354" s="6">
        <v>2.2372540930747401E-4</v>
      </c>
    </row>
    <row r="355" spans="1:9" ht="15" x14ac:dyDescent="0.15">
      <c r="A355" s="6" t="s">
        <v>3357</v>
      </c>
      <c r="B355" s="6" t="s">
        <v>3358</v>
      </c>
      <c r="C355" s="6" t="s">
        <v>3359</v>
      </c>
      <c r="D355" s="6">
        <v>3062.7039503723199</v>
      </c>
      <c r="E355" s="6">
        <v>-0.63782539081732603</v>
      </c>
      <c r="F355" s="6">
        <v>0.18128184390803501</v>
      </c>
      <c r="G355" s="6">
        <v>-3.5184184861937902</v>
      </c>
      <c r="H355" s="6">
        <v>4.3412716332165099E-4</v>
      </c>
      <c r="I355" s="6">
        <v>5.6389984160618396E-3</v>
      </c>
    </row>
    <row r="356" spans="1:9" ht="15" x14ac:dyDescent="0.15">
      <c r="A356" s="6" t="s">
        <v>3360</v>
      </c>
      <c r="B356" s="6" t="s">
        <v>3361</v>
      </c>
      <c r="C356" s="6" t="s">
        <v>3362</v>
      </c>
      <c r="D356" s="6">
        <v>5210.8274798361199</v>
      </c>
      <c r="E356" s="6">
        <v>-0.67431316193592905</v>
      </c>
      <c r="F356" s="6">
        <v>0.18887121439222199</v>
      </c>
      <c r="G356" s="6">
        <v>-3.5702272795027801</v>
      </c>
      <c r="H356" s="6">
        <v>3.56671625438337E-4</v>
      </c>
      <c r="I356" s="6">
        <v>4.7905856842651098E-3</v>
      </c>
    </row>
    <row r="357" spans="1:9" ht="15" x14ac:dyDescent="0.15">
      <c r="A357" s="6" t="s">
        <v>3363</v>
      </c>
      <c r="B357" s="6" t="s">
        <v>3364</v>
      </c>
      <c r="C357" s="6" t="s">
        <v>3365</v>
      </c>
      <c r="D357" s="6">
        <v>5954.7239758321402</v>
      </c>
      <c r="E357" s="6">
        <v>-0.84356703642675102</v>
      </c>
      <c r="F357" s="6">
        <v>0.17510435207037001</v>
      </c>
      <c r="G357" s="6">
        <v>-4.81751039567391</v>
      </c>
      <c r="H357" s="6">
        <v>1.4536051992620699E-6</v>
      </c>
      <c r="I357" s="6">
        <v>4.82987155738701E-5</v>
      </c>
    </row>
    <row r="358" spans="1:9" ht="15" x14ac:dyDescent="0.15">
      <c r="A358" s="6" t="s">
        <v>2311</v>
      </c>
      <c r="B358" s="6" t="s">
        <v>2312</v>
      </c>
      <c r="C358" s="6" t="s">
        <v>2313</v>
      </c>
      <c r="D358" s="6">
        <v>148.65209682998</v>
      </c>
      <c r="E358" s="6">
        <v>-2.5063595973553698</v>
      </c>
      <c r="F358" s="6">
        <v>0.21446294054012699</v>
      </c>
      <c r="G358" s="6">
        <v>-11.6866792511708</v>
      </c>
      <c r="H358" s="6">
        <v>1.4910320379264101E-31</v>
      </c>
      <c r="I358" s="6">
        <v>1.9425793193068699E-28</v>
      </c>
    </row>
    <row r="359" spans="1:9" ht="15" x14ac:dyDescent="0.15">
      <c r="A359" s="6" t="s">
        <v>3366</v>
      </c>
      <c r="B359" s="6" t="s">
        <v>3367</v>
      </c>
      <c r="C359" s="6" t="s">
        <v>3368</v>
      </c>
      <c r="D359" s="6">
        <v>1092.51418094716</v>
      </c>
      <c r="E359" s="6">
        <v>-0.62761807438086903</v>
      </c>
      <c r="F359" s="6">
        <v>0.16675346189725901</v>
      </c>
      <c r="G359" s="6">
        <v>-3.7637483938268201</v>
      </c>
      <c r="H359" s="6">
        <v>1.6738530176316899E-4</v>
      </c>
      <c r="I359" s="6">
        <v>2.5945245834974799E-3</v>
      </c>
    </row>
    <row r="360" spans="1:9" ht="15" x14ac:dyDescent="0.15">
      <c r="A360" s="6" t="s">
        <v>3369</v>
      </c>
      <c r="B360" s="6" t="s">
        <v>3370</v>
      </c>
      <c r="C360" s="6"/>
      <c r="D360" s="6">
        <v>836.22661823844805</v>
      </c>
      <c r="E360" s="6">
        <v>-0.64073603381856903</v>
      </c>
      <c r="F360" s="6">
        <v>0.14487264997559299</v>
      </c>
      <c r="G360" s="6">
        <v>-4.4227535972215097</v>
      </c>
      <c r="H360" s="6">
        <v>9.7450859915192208E-6</v>
      </c>
      <c r="I360" s="6">
        <v>2.4268597448095299E-4</v>
      </c>
    </row>
    <row r="361" spans="1:9" ht="15" x14ac:dyDescent="0.15">
      <c r="A361" s="6" t="s">
        <v>3371</v>
      </c>
      <c r="B361" s="6" t="s">
        <v>3372</v>
      </c>
      <c r="C361" s="6" t="s">
        <v>3373</v>
      </c>
      <c r="D361" s="6">
        <v>3641.6641153527498</v>
      </c>
      <c r="E361" s="6">
        <v>-0.72710035514316695</v>
      </c>
      <c r="F361" s="6">
        <v>0.19423248100712201</v>
      </c>
      <c r="G361" s="6">
        <v>-3.74345398551805</v>
      </c>
      <c r="H361" s="6">
        <v>1.8150785429544899E-4</v>
      </c>
      <c r="I361" s="6">
        <v>2.7751979155216499E-3</v>
      </c>
    </row>
    <row r="362" spans="1:9" ht="15" x14ac:dyDescent="0.15">
      <c r="A362" s="6" t="s">
        <v>618</v>
      </c>
      <c r="B362" s="6" t="s">
        <v>619</v>
      </c>
      <c r="C362" s="6" t="s">
        <v>620</v>
      </c>
      <c r="D362" s="6">
        <v>270.40050374149098</v>
      </c>
      <c r="E362" s="6">
        <v>-0.88438718541525796</v>
      </c>
      <c r="F362" s="6">
        <v>0.147366078957862</v>
      </c>
      <c r="G362" s="6">
        <v>-6.0012941354580098</v>
      </c>
      <c r="H362" s="6">
        <v>1.9575101606925E-9</v>
      </c>
      <c r="I362" s="6">
        <v>1.4639337316550501E-7</v>
      </c>
    </row>
    <row r="363" spans="1:9" ht="15" x14ac:dyDescent="0.15">
      <c r="A363" s="6" t="s">
        <v>3374</v>
      </c>
      <c r="B363" s="6" t="s">
        <v>3375</v>
      </c>
      <c r="C363" s="6" t="s">
        <v>3376</v>
      </c>
      <c r="D363" s="6">
        <v>58.177368367325599</v>
      </c>
      <c r="E363" s="6">
        <v>-3.31351894163301</v>
      </c>
      <c r="F363" s="6">
        <v>0.36640943762348799</v>
      </c>
      <c r="G363" s="6">
        <v>-9.0432139606564501</v>
      </c>
      <c r="H363" s="6">
        <v>1.5213170978486401E-19</v>
      </c>
      <c r="I363" s="6">
        <v>6.2764472400241998E-17</v>
      </c>
    </row>
    <row r="364" spans="1:9" ht="15" x14ac:dyDescent="0.15">
      <c r="A364" s="6" t="s">
        <v>3377</v>
      </c>
      <c r="B364" s="6" t="s">
        <v>3378</v>
      </c>
      <c r="C364" s="6" t="s">
        <v>3379</v>
      </c>
      <c r="D364" s="6">
        <v>318.53930906012999</v>
      </c>
      <c r="E364" s="6">
        <v>-1.31927345226888</v>
      </c>
      <c r="F364" s="6">
        <v>0.45531757892873098</v>
      </c>
      <c r="G364" s="6">
        <v>-2.8974797225550901</v>
      </c>
      <c r="H364" s="6">
        <v>3.76174054977269E-3</v>
      </c>
      <c r="I364" s="6">
        <v>3.0452564592864599E-2</v>
      </c>
    </row>
    <row r="365" spans="1:9" ht="15" x14ac:dyDescent="0.15">
      <c r="A365" s="6" t="s">
        <v>2314</v>
      </c>
      <c r="B365" s="6" t="s">
        <v>2315</v>
      </c>
      <c r="C365" s="6" t="s">
        <v>2316</v>
      </c>
      <c r="D365" s="6">
        <v>146.30363229586101</v>
      </c>
      <c r="E365" s="6">
        <v>-0.89759784460119496</v>
      </c>
      <c r="F365" s="6">
        <v>0.182563103716852</v>
      </c>
      <c r="G365" s="6">
        <v>-4.9166443072382</v>
      </c>
      <c r="H365" s="6">
        <v>8.8040305045553E-7</v>
      </c>
      <c r="I365" s="6">
        <v>3.1630619899820298E-5</v>
      </c>
    </row>
    <row r="366" spans="1:9" ht="15" x14ac:dyDescent="0.15">
      <c r="A366" s="6" t="s">
        <v>3380</v>
      </c>
      <c r="B366" s="6" t="s">
        <v>3381</v>
      </c>
      <c r="C366" s="6" t="s">
        <v>3382</v>
      </c>
      <c r="D366" s="6">
        <v>2965.8250785190098</v>
      </c>
      <c r="E366" s="6">
        <v>-1.0158538165136299</v>
      </c>
      <c r="F366" s="6">
        <v>0.31717321099856999</v>
      </c>
      <c r="G366" s="6">
        <v>-3.2028361200978499</v>
      </c>
      <c r="H366" s="6">
        <v>1.36081395280244E-3</v>
      </c>
      <c r="I366" s="6">
        <v>1.3671099264477101E-2</v>
      </c>
    </row>
    <row r="367" spans="1:9" ht="15" x14ac:dyDescent="0.15">
      <c r="A367" s="6" t="s">
        <v>3383</v>
      </c>
      <c r="B367" s="6" t="s">
        <v>3384</v>
      </c>
      <c r="C367" s="6" t="s">
        <v>3385</v>
      </c>
      <c r="D367" s="6">
        <v>439.74971256048099</v>
      </c>
      <c r="E367" s="6">
        <v>-0.90687562293841295</v>
      </c>
      <c r="F367" s="6">
        <v>0.17687724418918799</v>
      </c>
      <c r="G367" s="6">
        <v>-5.1271469492617001</v>
      </c>
      <c r="H367" s="6">
        <v>2.9416591068056099E-7</v>
      </c>
      <c r="I367" s="6">
        <v>1.22588938602468E-5</v>
      </c>
    </row>
    <row r="368" spans="1:9" ht="15" x14ac:dyDescent="0.15">
      <c r="A368" s="6" t="s">
        <v>3386</v>
      </c>
      <c r="B368" s="6" t="s">
        <v>3387</v>
      </c>
      <c r="C368" s="6" t="s">
        <v>3388</v>
      </c>
      <c r="D368" s="6">
        <v>174.98477169529701</v>
      </c>
      <c r="E368" s="6">
        <v>-0.659629241121093</v>
      </c>
      <c r="F368" s="6">
        <v>0.20720624535364299</v>
      </c>
      <c r="G368" s="6">
        <v>-3.18344285422135</v>
      </c>
      <c r="H368" s="6">
        <v>1.4553483749626299E-3</v>
      </c>
      <c r="I368" s="6">
        <v>1.4456538392385599E-2</v>
      </c>
    </row>
    <row r="369" spans="1:9" ht="15" x14ac:dyDescent="0.15">
      <c r="A369" s="6" t="s">
        <v>3389</v>
      </c>
      <c r="B369" s="6" t="s">
        <v>3390</v>
      </c>
      <c r="C369" s="6" t="s">
        <v>3391</v>
      </c>
      <c r="D369" s="6">
        <v>96.692689351147294</v>
      </c>
      <c r="E369" s="6">
        <v>-0.62992367222455703</v>
      </c>
      <c r="F369" s="6">
        <v>0.23203209952897899</v>
      </c>
      <c r="G369" s="6">
        <v>-2.7148126207679502</v>
      </c>
      <c r="H369" s="6">
        <v>6.63132790567554E-3</v>
      </c>
      <c r="I369" s="6">
        <v>4.6501952118156498E-2</v>
      </c>
    </row>
    <row r="370" spans="1:9" ht="15" x14ac:dyDescent="0.15">
      <c r="A370" s="6" t="s">
        <v>630</v>
      </c>
      <c r="B370" s="6" t="s">
        <v>631</v>
      </c>
      <c r="C370" s="6" t="s">
        <v>632</v>
      </c>
      <c r="D370" s="6">
        <v>48.478943381490502</v>
      </c>
      <c r="E370" s="6">
        <v>-0.84109118138308103</v>
      </c>
      <c r="F370" s="6">
        <v>0.29732209816425498</v>
      </c>
      <c r="G370" s="6">
        <v>-2.8288888938165</v>
      </c>
      <c r="H370" s="6">
        <v>4.6709912012998199E-3</v>
      </c>
      <c r="I370" s="6">
        <v>3.5830714656639499E-2</v>
      </c>
    </row>
    <row r="371" spans="1:9" ht="15" x14ac:dyDescent="0.15">
      <c r="A371" s="6" t="s">
        <v>3392</v>
      </c>
      <c r="B371" s="6" t="s">
        <v>3393</v>
      </c>
      <c r="C371" s="6"/>
      <c r="D371" s="6">
        <v>239.67212105013999</v>
      </c>
      <c r="E371" s="6">
        <v>-0.81372463242447202</v>
      </c>
      <c r="F371" s="6">
        <v>0.21855850126607901</v>
      </c>
      <c r="G371" s="6">
        <v>-3.7231433584631901</v>
      </c>
      <c r="H371" s="6">
        <v>1.9675772537297901E-4</v>
      </c>
      <c r="I371" s="6">
        <v>2.95344187144898E-3</v>
      </c>
    </row>
    <row r="372" spans="1:9" ht="15" x14ac:dyDescent="0.15">
      <c r="A372" s="6" t="s">
        <v>3394</v>
      </c>
      <c r="B372" s="6" t="s">
        <v>3395</v>
      </c>
      <c r="C372" s="6" t="s">
        <v>3396</v>
      </c>
      <c r="D372" s="6">
        <v>83.147942752065703</v>
      </c>
      <c r="E372" s="6">
        <v>-0.90256270674359196</v>
      </c>
      <c r="F372" s="6">
        <v>0.26097593655717999</v>
      </c>
      <c r="G372" s="6">
        <v>-3.4584135175460502</v>
      </c>
      <c r="H372" s="6">
        <v>5.4336668885719296E-4</v>
      </c>
      <c r="I372" s="6">
        <v>6.7590447316437001E-3</v>
      </c>
    </row>
    <row r="373" spans="1:9" ht="15" x14ac:dyDescent="0.15">
      <c r="A373" s="6" t="s">
        <v>1729</v>
      </c>
      <c r="B373" s="6" t="s">
        <v>1730</v>
      </c>
      <c r="C373" s="6" t="s">
        <v>1731</v>
      </c>
      <c r="D373" s="6">
        <v>279.336758200281</v>
      </c>
      <c r="E373" s="6">
        <v>-1.2168025433729099</v>
      </c>
      <c r="F373" s="6">
        <v>0.24311104873098199</v>
      </c>
      <c r="G373" s="6">
        <v>-5.0051305760248903</v>
      </c>
      <c r="H373" s="6">
        <v>5.5824176507658004E-7</v>
      </c>
      <c r="I373" s="6">
        <v>2.14910056807242E-5</v>
      </c>
    </row>
    <row r="374" spans="1:9" ht="15" x14ac:dyDescent="0.15">
      <c r="A374" s="6" t="s">
        <v>3397</v>
      </c>
      <c r="B374" s="6" t="s">
        <v>3398</v>
      </c>
      <c r="C374" s="6" t="s">
        <v>3399</v>
      </c>
      <c r="D374" s="6">
        <v>401.32132640035502</v>
      </c>
      <c r="E374" s="6">
        <v>-0.96262464241398804</v>
      </c>
      <c r="F374" s="6">
        <v>0.17788728659516601</v>
      </c>
      <c r="G374" s="6">
        <v>-5.4114302423687004</v>
      </c>
      <c r="H374" s="6">
        <v>6.2523350254660796E-8</v>
      </c>
      <c r="I374" s="6">
        <v>3.15214462770647E-6</v>
      </c>
    </row>
    <row r="375" spans="1:9" ht="15" x14ac:dyDescent="0.15">
      <c r="A375" s="6" t="s">
        <v>3400</v>
      </c>
      <c r="B375" s="6" t="s">
        <v>3401</v>
      </c>
      <c r="C375" s="6" t="s">
        <v>3402</v>
      </c>
      <c r="D375" s="6">
        <v>10.0428372988519</v>
      </c>
      <c r="E375" s="6">
        <v>-2.38806024497095</v>
      </c>
      <c r="F375" s="6">
        <v>0.81931654358370298</v>
      </c>
      <c r="G375" s="6">
        <v>-2.9146979438808098</v>
      </c>
      <c r="H375" s="6">
        <v>3.5603294799130799E-3</v>
      </c>
      <c r="I375" s="6">
        <v>2.9205464168151899E-2</v>
      </c>
    </row>
    <row r="376" spans="1:9" ht="15" x14ac:dyDescent="0.15">
      <c r="A376" s="6" t="s">
        <v>3403</v>
      </c>
      <c r="B376" s="6" t="s">
        <v>3404</v>
      </c>
      <c r="C376" s="6"/>
      <c r="D376" s="6">
        <v>5.7685343114415604</v>
      </c>
      <c r="E376" s="6">
        <v>-3.72235114843533</v>
      </c>
      <c r="F376" s="6">
        <v>1.04726720857425</v>
      </c>
      <c r="G376" s="6">
        <v>-3.5543470834945001</v>
      </c>
      <c r="H376" s="6">
        <v>3.78918790123838E-4</v>
      </c>
      <c r="I376" s="6">
        <v>5.0239720036022902E-3</v>
      </c>
    </row>
    <row r="377" spans="1:9" ht="15" x14ac:dyDescent="0.15">
      <c r="A377" s="6" t="s">
        <v>3405</v>
      </c>
      <c r="B377" s="6" t="s">
        <v>3406</v>
      </c>
      <c r="C377" s="6" t="s">
        <v>3407</v>
      </c>
      <c r="D377" s="6">
        <v>38.300273546998604</v>
      </c>
      <c r="E377" s="6">
        <v>-1.9938455726023001</v>
      </c>
      <c r="F377" s="6">
        <v>0.52368299127928497</v>
      </c>
      <c r="G377" s="6">
        <v>-3.8073521687836598</v>
      </c>
      <c r="H377" s="6">
        <v>1.40462652833129E-4</v>
      </c>
      <c r="I377" s="6">
        <v>2.2622072272161799E-3</v>
      </c>
    </row>
    <row r="378" spans="1:9" ht="15" x14ac:dyDescent="0.15">
      <c r="A378" s="6" t="s">
        <v>3408</v>
      </c>
      <c r="B378" s="6" t="s">
        <v>3409</v>
      </c>
      <c r="C378" s="6"/>
      <c r="D378" s="6">
        <v>68.266870899321702</v>
      </c>
      <c r="E378" s="6">
        <v>-0.72849903421817797</v>
      </c>
      <c r="F378" s="6">
        <v>0.240086304551206</v>
      </c>
      <c r="G378" s="6">
        <v>-3.0343214935977398</v>
      </c>
      <c r="H378" s="6">
        <v>2.4107737480568098E-3</v>
      </c>
      <c r="I378" s="6">
        <v>2.1574943369269101E-2</v>
      </c>
    </row>
    <row r="379" spans="1:9" ht="15" x14ac:dyDescent="0.15">
      <c r="A379" s="6" t="s">
        <v>2330</v>
      </c>
      <c r="B379" s="6" t="s">
        <v>2331</v>
      </c>
      <c r="C379" s="6" t="s">
        <v>2332</v>
      </c>
      <c r="D379" s="6">
        <v>34.617284799169703</v>
      </c>
      <c r="E379" s="6">
        <v>-6.8528992111543596</v>
      </c>
      <c r="F379" s="6">
        <v>1.2211123638927299</v>
      </c>
      <c r="G379" s="6">
        <v>-5.6120136146261697</v>
      </c>
      <c r="H379" s="6">
        <v>1.9998569940306602E-8</v>
      </c>
      <c r="I379" s="6">
        <v>1.1675580195810101E-6</v>
      </c>
    </row>
    <row r="380" spans="1:9" ht="15" x14ac:dyDescent="0.15">
      <c r="A380" s="6" t="s">
        <v>3410</v>
      </c>
      <c r="B380" s="6" t="s">
        <v>3411</v>
      </c>
      <c r="C380" s="6"/>
      <c r="D380" s="6">
        <v>25.785571874462399</v>
      </c>
      <c r="E380" s="6">
        <v>-1.2930834134206199</v>
      </c>
      <c r="F380" s="6">
        <v>0.45917714477706201</v>
      </c>
      <c r="G380" s="6">
        <v>-2.81608836182044</v>
      </c>
      <c r="H380" s="6">
        <v>4.8612294433434998E-3</v>
      </c>
      <c r="I380" s="6">
        <v>3.6912537926541401E-2</v>
      </c>
    </row>
    <row r="381" spans="1:9" ht="15" x14ac:dyDescent="0.15">
      <c r="A381" s="6" t="s">
        <v>3412</v>
      </c>
      <c r="B381" s="6" t="s">
        <v>3413</v>
      </c>
      <c r="C381" s="6" t="s">
        <v>3414</v>
      </c>
      <c r="D381" s="6">
        <v>7.8410816535358796</v>
      </c>
      <c r="E381" s="6">
        <v>-3.6435804678728001</v>
      </c>
      <c r="F381" s="6">
        <v>1.1777846271269601</v>
      </c>
      <c r="G381" s="6">
        <v>-3.0935880669123601</v>
      </c>
      <c r="H381" s="6">
        <v>1.97751851377266E-3</v>
      </c>
      <c r="I381" s="6">
        <v>1.84028170262889E-2</v>
      </c>
    </row>
    <row r="382" spans="1:9" ht="15" x14ac:dyDescent="0.15">
      <c r="A382" s="6" t="s">
        <v>3415</v>
      </c>
      <c r="B382" s="6" t="s">
        <v>3416</v>
      </c>
      <c r="C382" s="6" t="s">
        <v>3417</v>
      </c>
      <c r="D382" s="6">
        <v>209.41310447365501</v>
      </c>
      <c r="E382" s="6">
        <v>-0.65018929401967596</v>
      </c>
      <c r="F382" s="6">
        <v>0.184476484220363</v>
      </c>
      <c r="G382" s="6">
        <v>-3.52451043702137</v>
      </c>
      <c r="H382" s="6">
        <v>4.2426610062217999E-4</v>
      </c>
      <c r="I382" s="6">
        <v>5.5217050761311396E-3</v>
      </c>
    </row>
    <row r="383" spans="1:9" ht="15" x14ac:dyDescent="0.15">
      <c r="A383" s="6" t="s">
        <v>3418</v>
      </c>
      <c r="B383" s="6" t="s">
        <v>3419</v>
      </c>
      <c r="C383" s="6" t="s">
        <v>3420</v>
      </c>
      <c r="D383" s="6">
        <v>304.88769096880998</v>
      </c>
      <c r="E383" s="6">
        <v>-0.75337904126109601</v>
      </c>
      <c r="F383" s="6">
        <v>0.163695829975709</v>
      </c>
      <c r="G383" s="6">
        <v>-4.6023105253987904</v>
      </c>
      <c r="H383" s="6">
        <v>4.17829620512129E-6</v>
      </c>
      <c r="I383" s="6">
        <v>1.1971012067311599E-4</v>
      </c>
    </row>
    <row r="384" spans="1:9" ht="15" x14ac:dyDescent="0.15">
      <c r="A384" s="6" t="s">
        <v>1732</v>
      </c>
      <c r="B384" s="6" t="s">
        <v>1733</v>
      </c>
      <c r="C384" s="6" t="s">
        <v>1734</v>
      </c>
      <c r="D384" s="6">
        <v>232.43754626414099</v>
      </c>
      <c r="E384" s="6">
        <v>-1.26403943327835</v>
      </c>
      <c r="F384" s="6">
        <v>0.24493635965372201</v>
      </c>
      <c r="G384" s="6">
        <v>-5.1606851472169604</v>
      </c>
      <c r="H384" s="6">
        <v>2.4604768805681499E-7</v>
      </c>
      <c r="I384" s="6">
        <v>1.0501145638204099E-5</v>
      </c>
    </row>
    <row r="385" spans="1:9" ht="15" x14ac:dyDescent="0.15">
      <c r="A385" s="6" t="s">
        <v>3421</v>
      </c>
      <c r="B385" s="6" t="s">
        <v>3422</v>
      </c>
      <c r="C385" s="6"/>
      <c r="D385" s="6">
        <v>12.3904609395927</v>
      </c>
      <c r="E385" s="6">
        <v>-2.4556958835806699</v>
      </c>
      <c r="F385" s="6">
        <v>0.74384604439300195</v>
      </c>
      <c r="G385" s="6">
        <v>-3.3013496570847298</v>
      </c>
      <c r="H385" s="6">
        <v>9.6220887077154199E-4</v>
      </c>
      <c r="I385" s="6">
        <v>1.0437562833952099E-2</v>
      </c>
    </row>
    <row r="386" spans="1:9" ht="15" x14ac:dyDescent="0.15">
      <c r="A386" s="6" t="s">
        <v>1735</v>
      </c>
      <c r="B386" s="6" t="s">
        <v>1736</v>
      </c>
      <c r="C386" s="6"/>
      <c r="D386" s="6">
        <v>4.9349104187399702</v>
      </c>
      <c r="E386" s="6">
        <v>-6.34494600082009</v>
      </c>
      <c r="F386" s="6">
        <v>1.4118358538773801</v>
      </c>
      <c r="G386" s="6">
        <v>-4.4941102631688503</v>
      </c>
      <c r="H386" s="6">
        <v>6.9861424562156001E-6</v>
      </c>
      <c r="I386" s="6">
        <v>1.8416929750922399E-4</v>
      </c>
    </row>
    <row r="387" spans="1:9" ht="15" x14ac:dyDescent="0.15">
      <c r="A387" s="6" t="s">
        <v>3423</v>
      </c>
      <c r="B387" s="6" t="s">
        <v>3424</v>
      </c>
      <c r="C387" s="6" t="s">
        <v>3425</v>
      </c>
      <c r="D387" s="6">
        <v>487.19920047075698</v>
      </c>
      <c r="E387" s="6">
        <v>-0.68737312992075605</v>
      </c>
      <c r="F387" s="6">
        <v>0.12810834564725401</v>
      </c>
      <c r="G387" s="6">
        <v>-5.3655608965042498</v>
      </c>
      <c r="H387" s="6">
        <v>8.0698047060736296E-8</v>
      </c>
      <c r="I387" s="6">
        <v>4.0032053245319997E-6</v>
      </c>
    </row>
    <row r="388" spans="1:9" ht="15" x14ac:dyDescent="0.15">
      <c r="A388" s="6" t="s">
        <v>1737</v>
      </c>
      <c r="B388" s="6" t="s">
        <v>1738</v>
      </c>
      <c r="C388" s="6" t="s">
        <v>1739</v>
      </c>
      <c r="D388" s="6">
        <v>33.391229880139797</v>
      </c>
      <c r="E388" s="6">
        <v>-1.3162290436355799</v>
      </c>
      <c r="F388" s="6">
        <v>0.32935018463903598</v>
      </c>
      <c r="G388" s="6">
        <v>-3.9964424039359701</v>
      </c>
      <c r="H388" s="6">
        <v>6.4301516941380794E-5</v>
      </c>
      <c r="I388" s="6">
        <v>1.1816776171989199E-3</v>
      </c>
    </row>
    <row r="389" spans="1:9" ht="15" x14ac:dyDescent="0.15">
      <c r="A389" s="6" t="s">
        <v>3426</v>
      </c>
      <c r="B389" s="6" t="s">
        <v>3427</v>
      </c>
      <c r="C389" s="6" t="s">
        <v>3428</v>
      </c>
      <c r="D389" s="6">
        <v>191.68661034530101</v>
      </c>
      <c r="E389" s="6">
        <v>-1.4513718081284901</v>
      </c>
      <c r="F389" s="6">
        <v>0.53360148832677801</v>
      </c>
      <c r="G389" s="6">
        <v>-2.71995457261482</v>
      </c>
      <c r="H389" s="6">
        <v>6.5290885286037499E-3</v>
      </c>
      <c r="I389" s="6">
        <v>4.6015410772037399E-2</v>
      </c>
    </row>
    <row r="390" spans="1:9" ht="15" x14ac:dyDescent="0.15">
      <c r="A390" s="6" t="s">
        <v>676</v>
      </c>
      <c r="B390" s="6" t="s">
        <v>677</v>
      </c>
      <c r="C390" s="6" t="s">
        <v>678</v>
      </c>
      <c r="D390" s="6">
        <v>212.071641820667</v>
      </c>
      <c r="E390" s="6">
        <v>-0.66937159880587704</v>
      </c>
      <c r="F390" s="6">
        <v>0.24919593228619899</v>
      </c>
      <c r="G390" s="6">
        <v>-2.6861257030356001</v>
      </c>
      <c r="H390" s="6">
        <v>7.2285887938160999E-3</v>
      </c>
      <c r="I390" s="6">
        <v>4.9621876595153498E-2</v>
      </c>
    </row>
    <row r="391" spans="1:9" ht="15" x14ac:dyDescent="0.15">
      <c r="A391" s="6" t="s">
        <v>3429</v>
      </c>
      <c r="B391" s="6" t="s">
        <v>3430</v>
      </c>
      <c r="C391" s="6" t="s">
        <v>3431</v>
      </c>
      <c r="D391" s="6">
        <v>56.837695665931498</v>
      </c>
      <c r="E391" s="6">
        <v>-1.08950468581598</v>
      </c>
      <c r="F391" s="6">
        <v>0.28449408135297299</v>
      </c>
      <c r="G391" s="6">
        <v>-3.8296216238826699</v>
      </c>
      <c r="H391" s="6">
        <v>1.2834044100543999E-4</v>
      </c>
      <c r="I391" s="6">
        <v>2.1039332957938101E-3</v>
      </c>
    </row>
    <row r="392" spans="1:9" ht="15" x14ac:dyDescent="0.15">
      <c r="A392" s="6" t="s">
        <v>1740</v>
      </c>
      <c r="B392" s="6" t="s">
        <v>1741</v>
      </c>
      <c r="C392" s="6" t="s">
        <v>1742</v>
      </c>
      <c r="D392" s="6">
        <v>23.098850716974798</v>
      </c>
      <c r="E392" s="6">
        <v>-1.9225905572369499</v>
      </c>
      <c r="F392" s="6">
        <v>0.51474622488184496</v>
      </c>
      <c r="G392" s="6">
        <v>-3.73502604643339</v>
      </c>
      <c r="H392" s="6">
        <v>1.8769575983004701E-4</v>
      </c>
      <c r="I392" s="6">
        <v>2.85252042032428E-3</v>
      </c>
    </row>
    <row r="393" spans="1:9" ht="15" x14ac:dyDescent="0.15">
      <c r="A393" s="6" t="s">
        <v>3432</v>
      </c>
      <c r="B393" s="6" t="s">
        <v>3433</v>
      </c>
      <c r="C393" s="6" t="s">
        <v>3434</v>
      </c>
      <c r="D393" s="6">
        <v>10.502155539610801</v>
      </c>
      <c r="E393" s="6">
        <v>-1.88250202100794</v>
      </c>
      <c r="F393" s="6">
        <v>0.65579666586677299</v>
      </c>
      <c r="G393" s="6">
        <v>-2.87055747457913</v>
      </c>
      <c r="H393" s="6">
        <v>4.0974870022347301E-3</v>
      </c>
      <c r="I393" s="6">
        <v>3.2488530830659397E-2</v>
      </c>
    </row>
    <row r="394" spans="1:9" ht="15" x14ac:dyDescent="0.15">
      <c r="A394" s="6" t="s">
        <v>3435</v>
      </c>
      <c r="B394" s="6" t="s">
        <v>3436</v>
      </c>
      <c r="C394" s="6" t="s">
        <v>3437</v>
      </c>
      <c r="D394" s="6">
        <v>121.85695359997101</v>
      </c>
      <c r="E394" s="6">
        <v>-0.59731360799484901</v>
      </c>
      <c r="F394" s="6">
        <v>0.220750967478997</v>
      </c>
      <c r="G394" s="6">
        <v>-2.7058255500134099</v>
      </c>
      <c r="H394" s="6">
        <v>6.8134828142650998E-3</v>
      </c>
      <c r="I394" s="6">
        <v>4.74299644500333E-2</v>
      </c>
    </row>
    <row r="395" spans="1:9" ht="15" x14ac:dyDescent="0.15">
      <c r="A395" s="6" t="s">
        <v>1743</v>
      </c>
      <c r="B395" s="6" t="s">
        <v>1744</v>
      </c>
      <c r="C395" s="6" t="s">
        <v>1745</v>
      </c>
      <c r="D395" s="6">
        <v>72.573767369366607</v>
      </c>
      <c r="E395" s="6">
        <v>-1.8818912055918</v>
      </c>
      <c r="F395" s="6">
        <v>0.291805933244148</v>
      </c>
      <c r="G395" s="6">
        <v>-6.4491190589235297</v>
      </c>
      <c r="H395" s="6">
        <v>1.12502159938978E-10</v>
      </c>
      <c r="I395" s="6">
        <v>1.0794102585773101E-8</v>
      </c>
    </row>
    <row r="396" spans="1:9" ht="15" x14ac:dyDescent="0.15">
      <c r="A396" s="6" t="s">
        <v>3438</v>
      </c>
      <c r="B396" s="6" t="s">
        <v>3439</v>
      </c>
      <c r="C396" s="6" t="s">
        <v>3440</v>
      </c>
      <c r="D396" s="6">
        <v>41.633889752421702</v>
      </c>
      <c r="E396" s="6">
        <v>-1.0917676591088199</v>
      </c>
      <c r="F396" s="6">
        <v>0.29768510735301701</v>
      </c>
      <c r="G396" s="6">
        <v>-3.6675252881028899</v>
      </c>
      <c r="H396" s="6">
        <v>2.4490933557448099E-4</v>
      </c>
      <c r="I396" s="6">
        <v>3.5473877664193702E-3</v>
      </c>
    </row>
    <row r="397" spans="1:9" ht="15" x14ac:dyDescent="0.15">
      <c r="A397" s="6" t="s">
        <v>1746</v>
      </c>
      <c r="B397" s="6" t="s">
        <v>1747</v>
      </c>
      <c r="C397" s="6" t="s">
        <v>1748</v>
      </c>
      <c r="D397" s="6">
        <v>38.692824742644603</v>
      </c>
      <c r="E397" s="6">
        <v>-1.21398972042458</v>
      </c>
      <c r="F397" s="6">
        <v>0.34778318864103402</v>
      </c>
      <c r="G397" s="6">
        <v>-3.490650957478</v>
      </c>
      <c r="H397" s="6">
        <v>4.8184531323390198E-4</v>
      </c>
      <c r="I397" s="6">
        <v>6.1419149762059798E-3</v>
      </c>
    </row>
    <row r="398" spans="1:9" ht="15" x14ac:dyDescent="0.15">
      <c r="A398" s="6" t="s">
        <v>3441</v>
      </c>
      <c r="B398" s="6" t="s">
        <v>3442</v>
      </c>
      <c r="C398" s="6" t="s">
        <v>3443</v>
      </c>
      <c r="D398" s="6">
        <v>62.2167956959821</v>
      </c>
      <c r="E398" s="6">
        <v>-1.2623275252270401</v>
      </c>
      <c r="F398" s="6">
        <v>0.31516145624655201</v>
      </c>
      <c r="G398" s="6">
        <v>-4.0053359959078101</v>
      </c>
      <c r="H398" s="6">
        <v>6.1929389508983399E-5</v>
      </c>
      <c r="I398" s="6">
        <v>1.1431768142471099E-3</v>
      </c>
    </row>
    <row r="399" spans="1:9" ht="15" x14ac:dyDescent="0.15">
      <c r="A399" s="6" t="s">
        <v>3444</v>
      </c>
      <c r="B399" s="6" t="s">
        <v>3445</v>
      </c>
      <c r="C399" s="6" t="s">
        <v>3446</v>
      </c>
      <c r="D399" s="6">
        <v>161.673981422879</v>
      </c>
      <c r="E399" s="6">
        <v>-5.2515913217485899</v>
      </c>
      <c r="F399" s="6">
        <v>0.51000898482354995</v>
      </c>
      <c r="G399" s="6">
        <v>-10.2970564794373</v>
      </c>
      <c r="H399" s="6">
        <v>7.2650352535545002E-25</v>
      </c>
      <c r="I399" s="6">
        <v>5.2893730196025896E-22</v>
      </c>
    </row>
    <row r="400" spans="1:9" ht="15" x14ac:dyDescent="0.15">
      <c r="A400" s="6" t="s">
        <v>2344</v>
      </c>
      <c r="B400" s="6" t="s">
        <v>2345</v>
      </c>
      <c r="C400" s="6" t="s">
        <v>2346</v>
      </c>
      <c r="D400" s="6">
        <v>35.601501303159203</v>
      </c>
      <c r="E400" s="6">
        <v>-7.8997317911472598</v>
      </c>
      <c r="F400" s="6">
        <v>1.2169753413028099</v>
      </c>
      <c r="G400" s="6">
        <v>-6.4912833670815102</v>
      </c>
      <c r="H400" s="6">
        <v>8.5108225672817498E-11</v>
      </c>
      <c r="I400" s="6">
        <v>8.3601945170830292E-9</v>
      </c>
    </row>
    <row r="401" spans="1:9" ht="15" x14ac:dyDescent="0.15">
      <c r="A401" s="6" t="s">
        <v>3447</v>
      </c>
      <c r="B401" s="6" t="s">
        <v>3448</v>
      </c>
      <c r="C401" s="6" t="s">
        <v>3449</v>
      </c>
      <c r="D401" s="6">
        <v>148.72483308070599</v>
      </c>
      <c r="E401" s="6">
        <v>-0.75639362721625303</v>
      </c>
      <c r="F401" s="6">
        <v>0.22335380127879301</v>
      </c>
      <c r="G401" s="6">
        <v>-3.3865267700195298</v>
      </c>
      <c r="H401" s="6">
        <v>7.0783370268198199E-4</v>
      </c>
      <c r="I401" s="6">
        <v>8.2532809591096493E-3</v>
      </c>
    </row>
    <row r="402" spans="1:9" ht="15" x14ac:dyDescent="0.15">
      <c r="A402" s="6" t="s">
        <v>3450</v>
      </c>
      <c r="B402" s="6" t="s">
        <v>3298</v>
      </c>
      <c r="C402" s="6" t="s">
        <v>3299</v>
      </c>
      <c r="D402" s="6">
        <v>4585.1532293038599</v>
      </c>
      <c r="E402" s="6">
        <v>-0.781495420513312</v>
      </c>
      <c r="F402" s="6">
        <v>0.187814361803045</v>
      </c>
      <c r="G402" s="6">
        <v>-4.1609992601782197</v>
      </c>
      <c r="H402" s="6">
        <v>3.1685811238093498E-5</v>
      </c>
      <c r="I402" s="6">
        <v>6.5199548743787603E-4</v>
      </c>
    </row>
    <row r="403" spans="1:9" ht="15" x14ac:dyDescent="0.15">
      <c r="A403" s="6" t="s">
        <v>1749</v>
      </c>
      <c r="B403" s="6" t="s">
        <v>1750</v>
      </c>
      <c r="C403" s="6"/>
      <c r="D403" s="6">
        <v>2.52774852606536</v>
      </c>
      <c r="E403" s="6">
        <v>-5.3797788752697997</v>
      </c>
      <c r="F403" s="6">
        <v>1.6588757350681</v>
      </c>
      <c r="G403" s="6">
        <v>-3.2430270462958801</v>
      </c>
      <c r="H403" s="6">
        <v>1.1826698375052101E-3</v>
      </c>
      <c r="I403" s="6">
        <v>1.22646875398424E-2</v>
      </c>
    </row>
    <row r="404" spans="1:9" ht="15" x14ac:dyDescent="0.15">
      <c r="A404" s="6" t="s">
        <v>3451</v>
      </c>
      <c r="B404" s="6" t="s">
        <v>3452</v>
      </c>
      <c r="C404" s="6" t="s">
        <v>3453</v>
      </c>
      <c r="D404" s="6">
        <v>5971.22141994909</v>
      </c>
      <c r="E404" s="6">
        <v>-0.80500322891271903</v>
      </c>
      <c r="F404" s="6">
        <v>0.17851077995130399</v>
      </c>
      <c r="G404" s="6">
        <v>-4.5095496705146703</v>
      </c>
      <c r="H404" s="6">
        <v>6.4965383145378501E-6</v>
      </c>
      <c r="I404" s="6">
        <v>1.7404254268189401E-4</v>
      </c>
    </row>
    <row r="405" spans="1:9" ht="15" x14ac:dyDescent="0.15">
      <c r="A405" s="6" t="s">
        <v>3454</v>
      </c>
      <c r="B405" s="6" t="s">
        <v>3455</v>
      </c>
      <c r="C405" s="6" t="s">
        <v>3456</v>
      </c>
      <c r="D405" s="6">
        <v>492.79152664702701</v>
      </c>
      <c r="E405" s="6">
        <v>-0.93389147491275804</v>
      </c>
      <c r="F405" s="6">
        <v>0.21897969718759999</v>
      </c>
      <c r="G405" s="6">
        <v>-4.2647400051553399</v>
      </c>
      <c r="H405" s="6">
        <v>2.00135111965151E-5</v>
      </c>
      <c r="I405" s="6">
        <v>4.3958691762070599E-4</v>
      </c>
    </row>
    <row r="406" spans="1:9" ht="15" x14ac:dyDescent="0.15">
      <c r="A406" s="6" t="s">
        <v>1751</v>
      </c>
      <c r="B406" s="6" t="s">
        <v>1752</v>
      </c>
      <c r="C406" s="6"/>
      <c r="D406" s="6">
        <v>85.4112231499264</v>
      </c>
      <c r="E406" s="6">
        <v>-1.42986668704238</v>
      </c>
      <c r="F406" s="6">
        <v>0.29398699074622398</v>
      </c>
      <c r="G406" s="6">
        <v>-4.86370734777402</v>
      </c>
      <c r="H406" s="6">
        <v>1.15207216572995E-6</v>
      </c>
      <c r="I406" s="6">
        <v>3.9719212243007298E-5</v>
      </c>
    </row>
    <row r="407" spans="1:9" ht="15" x14ac:dyDescent="0.15">
      <c r="A407" s="6" t="s">
        <v>1753</v>
      </c>
      <c r="B407" s="6" t="s">
        <v>1754</v>
      </c>
      <c r="C407" s="6"/>
      <c r="D407" s="6">
        <v>134.13230790091501</v>
      </c>
      <c r="E407" s="6">
        <v>-1.68295879545675</v>
      </c>
      <c r="F407" s="6">
        <v>0.29157641349871199</v>
      </c>
      <c r="G407" s="6">
        <v>-5.7719305044685498</v>
      </c>
      <c r="H407" s="6">
        <v>7.8368439138505694E-9</v>
      </c>
      <c r="I407" s="6">
        <v>5.1320961440067999E-7</v>
      </c>
    </row>
    <row r="408" spans="1:9" ht="15" x14ac:dyDescent="0.15">
      <c r="A408" s="6" t="s">
        <v>1755</v>
      </c>
      <c r="B408" s="6" t="s">
        <v>1756</v>
      </c>
      <c r="C408" s="6"/>
      <c r="D408" s="6">
        <v>7.2642664272635402</v>
      </c>
      <c r="E408" s="6">
        <v>-6.9025525376554899</v>
      </c>
      <c r="F408" s="6">
        <v>1.4075592508959001</v>
      </c>
      <c r="G408" s="6">
        <v>-4.9039161465224801</v>
      </c>
      <c r="H408" s="6">
        <v>9.3944606084146801E-7</v>
      </c>
      <c r="I408" s="6">
        <v>3.33644875036868E-5</v>
      </c>
    </row>
    <row r="409" spans="1:9" ht="15" x14ac:dyDescent="0.15">
      <c r="A409" s="6" t="s">
        <v>1757</v>
      </c>
      <c r="B409" s="6" t="s">
        <v>1758</v>
      </c>
      <c r="C409" s="6"/>
      <c r="D409" s="6">
        <v>44.684179073770999</v>
      </c>
      <c r="E409" s="6">
        <v>-5.0826998761892899</v>
      </c>
      <c r="F409" s="6">
        <v>0.56667835633931696</v>
      </c>
      <c r="G409" s="6">
        <v>-8.9692853438465594</v>
      </c>
      <c r="H409" s="6">
        <v>2.98444481327076E-19</v>
      </c>
      <c r="I409" s="6">
        <v>1.1365684139646801E-16</v>
      </c>
    </row>
    <row r="410" spans="1:9" ht="15" x14ac:dyDescent="0.15">
      <c r="A410" s="6" t="s">
        <v>3457</v>
      </c>
      <c r="B410" s="6" t="s">
        <v>3458</v>
      </c>
      <c r="C410" s="6"/>
      <c r="D410" s="6">
        <v>114.737664768003</v>
      </c>
      <c r="E410" s="6">
        <v>-1.05379964310591</v>
      </c>
      <c r="F410" s="6">
        <v>0.36217789902957198</v>
      </c>
      <c r="G410" s="6">
        <v>-2.9096188528606701</v>
      </c>
      <c r="H410" s="6">
        <v>3.6186976676616501E-3</v>
      </c>
      <c r="I410" s="6">
        <v>2.9563446226170399E-2</v>
      </c>
    </row>
    <row r="411" spans="1:9" ht="15" x14ac:dyDescent="0.15">
      <c r="A411" s="6" t="s">
        <v>3459</v>
      </c>
      <c r="B411" s="6" t="s">
        <v>3460</v>
      </c>
      <c r="C411" s="6" t="s">
        <v>3461</v>
      </c>
      <c r="D411" s="6">
        <v>554.64613180930098</v>
      </c>
      <c r="E411" s="6">
        <v>-1.1985667121394601</v>
      </c>
      <c r="F411" s="6">
        <v>0.21179312169214001</v>
      </c>
      <c r="G411" s="6">
        <v>-5.6591389869671396</v>
      </c>
      <c r="H411" s="6">
        <v>1.5213431329153199E-8</v>
      </c>
      <c r="I411" s="6">
        <v>9.2302274294573305E-7</v>
      </c>
    </row>
    <row r="412" spans="1:9" ht="15" x14ac:dyDescent="0.15">
      <c r="A412" s="6" t="s">
        <v>3462</v>
      </c>
      <c r="B412" s="6" t="s">
        <v>3463</v>
      </c>
      <c r="C412" s="6" t="s">
        <v>3464</v>
      </c>
      <c r="D412" s="6">
        <v>7453.9245708307499</v>
      </c>
      <c r="E412" s="6">
        <v>-0.68210564485846603</v>
      </c>
      <c r="F412" s="6">
        <v>0.12628856675893099</v>
      </c>
      <c r="G412" s="6">
        <v>-5.4011670443653204</v>
      </c>
      <c r="H412" s="6">
        <v>6.6208735513703895E-8</v>
      </c>
      <c r="I412" s="6">
        <v>3.31767416782637E-6</v>
      </c>
    </row>
    <row r="413" spans="1:9" ht="15" x14ac:dyDescent="0.15">
      <c r="A413" s="6" t="s">
        <v>3465</v>
      </c>
      <c r="B413" s="6" t="s">
        <v>3466</v>
      </c>
      <c r="C413" s="6" t="s">
        <v>3467</v>
      </c>
      <c r="D413" s="6">
        <v>146.27236697604499</v>
      </c>
      <c r="E413" s="6">
        <v>-3.2102298399839202</v>
      </c>
      <c r="F413" s="6">
        <v>0.68752987491372797</v>
      </c>
      <c r="G413" s="6">
        <v>-4.6692223234470296</v>
      </c>
      <c r="H413" s="6">
        <v>3.0234204931722999E-6</v>
      </c>
      <c r="I413" s="6">
        <v>9.1605570242334297E-5</v>
      </c>
    </row>
    <row r="414" spans="1:9" ht="15" x14ac:dyDescent="0.15">
      <c r="A414" s="6" t="s">
        <v>1759</v>
      </c>
      <c r="B414" s="6" t="s">
        <v>1760</v>
      </c>
      <c r="C414" s="6" t="s">
        <v>1761</v>
      </c>
      <c r="D414" s="6">
        <v>22.333622722608698</v>
      </c>
      <c r="E414" s="6">
        <v>-1.3525758692830101</v>
      </c>
      <c r="F414" s="6">
        <v>0.41099830985623398</v>
      </c>
      <c r="G414" s="6">
        <v>-3.2909523879943299</v>
      </c>
      <c r="H414" s="6">
        <v>9.984881138380159E-4</v>
      </c>
      <c r="I414" s="6">
        <v>1.07556896300897E-2</v>
      </c>
    </row>
    <row r="415" spans="1:9" ht="15" x14ac:dyDescent="0.15">
      <c r="A415" s="6" t="s">
        <v>3468</v>
      </c>
      <c r="B415" s="6" t="s">
        <v>3469</v>
      </c>
      <c r="C415" s="6" t="s">
        <v>3470</v>
      </c>
      <c r="D415" s="6">
        <v>191.57756704176199</v>
      </c>
      <c r="E415" s="6">
        <v>-0.81317581541105399</v>
      </c>
      <c r="F415" s="6">
        <v>0.25362633157779002</v>
      </c>
      <c r="G415" s="6">
        <v>-3.2061963375503999</v>
      </c>
      <c r="H415" s="6">
        <v>1.3450218207205699E-3</v>
      </c>
      <c r="I415" s="6">
        <v>1.3556461787506901E-2</v>
      </c>
    </row>
    <row r="416" spans="1:9" ht="15" x14ac:dyDescent="0.15">
      <c r="A416" s="6" t="s">
        <v>3471</v>
      </c>
      <c r="B416" s="6" t="s">
        <v>3472</v>
      </c>
      <c r="C416" s="6" t="s">
        <v>3473</v>
      </c>
      <c r="D416" s="6">
        <v>219.02812055354701</v>
      </c>
      <c r="E416" s="6">
        <v>-1.12078672768564</v>
      </c>
      <c r="F416" s="6">
        <v>0.229498811493938</v>
      </c>
      <c r="G416" s="6">
        <v>-4.8836275900070998</v>
      </c>
      <c r="H416" s="6">
        <v>1.0415170175271199E-6</v>
      </c>
      <c r="I416" s="6">
        <v>3.6414847813370399E-5</v>
      </c>
    </row>
    <row r="417" spans="1:9" ht="15" x14ac:dyDescent="0.15">
      <c r="A417" s="6" t="s">
        <v>707</v>
      </c>
      <c r="B417" s="6" t="s">
        <v>708</v>
      </c>
      <c r="C417" s="6" t="s">
        <v>709</v>
      </c>
      <c r="D417" s="6">
        <v>235.02936916274601</v>
      </c>
      <c r="E417" s="6">
        <v>-0.600352217082882</v>
      </c>
      <c r="F417" s="6">
        <v>0.17539704535651399</v>
      </c>
      <c r="G417" s="6">
        <v>-3.42281830268348</v>
      </c>
      <c r="H417" s="6">
        <v>6.1975489188395203E-4</v>
      </c>
      <c r="I417" s="6">
        <v>7.4545250698228099E-3</v>
      </c>
    </row>
    <row r="418" spans="1:9" ht="15" x14ac:dyDescent="0.15">
      <c r="A418" s="6" t="s">
        <v>3474</v>
      </c>
      <c r="B418" s="6" t="s">
        <v>3475</v>
      </c>
      <c r="C418" s="6" t="s">
        <v>3476</v>
      </c>
      <c r="D418" s="6">
        <v>3585.1915651447498</v>
      </c>
      <c r="E418" s="6">
        <v>-0.75001070359912803</v>
      </c>
      <c r="F418" s="6">
        <v>0.108311096010389</v>
      </c>
      <c r="G418" s="6">
        <v>-6.9245971209375501</v>
      </c>
      <c r="H418" s="6">
        <v>4.3721800043605303E-12</v>
      </c>
      <c r="I418" s="6">
        <v>5.6077172967844902E-10</v>
      </c>
    </row>
    <row r="419" spans="1:9" ht="15" x14ac:dyDescent="0.15">
      <c r="A419" s="6" t="s">
        <v>3477</v>
      </c>
      <c r="B419" s="6" t="s">
        <v>3478</v>
      </c>
      <c r="C419" s="6" t="s">
        <v>3479</v>
      </c>
      <c r="D419" s="6">
        <v>1900.22243129962</v>
      </c>
      <c r="E419" s="6">
        <v>-0.98275063654886696</v>
      </c>
      <c r="F419" s="6">
        <v>0.108508677054554</v>
      </c>
      <c r="G419" s="6">
        <v>-9.0568852484929003</v>
      </c>
      <c r="H419" s="6">
        <v>1.34228693294807E-19</v>
      </c>
      <c r="I419" s="6">
        <v>5.7287880583097301E-17</v>
      </c>
    </row>
    <row r="420" spans="1:9" ht="15" x14ac:dyDescent="0.15">
      <c r="A420" s="6" t="s">
        <v>3480</v>
      </c>
      <c r="B420" s="6" t="s">
        <v>3481</v>
      </c>
      <c r="C420" s="6" t="s">
        <v>3482</v>
      </c>
      <c r="D420" s="6">
        <v>1063.9388907064099</v>
      </c>
      <c r="E420" s="6">
        <v>-0.62887708732776504</v>
      </c>
      <c r="F420" s="6">
        <v>0.109547798086213</v>
      </c>
      <c r="G420" s="6">
        <v>-5.7406638774505003</v>
      </c>
      <c r="H420" s="6">
        <v>9.4306109008615502E-9</v>
      </c>
      <c r="I420" s="6">
        <v>6.06351538285524E-7</v>
      </c>
    </row>
    <row r="421" spans="1:9" ht="15" x14ac:dyDescent="0.15">
      <c r="A421" s="6" t="s">
        <v>3483</v>
      </c>
      <c r="B421" s="6" t="s">
        <v>3484</v>
      </c>
      <c r="C421" s="6" t="s">
        <v>3485</v>
      </c>
      <c r="D421" s="6">
        <v>330.10287513289302</v>
      </c>
      <c r="E421" s="6">
        <v>-0.65746337190507598</v>
      </c>
      <c r="F421" s="6">
        <v>0.19673718813536001</v>
      </c>
      <c r="G421" s="6">
        <v>-3.3418357664679199</v>
      </c>
      <c r="H421" s="6">
        <v>8.3226288627608199E-4</v>
      </c>
      <c r="I421" s="6">
        <v>9.3390006740154703E-3</v>
      </c>
    </row>
    <row r="422" spans="1:9" ht="15" x14ac:dyDescent="0.15">
      <c r="A422" s="6" t="s">
        <v>3486</v>
      </c>
      <c r="B422" s="6" t="s">
        <v>3487</v>
      </c>
      <c r="C422" s="6" t="s">
        <v>3488</v>
      </c>
      <c r="D422" s="6">
        <v>146.06224631684901</v>
      </c>
      <c r="E422" s="6">
        <v>-0.66990879461491903</v>
      </c>
      <c r="F422" s="6">
        <v>0.19846003161433001</v>
      </c>
      <c r="G422" s="6">
        <v>-3.3755350594560101</v>
      </c>
      <c r="H422" s="6">
        <v>7.3672304699043997E-4</v>
      </c>
      <c r="I422" s="6">
        <v>8.5059898811573505E-3</v>
      </c>
    </row>
    <row r="423" spans="1:9" ht="15" x14ac:dyDescent="0.15">
      <c r="A423" s="6" t="s">
        <v>3489</v>
      </c>
      <c r="B423" s="6" t="s">
        <v>3490</v>
      </c>
      <c r="C423" s="6" t="s">
        <v>3491</v>
      </c>
      <c r="D423" s="6">
        <v>15.0216622113514</v>
      </c>
      <c r="E423" s="6">
        <v>-1.7867909710946901</v>
      </c>
      <c r="F423" s="6">
        <v>0.650854952232513</v>
      </c>
      <c r="G423" s="6">
        <v>-2.7452982649448598</v>
      </c>
      <c r="H423" s="6">
        <v>6.0455924046133496E-3</v>
      </c>
      <c r="I423" s="6">
        <v>4.3478383028413399E-2</v>
      </c>
    </row>
    <row r="424" spans="1:9" ht="15" x14ac:dyDescent="0.15">
      <c r="A424" s="6" t="s">
        <v>3492</v>
      </c>
      <c r="B424" s="6" t="s">
        <v>3493</v>
      </c>
      <c r="C424" s="6" t="s">
        <v>3494</v>
      </c>
      <c r="D424" s="6">
        <v>58.073847968101397</v>
      </c>
      <c r="E424" s="6">
        <v>-1.48811111752848</v>
      </c>
      <c r="F424" s="6">
        <v>0.35730844975568199</v>
      </c>
      <c r="G424" s="6">
        <v>-4.1647800899923002</v>
      </c>
      <c r="H424" s="6">
        <v>3.1165281395424903E-5</v>
      </c>
      <c r="I424" s="6">
        <v>6.4243259598483502E-4</v>
      </c>
    </row>
    <row r="425" spans="1:9" ht="15" x14ac:dyDescent="0.15">
      <c r="A425" s="6" t="s">
        <v>1765</v>
      </c>
      <c r="B425" s="6" t="s">
        <v>1766</v>
      </c>
      <c r="C425" s="6" t="s">
        <v>1767</v>
      </c>
      <c r="D425" s="6">
        <v>240.78168009556501</v>
      </c>
      <c r="E425" s="6">
        <v>-1.4162956897529599</v>
      </c>
      <c r="F425" s="6">
        <v>0.169876830763874</v>
      </c>
      <c r="G425" s="6">
        <v>-8.3371916192714206</v>
      </c>
      <c r="H425" s="6">
        <v>7.6075725849894804E-17</v>
      </c>
      <c r="I425" s="6">
        <v>2.3539731471103701E-14</v>
      </c>
    </row>
    <row r="426" spans="1:9" ht="15" x14ac:dyDescent="0.15">
      <c r="A426" s="6" t="s">
        <v>3495</v>
      </c>
      <c r="B426" s="6" t="s">
        <v>3496</v>
      </c>
      <c r="C426" s="6" t="s">
        <v>3497</v>
      </c>
      <c r="D426" s="6">
        <v>105.118418574467</v>
      </c>
      <c r="E426" s="6">
        <v>-0.94059445582753698</v>
      </c>
      <c r="F426" s="6">
        <v>0.20226988113477101</v>
      </c>
      <c r="G426" s="6">
        <v>-4.6501953259211497</v>
      </c>
      <c r="H426" s="6">
        <v>3.3162080693118098E-6</v>
      </c>
      <c r="I426" s="6">
        <v>9.8413845578935506E-5</v>
      </c>
    </row>
    <row r="427" spans="1:9" ht="15" x14ac:dyDescent="0.15">
      <c r="A427" s="6" t="s">
        <v>3498</v>
      </c>
      <c r="B427" s="6" t="s">
        <v>3499</v>
      </c>
      <c r="C427" s="6" t="s">
        <v>3500</v>
      </c>
      <c r="D427" s="6">
        <v>447.36645149510701</v>
      </c>
      <c r="E427" s="6">
        <v>-0.72821974987257199</v>
      </c>
      <c r="F427" s="6">
        <v>0.12213756747856799</v>
      </c>
      <c r="G427" s="6">
        <v>-5.96229124999034</v>
      </c>
      <c r="H427" s="6">
        <v>2.4872530048457802E-9</v>
      </c>
      <c r="I427" s="6">
        <v>1.8162082856033201E-7</v>
      </c>
    </row>
    <row r="428" spans="1:9" ht="15" x14ac:dyDescent="0.15">
      <c r="A428" s="6" t="s">
        <v>3501</v>
      </c>
      <c r="B428" s="6" t="s">
        <v>3502</v>
      </c>
      <c r="C428" s="6" t="s">
        <v>3503</v>
      </c>
      <c r="D428" s="6">
        <v>148.99068545680399</v>
      </c>
      <c r="E428" s="6">
        <v>-0.67767719834198004</v>
      </c>
      <c r="F428" s="6">
        <v>0.20657698341429701</v>
      </c>
      <c r="G428" s="6">
        <v>-3.2805067977146098</v>
      </c>
      <c r="H428" s="6">
        <v>1.0362076774610999E-3</v>
      </c>
      <c r="I428" s="6">
        <v>1.1051393730233601E-2</v>
      </c>
    </row>
    <row r="429" spans="1:9" ht="15" x14ac:dyDescent="0.15">
      <c r="A429" s="6" t="s">
        <v>3504</v>
      </c>
      <c r="B429" s="6" t="s">
        <v>3505</v>
      </c>
      <c r="C429" s="6" t="s">
        <v>3506</v>
      </c>
      <c r="D429" s="6">
        <v>150.08845119850901</v>
      </c>
      <c r="E429" s="6">
        <v>-0.65155975172302305</v>
      </c>
      <c r="F429" s="6">
        <v>0.22883727198678699</v>
      </c>
      <c r="G429" s="6">
        <v>-2.8472623627528799</v>
      </c>
      <c r="H429" s="6">
        <v>4.4097003299972404E-3</v>
      </c>
      <c r="I429" s="6">
        <v>3.4406957670772197E-2</v>
      </c>
    </row>
    <row r="430" spans="1:9" ht="15" x14ac:dyDescent="0.15">
      <c r="A430" s="6" t="s">
        <v>1768</v>
      </c>
      <c r="B430" s="6" t="s">
        <v>1769</v>
      </c>
      <c r="C430" s="6" t="s">
        <v>1770</v>
      </c>
      <c r="D430" s="6">
        <v>50.713005114666899</v>
      </c>
      <c r="E430" s="6">
        <v>-1.7400516788723199</v>
      </c>
      <c r="F430" s="6">
        <v>0.35846025678090299</v>
      </c>
      <c r="G430" s="6">
        <v>-4.8542387780965797</v>
      </c>
      <c r="H430" s="6">
        <v>1.20850052797795E-6</v>
      </c>
      <c r="I430" s="6">
        <v>4.1319367499401003E-5</v>
      </c>
    </row>
    <row r="431" spans="1:9" ht="15" x14ac:dyDescent="0.15">
      <c r="A431" s="6" t="s">
        <v>3507</v>
      </c>
      <c r="B431" s="6" t="s">
        <v>3508</v>
      </c>
      <c r="C431" s="6" t="s">
        <v>3509</v>
      </c>
      <c r="D431" s="6">
        <v>203.37974389143901</v>
      </c>
      <c r="E431" s="6">
        <v>-0.72731497077482099</v>
      </c>
      <c r="F431" s="6">
        <v>0.23297738201547499</v>
      </c>
      <c r="G431" s="6">
        <v>-3.1218265244585401</v>
      </c>
      <c r="H431" s="6">
        <v>1.7973281205206401E-3</v>
      </c>
      <c r="I431" s="6">
        <v>1.71317136293292E-2</v>
      </c>
    </row>
    <row r="432" spans="1:9" ht="15" x14ac:dyDescent="0.15">
      <c r="A432" s="6" t="s">
        <v>722</v>
      </c>
      <c r="B432" s="6" t="s">
        <v>723</v>
      </c>
      <c r="C432" s="6" t="s">
        <v>724</v>
      </c>
      <c r="D432" s="6">
        <v>6905.1304307097798</v>
      </c>
      <c r="E432" s="6">
        <v>-0.93242454331376001</v>
      </c>
      <c r="F432" s="6">
        <v>0.19222119820658701</v>
      </c>
      <c r="G432" s="6">
        <v>-4.8507893614920103</v>
      </c>
      <c r="H432" s="6">
        <v>1.2297108743957199E-6</v>
      </c>
      <c r="I432" s="6">
        <v>4.18710632528084E-5</v>
      </c>
    </row>
    <row r="433" spans="1:9" ht="15" x14ac:dyDescent="0.15">
      <c r="A433" s="6" t="s">
        <v>3510</v>
      </c>
      <c r="B433" s="6" t="s">
        <v>3511</v>
      </c>
      <c r="C433" s="6" t="s">
        <v>3512</v>
      </c>
      <c r="D433" s="6">
        <v>67.820450886371802</v>
      </c>
      <c r="E433" s="6">
        <v>-1.19566144313982</v>
      </c>
      <c r="F433" s="6">
        <v>0.266772202399221</v>
      </c>
      <c r="G433" s="6">
        <v>-4.4819566371106703</v>
      </c>
      <c r="H433" s="6">
        <v>7.3961774297632002E-6</v>
      </c>
      <c r="I433" s="6">
        <v>1.9353591553526199E-4</v>
      </c>
    </row>
    <row r="434" spans="1:9" ht="15" x14ac:dyDescent="0.15">
      <c r="A434" s="6" t="s">
        <v>3513</v>
      </c>
      <c r="B434" s="6" t="s">
        <v>3514</v>
      </c>
      <c r="C434" s="6" t="s">
        <v>3515</v>
      </c>
      <c r="D434" s="6">
        <v>111.22083672924001</v>
      </c>
      <c r="E434" s="6">
        <v>-0.586881501323956</v>
      </c>
      <c r="F434" s="6">
        <v>0.200516821954871</v>
      </c>
      <c r="G434" s="6">
        <v>-2.9268442198632099</v>
      </c>
      <c r="H434" s="6">
        <v>3.42420347245271E-3</v>
      </c>
      <c r="I434" s="6">
        <v>2.82542442523648E-2</v>
      </c>
    </row>
    <row r="435" spans="1:9" ht="15" x14ac:dyDescent="0.15">
      <c r="A435" s="6" t="s">
        <v>3516</v>
      </c>
      <c r="B435" s="6" t="s">
        <v>3517</v>
      </c>
      <c r="C435" s="6" t="s">
        <v>3518</v>
      </c>
      <c r="D435" s="6">
        <v>203.60484101919101</v>
      </c>
      <c r="E435" s="6">
        <v>-0.654738928522692</v>
      </c>
      <c r="F435" s="6">
        <v>0.195032123888318</v>
      </c>
      <c r="G435" s="6">
        <v>-3.3570824922032698</v>
      </c>
      <c r="H435" s="6">
        <v>7.87696074688662E-4</v>
      </c>
      <c r="I435" s="6">
        <v>8.9238574978687205E-3</v>
      </c>
    </row>
    <row r="436" spans="1:9" ht="15" x14ac:dyDescent="0.15">
      <c r="A436" s="6" t="s">
        <v>2364</v>
      </c>
      <c r="B436" s="6" t="s">
        <v>2365</v>
      </c>
      <c r="C436" s="6" t="s">
        <v>2366</v>
      </c>
      <c r="D436" s="6">
        <v>38.332010522643301</v>
      </c>
      <c r="E436" s="6">
        <v>-1.2368236947722699</v>
      </c>
      <c r="F436" s="6">
        <v>0.42870527386797502</v>
      </c>
      <c r="G436" s="6">
        <v>-2.88502094600583</v>
      </c>
      <c r="H436" s="6">
        <v>3.9138762052109803E-3</v>
      </c>
      <c r="I436" s="6">
        <v>3.1486542601167497E-2</v>
      </c>
    </row>
    <row r="437" spans="1:9" ht="15" x14ac:dyDescent="0.15">
      <c r="A437" s="6" t="s">
        <v>3519</v>
      </c>
      <c r="B437" s="6" t="s">
        <v>3520</v>
      </c>
      <c r="C437" s="6" t="s">
        <v>3521</v>
      </c>
      <c r="D437" s="6">
        <v>120.05833421474399</v>
      </c>
      <c r="E437" s="6">
        <v>-0.73408956567972905</v>
      </c>
      <c r="F437" s="6">
        <v>0.26380926792834403</v>
      </c>
      <c r="G437" s="6">
        <v>-2.7826526772331701</v>
      </c>
      <c r="H437" s="6">
        <v>5.3916490557220998E-3</v>
      </c>
      <c r="I437" s="6">
        <v>3.9983487335334002E-2</v>
      </c>
    </row>
    <row r="438" spans="1:9" ht="15" x14ac:dyDescent="0.15">
      <c r="A438" s="6" t="s">
        <v>2370</v>
      </c>
      <c r="B438" s="6" t="s">
        <v>2371</v>
      </c>
      <c r="C438" s="6" t="s">
        <v>2372</v>
      </c>
      <c r="D438" s="6">
        <v>298.34233778131801</v>
      </c>
      <c r="E438" s="6">
        <v>-0.71419378572075198</v>
      </c>
      <c r="F438" s="6">
        <v>0.18902742025469499</v>
      </c>
      <c r="G438" s="6">
        <v>-3.7782549471312201</v>
      </c>
      <c r="H438" s="6">
        <v>1.5793115417200599E-4</v>
      </c>
      <c r="I438" s="6">
        <v>2.4743213863125599E-3</v>
      </c>
    </row>
    <row r="439" spans="1:9" ht="15" x14ac:dyDescent="0.15">
      <c r="A439" s="6" t="s">
        <v>3522</v>
      </c>
      <c r="B439" s="6" t="s">
        <v>3523</v>
      </c>
      <c r="C439" s="6" t="s">
        <v>3524</v>
      </c>
      <c r="D439" s="6">
        <v>42.873668562365502</v>
      </c>
      <c r="E439" s="6">
        <v>-1.1528356404956199</v>
      </c>
      <c r="F439" s="6">
        <v>0.30747672306528201</v>
      </c>
      <c r="G439" s="6">
        <v>-3.7493428087915901</v>
      </c>
      <c r="H439" s="6">
        <v>1.7729858747591101E-4</v>
      </c>
      <c r="I439" s="6">
        <v>2.7255908554421901E-3</v>
      </c>
    </row>
    <row r="440" spans="1:9" ht="15" x14ac:dyDescent="0.15">
      <c r="A440" s="6" t="s">
        <v>3525</v>
      </c>
      <c r="B440" s="6" t="s">
        <v>3526</v>
      </c>
      <c r="C440" s="6" t="s">
        <v>3527</v>
      </c>
      <c r="D440" s="6">
        <v>168.249760230932</v>
      </c>
      <c r="E440" s="6">
        <v>-0.71052522856503098</v>
      </c>
      <c r="F440" s="6">
        <v>0.18942977875012601</v>
      </c>
      <c r="G440" s="6">
        <v>-3.7508634241835601</v>
      </c>
      <c r="H440" s="6">
        <v>1.7622667586276501E-4</v>
      </c>
      <c r="I440" s="6">
        <v>2.7133543138818002E-3</v>
      </c>
    </row>
    <row r="441" spans="1:9" ht="15" x14ac:dyDescent="0.15">
      <c r="A441" s="6" t="s">
        <v>2373</v>
      </c>
      <c r="B441" s="6" t="s">
        <v>2374</v>
      </c>
      <c r="C441" s="6" t="s">
        <v>2375</v>
      </c>
      <c r="D441" s="6">
        <v>172.054115103035</v>
      </c>
      <c r="E441" s="6">
        <v>-3.52599879043172</v>
      </c>
      <c r="F441" s="6">
        <v>0.34056505248465302</v>
      </c>
      <c r="G441" s="6">
        <v>-10.3533782010431</v>
      </c>
      <c r="H441" s="6">
        <v>4.0397474816218099E-25</v>
      </c>
      <c r="I441" s="6">
        <v>3.12499716125207E-22</v>
      </c>
    </row>
    <row r="442" spans="1:9" ht="15" x14ac:dyDescent="0.15">
      <c r="A442" s="6" t="s">
        <v>3528</v>
      </c>
      <c r="B442" s="6" t="s">
        <v>3529</v>
      </c>
      <c r="C442" s="6" t="s">
        <v>3530</v>
      </c>
      <c r="D442" s="6">
        <v>363.25146851324001</v>
      </c>
      <c r="E442" s="6">
        <v>-1.23864734086089</v>
      </c>
      <c r="F442" s="6">
        <v>0.16578726044470801</v>
      </c>
      <c r="G442" s="6">
        <v>-7.4713059226525802</v>
      </c>
      <c r="H442" s="6">
        <v>7.9402813392540102E-14</v>
      </c>
      <c r="I442" s="6">
        <v>1.45595351312514E-11</v>
      </c>
    </row>
    <row r="443" spans="1:9" ht="15" x14ac:dyDescent="0.15">
      <c r="A443" s="6" t="s">
        <v>3531</v>
      </c>
      <c r="B443" s="6" t="s">
        <v>3532</v>
      </c>
      <c r="C443" s="6" t="s">
        <v>3533</v>
      </c>
      <c r="D443" s="6">
        <v>130.49221845091199</v>
      </c>
      <c r="E443" s="6">
        <v>-0.79823575654953505</v>
      </c>
      <c r="F443" s="6">
        <v>0.25752287510377497</v>
      </c>
      <c r="G443" s="6">
        <v>-3.0996693254060101</v>
      </c>
      <c r="H443" s="6">
        <v>1.9373680422648399E-3</v>
      </c>
      <c r="I443" s="6">
        <v>1.81451413235807E-2</v>
      </c>
    </row>
    <row r="444" spans="1:9" ht="15" x14ac:dyDescent="0.15">
      <c r="A444" s="6" t="s">
        <v>3534</v>
      </c>
      <c r="B444" s="6" t="s">
        <v>3535</v>
      </c>
      <c r="C444" s="6" t="s">
        <v>3536</v>
      </c>
      <c r="D444" s="6">
        <v>111.887820415449</v>
      </c>
      <c r="E444" s="6">
        <v>-0.87740923133079496</v>
      </c>
      <c r="F444" s="6">
        <v>0.19358468000338799</v>
      </c>
      <c r="G444" s="6">
        <v>-4.5324311371924502</v>
      </c>
      <c r="H444" s="6">
        <v>5.8308687617959399E-6</v>
      </c>
      <c r="I444" s="6">
        <v>1.5878693655610199E-4</v>
      </c>
    </row>
    <row r="445" spans="1:9" ht="15" x14ac:dyDescent="0.15">
      <c r="A445" s="6" t="s">
        <v>3537</v>
      </c>
      <c r="B445" s="6" t="s">
        <v>3538</v>
      </c>
      <c r="C445" s="6" t="s">
        <v>3539</v>
      </c>
      <c r="D445" s="6">
        <v>343.15042520018898</v>
      </c>
      <c r="E445" s="6">
        <v>-0.59030321135868002</v>
      </c>
      <c r="F445" s="6">
        <v>0.18434057882656901</v>
      </c>
      <c r="G445" s="6">
        <v>-3.2022423663649699</v>
      </c>
      <c r="H445" s="6">
        <v>1.36362215537108E-3</v>
      </c>
      <c r="I445" s="6">
        <v>1.3693753685215301E-2</v>
      </c>
    </row>
    <row r="446" spans="1:9" ht="15" x14ac:dyDescent="0.15">
      <c r="A446" s="6" t="s">
        <v>3540</v>
      </c>
      <c r="B446" s="6" t="s">
        <v>3541</v>
      </c>
      <c r="C446" s="6" t="s">
        <v>3542</v>
      </c>
      <c r="D446" s="6">
        <v>570.89171931870101</v>
      </c>
      <c r="E446" s="6">
        <v>-0.59487786776113905</v>
      </c>
      <c r="F446" s="6">
        <v>0.18226422663695099</v>
      </c>
      <c r="G446" s="6">
        <v>-3.2638213144593902</v>
      </c>
      <c r="H446" s="6">
        <v>1.09920465794714E-3</v>
      </c>
      <c r="I446" s="6">
        <v>1.15687551457583E-2</v>
      </c>
    </row>
    <row r="447" spans="1:9" ht="15" x14ac:dyDescent="0.15">
      <c r="A447" s="6" t="s">
        <v>3543</v>
      </c>
      <c r="B447" s="6" t="s">
        <v>3544</v>
      </c>
      <c r="C447" s="6" t="s">
        <v>3545</v>
      </c>
      <c r="D447" s="6">
        <v>19518.809929550898</v>
      </c>
      <c r="E447" s="6">
        <v>-0.69049444109176705</v>
      </c>
      <c r="F447" s="6">
        <v>0.190015580771911</v>
      </c>
      <c r="G447" s="6">
        <v>-3.6338832757120998</v>
      </c>
      <c r="H447" s="6">
        <v>2.7918720520239199E-4</v>
      </c>
      <c r="I447" s="6">
        <v>3.9327250573947103E-3</v>
      </c>
    </row>
    <row r="448" spans="1:9" ht="15" x14ac:dyDescent="0.15">
      <c r="A448" s="6" t="s">
        <v>3546</v>
      </c>
      <c r="B448" s="6" t="s">
        <v>3547</v>
      </c>
      <c r="C448" s="6" t="s">
        <v>3548</v>
      </c>
      <c r="D448" s="6">
        <v>20156.492414345299</v>
      </c>
      <c r="E448" s="6">
        <v>-0.71821994416455204</v>
      </c>
      <c r="F448" s="6">
        <v>0.18348022675938999</v>
      </c>
      <c r="G448" s="6">
        <v>-3.9144269486128498</v>
      </c>
      <c r="H448" s="6">
        <v>9.0619167167761493E-5</v>
      </c>
      <c r="I448" s="6">
        <v>1.57195996080642E-3</v>
      </c>
    </row>
    <row r="449" spans="1:9" ht="15" x14ac:dyDescent="0.15">
      <c r="A449" s="6" t="s">
        <v>3549</v>
      </c>
      <c r="B449" s="6" t="s">
        <v>3550</v>
      </c>
      <c r="C449" s="6" t="s">
        <v>3551</v>
      </c>
      <c r="D449" s="6">
        <v>140.36572779543499</v>
      </c>
      <c r="E449" s="6">
        <v>-0.71087512301601097</v>
      </c>
      <c r="F449" s="6">
        <v>0.224341248441946</v>
      </c>
      <c r="G449" s="6">
        <v>-3.1687223279403698</v>
      </c>
      <c r="H449" s="6">
        <v>1.5311059566044201E-3</v>
      </c>
      <c r="I449" s="6">
        <v>1.5069978866714E-2</v>
      </c>
    </row>
    <row r="450" spans="1:9" ht="15" x14ac:dyDescent="0.15">
      <c r="A450" s="6" t="s">
        <v>1771</v>
      </c>
      <c r="B450" s="6" t="s">
        <v>1772</v>
      </c>
      <c r="C450" s="6" t="s">
        <v>1773</v>
      </c>
      <c r="D450" s="6">
        <v>73.086082967055006</v>
      </c>
      <c r="E450" s="6">
        <v>-1.32755181350077</v>
      </c>
      <c r="F450" s="6">
        <v>0.27766653654684498</v>
      </c>
      <c r="G450" s="6">
        <v>-4.7811012087039799</v>
      </c>
      <c r="H450" s="6">
        <v>1.7433755944201001E-6</v>
      </c>
      <c r="I450" s="6">
        <v>5.6708961188272102E-5</v>
      </c>
    </row>
    <row r="451" spans="1:9" ht="15" x14ac:dyDescent="0.15">
      <c r="A451" s="6" t="s">
        <v>2382</v>
      </c>
      <c r="B451" s="6" t="s">
        <v>2383</v>
      </c>
      <c r="C451" s="6" t="s">
        <v>2384</v>
      </c>
      <c r="D451" s="6">
        <v>60.7236651629444</v>
      </c>
      <c r="E451" s="6">
        <v>-1.2505208290456999</v>
      </c>
      <c r="F451" s="6">
        <v>0.29208971910814502</v>
      </c>
      <c r="G451" s="6">
        <v>-4.2812901216242301</v>
      </c>
      <c r="H451" s="6">
        <v>1.85812919555957E-5</v>
      </c>
      <c r="I451" s="6">
        <v>4.1252134625005901E-4</v>
      </c>
    </row>
    <row r="452" spans="1:9" ht="15" x14ac:dyDescent="0.15">
      <c r="A452" s="6" t="s">
        <v>1774</v>
      </c>
      <c r="B452" s="6" t="s">
        <v>1775</v>
      </c>
      <c r="C452" s="6" t="s">
        <v>1776</v>
      </c>
      <c r="D452" s="6">
        <v>113.09018925418501</v>
      </c>
      <c r="E452" s="6">
        <v>-1.2072390116674701</v>
      </c>
      <c r="F452" s="6">
        <v>0.25358621866578002</v>
      </c>
      <c r="G452" s="6">
        <v>-4.7606649052904002</v>
      </c>
      <c r="H452" s="6">
        <v>1.9295619680401301E-6</v>
      </c>
      <c r="I452" s="6">
        <v>6.1951202278684095E-5</v>
      </c>
    </row>
    <row r="453" spans="1:9" ht="15" x14ac:dyDescent="0.15">
      <c r="A453" s="6" t="s">
        <v>3552</v>
      </c>
      <c r="B453" s="6" t="s">
        <v>3553</v>
      </c>
      <c r="C453" s="6" t="s">
        <v>3554</v>
      </c>
      <c r="D453" s="6">
        <v>375.99799155775099</v>
      </c>
      <c r="E453" s="6">
        <v>-0.73948357959334199</v>
      </c>
      <c r="F453" s="6">
        <v>0.15345282347639899</v>
      </c>
      <c r="G453" s="6">
        <v>-4.8189636582807696</v>
      </c>
      <c r="H453" s="6">
        <v>1.4430583386989401E-6</v>
      </c>
      <c r="I453" s="6">
        <v>4.8012723274399798E-5</v>
      </c>
    </row>
    <row r="454" spans="1:9" ht="15" x14ac:dyDescent="0.15">
      <c r="A454" s="6" t="s">
        <v>3555</v>
      </c>
      <c r="B454" s="6" t="s">
        <v>3556</v>
      </c>
      <c r="C454" s="6" t="s">
        <v>3557</v>
      </c>
      <c r="D454" s="6">
        <v>100.72505054465699</v>
      </c>
      <c r="E454" s="6">
        <v>-0.58637912474167997</v>
      </c>
      <c r="F454" s="6">
        <v>0.19449862744105101</v>
      </c>
      <c r="G454" s="6">
        <v>-3.0148239730863899</v>
      </c>
      <c r="H454" s="6">
        <v>2.5712843791424501E-3</v>
      </c>
      <c r="I454" s="6">
        <v>2.26475291101862E-2</v>
      </c>
    </row>
    <row r="455" spans="1:9" ht="15" x14ac:dyDescent="0.15">
      <c r="A455" s="6" t="s">
        <v>3558</v>
      </c>
      <c r="B455" s="6" t="s">
        <v>3559</v>
      </c>
      <c r="C455" s="6" t="s">
        <v>3560</v>
      </c>
      <c r="D455" s="6">
        <v>137.232879318665</v>
      </c>
      <c r="E455" s="6">
        <v>-0.65117572509536903</v>
      </c>
      <c r="F455" s="6">
        <v>0.179616160194809</v>
      </c>
      <c r="G455" s="6">
        <v>-3.6253738215376301</v>
      </c>
      <c r="H455" s="6">
        <v>2.8854375637053803E-4</v>
      </c>
      <c r="I455" s="6">
        <v>4.0285460491800802E-3</v>
      </c>
    </row>
    <row r="456" spans="1:9" ht="15" x14ac:dyDescent="0.15">
      <c r="A456" s="6" t="s">
        <v>1780</v>
      </c>
      <c r="B456" s="6" t="s">
        <v>1781</v>
      </c>
      <c r="C456" s="6" t="s">
        <v>1782</v>
      </c>
      <c r="D456" s="6">
        <v>39.403442154683098</v>
      </c>
      <c r="E456" s="6">
        <v>-6.4391264793506897</v>
      </c>
      <c r="F456" s="6">
        <v>0.782476600031767</v>
      </c>
      <c r="G456" s="6">
        <v>-8.2291617143429896</v>
      </c>
      <c r="H456" s="6">
        <v>1.8852811889426E-16</v>
      </c>
      <c r="I456" s="6">
        <v>5.3641667300097698E-14</v>
      </c>
    </row>
    <row r="457" spans="1:9" ht="15" x14ac:dyDescent="0.15">
      <c r="A457" s="6" t="s">
        <v>3561</v>
      </c>
      <c r="B457" s="6" t="s">
        <v>3562</v>
      </c>
      <c r="C457" s="6" t="s">
        <v>3563</v>
      </c>
      <c r="D457" s="6">
        <v>95.656140553317599</v>
      </c>
      <c r="E457" s="6">
        <v>-0.796662528065609</v>
      </c>
      <c r="F457" s="6">
        <v>0.196690989738148</v>
      </c>
      <c r="G457" s="6">
        <v>-4.0503254832679199</v>
      </c>
      <c r="H457" s="6">
        <v>5.11464419817116E-5</v>
      </c>
      <c r="I457" s="6">
        <v>9.7315835881267403E-4</v>
      </c>
    </row>
    <row r="458" spans="1:9" ht="15" x14ac:dyDescent="0.15">
      <c r="A458" s="6" t="s">
        <v>3564</v>
      </c>
      <c r="B458" s="6" t="s">
        <v>3565</v>
      </c>
      <c r="C458" s="6" t="s">
        <v>3566</v>
      </c>
      <c r="D458" s="6">
        <v>99.270294698172293</v>
      </c>
      <c r="E458" s="6">
        <v>-3.1670821446246098</v>
      </c>
      <c r="F458" s="6">
        <v>0.416464076622445</v>
      </c>
      <c r="G458" s="6">
        <v>-7.6046946721308597</v>
      </c>
      <c r="H458" s="6">
        <v>2.8557730022641499E-14</v>
      </c>
      <c r="I458" s="6">
        <v>5.6553443918437299E-12</v>
      </c>
    </row>
    <row r="459" spans="1:9" ht="15" x14ac:dyDescent="0.15">
      <c r="A459" s="6" t="s">
        <v>770</v>
      </c>
      <c r="B459" s="6" t="s">
        <v>771</v>
      </c>
      <c r="C459" s="6" t="s">
        <v>772</v>
      </c>
      <c r="D459" s="6">
        <v>2568.1472907877901</v>
      </c>
      <c r="E459" s="6">
        <v>-0.69843480723028695</v>
      </c>
      <c r="F459" s="6">
        <v>0.18505293262778699</v>
      </c>
      <c r="G459" s="6">
        <v>-3.7742433870805501</v>
      </c>
      <c r="H459" s="6">
        <v>1.6049401497883299E-4</v>
      </c>
      <c r="I459" s="6">
        <v>2.5124202051857898E-3</v>
      </c>
    </row>
    <row r="460" spans="1:9" ht="15" x14ac:dyDescent="0.15">
      <c r="A460" s="6" t="s">
        <v>3567</v>
      </c>
      <c r="B460" s="6" t="s">
        <v>3568</v>
      </c>
      <c r="C460" s="6" t="s">
        <v>3569</v>
      </c>
      <c r="D460" s="6">
        <v>122.16742891130301</v>
      </c>
      <c r="E460" s="6">
        <v>-0.81837584577435896</v>
      </c>
      <c r="F460" s="6">
        <v>0.222456115562331</v>
      </c>
      <c r="G460" s="6">
        <v>-3.6788192750091202</v>
      </c>
      <c r="H460" s="6">
        <v>2.3431622901616799E-4</v>
      </c>
      <c r="I460" s="6">
        <v>3.40590953204124E-3</v>
      </c>
    </row>
    <row r="461" spans="1:9" ht="15" x14ac:dyDescent="0.15">
      <c r="A461" s="6" t="s">
        <v>3570</v>
      </c>
      <c r="B461" s="6" t="s">
        <v>3571</v>
      </c>
      <c r="C461" s="6" t="s">
        <v>3572</v>
      </c>
      <c r="D461" s="6">
        <v>722.34055618901004</v>
      </c>
      <c r="E461" s="6">
        <v>-0.76774902969687397</v>
      </c>
      <c r="F461" s="6">
        <v>0.13679728979415501</v>
      </c>
      <c r="G461" s="6">
        <v>-5.6123116974915002</v>
      </c>
      <c r="H461" s="6">
        <v>1.9964140707353701E-8</v>
      </c>
      <c r="I461" s="6">
        <v>1.1675580195810101E-6</v>
      </c>
    </row>
    <row r="462" spans="1:9" ht="15" x14ac:dyDescent="0.15">
      <c r="A462" s="6" t="s">
        <v>3573</v>
      </c>
      <c r="B462" s="6" t="s">
        <v>3574</v>
      </c>
      <c r="C462" s="6" t="s">
        <v>3575</v>
      </c>
      <c r="D462" s="6">
        <v>201.52407184713701</v>
      </c>
      <c r="E462" s="6">
        <v>-0.92674361608699896</v>
      </c>
      <c r="F462" s="6">
        <v>0.224340609518866</v>
      </c>
      <c r="G462" s="6">
        <v>-4.1309668279610596</v>
      </c>
      <c r="H462" s="6">
        <v>3.6124071213644697E-5</v>
      </c>
      <c r="I462" s="6">
        <v>7.2582407371961095E-4</v>
      </c>
    </row>
    <row r="463" spans="1:9" ht="15" x14ac:dyDescent="0.15">
      <c r="A463" s="6" t="s">
        <v>1786</v>
      </c>
      <c r="B463" s="6" t="s">
        <v>1787</v>
      </c>
      <c r="C463" s="6" t="s">
        <v>1788</v>
      </c>
      <c r="D463" s="6">
        <v>22.778542799695501</v>
      </c>
      <c r="E463" s="6">
        <v>-1.3704253417327299</v>
      </c>
      <c r="F463" s="6">
        <v>0.41907652874529</v>
      </c>
      <c r="G463" s="6">
        <v>-3.2701076002413401</v>
      </c>
      <c r="H463" s="6">
        <v>1.0750658249521899E-3</v>
      </c>
      <c r="I463" s="6">
        <v>1.13824548463929E-2</v>
      </c>
    </row>
    <row r="464" spans="1:9" ht="15" x14ac:dyDescent="0.15">
      <c r="A464" s="6" t="s">
        <v>3576</v>
      </c>
      <c r="B464" s="6" t="s">
        <v>3577</v>
      </c>
      <c r="C464" s="6" t="s">
        <v>3578</v>
      </c>
      <c r="D464" s="6">
        <v>12.15346027198</v>
      </c>
      <c r="E464" s="6">
        <v>-1.5086386015723301</v>
      </c>
      <c r="F464" s="6">
        <v>0.56225818182803899</v>
      </c>
      <c r="G464" s="6">
        <v>-2.6831776758985901</v>
      </c>
      <c r="H464" s="6">
        <v>7.2926234863138397E-3</v>
      </c>
      <c r="I464" s="6">
        <v>4.9895828672846802E-2</v>
      </c>
    </row>
    <row r="465" spans="1:9" ht="15" x14ac:dyDescent="0.15">
      <c r="A465" s="6" t="s">
        <v>3579</v>
      </c>
      <c r="B465" s="6" t="s">
        <v>3580</v>
      </c>
      <c r="C465" s="6" t="s">
        <v>3581</v>
      </c>
      <c r="D465" s="6">
        <v>1377.3144298683501</v>
      </c>
      <c r="E465" s="6">
        <v>-0.60534866518719299</v>
      </c>
      <c r="F465" s="6">
        <v>8.6431680714576006E-2</v>
      </c>
      <c r="G465" s="6">
        <v>-7.00378218012722</v>
      </c>
      <c r="H465" s="6">
        <v>2.4914336121122899E-12</v>
      </c>
      <c r="I465" s="6">
        <v>3.3886234963861299E-10</v>
      </c>
    </row>
    <row r="466" spans="1:9" ht="15" x14ac:dyDescent="0.15">
      <c r="A466" s="6" t="s">
        <v>3582</v>
      </c>
      <c r="B466" s="6" t="s">
        <v>3583</v>
      </c>
      <c r="C466" s="6" t="s">
        <v>3584</v>
      </c>
      <c r="D466" s="6">
        <v>216.72975747734401</v>
      </c>
      <c r="E466" s="6">
        <v>-0.99442839222838597</v>
      </c>
      <c r="F466" s="6">
        <v>0.177836212815664</v>
      </c>
      <c r="G466" s="6">
        <v>-5.5918216907776799</v>
      </c>
      <c r="H466" s="6">
        <v>2.2469951389302599E-8</v>
      </c>
      <c r="I466" s="6">
        <v>1.2875490201175901E-6</v>
      </c>
    </row>
    <row r="467" spans="1:9" ht="15" x14ac:dyDescent="0.15">
      <c r="A467" s="6" t="s">
        <v>1789</v>
      </c>
      <c r="B467" s="6" t="s">
        <v>1790</v>
      </c>
      <c r="C467" s="6" t="s">
        <v>1791</v>
      </c>
      <c r="D467" s="6">
        <v>19.455678250904299</v>
      </c>
      <c r="E467" s="6">
        <v>-5.0018021372064903</v>
      </c>
      <c r="F467" s="6">
        <v>0.77025428172545596</v>
      </c>
      <c r="G467" s="6">
        <v>-6.4937024770597702</v>
      </c>
      <c r="H467" s="6">
        <v>8.3752072636009301E-11</v>
      </c>
      <c r="I467" s="6">
        <v>8.2597561993297794E-9</v>
      </c>
    </row>
    <row r="468" spans="1:9" ht="15" x14ac:dyDescent="0.15">
      <c r="A468" s="6" t="s">
        <v>3585</v>
      </c>
      <c r="B468" s="6" t="s">
        <v>3586</v>
      </c>
      <c r="C468" s="6" t="s">
        <v>3587</v>
      </c>
      <c r="D468" s="6">
        <v>306.61727110493399</v>
      </c>
      <c r="E468" s="6">
        <v>-0.63315512305252697</v>
      </c>
      <c r="F468" s="6">
        <v>0.15749435991612301</v>
      </c>
      <c r="G468" s="6">
        <v>-4.02017649006432</v>
      </c>
      <c r="H468" s="6">
        <v>5.8154558135645698E-5</v>
      </c>
      <c r="I468" s="6">
        <v>1.0897486238378299E-3</v>
      </c>
    </row>
    <row r="469" spans="1:9" ht="15" x14ac:dyDescent="0.15">
      <c r="A469" s="6" t="s">
        <v>2391</v>
      </c>
      <c r="B469" s="6" t="s">
        <v>2392</v>
      </c>
      <c r="C469" s="6" t="s">
        <v>2393</v>
      </c>
      <c r="D469" s="6">
        <v>32.830501504914501</v>
      </c>
      <c r="E469" s="6">
        <v>-1.0194918152883199</v>
      </c>
      <c r="F469" s="6">
        <v>0.321762229615773</v>
      </c>
      <c r="G469" s="6">
        <v>-3.1684632982116301</v>
      </c>
      <c r="H469" s="6">
        <v>1.5324709659879001E-3</v>
      </c>
      <c r="I469" s="6">
        <v>1.50774190350018E-2</v>
      </c>
    </row>
    <row r="470" spans="1:9" ht="15" x14ac:dyDescent="0.15">
      <c r="A470" s="6" t="s">
        <v>3588</v>
      </c>
      <c r="B470" s="6" t="s">
        <v>3589</v>
      </c>
      <c r="C470" s="6" t="s">
        <v>3590</v>
      </c>
      <c r="D470" s="6">
        <v>1452.18019584332</v>
      </c>
      <c r="E470" s="6">
        <v>-1.0651945426171401</v>
      </c>
      <c r="F470" s="6">
        <v>0.16759044764977099</v>
      </c>
      <c r="G470" s="6">
        <v>-6.3559382861914004</v>
      </c>
      <c r="H470" s="6">
        <v>2.0715818899580601E-10</v>
      </c>
      <c r="I470" s="6">
        <v>1.8647250219644301E-8</v>
      </c>
    </row>
    <row r="471" spans="1:9" ht="15" x14ac:dyDescent="0.15">
      <c r="A471" s="6" t="s">
        <v>3591</v>
      </c>
      <c r="B471" s="6" t="s">
        <v>3592</v>
      </c>
      <c r="C471" s="6" t="s">
        <v>3593</v>
      </c>
      <c r="D471" s="6">
        <v>393.62186187940603</v>
      </c>
      <c r="E471" s="6">
        <v>-0.84092162330389297</v>
      </c>
      <c r="F471" s="6">
        <v>0.237552983930329</v>
      </c>
      <c r="G471" s="6">
        <v>-3.5399328999820998</v>
      </c>
      <c r="H471" s="6">
        <v>4.00228776742229E-4</v>
      </c>
      <c r="I471" s="6">
        <v>5.25027193401014E-3</v>
      </c>
    </row>
    <row r="472" spans="1:9" ht="15" x14ac:dyDescent="0.15">
      <c r="A472" s="6" t="s">
        <v>3594</v>
      </c>
      <c r="B472" s="6" t="s">
        <v>3595</v>
      </c>
      <c r="C472" s="6" t="s">
        <v>3596</v>
      </c>
      <c r="D472" s="6">
        <v>157.22530977832599</v>
      </c>
      <c r="E472" s="6">
        <v>-0.71211488039299498</v>
      </c>
      <c r="F472" s="6">
        <v>0.184438016296784</v>
      </c>
      <c r="G472" s="6">
        <v>-3.8609983705697202</v>
      </c>
      <c r="H472" s="6">
        <v>1.12924656637174E-4</v>
      </c>
      <c r="I472" s="6">
        <v>1.8760650673802701E-3</v>
      </c>
    </row>
    <row r="473" spans="1:9" ht="15" x14ac:dyDescent="0.15">
      <c r="A473" s="6" t="s">
        <v>3597</v>
      </c>
      <c r="B473" s="6" t="s">
        <v>3598</v>
      </c>
      <c r="C473" s="6" t="s">
        <v>3599</v>
      </c>
      <c r="D473" s="6">
        <v>4363.1338282751603</v>
      </c>
      <c r="E473" s="6">
        <v>-0.60482143102086905</v>
      </c>
      <c r="F473" s="6">
        <v>9.91022621544113E-2</v>
      </c>
      <c r="G473" s="6">
        <v>-6.1030032803741303</v>
      </c>
      <c r="H473" s="6">
        <v>1.0409370496009801E-9</v>
      </c>
      <c r="I473" s="6">
        <v>8.4222865274688496E-8</v>
      </c>
    </row>
    <row r="474" spans="1:9" ht="15" x14ac:dyDescent="0.15">
      <c r="A474" s="6" t="s">
        <v>3600</v>
      </c>
      <c r="B474" s="6" t="s">
        <v>3601</v>
      </c>
      <c r="C474" s="6" t="s">
        <v>3602</v>
      </c>
      <c r="D474" s="6">
        <v>69.713834971958804</v>
      </c>
      <c r="E474" s="6">
        <v>-1.0842323793037401</v>
      </c>
      <c r="F474" s="6">
        <v>0.24744293911256199</v>
      </c>
      <c r="G474" s="6">
        <v>-4.3817470936623399</v>
      </c>
      <c r="H474" s="6">
        <v>1.17731423389821E-5</v>
      </c>
      <c r="I474" s="6">
        <v>2.8321901405166399E-4</v>
      </c>
    </row>
    <row r="475" spans="1:9" ht="15" x14ac:dyDescent="0.15">
      <c r="A475" s="6" t="s">
        <v>3603</v>
      </c>
      <c r="B475" s="6" t="s">
        <v>3604</v>
      </c>
      <c r="C475" s="6" t="s">
        <v>3605</v>
      </c>
      <c r="D475" s="6">
        <v>3538.9303760614498</v>
      </c>
      <c r="E475" s="6">
        <v>-0.84468867747291498</v>
      </c>
      <c r="F475" s="6">
        <v>0.103696433669854</v>
      </c>
      <c r="G475" s="6">
        <v>-8.1457832982204206</v>
      </c>
      <c r="H475" s="6">
        <v>3.7683447114639701E-16</v>
      </c>
      <c r="I475" s="6">
        <v>1.0139304889954199E-13</v>
      </c>
    </row>
    <row r="476" spans="1:9" ht="15" x14ac:dyDescent="0.15">
      <c r="A476" s="6" t="s">
        <v>3606</v>
      </c>
      <c r="B476" s="6" t="s">
        <v>3607</v>
      </c>
      <c r="C476" s="6" t="s">
        <v>3608</v>
      </c>
      <c r="D476" s="6">
        <v>187.08461322272501</v>
      </c>
      <c r="E476" s="6">
        <v>-0.72638573750709801</v>
      </c>
      <c r="F476" s="6">
        <v>0.15965761409628201</v>
      </c>
      <c r="G476" s="6">
        <v>-4.5496467025308798</v>
      </c>
      <c r="H476" s="6">
        <v>5.3736060030609698E-6</v>
      </c>
      <c r="I476" s="6">
        <v>1.4796245050030201E-4</v>
      </c>
    </row>
    <row r="477" spans="1:9" ht="15" x14ac:dyDescent="0.15">
      <c r="A477" s="6" t="s">
        <v>3609</v>
      </c>
      <c r="B477" s="6" t="s">
        <v>3610</v>
      </c>
      <c r="C477" s="6" t="s">
        <v>3611</v>
      </c>
      <c r="D477" s="6">
        <v>330.767188845894</v>
      </c>
      <c r="E477" s="6">
        <v>-0.79672332769374199</v>
      </c>
      <c r="F477" s="6">
        <v>0.25600092275013903</v>
      </c>
      <c r="G477" s="6">
        <v>-3.11218928094004</v>
      </c>
      <c r="H477" s="6">
        <v>1.8570538942199899E-3</v>
      </c>
      <c r="I477" s="6">
        <v>1.7565728734245899E-2</v>
      </c>
    </row>
    <row r="478" spans="1:9" ht="15" x14ac:dyDescent="0.15">
      <c r="A478" s="6" t="s">
        <v>3612</v>
      </c>
      <c r="B478" s="6" t="s">
        <v>3613</v>
      </c>
      <c r="C478" s="6" t="s">
        <v>3614</v>
      </c>
      <c r="D478" s="6">
        <v>25.0656101924958</v>
      </c>
      <c r="E478" s="6">
        <v>-1.2089723475665599</v>
      </c>
      <c r="F478" s="6">
        <v>0.38557381851227901</v>
      </c>
      <c r="G478" s="6">
        <v>-3.1355146265670499</v>
      </c>
      <c r="H478" s="6">
        <v>1.7155287337429299E-3</v>
      </c>
      <c r="I478" s="6">
        <v>1.6556022719326501E-2</v>
      </c>
    </row>
    <row r="479" spans="1:9" ht="15" x14ac:dyDescent="0.15">
      <c r="A479" s="6" t="s">
        <v>3615</v>
      </c>
      <c r="B479" s="6" t="s">
        <v>3616</v>
      </c>
      <c r="C479" s="6" t="s">
        <v>3617</v>
      </c>
      <c r="D479" s="6">
        <v>656.58228777179897</v>
      </c>
      <c r="E479" s="6">
        <v>-0.69692992023543499</v>
      </c>
      <c r="F479" s="6">
        <v>0.15086930192562001</v>
      </c>
      <c r="G479" s="6">
        <v>-4.6194282822295296</v>
      </c>
      <c r="H479" s="6">
        <v>3.8479885353142203E-6</v>
      </c>
      <c r="I479" s="6">
        <v>1.1232677854147199E-4</v>
      </c>
    </row>
    <row r="480" spans="1:9" ht="15" x14ac:dyDescent="0.15">
      <c r="A480" s="6" t="s">
        <v>1792</v>
      </c>
      <c r="B480" s="6" t="s">
        <v>1793</v>
      </c>
      <c r="C480" s="6" t="s">
        <v>1794</v>
      </c>
      <c r="D480" s="6">
        <v>109.65990573571899</v>
      </c>
      <c r="E480" s="6">
        <v>-1.0754684643032599</v>
      </c>
      <c r="F480" s="6">
        <v>0.22262422300346499</v>
      </c>
      <c r="G480" s="6">
        <v>-4.83086903030547</v>
      </c>
      <c r="H480" s="6">
        <v>1.3593840585587E-6</v>
      </c>
      <c r="I480" s="6">
        <v>4.5473233764272903E-5</v>
      </c>
    </row>
    <row r="481" spans="1:9" ht="15" x14ac:dyDescent="0.15">
      <c r="A481" s="6" t="s">
        <v>3618</v>
      </c>
      <c r="B481" s="6" t="s">
        <v>3619</v>
      </c>
      <c r="C481" s="6" t="s">
        <v>3620</v>
      </c>
      <c r="D481" s="6">
        <v>280.67159878519197</v>
      </c>
      <c r="E481" s="6">
        <v>-0.637508176909659</v>
      </c>
      <c r="F481" s="6">
        <v>0.15430348299944499</v>
      </c>
      <c r="G481" s="6">
        <v>-4.1315216255484799</v>
      </c>
      <c r="H481" s="6">
        <v>3.6036978080523398E-5</v>
      </c>
      <c r="I481" s="6">
        <v>7.2466235207577201E-4</v>
      </c>
    </row>
    <row r="482" spans="1:9" ht="15" x14ac:dyDescent="0.15">
      <c r="A482" s="6" t="s">
        <v>3621</v>
      </c>
      <c r="B482" s="6" t="s">
        <v>3622</v>
      </c>
      <c r="C482" s="6" t="s">
        <v>3623</v>
      </c>
      <c r="D482" s="6">
        <v>169.62711747204199</v>
      </c>
      <c r="E482" s="6">
        <v>-0.59903881890194799</v>
      </c>
      <c r="F482" s="6">
        <v>0.16375908040877399</v>
      </c>
      <c r="G482" s="6">
        <v>-3.65804947980065</v>
      </c>
      <c r="H482" s="6">
        <v>2.5414199119964899E-4</v>
      </c>
      <c r="I482" s="6">
        <v>3.6596153769873699E-3</v>
      </c>
    </row>
    <row r="483" spans="1:9" ht="15" x14ac:dyDescent="0.15">
      <c r="A483" s="6" t="s">
        <v>1795</v>
      </c>
      <c r="B483" s="6" t="s">
        <v>1796</v>
      </c>
      <c r="C483" s="6" t="s">
        <v>1797</v>
      </c>
      <c r="D483" s="6">
        <v>8.7796187030533392</v>
      </c>
      <c r="E483" s="6">
        <v>-7.1751703430734999</v>
      </c>
      <c r="F483" s="6">
        <v>1.34019971811251</v>
      </c>
      <c r="G483" s="6">
        <v>-5.3538067842446297</v>
      </c>
      <c r="H483" s="6">
        <v>8.6122822653592803E-8</v>
      </c>
      <c r="I483" s="6">
        <v>4.2049001024990802E-6</v>
      </c>
    </row>
    <row r="484" spans="1:9" ht="15" x14ac:dyDescent="0.15">
      <c r="A484" s="6" t="s">
        <v>3624</v>
      </c>
      <c r="B484" s="6" t="s">
        <v>3625</v>
      </c>
      <c r="C484" s="6" t="s">
        <v>3626</v>
      </c>
      <c r="D484" s="6">
        <v>176.74822192491101</v>
      </c>
      <c r="E484" s="6">
        <v>-0.86555302548838797</v>
      </c>
      <c r="F484" s="6">
        <v>0.23099448668352199</v>
      </c>
      <c r="G484" s="6">
        <v>-3.7470722263352201</v>
      </c>
      <c r="H484" s="6">
        <v>1.78910583728508E-4</v>
      </c>
      <c r="I484" s="6">
        <v>2.7405647212967199E-3</v>
      </c>
    </row>
    <row r="485" spans="1:9" ht="15" x14ac:dyDescent="0.15">
      <c r="A485" s="6" t="s">
        <v>1798</v>
      </c>
      <c r="B485" s="6" t="s">
        <v>1799</v>
      </c>
      <c r="C485" s="6" t="s">
        <v>1800</v>
      </c>
      <c r="D485" s="6">
        <v>693.53494523041502</v>
      </c>
      <c r="E485" s="6">
        <v>-5.47806079906396</v>
      </c>
      <c r="F485" s="6">
        <v>0.232459593488442</v>
      </c>
      <c r="G485" s="6">
        <v>-23.565647331893601</v>
      </c>
      <c r="H485" s="6">
        <v>8.6774291648795101E-123</v>
      </c>
      <c r="I485" s="6">
        <v>2.1480108154742702E-118</v>
      </c>
    </row>
    <row r="486" spans="1:9" ht="15" x14ac:dyDescent="0.15">
      <c r="A486" s="6" t="s">
        <v>3627</v>
      </c>
      <c r="B486" s="6" t="s">
        <v>3628</v>
      </c>
      <c r="C486" s="6" t="s">
        <v>3629</v>
      </c>
      <c r="D486" s="6">
        <v>260.22931132053998</v>
      </c>
      <c r="E486" s="6">
        <v>-0.67880824495244696</v>
      </c>
      <c r="F486" s="6">
        <v>0.22897109148787201</v>
      </c>
      <c r="G486" s="6">
        <v>-2.96460238950471</v>
      </c>
      <c r="H486" s="6">
        <v>3.0307436816963398E-3</v>
      </c>
      <c r="I486" s="6">
        <v>2.57634028491453E-2</v>
      </c>
    </row>
    <row r="487" spans="1:9" ht="15" x14ac:dyDescent="0.15">
      <c r="A487" s="6" t="s">
        <v>1801</v>
      </c>
      <c r="B487" s="6" t="s">
        <v>1802</v>
      </c>
      <c r="C487" s="6"/>
      <c r="D487" s="6">
        <v>31.243493254307001</v>
      </c>
      <c r="E487" s="6">
        <v>-4.8974013778218799</v>
      </c>
      <c r="F487" s="6">
        <v>0.61643682626686602</v>
      </c>
      <c r="G487" s="6">
        <v>-7.9446930636517701</v>
      </c>
      <c r="H487" s="6">
        <v>1.94672208936933E-15</v>
      </c>
      <c r="I487" s="6">
        <v>4.5461470377592698E-13</v>
      </c>
    </row>
    <row r="488" spans="1:9" ht="15" x14ac:dyDescent="0.15">
      <c r="A488" s="6" t="s">
        <v>3630</v>
      </c>
      <c r="B488" s="6" t="s">
        <v>3631</v>
      </c>
      <c r="C488" s="6" t="s">
        <v>3632</v>
      </c>
      <c r="D488" s="6">
        <v>103.398272740397</v>
      </c>
      <c r="E488" s="6">
        <v>-0.61951336186413797</v>
      </c>
      <c r="F488" s="6">
        <v>0.211212791663386</v>
      </c>
      <c r="G488" s="6">
        <v>-2.9331242534376001</v>
      </c>
      <c r="H488" s="6">
        <v>3.3556956521695199E-3</v>
      </c>
      <c r="I488" s="6">
        <v>2.7837429682910302E-2</v>
      </c>
    </row>
    <row r="489" spans="1:9" ht="15" x14ac:dyDescent="0.15">
      <c r="A489" s="6" t="s">
        <v>3633</v>
      </c>
      <c r="B489" s="6" t="s">
        <v>3634</v>
      </c>
      <c r="C489" s="6" t="s">
        <v>3635</v>
      </c>
      <c r="D489" s="6">
        <v>16.003517811435401</v>
      </c>
      <c r="E489" s="6">
        <v>-1.52505619265293</v>
      </c>
      <c r="F489" s="6">
        <v>0.55449332229967097</v>
      </c>
      <c r="G489" s="6">
        <v>-2.7503598895077799</v>
      </c>
      <c r="H489" s="6">
        <v>5.9529843526732002E-3</v>
      </c>
      <c r="I489" s="6">
        <v>4.2962150048417601E-2</v>
      </c>
    </row>
    <row r="490" spans="1:9" ht="15" x14ac:dyDescent="0.15">
      <c r="A490" s="6" t="s">
        <v>1803</v>
      </c>
      <c r="B490" s="6" t="s">
        <v>1804</v>
      </c>
      <c r="C490" s="6"/>
      <c r="D490" s="6">
        <v>7.7938495884635399</v>
      </c>
      <c r="E490" s="6">
        <v>-7.0045488353497802</v>
      </c>
      <c r="F490" s="6">
        <v>1.3313450206059601</v>
      </c>
      <c r="G490" s="6">
        <v>-5.2612573952931099</v>
      </c>
      <c r="H490" s="6">
        <v>1.4307357822642999E-7</v>
      </c>
      <c r="I490" s="6">
        <v>6.5489302439927199E-6</v>
      </c>
    </row>
    <row r="491" spans="1:9" ht="15" x14ac:dyDescent="0.15">
      <c r="A491" s="6" t="s">
        <v>2422</v>
      </c>
      <c r="B491" s="6" t="s">
        <v>2423</v>
      </c>
      <c r="C491" s="6" t="s">
        <v>2424</v>
      </c>
      <c r="D491" s="6">
        <v>209.428984420234</v>
      </c>
      <c r="E491" s="6">
        <v>-1.6574941085335499</v>
      </c>
      <c r="F491" s="6">
        <v>0.21029194201051801</v>
      </c>
      <c r="G491" s="6">
        <v>-7.8818717098092597</v>
      </c>
      <c r="H491" s="6">
        <v>3.2251306415982498E-15</v>
      </c>
      <c r="I491" s="6">
        <v>7.3921188798262002E-13</v>
      </c>
    </row>
    <row r="492" spans="1:9" ht="15" x14ac:dyDescent="0.15">
      <c r="A492" s="6" t="s">
        <v>1805</v>
      </c>
      <c r="B492" s="6" t="s">
        <v>1806</v>
      </c>
      <c r="C492" s="6"/>
      <c r="D492" s="6">
        <v>17.682841287462502</v>
      </c>
      <c r="E492" s="6">
        <v>-2.0225880714946798</v>
      </c>
      <c r="F492" s="6">
        <v>0.52510275249020799</v>
      </c>
      <c r="G492" s="6">
        <v>-3.8517948380634301</v>
      </c>
      <c r="H492" s="6">
        <v>1.1725524268145301E-4</v>
      </c>
      <c r="I492" s="6">
        <v>1.9427953663565499E-3</v>
      </c>
    </row>
    <row r="493" spans="1:9" ht="15" x14ac:dyDescent="0.15">
      <c r="A493" s="6" t="s">
        <v>3636</v>
      </c>
      <c r="B493" s="6" t="s">
        <v>3637</v>
      </c>
      <c r="C493" s="6" t="s">
        <v>3638</v>
      </c>
      <c r="D493" s="6">
        <v>2535.7496832269999</v>
      </c>
      <c r="E493" s="6">
        <v>-0.62917840621729304</v>
      </c>
      <c r="F493" s="6">
        <v>0.13709746946762899</v>
      </c>
      <c r="G493" s="6">
        <v>-4.5892780418230403</v>
      </c>
      <c r="H493" s="6">
        <v>4.44781658954513E-6</v>
      </c>
      <c r="I493" s="6">
        <v>1.2655316305471299E-4</v>
      </c>
    </row>
    <row r="494" spans="1:9" ht="15" x14ac:dyDescent="0.15">
      <c r="A494" s="6" t="s">
        <v>3639</v>
      </c>
      <c r="B494" s="6" t="s">
        <v>3640</v>
      </c>
      <c r="C494" s="6" t="s">
        <v>3641</v>
      </c>
      <c r="D494" s="6">
        <v>57.310800167873602</v>
      </c>
      <c r="E494" s="6">
        <v>-0.86491884261015795</v>
      </c>
      <c r="F494" s="6">
        <v>0.25696805406446899</v>
      </c>
      <c r="G494" s="6">
        <v>-3.3658613548638399</v>
      </c>
      <c r="H494" s="6">
        <v>7.6305050600399102E-4</v>
      </c>
      <c r="I494" s="6">
        <v>8.7245044922045194E-3</v>
      </c>
    </row>
    <row r="495" spans="1:9" ht="15" x14ac:dyDescent="0.15">
      <c r="A495" s="6" t="s">
        <v>1807</v>
      </c>
      <c r="B495" s="6" t="s">
        <v>1808</v>
      </c>
      <c r="C495" s="6"/>
      <c r="D495" s="6">
        <v>2.7781242757692901</v>
      </c>
      <c r="E495" s="6">
        <v>-5.5219060098951402</v>
      </c>
      <c r="F495" s="6">
        <v>1.67675966927105</v>
      </c>
      <c r="G495" s="6">
        <v>-3.2932006363772501</v>
      </c>
      <c r="H495" s="6">
        <v>9.9053762406237805E-4</v>
      </c>
      <c r="I495" s="6">
        <v>1.0689742338419499E-2</v>
      </c>
    </row>
    <row r="496" spans="1:9" ht="15" x14ac:dyDescent="0.15">
      <c r="A496" s="6" t="s">
        <v>1809</v>
      </c>
      <c r="B496" s="6" t="s">
        <v>1810</v>
      </c>
      <c r="C496" s="6"/>
      <c r="D496" s="6">
        <v>21.708775610862801</v>
      </c>
      <c r="E496" s="6">
        <v>-1.60383555442175</v>
      </c>
      <c r="F496" s="6">
        <v>0.40643458177751002</v>
      </c>
      <c r="G496" s="6">
        <v>-3.9461099678267999</v>
      </c>
      <c r="H496" s="6">
        <v>7.9431143783569095E-5</v>
      </c>
      <c r="I496" s="6">
        <v>1.41557849763749E-3</v>
      </c>
    </row>
    <row r="497" spans="1:9" ht="15" x14ac:dyDescent="0.15">
      <c r="A497" s="6" t="s">
        <v>3642</v>
      </c>
      <c r="B497" s="6" t="s">
        <v>3643</v>
      </c>
      <c r="C497" s="6" t="s">
        <v>3644</v>
      </c>
      <c r="D497" s="6">
        <v>158.01534485604699</v>
      </c>
      <c r="E497" s="6">
        <v>-0.80876404414122105</v>
      </c>
      <c r="F497" s="6">
        <v>0.183052517058091</v>
      </c>
      <c r="G497" s="6">
        <v>-4.4182077205994403</v>
      </c>
      <c r="H497" s="6">
        <v>9.9522749307340107E-6</v>
      </c>
      <c r="I497" s="6">
        <v>2.4660521885424397E-4</v>
      </c>
    </row>
    <row r="498" spans="1:9" ht="15" x14ac:dyDescent="0.15">
      <c r="A498" s="6" t="s">
        <v>3645</v>
      </c>
      <c r="B498" s="6" t="s">
        <v>3646</v>
      </c>
      <c r="C498" s="6"/>
      <c r="D498" s="6">
        <v>35.738689278325602</v>
      </c>
      <c r="E498" s="6">
        <v>-1.8283466621940101</v>
      </c>
      <c r="F498" s="6">
        <v>0.49200792278007599</v>
      </c>
      <c r="G498" s="6">
        <v>-3.7160919114127098</v>
      </c>
      <c r="H498" s="6">
        <v>2.02328007449456E-4</v>
      </c>
      <c r="I498" s="6">
        <v>3.0171249978336299E-3</v>
      </c>
    </row>
    <row r="499" spans="1:9" ht="15" x14ac:dyDescent="0.15">
      <c r="A499" s="6" t="s">
        <v>1811</v>
      </c>
      <c r="B499" s="6" t="s">
        <v>1812</v>
      </c>
      <c r="C499" s="6" t="s">
        <v>1813</v>
      </c>
      <c r="D499" s="6">
        <v>39.879562758349302</v>
      </c>
      <c r="E499" s="6">
        <v>-1.8189796956406801</v>
      </c>
      <c r="F499" s="6">
        <v>0.39176964185517998</v>
      </c>
      <c r="G499" s="6">
        <v>-4.6429827666766501</v>
      </c>
      <c r="H499" s="6">
        <v>3.4341500482417201E-6</v>
      </c>
      <c r="I499" s="6">
        <v>1.01321752436443E-4</v>
      </c>
    </row>
    <row r="500" spans="1:9" ht="15" x14ac:dyDescent="0.15">
      <c r="A500" s="6" t="s">
        <v>1814</v>
      </c>
      <c r="B500" s="6" t="s">
        <v>1815</v>
      </c>
      <c r="C500" s="6" t="s">
        <v>1816</v>
      </c>
      <c r="D500" s="6">
        <v>24.4135916779809</v>
      </c>
      <c r="E500" s="6">
        <v>-5.7526527858457603</v>
      </c>
      <c r="F500" s="6">
        <v>0.79953939465617196</v>
      </c>
      <c r="G500" s="6">
        <v>-7.1949585277403196</v>
      </c>
      <c r="H500" s="6">
        <v>6.2479753181857995E-13</v>
      </c>
      <c r="I500" s="6">
        <v>9.7271937752434806E-11</v>
      </c>
    </row>
    <row r="501" spans="1:9" ht="15" x14ac:dyDescent="0.15">
      <c r="A501" s="6" t="s">
        <v>3647</v>
      </c>
      <c r="B501" s="6" t="s">
        <v>3648</v>
      </c>
      <c r="C501" s="6" t="s">
        <v>3649</v>
      </c>
      <c r="D501" s="6">
        <v>83.863103600239697</v>
      </c>
      <c r="E501" s="6">
        <v>-1.2820518688092399</v>
      </c>
      <c r="F501" s="6">
        <v>0.29087955751914002</v>
      </c>
      <c r="G501" s="6">
        <v>-4.4075007530389199</v>
      </c>
      <c r="H501" s="6">
        <v>1.04570237354025E-5</v>
      </c>
      <c r="I501" s="6">
        <v>2.5679877534340702E-4</v>
      </c>
    </row>
    <row r="502" spans="1:9" ht="15" x14ac:dyDescent="0.15">
      <c r="A502" s="6" t="s">
        <v>3650</v>
      </c>
      <c r="B502" s="6" t="s">
        <v>3651</v>
      </c>
      <c r="C502" s="6" t="s">
        <v>3652</v>
      </c>
      <c r="D502" s="6">
        <v>275.724791873421</v>
      </c>
      <c r="E502" s="6">
        <v>-0.66270577872462599</v>
      </c>
      <c r="F502" s="6">
        <v>0.133367918774148</v>
      </c>
      <c r="G502" s="6">
        <v>-4.9690044263709598</v>
      </c>
      <c r="H502" s="6">
        <v>6.7297533954233102E-7</v>
      </c>
      <c r="I502" s="6">
        <v>2.5126442767768999E-5</v>
      </c>
    </row>
    <row r="503" spans="1:9" ht="15" x14ac:dyDescent="0.15">
      <c r="A503" s="6" t="s">
        <v>3653</v>
      </c>
      <c r="B503" s="6" t="s">
        <v>3654</v>
      </c>
      <c r="C503" s="6" t="s">
        <v>3655</v>
      </c>
      <c r="D503" s="6">
        <v>1116.1265396538399</v>
      </c>
      <c r="E503" s="6">
        <v>-0.63749834400005101</v>
      </c>
      <c r="F503" s="6">
        <v>0.184663176615707</v>
      </c>
      <c r="G503" s="6">
        <v>-3.4522223416892399</v>
      </c>
      <c r="H503" s="6">
        <v>5.5598937180448803E-4</v>
      </c>
      <c r="I503" s="6">
        <v>6.8685850422711301E-3</v>
      </c>
    </row>
    <row r="504" spans="1:9" ht="15" x14ac:dyDescent="0.15">
      <c r="A504" s="6" t="s">
        <v>3656</v>
      </c>
      <c r="B504" s="6" t="s">
        <v>3657</v>
      </c>
      <c r="C504" s="6" t="s">
        <v>3658</v>
      </c>
      <c r="D504" s="6">
        <v>298.20417828453498</v>
      </c>
      <c r="E504" s="6">
        <v>-0.65210861312968504</v>
      </c>
      <c r="F504" s="6">
        <v>0.13708863995262699</v>
      </c>
      <c r="G504" s="6">
        <v>-4.7568391761347204</v>
      </c>
      <c r="H504" s="6">
        <v>1.9664770794786601E-6</v>
      </c>
      <c r="I504" s="6">
        <v>6.2810546613438394E-5</v>
      </c>
    </row>
    <row r="505" spans="1:9" ht="15" x14ac:dyDescent="0.15">
      <c r="A505" s="6" t="s">
        <v>3659</v>
      </c>
      <c r="B505" s="6" t="s">
        <v>3660</v>
      </c>
      <c r="C505" s="6" t="s">
        <v>3661</v>
      </c>
      <c r="D505" s="6">
        <v>289.03787920099802</v>
      </c>
      <c r="E505" s="6">
        <v>-0.72782644810578501</v>
      </c>
      <c r="F505" s="6">
        <v>0.21861393175729801</v>
      </c>
      <c r="G505" s="6">
        <v>-3.3292775179296799</v>
      </c>
      <c r="H505" s="6">
        <v>8.7071597839252898E-4</v>
      </c>
      <c r="I505" s="6">
        <v>9.6523525880558292E-3</v>
      </c>
    </row>
    <row r="506" spans="1:9" ht="15" x14ac:dyDescent="0.15">
      <c r="A506" s="6" t="s">
        <v>3662</v>
      </c>
      <c r="B506" s="6" t="s">
        <v>3663</v>
      </c>
      <c r="C506" s="6" t="s">
        <v>3664</v>
      </c>
      <c r="D506" s="6">
        <v>244.83486095456999</v>
      </c>
      <c r="E506" s="6">
        <v>-0.78056613144154896</v>
      </c>
      <c r="F506" s="6">
        <v>0.15501654854433899</v>
      </c>
      <c r="G506" s="6">
        <v>-5.0353729248350696</v>
      </c>
      <c r="H506" s="6">
        <v>4.7691942806164505E-7</v>
      </c>
      <c r="I506" s="6">
        <v>1.8798827264710099E-5</v>
      </c>
    </row>
    <row r="507" spans="1:9" ht="15" x14ac:dyDescent="0.15">
      <c r="A507" s="6" t="s">
        <v>3665</v>
      </c>
      <c r="B507" s="6" t="s">
        <v>3666</v>
      </c>
      <c r="C507" s="6" t="s">
        <v>3667</v>
      </c>
      <c r="D507" s="6">
        <v>96.141452114546198</v>
      </c>
      <c r="E507" s="6">
        <v>-0.800757526066598</v>
      </c>
      <c r="F507" s="6">
        <v>0.22036480359503899</v>
      </c>
      <c r="G507" s="6">
        <v>-3.6337814070260399</v>
      </c>
      <c r="H507" s="6">
        <v>2.7929751356951999E-4</v>
      </c>
      <c r="I507" s="6">
        <v>3.9327250573947103E-3</v>
      </c>
    </row>
    <row r="508" spans="1:9" ht="15" x14ac:dyDescent="0.15">
      <c r="A508" s="6" t="s">
        <v>2449</v>
      </c>
      <c r="B508" s="6" t="s">
        <v>2450</v>
      </c>
      <c r="C508" s="6"/>
      <c r="D508" s="6">
        <v>8.3301950359700996</v>
      </c>
      <c r="E508" s="6">
        <v>-2.0985082991296502</v>
      </c>
      <c r="F508" s="6">
        <v>0.78154594162621904</v>
      </c>
      <c r="G508" s="6">
        <v>-2.6850735028616901</v>
      </c>
      <c r="H508" s="6">
        <v>7.2513857032319804E-3</v>
      </c>
      <c r="I508" s="6">
        <v>4.9709443837663903E-2</v>
      </c>
    </row>
    <row r="509" spans="1:9" ht="15" x14ac:dyDescent="0.15">
      <c r="A509" s="6" t="s">
        <v>3668</v>
      </c>
      <c r="B509" s="6" t="s">
        <v>3669</v>
      </c>
      <c r="C509" s="6" t="s">
        <v>3670</v>
      </c>
      <c r="D509" s="6">
        <v>502.14598268627202</v>
      </c>
      <c r="E509" s="6">
        <v>-0.87522287529081499</v>
      </c>
      <c r="F509" s="6">
        <v>0.19391685134122999</v>
      </c>
      <c r="G509" s="6">
        <v>-4.5133925661298404</v>
      </c>
      <c r="H509" s="6">
        <v>6.3798774144132302E-6</v>
      </c>
      <c r="I509" s="6">
        <v>1.7147392564211201E-4</v>
      </c>
    </row>
    <row r="510" spans="1:9" ht="15" x14ac:dyDescent="0.15">
      <c r="A510" s="6" t="s">
        <v>3671</v>
      </c>
      <c r="B510" s="6" t="s">
        <v>3672</v>
      </c>
      <c r="C510" s="6" t="s">
        <v>3673</v>
      </c>
      <c r="D510" s="6">
        <v>267.54467608385301</v>
      </c>
      <c r="E510" s="6">
        <v>-0.624269634932481</v>
      </c>
      <c r="F510" s="6">
        <v>0.14534251164527001</v>
      </c>
      <c r="G510" s="6">
        <v>-4.2951620132731998</v>
      </c>
      <c r="H510" s="6">
        <v>1.74565804653013E-5</v>
      </c>
      <c r="I510" s="6">
        <v>3.9245295044195599E-4</v>
      </c>
    </row>
    <row r="511" spans="1:9" ht="15" x14ac:dyDescent="0.15">
      <c r="A511" s="6" t="s">
        <v>3674</v>
      </c>
      <c r="B511" s="6" t="s">
        <v>3675</v>
      </c>
      <c r="C511" s="6" t="s">
        <v>3676</v>
      </c>
      <c r="D511" s="6">
        <v>1374.08217553133</v>
      </c>
      <c r="E511" s="6">
        <v>-0.73719339137259499</v>
      </c>
      <c r="F511" s="6">
        <v>0.190564109852012</v>
      </c>
      <c r="G511" s="6">
        <v>-3.8684797045208801</v>
      </c>
      <c r="H511" s="6">
        <v>1.09516049906991E-4</v>
      </c>
      <c r="I511" s="6">
        <v>1.83545043967343E-3</v>
      </c>
    </row>
    <row r="512" spans="1:9" ht="15" x14ac:dyDescent="0.15">
      <c r="A512" s="6" t="s">
        <v>3677</v>
      </c>
      <c r="B512" s="6" t="s">
        <v>3678</v>
      </c>
      <c r="C512" s="6" t="s">
        <v>3679</v>
      </c>
      <c r="D512" s="6">
        <v>58.689185138988996</v>
      </c>
      <c r="E512" s="6">
        <v>-3.3247138889253001</v>
      </c>
      <c r="F512" s="6">
        <v>0.43043644729758201</v>
      </c>
      <c r="G512" s="6">
        <v>-7.7240528997925804</v>
      </c>
      <c r="H512" s="6">
        <v>1.1268803931188501E-14</v>
      </c>
      <c r="I512" s="6">
        <v>2.3639658687511801E-12</v>
      </c>
    </row>
    <row r="513" spans="1:9" ht="15" x14ac:dyDescent="0.15">
      <c r="A513" s="6" t="s">
        <v>1817</v>
      </c>
      <c r="B513" s="6" t="s">
        <v>1818</v>
      </c>
      <c r="C513" s="6" t="s">
        <v>1819</v>
      </c>
      <c r="D513" s="6">
        <v>31.376667427044701</v>
      </c>
      <c r="E513" s="6">
        <v>-1.37330292088505</v>
      </c>
      <c r="F513" s="6">
        <v>0.381927771294644</v>
      </c>
      <c r="G513" s="6">
        <v>-3.5957137032216302</v>
      </c>
      <c r="H513" s="6">
        <v>3.2350343103521798E-4</v>
      </c>
      <c r="I513" s="6">
        <v>4.4319918178755899E-3</v>
      </c>
    </row>
    <row r="514" spans="1:9" ht="15" x14ac:dyDescent="0.15">
      <c r="A514" s="6" t="s">
        <v>3680</v>
      </c>
      <c r="B514" s="6" t="s">
        <v>3681</v>
      </c>
      <c r="C514" s="6" t="s">
        <v>3682</v>
      </c>
      <c r="D514" s="6">
        <v>798.07971199687302</v>
      </c>
      <c r="E514" s="6">
        <v>-0.66816388231639701</v>
      </c>
      <c r="F514" s="6">
        <v>0.164921710026842</v>
      </c>
      <c r="G514" s="6">
        <v>-4.0514004020916801</v>
      </c>
      <c r="H514" s="6">
        <v>5.0911997266760797E-5</v>
      </c>
      <c r="I514" s="6">
        <v>9.7018905338059703E-4</v>
      </c>
    </row>
    <row r="515" spans="1:9" ht="15" x14ac:dyDescent="0.15">
      <c r="A515" s="6" t="s">
        <v>3683</v>
      </c>
      <c r="B515" s="6" t="s">
        <v>3684</v>
      </c>
      <c r="C515" s="6" t="s">
        <v>3685</v>
      </c>
      <c r="D515" s="6">
        <v>60.774982498340499</v>
      </c>
      <c r="E515" s="6">
        <v>-0.76878299012557605</v>
      </c>
      <c r="F515" s="6">
        <v>0.27702956353428099</v>
      </c>
      <c r="G515" s="6">
        <v>-2.7750936770704802</v>
      </c>
      <c r="H515" s="6">
        <v>5.5185809644061603E-3</v>
      </c>
      <c r="I515" s="6">
        <v>4.06689351571628E-2</v>
      </c>
    </row>
    <row r="516" spans="1:9" ht="15" x14ac:dyDescent="0.15">
      <c r="A516" s="6" t="s">
        <v>3686</v>
      </c>
      <c r="B516" s="6" t="s">
        <v>3687</v>
      </c>
      <c r="C516" s="6" t="s">
        <v>3688</v>
      </c>
      <c r="D516" s="6">
        <v>1040.98632801026</v>
      </c>
      <c r="E516" s="6">
        <v>-0.61957016916843599</v>
      </c>
      <c r="F516" s="6">
        <v>0.13284576744557899</v>
      </c>
      <c r="G516" s="6">
        <v>-4.6638307044463803</v>
      </c>
      <c r="H516" s="6">
        <v>3.1037675312365698E-6</v>
      </c>
      <c r="I516" s="6">
        <v>9.3664091172569606E-5</v>
      </c>
    </row>
    <row r="517" spans="1:9" ht="15" x14ac:dyDescent="0.15">
      <c r="A517" s="6" t="s">
        <v>3689</v>
      </c>
      <c r="B517" s="6" t="s">
        <v>3690</v>
      </c>
      <c r="C517" s="6" t="s">
        <v>3691</v>
      </c>
      <c r="D517" s="6">
        <v>415.33266492629201</v>
      </c>
      <c r="E517" s="6">
        <v>-0.80515348975891399</v>
      </c>
      <c r="F517" s="6">
        <v>0.12525941969228799</v>
      </c>
      <c r="G517" s="6">
        <v>-6.4278877527682301</v>
      </c>
      <c r="H517" s="6">
        <v>1.2938922435404299E-10</v>
      </c>
      <c r="I517" s="6">
        <v>1.22248124414503E-8</v>
      </c>
    </row>
    <row r="518" spans="1:9" ht="15" x14ac:dyDescent="0.15">
      <c r="A518" s="6" t="s">
        <v>2463</v>
      </c>
      <c r="B518" s="6" t="s">
        <v>2464</v>
      </c>
      <c r="C518" s="6" t="s">
        <v>2465</v>
      </c>
      <c r="D518" s="6">
        <v>60.794299072716498</v>
      </c>
      <c r="E518" s="6">
        <v>-0.93087758648752505</v>
      </c>
      <c r="F518" s="6">
        <v>0.284806554770904</v>
      </c>
      <c r="G518" s="6">
        <v>-3.2684556267896099</v>
      </c>
      <c r="H518" s="6">
        <v>1.08136132121184E-3</v>
      </c>
      <c r="I518" s="6">
        <v>1.1424676971949601E-2</v>
      </c>
    </row>
    <row r="519" spans="1:9" ht="15" x14ac:dyDescent="0.15">
      <c r="A519" s="6" t="s">
        <v>3692</v>
      </c>
      <c r="B519" s="6" t="s">
        <v>3693</v>
      </c>
      <c r="C519" s="6" t="s">
        <v>3694</v>
      </c>
      <c r="D519" s="6">
        <v>143.0642507256</v>
      </c>
      <c r="E519" s="6">
        <v>-0.73034682750901503</v>
      </c>
      <c r="F519" s="6">
        <v>0.211277413518348</v>
      </c>
      <c r="G519" s="6">
        <v>-3.4568145044315899</v>
      </c>
      <c r="H519" s="6">
        <v>5.4660096260512002E-4</v>
      </c>
      <c r="I519" s="6">
        <v>6.7890417603247103E-3</v>
      </c>
    </row>
    <row r="520" spans="1:9" ht="15" x14ac:dyDescent="0.15">
      <c r="A520" s="6" t="s">
        <v>3695</v>
      </c>
      <c r="B520" s="6" t="s">
        <v>3696</v>
      </c>
      <c r="C520" s="6" t="s">
        <v>3697</v>
      </c>
      <c r="D520" s="6">
        <v>680.47600822060497</v>
      </c>
      <c r="E520" s="6">
        <v>-0.71791153551842002</v>
      </c>
      <c r="F520" s="6">
        <v>0.205119301310246</v>
      </c>
      <c r="G520" s="6">
        <v>-3.4999706557725001</v>
      </c>
      <c r="H520" s="6">
        <v>4.653093771003E-4</v>
      </c>
      <c r="I520" s="6">
        <v>5.9719381838157304E-3</v>
      </c>
    </row>
    <row r="521" spans="1:9" ht="15" x14ac:dyDescent="0.15">
      <c r="A521" s="6" t="s">
        <v>3698</v>
      </c>
      <c r="B521" s="6" t="s">
        <v>3699</v>
      </c>
      <c r="C521" s="6" t="s">
        <v>3700</v>
      </c>
      <c r="D521" s="6">
        <v>140.417697039346</v>
      </c>
      <c r="E521" s="6">
        <v>-1.2855707602249999</v>
      </c>
      <c r="F521" s="6">
        <v>0.330638913262575</v>
      </c>
      <c r="G521" s="6">
        <v>-3.8881411372292698</v>
      </c>
      <c r="H521" s="6">
        <v>1.01014884991542E-4</v>
      </c>
      <c r="I521" s="6">
        <v>1.71621308378904E-3</v>
      </c>
    </row>
    <row r="522" spans="1:9" ht="15" x14ac:dyDescent="0.15">
      <c r="A522" s="6" t="s">
        <v>3701</v>
      </c>
      <c r="B522" s="6" t="s">
        <v>3702</v>
      </c>
      <c r="C522" s="6" t="s">
        <v>3703</v>
      </c>
      <c r="D522" s="6">
        <v>114.03395788863099</v>
      </c>
      <c r="E522" s="6">
        <v>-0.94660197896866904</v>
      </c>
      <c r="F522" s="6">
        <v>0.247093499859487</v>
      </c>
      <c r="G522" s="6">
        <v>-3.83094650206082</v>
      </c>
      <c r="H522" s="6">
        <v>1.27651260845016E-4</v>
      </c>
      <c r="I522" s="6">
        <v>2.0954106836588399E-3</v>
      </c>
    </row>
    <row r="523" spans="1:9" ht="15" x14ac:dyDescent="0.15">
      <c r="A523" s="6" t="s">
        <v>3704</v>
      </c>
      <c r="B523" s="6" t="s">
        <v>3705</v>
      </c>
      <c r="C523" s="6" t="s">
        <v>3706</v>
      </c>
      <c r="D523" s="6">
        <v>130.81955443714099</v>
      </c>
      <c r="E523" s="6">
        <v>-0.77323079698817598</v>
      </c>
      <c r="F523" s="6">
        <v>0.18256535134832799</v>
      </c>
      <c r="G523" s="6">
        <v>-4.2353644395144903</v>
      </c>
      <c r="H523" s="6">
        <v>2.2818132736690499E-5</v>
      </c>
      <c r="I523" s="6">
        <v>4.9202095624045002E-4</v>
      </c>
    </row>
    <row r="524" spans="1:9" ht="15" x14ac:dyDescent="0.15">
      <c r="A524" s="6" t="s">
        <v>3707</v>
      </c>
      <c r="B524" s="6" t="s">
        <v>3708</v>
      </c>
      <c r="C524" s="6" t="s">
        <v>3709</v>
      </c>
      <c r="D524" s="6">
        <v>1066.7306672658499</v>
      </c>
      <c r="E524" s="6">
        <v>-0.65109782187989396</v>
      </c>
      <c r="F524" s="6">
        <v>0.123269414584099</v>
      </c>
      <c r="G524" s="6">
        <v>-5.2819089315597196</v>
      </c>
      <c r="H524" s="6">
        <v>1.2784474741830899E-7</v>
      </c>
      <c r="I524" s="6">
        <v>5.9152689300800299E-6</v>
      </c>
    </row>
    <row r="525" spans="1:9" ht="15" x14ac:dyDescent="0.15">
      <c r="A525" s="6" t="s">
        <v>3710</v>
      </c>
      <c r="B525" s="6" t="s">
        <v>3711</v>
      </c>
      <c r="C525" s="6" t="s">
        <v>3712</v>
      </c>
      <c r="D525" s="6">
        <v>2320.4436768465298</v>
      </c>
      <c r="E525" s="6">
        <v>-0.88938117775896997</v>
      </c>
      <c r="F525" s="6">
        <v>0.12669716116448801</v>
      </c>
      <c r="G525" s="6">
        <v>-7.0197403760634201</v>
      </c>
      <c r="H525" s="6">
        <v>2.2228089170657402E-12</v>
      </c>
      <c r="I525" s="6">
        <v>3.0739336275444401E-10</v>
      </c>
    </row>
    <row r="526" spans="1:9" ht="15" x14ac:dyDescent="0.15">
      <c r="A526" s="6" t="s">
        <v>3713</v>
      </c>
      <c r="B526" s="6" t="s">
        <v>3714</v>
      </c>
      <c r="C526" s="6" t="s">
        <v>3715</v>
      </c>
      <c r="D526" s="6">
        <v>548.83709058120201</v>
      </c>
      <c r="E526" s="6">
        <v>-0.61593918932492997</v>
      </c>
      <c r="F526" s="6">
        <v>0.13876097255627101</v>
      </c>
      <c r="G526" s="6">
        <v>-4.4388503336206604</v>
      </c>
      <c r="H526" s="6">
        <v>9.0440677833011601E-6</v>
      </c>
      <c r="I526" s="6">
        <v>2.2867911532976199E-4</v>
      </c>
    </row>
    <row r="527" spans="1:9" ht="15" x14ac:dyDescent="0.15">
      <c r="A527" s="6" t="s">
        <v>3716</v>
      </c>
      <c r="B527" s="6" t="s">
        <v>3717</v>
      </c>
      <c r="C527" s="6" t="s">
        <v>3718</v>
      </c>
      <c r="D527" s="6">
        <v>50.3344324395295</v>
      </c>
      <c r="E527" s="6">
        <v>-1.0864368572782701</v>
      </c>
      <c r="F527" s="6">
        <v>0.29880476298082498</v>
      </c>
      <c r="G527" s="6">
        <v>-3.6359422334509</v>
      </c>
      <c r="H527" s="6">
        <v>2.7696639825520601E-4</v>
      </c>
      <c r="I527" s="6">
        <v>3.9087948816472996E-3</v>
      </c>
    </row>
    <row r="528" spans="1:9" ht="15" x14ac:dyDescent="0.15">
      <c r="A528" s="6" t="s">
        <v>3719</v>
      </c>
      <c r="B528" s="6" t="s">
        <v>3720</v>
      </c>
      <c r="C528" s="6" t="s">
        <v>3721</v>
      </c>
      <c r="D528" s="6">
        <v>45.484300504194898</v>
      </c>
      <c r="E528" s="6">
        <v>-2.3214485296183498</v>
      </c>
      <c r="F528" s="6">
        <v>0.47434449712576499</v>
      </c>
      <c r="G528" s="6">
        <v>-4.8940138310550498</v>
      </c>
      <c r="H528" s="6">
        <v>9.879989065694979E-7</v>
      </c>
      <c r="I528" s="6">
        <v>3.4739950189234898E-5</v>
      </c>
    </row>
    <row r="529" spans="1:9" ht="15" x14ac:dyDescent="0.15">
      <c r="A529" s="6" t="s">
        <v>2469</v>
      </c>
      <c r="B529" s="6" t="s">
        <v>2470</v>
      </c>
      <c r="C529" s="6" t="s">
        <v>2471</v>
      </c>
      <c r="D529" s="6">
        <v>118.308366747612</v>
      </c>
      <c r="E529" s="6">
        <v>-0.72771084008737497</v>
      </c>
      <c r="F529" s="6">
        <v>0.18915458352260101</v>
      </c>
      <c r="G529" s="6">
        <v>-3.8471752919506899</v>
      </c>
      <c r="H529" s="6">
        <v>1.19487481501019E-4</v>
      </c>
      <c r="I529" s="6">
        <v>1.9718620780508202E-3</v>
      </c>
    </row>
    <row r="530" spans="1:9" ht="15" x14ac:dyDescent="0.15">
      <c r="A530" s="6" t="s">
        <v>3722</v>
      </c>
      <c r="B530" s="6" t="s">
        <v>3723</v>
      </c>
      <c r="C530" s="6" t="s">
        <v>3724</v>
      </c>
      <c r="D530" s="6">
        <v>547.72278835824397</v>
      </c>
      <c r="E530" s="6">
        <v>-0.64829253965429101</v>
      </c>
      <c r="F530" s="6">
        <v>0.17186090367677201</v>
      </c>
      <c r="G530" s="6">
        <v>-3.7721932434009</v>
      </c>
      <c r="H530" s="6">
        <v>1.61818849942078E-4</v>
      </c>
      <c r="I530" s="6">
        <v>2.5208708693934502E-3</v>
      </c>
    </row>
    <row r="531" spans="1:9" ht="15" x14ac:dyDescent="0.15">
      <c r="A531" s="6" t="s">
        <v>3725</v>
      </c>
      <c r="B531" s="6" t="s">
        <v>3726</v>
      </c>
      <c r="C531" s="6" t="s">
        <v>3727</v>
      </c>
      <c r="D531" s="6">
        <v>415.464064569404</v>
      </c>
      <c r="E531" s="6">
        <v>-0.67771130440737604</v>
      </c>
      <c r="F531" s="6">
        <v>0.13539124083345999</v>
      </c>
      <c r="G531" s="6">
        <v>-5.0055771720195903</v>
      </c>
      <c r="H531" s="6">
        <v>5.5694893354960396E-7</v>
      </c>
      <c r="I531" s="6">
        <v>2.14746322446836E-5</v>
      </c>
    </row>
    <row r="532" spans="1:9" ht="15" x14ac:dyDescent="0.15">
      <c r="A532" s="6" t="s">
        <v>881</v>
      </c>
      <c r="B532" s="6" t="s">
        <v>882</v>
      </c>
      <c r="C532" s="6" t="s">
        <v>883</v>
      </c>
      <c r="D532" s="6">
        <v>127.04026554674201</v>
      </c>
      <c r="E532" s="6">
        <v>-0.69890412926887402</v>
      </c>
      <c r="F532" s="6">
        <v>0.23160069750207599</v>
      </c>
      <c r="G532" s="6">
        <v>-3.0177116770669898</v>
      </c>
      <c r="H532" s="6">
        <v>2.5469109721732199E-3</v>
      </c>
      <c r="I532" s="6">
        <v>2.2520432426034201E-2</v>
      </c>
    </row>
    <row r="533" spans="1:9" ht="15" x14ac:dyDescent="0.15">
      <c r="A533" s="6" t="s">
        <v>1820</v>
      </c>
      <c r="B533" s="6" t="s">
        <v>1821</v>
      </c>
      <c r="C533" s="6" t="s">
        <v>1822</v>
      </c>
      <c r="D533" s="6">
        <v>13328.5410741757</v>
      </c>
      <c r="E533" s="6">
        <v>-1.03066035161799</v>
      </c>
      <c r="F533" s="6">
        <v>0.20003694197868799</v>
      </c>
      <c r="G533" s="6">
        <v>-5.1523500680579</v>
      </c>
      <c r="H533" s="6">
        <v>2.5724226403787402E-7</v>
      </c>
      <c r="I533" s="6">
        <v>1.09224271080507E-5</v>
      </c>
    </row>
    <row r="534" spans="1:9" ht="15" x14ac:dyDescent="0.15">
      <c r="A534" s="6" t="s">
        <v>1823</v>
      </c>
      <c r="B534" s="6" t="s">
        <v>1824</v>
      </c>
      <c r="C534" s="6" t="s">
        <v>1825</v>
      </c>
      <c r="D534" s="6">
        <v>57.707831200416301</v>
      </c>
      <c r="E534" s="6">
        <v>-1.21496426915803</v>
      </c>
      <c r="F534" s="6">
        <v>0.28397045744319999</v>
      </c>
      <c r="G534" s="6">
        <v>-4.2784882628188496</v>
      </c>
      <c r="H534" s="6">
        <v>1.88166910098015E-5</v>
      </c>
      <c r="I534" s="6">
        <v>4.1662644835118698E-4</v>
      </c>
    </row>
    <row r="535" spans="1:9" ht="15" x14ac:dyDescent="0.15">
      <c r="A535" s="6" t="s">
        <v>884</v>
      </c>
      <c r="B535" s="6" t="s">
        <v>885</v>
      </c>
      <c r="C535" s="6" t="s">
        <v>886</v>
      </c>
      <c r="D535" s="6">
        <v>514.60949793415205</v>
      </c>
      <c r="E535" s="6">
        <v>-0.924994944082007</v>
      </c>
      <c r="F535" s="6">
        <v>0.133396143634603</v>
      </c>
      <c r="G535" s="6">
        <v>-6.9341955387836496</v>
      </c>
      <c r="H535" s="6">
        <v>4.0853924339349901E-12</v>
      </c>
      <c r="I535" s="6">
        <v>5.2671773077930602E-10</v>
      </c>
    </row>
    <row r="536" spans="1:9" ht="15" x14ac:dyDescent="0.15">
      <c r="A536" s="6" t="s">
        <v>887</v>
      </c>
      <c r="B536" s="6" t="s">
        <v>888</v>
      </c>
      <c r="C536" s="6" t="s">
        <v>889</v>
      </c>
      <c r="D536" s="6">
        <v>2789.6983469790198</v>
      </c>
      <c r="E536" s="6">
        <v>-0.753131620755495</v>
      </c>
      <c r="F536" s="6">
        <v>0.15461181063990601</v>
      </c>
      <c r="G536" s="6">
        <v>-4.8711131293168304</v>
      </c>
      <c r="H536" s="6">
        <v>1.1097127456650601E-6</v>
      </c>
      <c r="I536" s="6">
        <v>3.8473150288785603E-5</v>
      </c>
    </row>
    <row r="537" spans="1:9" ht="15" x14ac:dyDescent="0.15">
      <c r="A537" s="6" t="s">
        <v>3728</v>
      </c>
      <c r="B537" s="6" t="s">
        <v>3729</v>
      </c>
      <c r="C537" s="6" t="s">
        <v>3730</v>
      </c>
      <c r="D537" s="6">
        <v>114.21211120956001</v>
      </c>
      <c r="E537" s="6">
        <v>-0.80604705393573095</v>
      </c>
      <c r="F537" s="6">
        <v>0.20064474337925101</v>
      </c>
      <c r="G537" s="6">
        <v>-4.0172846811748801</v>
      </c>
      <c r="H537" s="6">
        <v>5.88725864073982E-5</v>
      </c>
      <c r="I537" s="6">
        <v>1.09906439251834E-3</v>
      </c>
    </row>
    <row r="538" spans="1:9" ht="15" x14ac:dyDescent="0.15">
      <c r="A538" s="6" t="s">
        <v>1826</v>
      </c>
      <c r="B538" s="6" t="s">
        <v>1827</v>
      </c>
      <c r="C538" s="6" t="s">
        <v>1828</v>
      </c>
      <c r="D538" s="6">
        <v>568.103070022579</v>
      </c>
      <c r="E538" s="6">
        <v>-1.9239067133060599</v>
      </c>
      <c r="F538" s="6">
        <v>0.37415459283715202</v>
      </c>
      <c r="G538" s="6">
        <v>-5.1420101480444096</v>
      </c>
      <c r="H538" s="6">
        <v>2.71814431485311E-7</v>
      </c>
      <c r="I538" s="6">
        <v>1.14430177499785E-5</v>
      </c>
    </row>
    <row r="539" spans="1:9" ht="15" x14ac:dyDescent="0.15">
      <c r="A539" s="6" t="s">
        <v>3731</v>
      </c>
      <c r="B539" s="6" t="s">
        <v>3732</v>
      </c>
      <c r="C539" s="6" t="s">
        <v>3733</v>
      </c>
      <c r="D539" s="6">
        <v>41.920996175133503</v>
      </c>
      <c r="E539" s="6">
        <v>-1.04456237879388</v>
      </c>
      <c r="F539" s="6">
        <v>0.314044634884037</v>
      </c>
      <c r="G539" s="6">
        <v>-3.3261589683886599</v>
      </c>
      <c r="H539" s="6">
        <v>8.8051695131478804E-4</v>
      </c>
      <c r="I539" s="6">
        <v>9.7001854084763101E-3</v>
      </c>
    </row>
    <row r="540" spans="1:9" ht="15" x14ac:dyDescent="0.15">
      <c r="A540" s="6" t="s">
        <v>2475</v>
      </c>
      <c r="B540" s="6" t="s">
        <v>2476</v>
      </c>
      <c r="C540" s="6" t="s">
        <v>2477</v>
      </c>
      <c r="D540" s="6">
        <v>23.901341881417501</v>
      </c>
      <c r="E540" s="6">
        <v>-1.61687084486473</v>
      </c>
      <c r="F540" s="6">
        <v>0.473280188381481</v>
      </c>
      <c r="G540" s="6">
        <v>-3.4163078965846601</v>
      </c>
      <c r="H540" s="6">
        <v>6.3476432308506099E-4</v>
      </c>
      <c r="I540" s="6">
        <v>7.5761601030123402E-3</v>
      </c>
    </row>
    <row r="541" spans="1:9" ht="15" x14ac:dyDescent="0.15">
      <c r="A541" s="6" t="s">
        <v>3734</v>
      </c>
      <c r="B541" s="6" t="s">
        <v>3735</v>
      </c>
      <c r="C541" s="6" t="s">
        <v>3736</v>
      </c>
      <c r="D541" s="6">
        <v>840.52092549697795</v>
      </c>
      <c r="E541" s="6">
        <v>-0.66897300009684701</v>
      </c>
      <c r="F541" s="6">
        <v>0.14061845832054101</v>
      </c>
      <c r="G541" s="6">
        <v>-4.7573626399168596</v>
      </c>
      <c r="H541" s="6">
        <v>1.9613863176419999E-6</v>
      </c>
      <c r="I541" s="6">
        <v>6.2728884892648698E-5</v>
      </c>
    </row>
    <row r="542" spans="1:9" ht="15" x14ac:dyDescent="0.15">
      <c r="A542" s="6" t="s">
        <v>1829</v>
      </c>
      <c r="B542" s="6" t="s">
        <v>1830</v>
      </c>
      <c r="C542" s="6" t="s">
        <v>1831</v>
      </c>
      <c r="D542" s="6">
        <v>16.9856112518261</v>
      </c>
      <c r="E542" s="6">
        <v>-1.6800912520785101</v>
      </c>
      <c r="F542" s="6">
        <v>0.47883214859176498</v>
      </c>
      <c r="G542" s="6">
        <v>-3.5087269244966599</v>
      </c>
      <c r="H542" s="6">
        <v>4.5025694451998101E-4</v>
      </c>
      <c r="I542" s="6">
        <v>5.8141160170305699E-3</v>
      </c>
    </row>
    <row r="543" spans="1:9" ht="15" x14ac:dyDescent="0.15">
      <c r="A543" s="6" t="s">
        <v>1832</v>
      </c>
      <c r="B543" s="6" t="s">
        <v>1833</v>
      </c>
      <c r="C543" s="6" t="s">
        <v>1834</v>
      </c>
      <c r="D543" s="6">
        <v>29.1051967657231</v>
      </c>
      <c r="E543" s="6">
        <v>-2.4888261482438399</v>
      </c>
      <c r="F543" s="6">
        <v>0.41218667811078502</v>
      </c>
      <c r="G543" s="6">
        <v>-6.0381042872397597</v>
      </c>
      <c r="H543" s="6">
        <v>1.55935279387474E-9</v>
      </c>
      <c r="I543" s="6">
        <v>1.22152591960682E-7</v>
      </c>
    </row>
    <row r="544" spans="1:9" ht="15" x14ac:dyDescent="0.15">
      <c r="A544" s="6" t="s">
        <v>1835</v>
      </c>
      <c r="B544" s="6" t="s">
        <v>1836</v>
      </c>
      <c r="C544" s="6" t="s">
        <v>1837</v>
      </c>
      <c r="D544" s="6">
        <v>303.91988688989602</v>
      </c>
      <c r="E544" s="6">
        <v>-1.89904041606142</v>
      </c>
      <c r="F544" s="6">
        <v>0.15425490752312901</v>
      </c>
      <c r="G544" s="6">
        <v>-12.3110534799464</v>
      </c>
      <c r="H544" s="6">
        <v>7.8985404005080003E-35</v>
      </c>
      <c r="I544" s="6">
        <v>1.62933724228479E-31</v>
      </c>
    </row>
    <row r="545" spans="1:9" ht="15" x14ac:dyDescent="0.15">
      <c r="A545" s="6" t="s">
        <v>3737</v>
      </c>
      <c r="B545" s="6" t="s">
        <v>3738</v>
      </c>
      <c r="C545" s="6" t="s">
        <v>3739</v>
      </c>
      <c r="D545" s="6">
        <v>396.94831362653298</v>
      </c>
      <c r="E545" s="6">
        <v>-0.68513156826300303</v>
      </c>
      <c r="F545" s="6">
        <v>0.13367214316156001</v>
      </c>
      <c r="G545" s="6">
        <v>-5.1254625837406698</v>
      </c>
      <c r="H545" s="6">
        <v>2.9680810792771801E-7</v>
      </c>
      <c r="I545" s="6">
        <v>1.2327496482622E-5</v>
      </c>
    </row>
    <row r="546" spans="1:9" ht="15" x14ac:dyDescent="0.15">
      <c r="A546" s="6" t="s">
        <v>3740</v>
      </c>
      <c r="B546" s="6" t="s">
        <v>3741</v>
      </c>
      <c r="C546" s="6" t="s">
        <v>3742</v>
      </c>
      <c r="D546" s="6">
        <v>2534.7120975855601</v>
      </c>
      <c r="E546" s="6">
        <v>-0.60438469947486595</v>
      </c>
      <c r="F546" s="6">
        <v>0.11143907718964299</v>
      </c>
      <c r="G546" s="6">
        <v>-5.4234539150602004</v>
      </c>
      <c r="H546" s="6">
        <v>5.8458292076953499E-8</v>
      </c>
      <c r="I546" s="6">
        <v>2.9714097783838001E-6</v>
      </c>
    </row>
    <row r="547" spans="1:9" ht="15" x14ac:dyDescent="0.15">
      <c r="A547" s="6" t="s">
        <v>1838</v>
      </c>
      <c r="B547" s="6" t="s">
        <v>1839</v>
      </c>
      <c r="C547" s="6" t="s">
        <v>1840</v>
      </c>
      <c r="D547" s="6">
        <v>110.05735597598699</v>
      </c>
      <c r="E547" s="6">
        <v>-3.6391833523050701</v>
      </c>
      <c r="F547" s="6">
        <v>0.27148020062764699</v>
      </c>
      <c r="G547" s="6">
        <v>-13.4049678167744</v>
      </c>
      <c r="H547" s="6">
        <v>5.6547807736870095E-41</v>
      </c>
      <c r="I547" s="6">
        <v>2.3329740545308098E-37</v>
      </c>
    </row>
    <row r="548" spans="1:9" ht="15" x14ac:dyDescent="0.15">
      <c r="A548" s="6" t="s">
        <v>3743</v>
      </c>
      <c r="B548" s="6" t="s">
        <v>3744</v>
      </c>
      <c r="C548" s="6" t="s">
        <v>3745</v>
      </c>
      <c r="D548" s="6">
        <v>27.404413937446801</v>
      </c>
      <c r="E548" s="6">
        <v>-1.16975884912211</v>
      </c>
      <c r="F548" s="6">
        <v>0.39234605270547501</v>
      </c>
      <c r="G548" s="6">
        <v>-2.9814467128084501</v>
      </c>
      <c r="H548" s="6">
        <v>2.8688996978226701E-3</v>
      </c>
      <c r="I548" s="6">
        <v>2.47272782450914E-2</v>
      </c>
    </row>
    <row r="549" spans="1:9" ht="15" x14ac:dyDescent="0.15">
      <c r="A549" s="6" t="s">
        <v>1841</v>
      </c>
      <c r="B549" s="6" t="s">
        <v>1842</v>
      </c>
      <c r="C549" s="6" t="s">
        <v>1843</v>
      </c>
      <c r="D549" s="6">
        <v>149.62972550404299</v>
      </c>
      <c r="E549" s="6">
        <v>-1.2482207566185699</v>
      </c>
      <c r="F549" s="6">
        <v>0.19090581979537999</v>
      </c>
      <c r="G549" s="6">
        <v>-6.5384112331224804</v>
      </c>
      <c r="H549" s="6">
        <v>6.2175769795243795E-11</v>
      </c>
      <c r="I549" s="6">
        <v>6.3077828094732102E-9</v>
      </c>
    </row>
    <row r="550" spans="1:9" ht="15" x14ac:dyDescent="0.15">
      <c r="A550" s="6" t="s">
        <v>3746</v>
      </c>
      <c r="B550" s="6" t="s">
        <v>3747</v>
      </c>
      <c r="C550" s="6" t="s">
        <v>3748</v>
      </c>
      <c r="D550" s="6">
        <v>441.76950978266098</v>
      </c>
      <c r="E550" s="6">
        <v>-0.67941524680937104</v>
      </c>
      <c r="F550" s="6">
        <v>0.12169314034893899</v>
      </c>
      <c r="G550" s="6">
        <v>-5.5830200852836702</v>
      </c>
      <c r="H550" s="6">
        <v>2.3637743409297001E-8</v>
      </c>
      <c r="I550" s="6">
        <v>1.3479017765403199E-6</v>
      </c>
    </row>
    <row r="551" spans="1:9" ht="15" x14ac:dyDescent="0.15">
      <c r="A551" s="6" t="s">
        <v>3749</v>
      </c>
      <c r="B551" s="6" t="s">
        <v>3750</v>
      </c>
      <c r="C551" s="6" t="s">
        <v>3751</v>
      </c>
      <c r="D551" s="6">
        <v>65.075296900433699</v>
      </c>
      <c r="E551" s="6">
        <v>-0.82910816296364798</v>
      </c>
      <c r="F551" s="6">
        <v>0.26674567878595501</v>
      </c>
      <c r="G551" s="6">
        <v>-3.1082346553360698</v>
      </c>
      <c r="H551" s="6">
        <v>1.88208567547093E-3</v>
      </c>
      <c r="I551" s="6">
        <v>1.7775333388251598E-2</v>
      </c>
    </row>
    <row r="552" spans="1:9" ht="15" x14ac:dyDescent="0.15">
      <c r="A552" s="6" t="s">
        <v>3752</v>
      </c>
      <c r="B552" s="6" t="s">
        <v>3753</v>
      </c>
      <c r="C552" s="6" t="s">
        <v>3754</v>
      </c>
      <c r="D552" s="6">
        <v>1086.2637710552101</v>
      </c>
      <c r="E552" s="6">
        <v>-0.67656298290259098</v>
      </c>
      <c r="F552" s="6">
        <v>0.19485934480043701</v>
      </c>
      <c r="G552" s="6">
        <v>-3.4720581843046099</v>
      </c>
      <c r="H552" s="6">
        <v>5.1648438297010701E-4</v>
      </c>
      <c r="I552" s="6">
        <v>6.5030795605503702E-3</v>
      </c>
    </row>
    <row r="553" spans="1:9" ht="15" x14ac:dyDescent="0.15">
      <c r="A553" s="6" t="s">
        <v>3755</v>
      </c>
      <c r="B553" s="6" t="s">
        <v>3756</v>
      </c>
      <c r="C553" s="6" t="s">
        <v>3757</v>
      </c>
      <c r="D553" s="6">
        <v>104.008561216365</v>
      </c>
      <c r="E553" s="6">
        <v>-0.76599941292618001</v>
      </c>
      <c r="F553" s="6">
        <v>0.19186565326972299</v>
      </c>
      <c r="G553" s="6">
        <v>-3.9923738296679101</v>
      </c>
      <c r="H553" s="6">
        <v>6.5415140064741201E-5</v>
      </c>
      <c r="I553" s="6">
        <v>1.19853582190325E-3</v>
      </c>
    </row>
    <row r="554" spans="1:9" ht="15" x14ac:dyDescent="0.15">
      <c r="A554" s="6" t="s">
        <v>3758</v>
      </c>
      <c r="B554" s="6" t="s">
        <v>3759</v>
      </c>
      <c r="C554" s="6" t="s">
        <v>3760</v>
      </c>
      <c r="D554" s="6">
        <v>61.807181662241398</v>
      </c>
      <c r="E554" s="6">
        <v>-0.65463042997638499</v>
      </c>
      <c r="F554" s="6">
        <v>0.239639200841234</v>
      </c>
      <c r="G554" s="6">
        <v>-2.7317334880034601</v>
      </c>
      <c r="H554" s="6">
        <v>6.3002081823552601E-3</v>
      </c>
      <c r="I554" s="6">
        <v>4.4801882604430299E-2</v>
      </c>
    </row>
    <row r="555" spans="1:9" ht="15" x14ac:dyDescent="0.15">
      <c r="A555" s="6" t="s">
        <v>3761</v>
      </c>
      <c r="B555" s="6" t="s">
        <v>3762</v>
      </c>
      <c r="C555" s="6" t="s">
        <v>3763</v>
      </c>
      <c r="D555" s="6">
        <v>433.27058413551498</v>
      </c>
      <c r="E555" s="6">
        <v>-0.66842392183195598</v>
      </c>
      <c r="F555" s="6">
        <v>0.14495816423386901</v>
      </c>
      <c r="G555" s="6">
        <v>-4.6111505713714003</v>
      </c>
      <c r="H555" s="6">
        <v>4.0044633989162897E-6</v>
      </c>
      <c r="I555" s="6">
        <v>1.16079043907066E-4</v>
      </c>
    </row>
    <row r="556" spans="1:9" ht="15" x14ac:dyDescent="0.15">
      <c r="A556" s="6" t="s">
        <v>1844</v>
      </c>
      <c r="B556" s="6" t="s">
        <v>1845</v>
      </c>
      <c r="C556" s="6" t="s">
        <v>1846</v>
      </c>
      <c r="D556" s="6">
        <v>34.612946012970902</v>
      </c>
      <c r="E556" s="6">
        <v>-1.4743208816578699</v>
      </c>
      <c r="F556" s="6">
        <v>0.42176165908323698</v>
      </c>
      <c r="G556" s="6">
        <v>-3.4956256689205198</v>
      </c>
      <c r="H556" s="6">
        <v>4.7295168397173498E-4</v>
      </c>
      <c r="I556" s="6">
        <v>6.0472344964030596E-3</v>
      </c>
    </row>
    <row r="557" spans="1:9" ht="15" x14ac:dyDescent="0.15">
      <c r="A557" s="6" t="s">
        <v>3764</v>
      </c>
      <c r="B557" s="6"/>
      <c r="C557" s="6" t="s">
        <v>3765</v>
      </c>
      <c r="D557" s="6">
        <v>246.43805162561301</v>
      </c>
      <c r="E557" s="6">
        <v>-0.68640452532393703</v>
      </c>
      <c r="F557" s="6">
        <v>0.15137099207911101</v>
      </c>
      <c r="G557" s="6">
        <v>-4.5345843077067496</v>
      </c>
      <c r="H557" s="6">
        <v>5.7717044652351098E-6</v>
      </c>
      <c r="I557" s="6">
        <v>1.5734990354785401E-4</v>
      </c>
    </row>
    <row r="558" spans="1:9" ht="15" x14ac:dyDescent="0.15">
      <c r="A558" s="6" t="s">
        <v>3766</v>
      </c>
      <c r="B558" s="6" t="s">
        <v>3767</v>
      </c>
      <c r="C558" s="6" t="s">
        <v>3768</v>
      </c>
      <c r="D558" s="6">
        <v>191.188562532253</v>
      </c>
      <c r="E558" s="6">
        <v>-0.61543905012289701</v>
      </c>
      <c r="F558" s="6">
        <v>0.15081300940891401</v>
      </c>
      <c r="G558" s="6">
        <v>-4.0808087613595596</v>
      </c>
      <c r="H558" s="6">
        <v>4.4879269265322701E-5</v>
      </c>
      <c r="I558" s="6">
        <v>8.7132661285787996E-4</v>
      </c>
    </row>
    <row r="559" spans="1:9" ht="15" x14ac:dyDescent="0.15">
      <c r="A559" s="6" t="s">
        <v>3769</v>
      </c>
      <c r="B559" s="6" t="s">
        <v>3770</v>
      </c>
      <c r="C559" s="6" t="s">
        <v>3771</v>
      </c>
      <c r="D559" s="6">
        <v>19.090487197978799</v>
      </c>
      <c r="E559" s="6">
        <v>-4.1935816113552198</v>
      </c>
      <c r="F559" s="6">
        <v>1.0951994036599999</v>
      </c>
      <c r="G559" s="6">
        <v>-3.8290576102770499</v>
      </c>
      <c r="H559" s="6">
        <v>1.2863489463345201E-4</v>
      </c>
      <c r="I559" s="6">
        <v>2.1073647794549702E-3</v>
      </c>
    </row>
    <row r="560" spans="1:9" ht="15" x14ac:dyDescent="0.15">
      <c r="A560" s="6" t="s">
        <v>1847</v>
      </c>
      <c r="B560" s="6" t="s">
        <v>1848</v>
      </c>
      <c r="C560" s="6" t="s">
        <v>1849</v>
      </c>
      <c r="D560" s="6">
        <v>1591.2881875534999</v>
      </c>
      <c r="E560" s="6">
        <v>-1.5763509861229601</v>
      </c>
      <c r="F560" s="6">
        <v>0.174665578995402</v>
      </c>
      <c r="G560" s="6">
        <v>-9.0249664254939397</v>
      </c>
      <c r="H560" s="6">
        <v>1.79750481975852E-19</v>
      </c>
      <c r="I560" s="6">
        <v>7.1766829529520099E-17</v>
      </c>
    </row>
    <row r="561" spans="1:9" ht="15" x14ac:dyDescent="0.15">
      <c r="A561" s="6" t="s">
        <v>3772</v>
      </c>
      <c r="B561" s="6" t="s">
        <v>3773</v>
      </c>
      <c r="C561" s="6" t="s">
        <v>3774</v>
      </c>
      <c r="D561" s="6">
        <v>20.275685486582798</v>
      </c>
      <c r="E561" s="6">
        <v>-1.1693289460317799</v>
      </c>
      <c r="F561" s="6">
        <v>0.39746982989568103</v>
      </c>
      <c r="G561" s="6">
        <v>-2.9419313318414102</v>
      </c>
      <c r="H561" s="6">
        <v>3.2617224575334802E-3</v>
      </c>
      <c r="I561" s="6">
        <v>2.72220761003991E-2</v>
      </c>
    </row>
    <row r="562" spans="1:9" ht="15" x14ac:dyDescent="0.15">
      <c r="A562" s="6" t="s">
        <v>1850</v>
      </c>
      <c r="B562" s="6" t="s">
        <v>1851</v>
      </c>
      <c r="C562" s="6" t="s">
        <v>1852</v>
      </c>
      <c r="D562" s="6">
        <v>25.038524491472199</v>
      </c>
      <c r="E562" s="6">
        <v>-2.5503876325714701</v>
      </c>
      <c r="F562" s="6">
        <v>0.47189818039544701</v>
      </c>
      <c r="G562" s="6">
        <v>-5.4045294907352099</v>
      </c>
      <c r="H562" s="6">
        <v>6.4978732548923999E-8</v>
      </c>
      <c r="I562" s="6">
        <v>3.2626441085518498E-6</v>
      </c>
    </row>
    <row r="563" spans="1:9" ht="15" x14ac:dyDescent="0.15">
      <c r="A563" s="6" t="s">
        <v>3775</v>
      </c>
      <c r="B563" s="6" t="s">
        <v>3776</v>
      </c>
      <c r="C563" s="6" t="s">
        <v>3777</v>
      </c>
      <c r="D563" s="6">
        <v>151.22405531582399</v>
      </c>
      <c r="E563" s="6">
        <v>-1.0788722351878799</v>
      </c>
      <c r="F563" s="6">
        <v>0.16938854159788799</v>
      </c>
      <c r="G563" s="6">
        <v>-6.3692161524657198</v>
      </c>
      <c r="H563" s="6">
        <v>1.8999668866925001E-10</v>
      </c>
      <c r="I563" s="6">
        <v>1.7354900484570599E-8</v>
      </c>
    </row>
    <row r="564" spans="1:9" ht="15" x14ac:dyDescent="0.15">
      <c r="A564" s="6" t="s">
        <v>3778</v>
      </c>
      <c r="B564" s="6" t="s">
        <v>3779</v>
      </c>
      <c r="C564" s="6" t="s">
        <v>3780</v>
      </c>
      <c r="D564" s="6">
        <v>297.25933440492298</v>
      </c>
      <c r="E564" s="6">
        <v>-0.76292100113781902</v>
      </c>
      <c r="F564" s="6">
        <v>0.131479016456725</v>
      </c>
      <c r="G564" s="6">
        <v>-5.80260654283894</v>
      </c>
      <c r="H564" s="6">
        <v>6.5291879676356202E-9</v>
      </c>
      <c r="I564" s="6">
        <v>4.4039105981158601E-7</v>
      </c>
    </row>
    <row r="565" spans="1:9" ht="15" x14ac:dyDescent="0.15">
      <c r="A565" s="6" t="s">
        <v>2487</v>
      </c>
      <c r="B565" s="6" t="s">
        <v>1392</v>
      </c>
      <c r="C565" s="6" t="s">
        <v>1393</v>
      </c>
      <c r="D565" s="6">
        <v>297.65777489535799</v>
      </c>
      <c r="E565" s="6">
        <v>-0.84390092163446395</v>
      </c>
      <c r="F565" s="6">
        <v>0.16689688494771901</v>
      </c>
      <c r="G565" s="6">
        <v>-5.0564210464372596</v>
      </c>
      <c r="H565" s="6">
        <v>4.2719761083459901E-7</v>
      </c>
      <c r="I565" s="6">
        <v>1.7222882180129801E-5</v>
      </c>
    </row>
    <row r="566" spans="1:9" ht="15" x14ac:dyDescent="0.15">
      <c r="A566" s="6" t="s">
        <v>3781</v>
      </c>
      <c r="B566" s="6" t="s">
        <v>3782</v>
      </c>
      <c r="C566" s="6" t="s">
        <v>3783</v>
      </c>
      <c r="D566" s="6">
        <v>1494.1351389756001</v>
      </c>
      <c r="E566" s="6">
        <v>-0.86705706541882699</v>
      </c>
      <c r="F566" s="6">
        <v>0.176186116828221</v>
      </c>
      <c r="G566" s="6">
        <v>-4.9212564589535504</v>
      </c>
      <c r="H566" s="6">
        <v>8.59903605169121E-7</v>
      </c>
      <c r="I566" s="6">
        <v>3.0939031747611101E-5</v>
      </c>
    </row>
    <row r="567" spans="1:9" ht="15" x14ac:dyDescent="0.15">
      <c r="A567" s="6" t="s">
        <v>2494</v>
      </c>
      <c r="B567" s="6" t="s">
        <v>2495</v>
      </c>
      <c r="C567" s="6" t="s">
        <v>2496</v>
      </c>
      <c r="D567" s="6">
        <v>139.270954971126</v>
      </c>
      <c r="E567" s="6">
        <v>-0.70728561163375003</v>
      </c>
      <c r="F567" s="6">
        <v>0.215393986369631</v>
      </c>
      <c r="G567" s="6">
        <v>-3.2836831870505399</v>
      </c>
      <c r="H567" s="6">
        <v>1.02460031736768E-3</v>
      </c>
      <c r="I567" s="6">
        <v>1.09610280755317E-2</v>
      </c>
    </row>
    <row r="568" spans="1:9" ht="15" x14ac:dyDescent="0.15">
      <c r="A568" s="6" t="s">
        <v>3784</v>
      </c>
      <c r="B568" s="6" t="s">
        <v>3785</v>
      </c>
      <c r="C568" s="6" t="s">
        <v>3786</v>
      </c>
      <c r="D568" s="6">
        <v>12.158429761047801</v>
      </c>
      <c r="E568" s="6">
        <v>-2.85430242517856</v>
      </c>
      <c r="F568" s="6">
        <v>0.72120344124734903</v>
      </c>
      <c r="G568" s="6">
        <v>-3.95769385160161</v>
      </c>
      <c r="H568" s="6">
        <v>7.5676865359139596E-5</v>
      </c>
      <c r="I568" s="6">
        <v>1.36042492745108E-3</v>
      </c>
    </row>
    <row r="569" spans="1:9" ht="15" x14ac:dyDescent="0.15">
      <c r="A569" s="6" t="s">
        <v>3787</v>
      </c>
      <c r="B569" s="6" t="s">
        <v>3788</v>
      </c>
      <c r="C569" s="6" t="s">
        <v>3789</v>
      </c>
      <c r="D569" s="6">
        <v>16.798051652539002</v>
      </c>
      <c r="E569" s="6">
        <v>-1.59571521123191</v>
      </c>
      <c r="F569" s="6">
        <v>0.47134372181607598</v>
      </c>
      <c r="G569" s="6">
        <v>-3.38545977674988</v>
      </c>
      <c r="H569" s="6">
        <v>7.1059122857909001E-4</v>
      </c>
      <c r="I569" s="6">
        <v>8.2737418966353695E-3</v>
      </c>
    </row>
    <row r="570" spans="1:9" ht="15" x14ac:dyDescent="0.15">
      <c r="A570" s="6" t="s">
        <v>3790</v>
      </c>
      <c r="B570" s="6" t="s">
        <v>3791</v>
      </c>
      <c r="C570" s="6" t="s">
        <v>3792</v>
      </c>
      <c r="D570" s="6">
        <v>1073.0860921984599</v>
      </c>
      <c r="E570" s="6">
        <v>-0.89953331997932495</v>
      </c>
      <c r="F570" s="6">
        <v>0.10216169403759801</v>
      </c>
      <c r="G570" s="6">
        <v>-8.8049961235790999</v>
      </c>
      <c r="H570" s="6">
        <v>1.3085710392449E-18</v>
      </c>
      <c r="I570" s="6">
        <v>4.6945460152852403E-16</v>
      </c>
    </row>
    <row r="571" spans="1:9" ht="15" x14ac:dyDescent="0.15">
      <c r="A571" s="6" t="s">
        <v>1856</v>
      </c>
      <c r="B571" s="6" t="s">
        <v>1857</v>
      </c>
      <c r="C571" s="6" t="s">
        <v>1858</v>
      </c>
      <c r="D571" s="6">
        <v>179.77859388978899</v>
      </c>
      <c r="E571" s="6">
        <v>-1.1852617610502301</v>
      </c>
      <c r="F571" s="6">
        <v>0.17198044941247101</v>
      </c>
      <c r="G571" s="6">
        <v>-6.8918401196146997</v>
      </c>
      <c r="H571" s="6">
        <v>5.5075254212406598E-12</v>
      </c>
      <c r="I571" s="6">
        <v>6.95577981007099E-10</v>
      </c>
    </row>
    <row r="572" spans="1:9" ht="15" x14ac:dyDescent="0.15">
      <c r="A572" s="6" t="s">
        <v>3793</v>
      </c>
      <c r="B572" s="6" t="s">
        <v>3794</v>
      </c>
      <c r="C572" s="6" t="s">
        <v>3795</v>
      </c>
      <c r="D572" s="6">
        <v>123.731780831349</v>
      </c>
      <c r="E572" s="6">
        <v>-0.669926932985206</v>
      </c>
      <c r="F572" s="6">
        <v>0.22517208370977099</v>
      </c>
      <c r="G572" s="6">
        <v>-2.9751775706294499</v>
      </c>
      <c r="H572" s="6">
        <v>2.9281899398402901E-3</v>
      </c>
      <c r="I572" s="6">
        <v>2.51184539627805E-2</v>
      </c>
    </row>
    <row r="573" spans="1:9" ht="15" x14ac:dyDescent="0.15">
      <c r="A573" s="6" t="s">
        <v>1859</v>
      </c>
      <c r="B573" s="6" t="s">
        <v>1860</v>
      </c>
      <c r="C573" s="6" t="s">
        <v>1861</v>
      </c>
      <c r="D573" s="6">
        <v>45.9678937863276</v>
      </c>
      <c r="E573" s="6">
        <v>-1.5830724284311299</v>
      </c>
      <c r="F573" s="6">
        <v>0.30455317308001401</v>
      </c>
      <c r="G573" s="6">
        <v>-5.1980165316327804</v>
      </c>
      <c r="H573" s="6">
        <v>2.0142621891303999E-7</v>
      </c>
      <c r="I573" s="6">
        <v>8.8093721253947007E-6</v>
      </c>
    </row>
    <row r="574" spans="1:9" ht="15" x14ac:dyDescent="0.15">
      <c r="A574" s="6" t="s">
        <v>917</v>
      </c>
      <c r="B574" s="6" t="s">
        <v>918</v>
      </c>
      <c r="C574" s="6" t="s">
        <v>919</v>
      </c>
      <c r="D574" s="6">
        <v>94.040828671941298</v>
      </c>
      <c r="E574" s="6">
        <v>-0.59118127903400697</v>
      </c>
      <c r="F574" s="6">
        <v>0.21710684992732199</v>
      </c>
      <c r="G574" s="6">
        <v>-2.7229968986787298</v>
      </c>
      <c r="H574" s="6">
        <v>6.4692665168596102E-3</v>
      </c>
      <c r="I574" s="6">
        <v>4.5767425938366003E-2</v>
      </c>
    </row>
    <row r="575" spans="1:9" ht="15" x14ac:dyDescent="0.15">
      <c r="A575" s="6" t="s">
        <v>3796</v>
      </c>
      <c r="B575" s="6" t="s">
        <v>3797</v>
      </c>
      <c r="C575" s="6" t="s">
        <v>3798</v>
      </c>
      <c r="D575" s="6">
        <v>714.36047930806103</v>
      </c>
      <c r="E575" s="6">
        <v>-0.63798640538349805</v>
      </c>
      <c r="F575" s="6">
        <v>0.122110543222402</v>
      </c>
      <c r="G575" s="6">
        <v>-5.2246627403951598</v>
      </c>
      <c r="H575" s="6">
        <v>1.7447282018581299E-7</v>
      </c>
      <c r="I575" s="6">
        <v>7.8099460956231507E-6</v>
      </c>
    </row>
    <row r="576" spans="1:9" ht="15" x14ac:dyDescent="0.15">
      <c r="A576" s="6" t="s">
        <v>3799</v>
      </c>
      <c r="B576" s="6" t="s">
        <v>3800</v>
      </c>
      <c r="C576" s="6" t="s">
        <v>3801</v>
      </c>
      <c r="D576" s="6">
        <v>312.863479584581</v>
      </c>
      <c r="E576" s="6">
        <v>-0.69583327852881505</v>
      </c>
      <c r="F576" s="6">
        <v>0.16981787826755701</v>
      </c>
      <c r="G576" s="6">
        <v>-4.0975266304557802</v>
      </c>
      <c r="H576" s="6">
        <v>4.1758813946679597E-5</v>
      </c>
      <c r="I576" s="6">
        <v>8.1974439368446195E-4</v>
      </c>
    </row>
    <row r="577" spans="1:9" ht="15" x14ac:dyDescent="0.15">
      <c r="A577" s="6" t="s">
        <v>3802</v>
      </c>
      <c r="B577" s="6" t="s">
        <v>3803</v>
      </c>
      <c r="C577" s="6" t="s">
        <v>3804</v>
      </c>
      <c r="D577" s="6">
        <v>130.33832355157799</v>
      </c>
      <c r="E577" s="6">
        <v>-0.71760398165154304</v>
      </c>
      <c r="F577" s="6">
        <v>0.21071294755178099</v>
      </c>
      <c r="G577" s="6">
        <v>-3.4055998456155501</v>
      </c>
      <c r="H577" s="6">
        <v>6.6018867530567404E-4</v>
      </c>
      <c r="I577" s="6">
        <v>7.7783486285181603E-3</v>
      </c>
    </row>
    <row r="578" spans="1:9" ht="15" x14ac:dyDescent="0.15">
      <c r="A578" s="6" t="s">
        <v>1862</v>
      </c>
      <c r="B578" s="6" t="s">
        <v>1863</v>
      </c>
      <c r="C578" s="6" t="s">
        <v>1864</v>
      </c>
      <c r="D578" s="6">
        <v>11.541019635451701</v>
      </c>
      <c r="E578" s="6">
        <v>-1.78129712045487</v>
      </c>
      <c r="F578" s="6">
        <v>0.61752478271167699</v>
      </c>
      <c r="G578" s="6">
        <v>-2.88457592362988</v>
      </c>
      <c r="H578" s="6">
        <v>3.9194123715627499E-3</v>
      </c>
      <c r="I578" s="6">
        <v>3.1510598845620102E-2</v>
      </c>
    </row>
    <row r="579" spans="1:9" ht="15" x14ac:dyDescent="0.15">
      <c r="A579" s="6" t="s">
        <v>3805</v>
      </c>
      <c r="B579" s="6" t="s">
        <v>3806</v>
      </c>
      <c r="C579" s="6" t="s">
        <v>3807</v>
      </c>
      <c r="D579" s="6">
        <v>25.508916701592401</v>
      </c>
      <c r="E579" s="6">
        <v>-1.59501645104724</v>
      </c>
      <c r="F579" s="6">
        <v>0.45792197681904601</v>
      </c>
      <c r="G579" s="6">
        <v>-3.4831620489739801</v>
      </c>
      <c r="H579" s="6">
        <v>4.9552831862356304E-4</v>
      </c>
      <c r="I579" s="6">
        <v>6.2904143585680496E-3</v>
      </c>
    </row>
    <row r="580" spans="1:9" ht="15" x14ac:dyDescent="0.15">
      <c r="A580" s="6" t="s">
        <v>3808</v>
      </c>
      <c r="B580" s="6" t="s">
        <v>3809</v>
      </c>
      <c r="C580" s="6" t="s">
        <v>3810</v>
      </c>
      <c r="D580" s="6">
        <v>161.14717433375199</v>
      </c>
      <c r="E580" s="6">
        <v>-0.63543927429840596</v>
      </c>
      <c r="F580" s="6">
        <v>0.22343008092696301</v>
      </c>
      <c r="G580" s="6">
        <v>-2.8440184583119001</v>
      </c>
      <c r="H580" s="6">
        <v>4.45484670749217E-3</v>
      </c>
      <c r="I580" s="6">
        <v>3.4645075525372701E-2</v>
      </c>
    </row>
    <row r="581" spans="1:9" ht="15" x14ac:dyDescent="0.15">
      <c r="A581" s="6" t="s">
        <v>3811</v>
      </c>
      <c r="B581" s="6" t="s">
        <v>3812</v>
      </c>
      <c r="C581" s="6" t="s">
        <v>3813</v>
      </c>
      <c r="D581" s="6">
        <v>408.78458467916698</v>
      </c>
      <c r="E581" s="6">
        <v>-0.59358008009865404</v>
      </c>
      <c r="F581" s="6">
        <v>0.167506344181136</v>
      </c>
      <c r="G581" s="6">
        <v>-3.5436274548310598</v>
      </c>
      <c r="H581" s="6">
        <v>3.9466249571016399E-4</v>
      </c>
      <c r="I581" s="6">
        <v>5.1937668361559802E-3</v>
      </c>
    </row>
    <row r="582" spans="1:9" ht="15" x14ac:dyDescent="0.15">
      <c r="A582" s="6" t="s">
        <v>2512</v>
      </c>
      <c r="B582" s="6" t="s">
        <v>2513</v>
      </c>
      <c r="C582" s="6" t="s">
        <v>2514</v>
      </c>
      <c r="D582" s="6">
        <v>113.34533058027399</v>
      </c>
      <c r="E582" s="6">
        <v>-1.52799922676582</v>
      </c>
      <c r="F582" s="6">
        <v>0.19458739437578901</v>
      </c>
      <c r="G582" s="6">
        <v>-7.8525088003127896</v>
      </c>
      <c r="H582" s="6">
        <v>4.07796262146392E-15</v>
      </c>
      <c r="I582" s="6">
        <v>9.0942240298845002E-13</v>
      </c>
    </row>
    <row r="583" spans="1:9" ht="15" x14ac:dyDescent="0.15">
      <c r="A583" s="6" t="s">
        <v>3814</v>
      </c>
      <c r="B583" s="6" t="s">
        <v>3815</v>
      </c>
      <c r="C583" s="6" t="s">
        <v>3816</v>
      </c>
      <c r="D583" s="6">
        <v>65.555896313623407</v>
      </c>
      <c r="E583" s="6">
        <v>-0.88980672453804399</v>
      </c>
      <c r="F583" s="6">
        <v>0.28478528701274902</v>
      </c>
      <c r="G583" s="6">
        <v>-3.1244827774343902</v>
      </c>
      <c r="H583" s="6">
        <v>1.7811794861488899E-3</v>
      </c>
      <c r="I583" s="6">
        <v>1.7036830370992899E-2</v>
      </c>
    </row>
    <row r="584" spans="1:9" ht="15" x14ac:dyDescent="0.15">
      <c r="A584" s="6" t="s">
        <v>3817</v>
      </c>
      <c r="B584" s="6" t="s">
        <v>3818</v>
      </c>
      <c r="C584" s="6"/>
      <c r="D584" s="6">
        <v>81.792479590213105</v>
      </c>
      <c r="E584" s="6">
        <v>-0.99433868725000596</v>
      </c>
      <c r="F584" s="6">
        <v>0.25903763988748402</v>
      </c>
      <c r="G584" s="6">
        <v>-3.8385876573069</v>
      </c>
      <c r="H584" s="6">
        <v>1.23744038230256E-4</v>
      </c>
      <c r="I584" s="6">
        <v>2.0353222075426901E-3</v>
      </c>
    </row>
    <row r="585" spans="1:9" ht="15" x14ac:dyDescent="0.15">
      <c r="A585" s="6" t="s">
        <v>1865</v>
      </c>
      <c r="B585" s="6" t="s">
        <v>1866</v>
      </c>
      <c r="C585" s="6" t="s">
        <v>1867</v>
      </c>
      <c r="D585" s="6">
        <v>11.1435343161376</v>
      </c>
      <c r="E585" s="6">
        <v>-1.71388909613549</v>
      </c>
      <c r="F585" s="6">
        <v>0.61460472855535897</v>
      </c>
      <c r="G585" s="6">
        <v>-2.7886038237356701</v>
      </c>
      <c r="H585" s="6">
        <v>5.2935776917964004E-3</v>
      </c>
      <c r="I585" s="6">
        <v>3.9445280608888703E-2</v>
      </c>
    </row>
    <row r="586" spans="1:9" ht="15" x14ac:dyDescent="0.15">
      <c r="A586" s="6" t="s">
        <v>3819</v>
      </c>
      <c r="B586" s="6" t="s">
        <v>3820</v>
      </c>
      <c r="C586" s="6" t="s">
        <v>3821</v>
      </c>
      <c r="D586" s="6">
        <v>433.74927826337</v>
      </c>
      <c r="E586" s="6">
        <v>-0.67291852729283497</v>
      </c>
      <c r="F586" s="6">
        <v>0.179675768207197</v>
      </c>
      <c r="G586" s="6">
        <v>-3.7451824138959302</v>
      </c>
      <c r="H586" s="6">
        <v>1.8026275074410999E-4</v>
      </c>
      <c r="I586" s="6">
        <v>2.7578641111988302E-3</v>
      </c>
    </row>
    <row r="587" spans="1:9" ht="15" x14ac:dyDescent="0.15">
      <c r="A587" s="6" t="s">
        <v>3822</v>
      </c>
      <c r="B587" s="6" t="s">
        <v>3823</v>
      </c>
      <c r="C587" s="6" t="s">
        <v>3824</v>
      </c>
      <c r="D587" s="6">
        <v>36995.639749260503</v>
      </c>
      <c r="E587" s="6">
        <v>-0.65197495118716497</v>
      </c>
      <c r="F587" s="6">
        <v>0.121769047973683</v>
      </c>
      <c r="G587" s="6">
        <v>-5.3541927282544997</v>
      </c>
      <c r="H587" s="6">
        <v>8.5939223477830702E-8</v>
      </c>
      <c r="I587" s="6">
        <v>4.2045498699849897E-6</v>
      </c>
    </row>
    <row r="588" spans="1:9" ht="15" x14ac:dyDescent="0.15">
      <c r="A588" s="6" t="s">
        <v>3825</v>
      </c>
      <c r="B588" s="6" t="s">
        <v>3826</v>
      </c>
      <c r="C588" s="6" t="s">
        <v>3827</v>
      </c>
      <c r="D588" s="6">
        <v>219.84175143441499</v>
      </c>
      <c r="E588" s="6">
        <v>-1.9916202401516001</v>
      </c>
      <c r="F588" s="6">
        <v>0.199872122412494</v>
      </c>
      <c r="G588" s="6">
        <v>-9.9644723641914901</v>
      </c>
      <c r="H588" s="6">
        <v>2.18028459328203E-23</v>
      </c>
      <c r="I588" s="6">
        <v>1.4202832847921999E-20</v>
      </c>
    </row>
    <row r="589" spans="1:9" ht="15" x14ac:dyDescent="0.15">
      <c r="A589" s="6" t="s">
        <v>3828</v>
      </c>
      <c r="B589" s="6" t="s">
        <v>3829</v>
      </c>
      <c r="C589" s="6" t="s">
        <v>3830</v>
      </c>
      <c r="D589" s="6">
        <v>78.841832776730598</v>
      </c>
      <c r="E589" s="6">
        <v>-0.67793161580910399</v>
      </c>
      <c r="F589" s="6">
        <v>0.21954488795621699</v>
      </c>
      <c r="G589" s="6">
        <v>-3.0878952460250502</v>
      </c>
      <c r="H589" s="6">
        <v>2.0157951377326399E-3</v>
      </c>
      <c r="I589" s="6">
        <v>1.87308531679556E-2</v>
      </c>
    </row>
    <row r="590" spans="1:9" ht="15" x14ac:dyDescent="0.15">
      <c r="A590" s="6" t="s">
        <v>3831</v>
      </c>
      <c r="B590" s="6" t="s">
        <v>3832</v>
      </c>
      <c r="C590" s="6" t="s">
        <v>3833</v>
      </c>
      <c r="D590" s="6">
        <v>112.510495989288</v>
      </c>
      <c r="E590" s="6">
        <v>-0.63572512606906695</v>
      </c>
      <c r="F590" s="6">
        <v>0.19949188725474501</v>
      </c>
      <c r="G590" s="6">
        <v>-3.18672169990184</v>
      </c>
      <c r="H590" s="6">
        <v>1.4389515961662699E-3</v>
      </c>
      <c r="I590" s="6">
        <v>1.43108910451988E-2</v>
      </c>
    </row>
    <row r="591" spans="1:9" ht="15" x14ac:dyDescent="0.15">
      <c r="A591" s="6" t="s">
        <v>1868</v>
      </c>
      <c r="B591" s="6" t="s">
        <v>1869</v>
      </c>
      <c r="C591" s="6"/>
      <c r="D591" s="6">
        <v>16.248673836217201</v>
      </c>
      <c r="E591" s="6">
        <v>-2.3894101246252801</v>
      </c>
      <c r="F591" s="6">
        <v>0.51909466135090199</v>
      </c>
      <c r="G591" s="6">
        <v>-4.6030335168676801</v>
      </c>
      <c r="H591" s="6">
        <v>4.1638118816974504E-6</v>
      </c>
      <c r="I591" s="6">
        <v>1.19433371169802E-4</v>
      </c>
    </row>
    <row r="592" spans="1:9" ht="15" x14ac:dyDescent="0.15">
      <c r="A592" s="6" t="s">
        <v>3834</v>
      </c>
      <c r="B592" s="6" t="s">
        <v>3835</v>
      </c>
      <c r="C592" s="6" t="s">
        <v>3836</v>
      </c>
      <c r="D592" s="6">
        <v>514.25683534545999</v>
      </c>
      <c r="E592" s="6">
        <v>-0.58885320674416997</v>
      </c>
      <c r="F592" s="6">
        <v>0.15852636417016999</v>
      </c>
      <c r="G592" s="6">
        <v>-3.7145443272266498</v>
      </c>
      <c r="H592" s="6">
        <v>2.03570185045891E-4</v>
      </c>
      <c r="I592" s="6">
        <v>3.0319954035054101E-3</v>
      </c>
    </row>
    <row r="593" spans="1:9" ht="15" x14ac:dyDescent="0.15">
      <c r="A593" s="6" t="s">
        <v>1870</v>
      </c>
      <c r="B593" s="6" t="s">
        <v>1871</v>
      </c>
      <c r="C593" s="6" t="s">
        <v>1872</v>
      </c>
      <c r="D593" s="6">
        <v>61.422860179180702</v>
      </c>
      <c r="E593" s="6">
        <v>-5.0523533646069501</v>
      </c>
      <c r="F593" s="6">
        <v>0.43481428652023502</v>
      </c>
      <c r="G593" s="6">
        <v>-11.6195661486662</v>
      </c>
      <c r="H593" s="6">
        <v>3.27796608899333E-31</v>
      </c>
      <c r="I593" s="6">
        <v>4.0571386283470503E-28</v>
      </c>
    </row>
    <row r="594" spans="1:9" ht="15" x14ac:dyDescent="0.15">
      <c r="A594" s="6" t="s">
        <v>3837</v>
      </c>
      <c r="B594" s="6" t="s">
        <v>3838</v>
      </c>
      <c r="C594" s="6"/>
      <c r="D594" s="6">
        <v>56.116755201139902</v>
      </c>
      <c r="E594" s="6">
        <v>-1.2708353001299799</v>
      </c>
      <c r="F594" s="6">
        <v>0.38336863279515399</v>
      </c>
      <c r="G594" s="6">
        <v>-3.3149172660900099</v>
      </c>
      <c r="H594" s="6">
        <v>9.1670251723554295E-4</v>
      </c>
      <c r="I594" s="6">
        <v>1.0033257803816399E-2</v>
      </c>
    </row>
    <row r="595" spans="1:9" ht="15" x14ac:dyDescent="0.15">
      <c r="A595" s="6" t="s">
        <v>1873</v>
      </c>
      <c r="B595" s="6" t="s">
        <v>1874</v>
      </c>
      <c r="C595" s="6"/>
      <c r="D595" s="6">
        <v>116.742049274254</v>
      </c>
      <c r="E595" s="6">
        <v>-1.3699725091633499</v>
      </c>
      <c r="F595" s="6">
        <v>0.23604922610149401</v>
      </c>
      <c r="G595" s="6">
        <v>-5.8037576813503602</v>
      </c>
      <c r="H595" s="6">
        <v>6.4844972224212401E-9</v>
      </c>
      <c r="I595" s="6">
        <v>4.38571705584195E-7</v>
      </c>
    </row>
    <row r="596" spans="1:9" ht="15" x14ac:dyDescent="0.15">
      <c r="A596" s="6" t="s">
        <v>3839</v>
      </c>
      <c r="B596" s="6" t="s">
        <v>3840</v>
      </c>
      <c r="C596" s="6" t="s">
        <v>3841</v>
      </c>
      <c r="D596" s="6">
        <v>46.812340319121702</v>
      </c>
      <c r="E596" s="6">
        <v>-2.06648163328867</v>
      </c>
      <c r="F596" s="6">
        <v>0.39620012808912802</v>
      </c>
      <c r="G596" s="6">
        <v>-5.2157520575657204</v>
      </c>
      <c r="H596" s="6">
        <v>1.83072924046714E-7</v>
      </c>
      <c r="I596" s="6">
        <v>8.1360631272035103E-6</v>
      </c>
    </row>
    <row r="597" spans="1:9" ht="15" x14ac:dyDescent="0.15">
      <c r="A597" s="6" t="s">
        <v>3842</v>
      </c>
      <c r="B597" s="6" t="s">
        <v>3843</v>
      </c>
      <c r="C597" s="6" t="s">
        <v>3844</v>
      </c>
      <c r="D597" s="6">
        <v>220.79326830858801</v>
      </c>
      <c r="E597" s="6">
        <v>-0.59778741281121295</v>
      </c>
      <c r="F597" s="6">
        <v>0.14375478344835199</v>
      </c>
      <c r="G597" s="6">
        <v>-4.15838275757958</v>
      </c>
      <c r="H597" s="6">
        <v>3.2050866137329298E-5</v>
      </c>
      <c r="I597" s="6">
        <v>6.5741277400910801E-4</v>
      </c>
    </row>
    <row r="598" spans="1:9" ht="15" x14ac:dyDescent="0.15">
      <c r="A598" s="6" t="s">
        <v>982</v>
      </c>
      <c r="B598" s="6" t="s">
        <v>983</v>
      </c>
      <c r="C598" s="6" t="s">
        <v>984</v>
      </c>
      <c r="D598" s="6">
        <v>66.774926187423105</v>
      </c>
      <c r="E598" s="6">
        <v>-0.71454012052295401</v>
      </c>
      <c r="F598" s="6">
        <v>0.255997817827745</v>
      </c>
      <c r="G598" s="6">
        <v>-2.7911961382567401</v>
      </c>
      <c r="H598" s="6">
        <v>5.2513639421951303E-3</v>
      </c>
      <c r="I598" s="6">
        <v>3.9201526847134599E-2</v>
      </c>
    </row>
    <row r="599" spans="1:9" ht="15" x14ac:dyDescent="0.15">
      <c r="A599" s="6" t="s">
        <v>3845</v>
      </c>
      <c r="B599" s="6" t="s">
        <v>3846</v>
      </c>
      <c r="C599" s="6" t="s">
        <v>3847</v>
      </c>
      <c r="D599" s="6">
        <v>67.074076947105297</v>
      </c>
      <c r="E599" s="6">
        <v>-2.2090298849109899</v>
      </c>
      <c r="F599" s="6">
        <v>0.44638709240659502</v>
      </c>
      <c r="G599" s="6">
        <v>-4.9486867395773197</v>
      </c>
      <c r="H599" s="6">
        <v>7.4715885353611695E-7</v>
      </c>
      <c r="I599" s="6">
        <v>2.76459944102138E-5</v>
      </c>
    </row>
    <row r="600" spans="1:9" ht="15" x14ac:dyDescent="0.15">
      <c r="A600" s="6" t="s">
        <v>3848</v>
      </c>
      <c r="B600" s="6" t="s">
        <v>3849</v>
      </c>
      <c r="C600" s="6" t="s">
        <v>3850</v>
      </c>
      <c r="D600" s="6">
        <v>144.55425871508601</v>
      </c>
      <c r="E600" s="6">
        <v>-0.697605345716797</v>
      </c>
      <c r="F600" s="6">
        <v>0.246523739793993</v>
      </c>
      <c r="G600" s="6">
        <v>-2.8297694424875601</v>
      </c>
      <c r="H600" s="6">
        <v>4.6581558612770399E-3</v>
      </c>
      <c r="I600" s="6">
        <v>3.5787706452530099E-2</v>
      </c>
    </row>
    <row r="601" spans="1:9" ht="15" x14ac:dyDescent="0.15">
      <c r="A601" s="6" t="s">
        <v>1875</v>
      </c>
      <c r="B601" s="6" t="s">
        <v>1876</v>
      </c>
      <c r="C601" s="6" t="s">
        <v>1877</v>
      </c>
      <c r="D601" s="6">
        <v>150.87964038877999</v>
      </c>
      <c r="E601" s="6">
        <v>-2.9917708441361399</v>
      </c>
      <c r="F601" s="6">
        <v>0.24753092890578399</v>
      </c>
      <c r="G601" s="6">
        <v>-12.086452619724399</v>
      </c>
      <c r="H601" s="6">
        <v>1.2454924161982201E-33</v>
      </c>
      <c r="I601" s="6">
        <v>2.0553946180380601E-30</v>
      </c>
    </row>
    <row r="602" spans="1:9" ht="15" x14ac:dyDescent="0.15">
      <c r="A602" s="6" t="s">
        <v>3851</v>
      </c>
      <c r="B602" s="6" t="s">
        <v>3852</v>
      </c>
      <c r="C602" s="6" t="s">
        <v>3853</v>
      </c>
      <c r="D602" s="6">
        <v>73.570842139126</v>
      </c>
      <c r="E602" s="6">
        <v>-1.14475170264729</v>
      </c>
      <c r="F602" s="6">
        <v>0.23356431341742501</v>
      </c>
      <c r="G602" s="6">
        <v>-4.9012269293099999</v>
      </c>
      <c r="H602" s="6">
        <v>9.52399644191939E-7</v>
      </c>
      <c r="I602" s="6">
        <v>3.3679572560467497E-5</v>
      </c>
    </row>
    <row r="603" spans="1:9" ht="15" x14ac:dyDescent="0.15">
      <c r="A603" s="6" t="s">
        <v>3854</v>
      </c>
      <c r="B603" s="6" t="s">
        <v>3855</v>
      </c>
      <c r="C603" s="6" t="s">
        <v>3856</v>
      </c>
      <c r="D603" s="6">
        <v>131.890119970923</v>
      </c>
      <c r="E603" s="6">
        <v>-0.73931497964996096</v>
      </c>
      <c r="F603" s="6">
        <v>0.20019046240181301</v>
      </c>
      <c r="G603" s="6">
        <v>-3.6930579548092699</v>
      </c>
      <c r="H603" s="6">
        <v>2.2157350174203399E-4</v>
      </c>
      <c r="I603" s="6">
        <v>3.2550922623871201E-3</v>
      </c>
    </row>
    <row r="604" spans="1:9" ht="15" x14ac:dyDescent="0.15">
      <c r="A604" s="6" t="s">
        <v>3857</v>
      </c>
      <c r="B604" s="6" t="s">
        <v>3858</v>
      </c>
      <c r="C604" s="6" t="s">
        <v>3859</v>
      </c>
      <c r="D604" s="6">
        <v>83.205848778789999</v>
      </c>
      <c r="E604" s="6">
        <v>-0.91387716183785705</v>
      </c>
      <c r="F604" s="6">
        <v>0.24160445764396801</v>
      </c>
      <c r="G604" s="6">
        <v>-3.78253435698011</v>
      </c>
      <c r="H604" s="6">
        <v>1.5523965777584201E-4</v>
      </c>
      <c r="I604" s="6">
        <v>2.4398745959258398E-3</v>
      </c>
    </row>
    <row r="605" spans="1:9" ht="15" x14ac:dyDescent="0.15">
      <c r="A605" s="6" t="s">
        <v>997</v>
      </c>
      <c r="B605" s="6" t="s">
        <v>998</v>
      </c>
      <c r="C605" s="6" t="s">
        <v>999</v>
      </c>
      <c r="D605" s="6">
        <v>59.254926238079001</v>
      </c>
      <c r="E605" s="6">
        <v>-0.96121686555908803</v>
      </c>
      <c r="F605" s="6">
        <v>0.30112311637313699</v>
      </c>
      <c r="G605" s="6">
        <v>-3.1921058639948301</v>
      </c>
      <c r="H605" s="6">
        <v>1.41239556355228E-3</v>
      </c>
      <c r="I605" s="6">
        <v>1.40750562722114E-2</v>
      </c>
    </row>
    <row r="606" spans="1:9" ht="15" x14ac:dyDescent="0.15">
      <c r="A606" s="6" t="s">
        <v>3860</v>
      </c>
      <c r="B606" s="6" t="s">
        <v>3861</v>
      </c>
      <c r="C606" s="6" t="s">
        <v>3862</v>
      </c>
      <c r="D606" s="6">
        <v>213.69209292687199</v>
      </c>
      <c r="E606" s="6">
        <v>-0.85037364747655098</v>
      </c>
      <c r="F606" s="6">
        <v>0.19233971462603799</v>
      </c>
      <c r="G606" s="6">
        <v>-4.4212067649674696</v>
      </c>
      <c r="H606" s="6">
        <v>9.8151196405301998E-6</v>
      </c>
      <c r="I606" s="6">
        <v>2.43939228495667E-4</v>
      </c>
    </row>
    <row r="607" spans="1:9" ht="15" x14ac:dyDescent="0.15">
      <c r="A607" s="6" t="s">
        <v>2534</v>
      </c>
      <c r="B607" s="6" t="s">
        <v>2535</v>
      </c>
      <c r="C607" s="6"/>
      <c r="D607" s="6">
        <v>830.23469312826103</v>
      </c>
      <c r="E607" s="6">
        <v>-0.79290419254642697</v>
      </c>
      <c r="F607" s="6">
        <v>0.14636342457222701</v>
      </c>
      <c r="G607" s="6">
        <v>-5.41736567632132</v>
      </c>
      <c r="H607" s="6">
        <v>6.0483557358709105E-8</v>
      </c>
      <c r="I607" s="6">
        <v>3.0617790978680698E-6</v>
      </c>
    </row>
    <row r="608" spans="1:9" ht="15" x14ac:dyDescent="0.15">
      <c r="A608" s="6" t="s">
        <v>3863</v>
      </c>
      <c r="B608" s="6" t="s">
        <v>3864</v>
      </c>
      <c r="C608" s="6" t="s">
        <v>3865</v>
      </c>
      <c r="D608" s="6">
        <v>38.495435457603598</v>
      </c>
      <c r="E608" s="6">
        <v>-0.97517295791231895</v>
      </c>
      <c r="F608" s="6">
        <v>0.33201963648504601</v>
      </c>
      <c r="G608" s="6">
        <v>-2.9370942280283998</v>
      </c>
      <c r="H608" s="6">
        <v>3.31303421105643E-3</v>
      </c>
      <c r="I608" s="6">
        <v>2.75111871387087E-2</v>
      </c>
    </row>
    <row r="609" spans="1:9" ht="15" x14ac:dyDescent="0.15">
      <c r="A609" s="6" t="s">
        <v>3866</v>
      </c>
      <c r="B609" s="6" t="s">
        <v>3776</v>
      </c>
      <c r="C609" s="6" t="s">
        <v>3867</v>
      </c>
      <c r="D609" s="6">
        <v>53.249903715462999</v>
      </c>
      <c r="E609" s="6">
        <v>-0.95387272849879001</v>
      </c>
      <c r="F609" s="6">
        <v>0.28050144440763602</v>
      </c>
      <c r="G609" s="6">
        <v>-3.4005982768223602</v>
      </c>
      <c r="H609" s="6">
        <v>6.7238561367368105E-4</v>
      </c>
      <c r="I609" s="6">
        <v>7.8957464330542196E-3</v>
      </c>
    </row>
    <row r="610" spans="1:9" ht="15" x14ac:dyDescent="0.15">
      <c r="A610" s="6" t="s">
        <v>3868</v>
      </c>
      <c r="B610" s="6" t="s">
        <v>3869</v>
      </c>
      <c r="C610" s="6" t="s">
        <v>3870</v>
      </c>
      <c r="D610" s="6">
        <v>63.489709887405702</v>
      </c>
      <c r="E610" s="6">
        <v>-0.67678446189671304</v>
      </c>
      <c r="F610" s="6">
        <v>0.23749082441741401</v>
      </c>
      <c r="G610" s="6">
        <v>-2.8497288834502399</v>
      </c>
      <c r="H610" s="6">
        <v>4.3756509914914098E-3</v>
      </c>
      <c r="I610" s="6">
        <v>3.4204494311129797E-2</v>
      </c>
    </row>
    <row r="611" spans="1:9" ht="15" x14ac:dyDescent="0.15">
      <c r="A611" s="6" t="s">
        <v>1878</v>
      </c>
      <c r="B611" s="6" t="s">
        <v>1879</v>
      </c>
      <c r="C611" s="6"/>
      <c r="D611" s="6">
        <v>19.1555047180575</v>
      </c>
      <c r="E611" s="6">
        <v>-1.63466588733797</v>
      </c>
      <c r="F611" s="6">
        <v>0.525363021278199</v>
      </c>
      <c r="G611" s="6">
        <v>-3.1114978046244199</v>
      </c>
      <c r="H611" s="6">
        <v>1.8614085806384301E-3</v>
      </c>
      <c r="I611" s="6">
        <v>1.76001940432099E-2</v>
      </c>
    </row>
    <row r="612" spans="1:9" ht="15" x14ac:dyDescent="0.15">
      <c r="A612" s="6" t="s">
        <v>3871</v>
      </c>
      <c r="B612" s="6" t="s">
        <v>3872</v>
      </c>
      <c r="C612" s="6" t="s">
        <v>3873</v>
      </c>
      <c r="D612" s="6">
        <v>304.92314016015399</v>
      </c>
      <c r="E612" s="6">
        <v>-0.79325836701477503</v>
      </c>
      <c r="F612" s="6">
        <v>0.27550128864538598</v>
      </c>
      <c r="G612" s="6">
        <v>-2.8793272471252398</v>
      </c>
      <c r="H612" s="6">
        <v>3.9852456717636396E-3</v>
      </c>
      <c r="I612" s="6">
        <v>3.1946493315685602E-2</v>
      </c>
    </row>
    <row r="613" spans="1:9" ht="15" x14ac:dyDescent="0.15">
      <c r="A613" s="6" t="s">
        <v>3874</v>
      </c>
      <c r="B613" s="6" t="s">
        <v>3875</v>
      </c>
      <c r="C613" s="6"/>
      <c r="D613" s="6">
        <v>243.65497188932</v>
      </c>
      <c r="E613" s="6">
        <v>-1.0852423862646501</v>
      </c>
      <c r="F613" s="6">
        <v>0.15630220595561101</v>
      </c>
      <c r="G613" s="6">
        <v>-6.9432314126958401</v>
      </c>
      <c r="H613" s="6">
        <v>3.8323086892208999E-12</v>
      </c>
      <c r="I613" s="6">
        <v>4.9928931206828599E-10</v>
      </c>
    </row>
    <row r="614" spans="1:9" ht="15" x14ac:dyDescent="0.15">
      <c r="A614" s="6" t="s">
        <v>1880</v>
      </c>
      <c r="B614" s="6" t="s">
        <v>1881</v>
      </c>
      <c r="C614" s="6" t="s">
        <v>1882</v>
      </c>
      <c r="D614" s="6">
        <v>114.43620110892201</v>
      </c>
      <c r="E614" s="6">
        <v>-7.6656530709631499</v>
      </c>
      <c r="F614" s="6">
        <v>0.68843372292928096</v>
      </c>
      <c r="G614" s="6">
        <v>-11.1349180257264</v>
      </c>
      <c r="H614" s="6">
        <v>8.48230126491019E-29</v>
      </c>
      <c r="I614" s="6">
        <v>8.7487868963161196E-26</v>
      </c>
    </row>
    <row r="615" spans="1:9" ht="15" x14ac:dyDescent="0.15">
      <c r="A615" s="6" t="s">
        <v>3876</v>
      </c>
      <c r="B615" s="6" t="s">
        <v>3877</v>
      </c>
      <c r="C615" s="6"/>
      <c r="D615" s="6">
        <v>15.3665756332957</v>
      </c>
      <c r="E615" s="6">
        <v>-1.93894796931396</v>
      </c>
      <c r="F615" s="6">
        <v>0.558260928189515</v>
      </c>
      <c r="G615" s="6">
        <v>-3.4731930382484801</v>
      </c>
      <c r="H615" s="6">
        <v>5.1430529993855398E-4</v>
      </c>
      <c r="I615" s="6">
        <v>6.4789381143404504E-3</v>
      </c>
    </row>
    <row r="616" spans="1:9" ht="15" x14ac:dyDescent="0.15">
      <c r="A616" s="6" t="s">
        <v>3878</v>
      </c>
      <c r="B616" s="6" t="s">
        <v>3879</v>
      </c>
      <c r="C616" s="6"/>
      <c r="D616" s="6">
        <v>105.075788880109</v>
      </c>
      <c r="E616" s="6">
        <v>-1.26130585487253</v>
      </c>
      <c r="F616" s="6">
        <v>0.25346714080147498</v>
      </c>
      <c r="G616" s="6">
        <v>-4.9762105292394896</v>
      </c>
      <c r="H616" s="6">
        <v>6.4841123370787305E-7</v>
      </c>
      <c r="I616" s="6">
        <v>2.4393270029186401E-5</v>
      </c>
    </row>
    <row r="617" spans="1:9" ht="15" x14ac:dyDescent="0.15">
      <c r="A617" s="6" t="s">
        <v>3880</v>
      </c>
      <c r="B617" s="6" t="s">
        <v>3881</v>
      </c>
      <c r="C617" s="6" t="s">
        <v>3882</v>
      </c>
      <c r="D617" s="6">
        <v>349.49361233677899</v>
      </c>
      <c r="E617" s="6">
        <v>-0.61296322472762899</v>
      </c>
      <c r="F617" s="6">
        <v>0.14318029153735701</v>
      </c>
      <c r="G617" s="6">
        <v>-4.2810586439384304</v>
      </c>
      <c r="H617" s="6">
        <v>1.8600632824103901E-5</v>
      </c>
      <c r="I617" s="6">
        <v>4.1258070334038199E-4</v>
      </c>
    </row>
    <row r="618" spans="1:9" ht="15" x14ac:dyDescent="0.15">
      <c r="A618" s="6" t="s">
        <v>3883</v>
      </c>
      <c r="B618" s="6" t="s">
        <v>3884</v>
      </c>
      <c r="C618" s="6" t="s">
        <v>3885</v>
      </c>
      <c r="D618" s="6">
        <v>111.460543013676</v>
      </c>
      <c r="E618" s="6">
        <v>-0.69061887993173898</v>
      </c>
      <c r="F618" s="6">
        <v>0.251628329983279</v>
      </c>
      <c r="G618" s="6">
        <v>-2.74459906790953</v>
      </c>
      <c r="H618" s="6">
        <v>6.0584865037320301E-3</v>
      </c>
      <c r="I618" s="6">
        <v>4.3533171237556602E-2</v>
      </c>
    </row>
    <row r="619" spans="1:9" ht="15" x14ac:dyDescent="0.15">
      <c r="A619" s="6" t="s">
        <v>3886</v>
      </c>
      <c r="B619" s="6" t="s">
        <v>3887</v>
      </c>
      <c r="C619" s="6" t="s">
        <v>3888</v>
      </c>
      <c r="D619" s="6">
        <v>245.746661693064</v>
      </c>
      <c r="E619" s="6">
        <v>-1.17753802634022</v>
      </c>
      <c r="F619" s="6">
        <v>0.16604258589242399</v>
      </c>
      <c r="G619" s="6">
        <v>-7.0917832314604201</v>
      </c>
      <c r="H619" s="6">
        <v>1.32394780877752E-12</v>
      </c>
      <c r="I619" s="6">
        <v>1.9392310093774299E-10</v>
      </c>
    </row>
    <row r="620" spans="1:9" ht="15" x14ac:dyDescent="0.15">
      <c r="A620" s="6" t="s">
        <v>3889</v>
      </c>
      <c r="B620" s="6" t="s">
        <v>3890</v>
      </c>
      <c r="C620" s="6" t="s">
        <v>3891</v>
      </c>
      <c r="D620" s="6">
        <v>144.42384493718899</v>
      </c>
      <c r="E620" s="6">
        <v>-1.4033833197932599</v>
      </c>
      <c r="F620" s="6">
        <v>0.50193755205428703</v>
      </c>
      <c r="G620" s="6">
        <v>-2.7959321115736699</v>
      </c>
      <c r="H620" s="6">
        <v>5.1750269773203003E-3</v>
      </c>
      <c r="I620" s="6">
        <v>3.8771978751993598E-2</v>
      </c>
    </row>
    <row r="621" spans="1:9" ht="15" x14ac:dyDescent="0.15">
      <c r="A621" s="6" t="s">
        <v>3892</v>
      </c>
      <c r="B621" s="6" t="s">
        <v>3893</v>
      </c>
      <c r="C621" s="6" t="s">
        <v>3894</v>
      </c>
      <c r="D621" s="6">
        <v>141.634754930144</v>
      </c>
      <c r="E621" s="6">
        <v>-0.602687091583191</v>
      </c>
      <c r="F621" s="6">
        <v>0.187528007611965</v>
      </c>
      <c r="G621" s="6">
        <v>-3.2138510895411301</v>
      </c>
      <c r="H621" s="6">
        <v>1.30967575285923E-3</v>
      </c>
      <c r="I621" s="6">
        <v>1.3308729757087899E-2</v>
      </c>
    </row>
    <row r="622" spans="1:9" ht="15" x14ac:dyDescent="0.15">
      <c r="A622" s="6" t="s">
        <v>1020</v>
      </c>
      <c r="B622" s="6" t="s">
        <v>1021</v>
      </c>
      <c r="C622" s="6" t="s">
        <v>1022</v>
      </c>
      <c r="D622" s="6">
        <v>468.292062051583</v>
      </c>
      <c r="E622" s="6">
        <v>-0.80191763230880297</v>
      </c>
      <c r="F622" s="6">
        <v>0.14446163269982201</v>
      </c>
      <c r="G622" s="6">
        <v>-5.55107690064058</v>
      </c>
      <c r="H622" s="6">
        <v>2.8391514978175301E-8</v>
      </c>
      <c r="I622" s="6">
        <v>1.5864494102267201E-6</v>
      </c>
    </row>
    <row r="623" spans="1:9" ht="15" x14ac:dyDescent="0.15">
      <c r="A623" s="6" t="s">
        <v>1883</v>
      </c>
      <c r="B623" s="6" t="s">
        <v>1884</v>
      </c>
      <c r="C623" s="6" t="s">
        <v>1885</v>
      </c>
      <c r="D623" s="6">
        <v>31.846158553194002</v>
      </c>
      <c r="E623" s="6">
        <v>-1.2852551426109999</v>
      </c>
      <c r="F623" s="6">
        <v>0.37101670627865102</v>
      </c>
      <c r="G623" s="6">
        <v>-3.4641435839972901</v>
      </c>
      <c r="H623" s="6">
        <v>5.3192250692119002E-4</v>
      </c>
      <c r="I623" s="6">
        <v>6.6501059274379397E-3</v>
      </c>
    </row>
    <row r="624" spans="1:9" ht="15" x14ac:dyDescent="0.15">
      <c r="A624" s="6" t="s">
        <v>2536</v>
      </c>
      <c r="B624" s="6" t="s">
        <v>2537</v>
      </c>
      <c r="C624" s="6" t="s">
        <v>2538</v>
      </c>
      <c r="D624" s="6">
        <v>409.13904069199998</v>
      </c>
      <c r="E624" s="6">
        <v>-1.4454677794453501</v>
      </c>
      <c r="F624" s="6">
        <v>0.16330879145082799</v>
      </c>
      <c r="G624" s="6">
        <v>-8.8511326708371296</v>
      </c>
      <c r="H624" s="6">
        <v>8.6635495954219995E-19</v>
      </c>
      <c r="I624" s="6">
        <v>3.2008583087324802E-16</v>
      </c>
    </row>
    <row r="625" spans="1:9" ht="15" x14ac:dyDescent="0.15">
      <c r="A625" s="6" t="s">
        <v>3895</v>
      </c>
      <c r="B625" s="6" t="s">
        <v>3896</v>
      </c>
      <c r="C625" s="6" t="s">
        <v>3897</v>
      </c>
      <c r="D625" s="6">
        <v>185.694888016676</v>
      </c>
      <c r="E625" s="6">
        <v>-1.0734999060018899</v>
      </c>
      <c r="F625" s="6">
        <v>0.21996198361661601</v>
      </c>
      <c r="G625" s="6">
        <v>-4.8803883668959402</v>
      </c>
      <c r="H625" s="6">
        <v>1.05877132391181E-6</v>
      </c>
      <c r="I625" s="6">
        <v>3.6913838524102798E-5</v>
      </c>
    </row>
    <row r="626" spans="1:9" ht="15" x14ac:dyDescent="0.15">
      <c r="A626" s="6" t="s">
        <v>3898</v>
      </c>
      <c r="B626" s="6" t="s">
        <v>3899</v>
      </c>
      <c r="C626" s="6" t="s">
        <v>3900</v>
      </c>
      <c r="D626" s="6">
        <v>4318.19427511104</v>
      </c>
      <c r="E626" s="6">
        <v>-0.73304708564589205</v>
      </c>
      <c r="F626" s="6">
        <v>0.16346298661525399</v>
      </c>
      <c r="G626" s="6">
        <v>-4.4844836181249796</v>
      </c>
      <c r="H626" s="6">
        <v>7.3090720849636101E-6</v>
      </c>
      <c r="I626" s="6">
        <v>1.9186507994823899E-4</v>
      </c>
    </row>
    <row r="627" spans="1:9" ht="15" x14ac:dyDescent="0.15">
      <c r="A627" s="6" t="s">
        <v>3901</v>
      </c>
      <c r="B627" s="6" t="s">
        <v>3902</v>
      </c>
      <c r="C627" s="6" t="s">
        <v>3903</v>
      </c>
      <c r="D627" s="6">
        <v>25.720880175941801</v>
      </c>
      <c r="E627" s="6">
        <v>-1.8767733799205399</v>
      </c>
      <c r="F627" s="6">
        <v>0.50729945579500901</v>
      </c>
      <c r="G627" s="6">
        <v>-3.6995375383940998</v>
      </c>
      <c r="H627" s="6">
        <v>2.1599269240256099E-4</v>
      </c>
      <c r="I627" s="6">
        <v>3.1890108847439E-3</v>
      </c>
    </row>
    <row r="628" spans="1:9" ht="15" x14ac:dyDescent="0.15">
      <c r="A628" s="6" t="s">
        <v>3904</v>
      </c>
      <c r="B628" s="6" t="s">
        <v>3905</v>
      </c>
      <c r="C628" s="6" t="s">
        <v>3906</v>
      </c>
      <c r="D628" s="6">
        <v>225.37704812211399</v>
      </c>
      <c r="E628" s="6">
        <v>-0.64821992060898104</v>
      </c>
      <c r="F628" s="6">
        <v>0.16228641203761501</v>
      </c>
      <c r="G628" s="6">
        <v>-3.9942957174919602</v>
      </c>
      <c r="H628" s="6">
        <v>6.4886838036483594E-5</v>
      </c>
      <c r="I628" s="6">
        <v>1.18978428796675E-3</v>
      </c>
    </row>
    <row r="629" spans="1:9" ht="15" x14ac:dyDescent="0.15">
      <c r="A629" s="6" t="s">
        <v>1029</v>
      </c>
      <c r="B629" s="6" t="s">
        <v>1030</v>
      </c>
      <c r="C629" s="6" t="s">
        <v>1031</v>
      </c>
      <c r="D629" s="6">
        <v>204.524691016454</v>
      </c>
      <c r="E629" s="6">
        <v>-0.82346497324160695</v>
      </c>
      <c r="F629" s="6">
        <v>0.20075774119458001</v>
      </c>
      <c r="G629" s="6">
        <v>-4.1017844111101098</v>
      </c>
      <c r="H629" s="6">
        <v>4.0997617473444602E-5</v>
      </c>
      <c r="I629" s="6">
        <v>8.0672100392499904E-4</v>
      </c>
    </row>
    <row r="630" spans="1:9" ht="15" x14ac:dyDescent="0.15">
      <c r="A630" s="6" t="s">
        <v>1886</v>
      </c>
      <c r="B630" s="6" t="s">
        <v>1887</v>
      </c>
      <c r="C630" s="6" t="s">
        <v>1888</v>
      </c>
      <c r="D630" s="6">
        <v>107.123035946831</v>
      </c>
      <c r="E630" s="6">
        <v>-1.1925592931181499</v>
      </c>
      <c r="F630" s="6">
        <v>0.248033392135764</v>
      </c>
      <c r="G630" s="6">
        <v>-4.8080594425180898</v>
      </c>
      <c r="H630" s="6">
        <v>1.5240245397102599E-6</v>
      </c>
      <c r="I630" s="6">
        <v>5.0435432427790997E-5</v>
      </c>
    </row>
    <row r="631" spans="1:9" ht="15" x14ac:dyDescent="0.15">
      <c r="A631" s="6" t="s">
        <v>1032</v>
      </c>
      <c r="B631" s="6" t="s">
        <v>1033</v>
      </c>
      <c r="C631" s="6" t="s">
        <v>1034</v>
      </c>
      <c r="D631" s="6">
        <v>4824.2921194024602</v>
      </c>
      <c r="E631" s="6">
        <v>-0.93927211031908897</v>
      </c>
      <c r="F631" s="6">
        <v>0.19389206522572999</v>
      </c>
      <c r="G631" s="6">
        <v>-4.8443040163896498</v>
      </c>
      <c r="H631" s="6">
        <v>1.2705626062037301E-6</v>
      </c>
      <c r="I631" s="6">
        <v>4.2932807867906301E-5</v>
      </c>
    </row>
    <row r="632" spans="1:9" ht="15" x14ac:dyDescent="0.15">
      <c r="A632" s="6" t="s">
        <v>3907</v>
      </c>
      <c r="B632" s="6" t="s">
        <v>3908</v>
      </c>
      <c r="C632" s="6" t="s">
        <v>3909</v>
      </c>
      <c r="D632" s="6">
        <v>831.73700241515701</v>
      </c>
      <c r="E632" s="6">
        <v>-0.76062350327075801</v>
      </c>
      <c r="F632" s="6">
        <v>0.120256434170188</v>
      </c>
      <c r="G632" s="6">
        <v>-6.3250129485322404</v>
      </c>
      <c r="H632" s="6">
        <v>2.5321134880475401E-10</v>
      </c>
      <c r="I632" s="6">
        <v>2.22269281145846E-8</v>
      </c>
    </row>
    <row r="633" spans="1:9" ht="15" x14ac:dyDescent="0.15">
      <c r="A633" s="6" t="s">
        <v>3910</v>
      </c>
      <c r="B633" s="6" t="s">
        <v>3911</v>
      </c>
      <c r="C633" s="6" t="s">
        <v>3912</v>
      </c>
      <c r="D633" s="6">
        <v>159.124800349705</v>
      </c>
      <c r="E633" s="6">
        <v>-0.98033368534855803</v>
      </c>
      <c r="F633" s="6">
        <v>0.267416445119598</v>
      </c>
      <c r="G633" s="6">
        <v>-3.6659438985142301</v>
      </c>
      <c r="H633" s="6">
        <v>2.4642794927751799E-4</v>
      </c>
      <c r="I633" s="6">
        <v>3.56729675813783E-3</v>
      </c>
    </row>
    <row r="634" spans="1:9" ht="15" x14ac:dyDescent="0.15">
      <c r="A634" s="6" t="s">
        <v>3913</v>
      </c>
      <c r="B634" s="6" t="s">
        <v>3914</v>
      </c>
      <c r="C634" s="6" t="s">
        <v>3915</v>
      </c>
      <c r="D634" s="6">
        <v>1518.1835599154899</v>
      </c>
      <c r="E634" s="6">
        <v>-0.66431353119598302</v>
      </c>
      <c r="F634" s="6">
        <v>0.133683758356379</v>
      </c>
      <c r="G634" s="6">
        <v>-4.9692912539534504</v>
      </c>
      <c r="H634" s="6">
        <v>6.7198069499427103E-7</v>
      </c>
      <c r="I634" s="6">
        <v>2.5126442767768999E-5</v>
      </c>
    </row>
    <row r="635" spans="1:9" ht="15" x14ac:dyDescent="0.15">
      <c r="A635" s="6" t="s">
        <v>3916</v>
      </c>
      <c r="B635" s="6" t="s">
        <v>3917</v>
      </c>
      <c r="C635" s="6" t="s">
        <v>3918</v>
      </c>
      <c r="D635" s="6">
        <v>406.41051561046697</v>
      </c>
      <c r="E635" s="6">
        <v>-1.1577614650647901</v>
      </c>
      <c r="F635" s="6">
        <v>0.21780426324000399</v>
      </c>
      <c r="G635" s="6">
        <v>-5.3156051577788501</v>
      </c>
      <c r="H635" s="6">
        <v>1.06303436205303E-7</v>
      </c>
      <c r="I635" s="6">
        <v>5.0604524227424503E-6</v>
      </c>
    </row>
    <row r="636" spans="1:9" ht="15" x14ac:dyDescent="0.15">
      <c r="A636" s="6" t="s">
        <v>1889</v>
      </c>
      <c r="B636" s="6" t="s">
        <v>1890</v>
      </c>
      <c r="C636" s="6" t="s">
        <v>1891</v>
      </c>
      <c r="D636" s="6">
        <v>32.821330261097302</v>
      </c>
      <c r="E636" s="6">
        <v>-3.1965459853754998</v>
      </c>
      <c r="F636" s="6">
        <v>0.455843815834302</v>
      </c>
      <c r="G636" s="6">
        <v>-7.0123710673250397</v>
      </c>
      <c r="H636" s="6">
        <v>2.3431275918564999E-12</v>
      </c>
      <c r="I636" s="6">
        <v>3.2223211338231001E-10</v>
      </c>
    </row>
    <row r="637" spans="1:9" ht="15" x14ac:dyDescent="0.15">
      <c r="A637" s="6" t="s">
        <v>3919</v>
      </c>
      <c r="B637" s="6" t="s">
        <v>3920</v>
      </c>
      <c r="C637" s="6" t="s">
        <v>3921</v>
      </c>
      <c r="D637" s="6">
        <v>184.747087866426</v>
      </c>
      <c r="E637" s="6">
        <v>-0.94384961134587597</v>
      </c>
      <c r="F637" s="6">
        <v>0.16563458562755601</v>
      </c>
      <c r="G637" s="6">
        <v>-5.6983848377427897</v>
      </c>
      <c r="H637" s="6">
        <v>1.2094779033051101E-8</v>
      </c>
      <c r="I637" s="6">
        <v>7.56045859050879E-7</v>
      </c>
    </row>
    <row r="638" spans="1:9" ht="15" x14ac:dyDescent="0.15">
      <c r="A638" s="6" t="s">
        <v>1041</v>
      </c>
      <c r="B638" s="6" t="s">
        <v>1042</v>
      </c>
      <c r="C638" s="6" t="s">
        <v>1043</v>
      </c>
      <c r="D638" s="6">
        <v>902.69117124127104</v>
      </c>
      <c r="E638" s="6">
        <v>-0.67009112154719996</v>
      </c>
      <c r="F638" s="6">
        <v>0.13100933999723399</v>
      </c>
      <c r="G638" s="6">
        <v>-5.1148347252291204</v>
      </c>
      <c r="H638" s="6">
        <v>3.14015782299174E-7</v>
      </c>
      <c r="I638" s="6">
        <v>1.2955244458389601E-5</v>
      </c>
    </row>
    <row r="639" spans="1:9" ht="15" x14ac:dyDescent="0.15">
      <c r="A639" s="6" t="s">
        <v>1047</v>
      </c>
      <c r="B639" s="6" t="s">
        <v>1048</v>
      </c>
      <c r="C639" s="6" t="s">
        <v>1049</v>
      </c>
      <c r="D639" s="6">
        <v>2116.5248042195399</v>
      </c>
      <c r="E639" s="6">
        <v>-0.931323799900728</v>
      </c>
      <c r="F639" s="6">
        <v>0.14892266598541901</v>
      </c>
      <c r="G639" s="6">
        <v>-6.2537411195144204</v>
      </c>
      <c r="H639" s="6">
        <v>4.0073508335073201E-10</v>
      </c>
      <c r="I639" s="6">
        <v>3.4088646918433101E-8</v>
      </c>
    </row>
    <row r="640" spans="1:9" ht="15" x14ac:dyDescent="0.15">
      <c r="A640" s="6" t="s">
        <v>3922</v>
      </c>
      <c r="B640" s="6" t="s">
        <v>3923</v>
      </c>
      <c r="C640" s="6" t="s">
        <v>3924</v>
      </c>
      <c r="D640" s="6">
        <v>165.407837767242</v>
      </c>
      <c r="E640" s="6">
        <v>-0.81569835809820801</v>
      </c>
      <c r="F640" s="6">
        <v>0.221901612908184</v>
      </c>
      <c r="G640" s="6">
        <v>-3.6759460528829901</v>
      </c>
      <c r="H640" s="6">
        <v>2.3696959946009399E-4</v>
      </c>
      <c r="I640" s="6">
        <v>3.4404372228945298E-3</v>
      </c>
    </row>
    <row r="641" spans="1:9" ht="15" x14ac:dyDescent="0.15">
      <c r="A641" s="6" t="s">
        <v>3925</v>
      </c>
      <c r="B641" s="6" t="s">
        <v>3926</v>
      </c>
      <c r="C641" s="6" t="s">
        <v>3927</v>
      </c>
      <c r="D641" s="6">
        <v>553.12824866084395</v>
      </c>
      <c r="E641" s="6">
        <v>-1.1561741872709299</v>
      </c>
      <c r="F641" s="6">
        <v>0.16796387725352099</v>
      </c>
      <c r="G641" s="6">
        <v>-6.8834692683702903</v>
      </c>
      <c r="H641" s="6">
        <v>5.8412203990123498E-12</v>
      </c>
      <c r="I641" s="6">
        <v>7.3027055432904898E-10</v>
      </c>
    </row>
    <row r="642" spans="1:9" ht="15" x14ac:dyDescent="0.15">
      <c r="A642" s="6" t="s">
        <v>3928</v>
      </c>
      <c r="B642" s="6" t="s">
        <v>3929</v>
      </c>
      <c r="C642" s="6" t="s">
        <v>3930</v>
      </c>
      <c r="D642" s="6">
        <v>211.12757442368601</v>
      </c>
      <c r="E642" s="6">
        <v>-0.60635567734374496</v>
      </c>
      <c r="F642" s="6">
        <v>0.16787152941408601</v>
      </c>
      <c r="G642" s="6">
        <v>-3.6120221187003998</v>
      </c>
      <c r="H642" s="6">
        <v>3.0381864469336198E-4</v>
      </c>
      <c r="I642" s="6">
        <v>4.2062230037692898E-3</v>
      </c>
    </row>
    <row r="643" spans="1:9" ht="15" x14ac:dyDescent="0.15">
      <c r="A643" s="6" t="s">
        <v>1050</v>
      </c>
      <c r="B643" s="6" t="s">
        <v>1051</v>
      </c>
      <c r="C643" s="6" t="s">
        <v>1052</v>
      </c>
      <c r="D643" s="6">
        <v>842.34951267445297</v>
      </c>
      <c r="E643" s="6">
        <v>-0.62848675600235404</v>
      </c>
      <c r="F643" s="6">
        <v>0.104329118597038</v>
      </c>
      <c r="G643" s="6">
        <v>-6.0240780757463002</v>
      </c>
      <c r="H643" s="6">
        <v>1.7007625636770301E-9</v>
      </c>
      <c r="I643" s="6">
        <v>1.3104072356924499E-7</v>
      </c>
    </row>
    <row r="644" spans="1:9" ht="15" x14ac:dyDescent="0.15">
      <c r="A644" s="6" t="s">
        <v>3931</v>
      </c>
      <c r="B644" s="6" t="s">
        <v>3932</v>
      </c>
      <c r="C644" s="6" t="s">
        <v>3933</v>
      </c>
      <c r="D644" s="6">
        <v>491.45018966286301</v>
      </c>
      <c r="E644" s="6">
        <v>-0.69407038260582699</v>
      </c>
      <c r="F644" s="6">
        <v>0.133118191649751</v>
      </c>
      <c r="G644" s="6">
        <v>-5.2139408897020196</v>
      </c>
      <c r="H644" s="6">
        <v>1.8487039882612701E-7</v>
      </c>
      <c r="I644" s="6">
        <v>8.1734320817815304E-6</v>
      </c>
    </row>
    <row r="645" spans="1:9" ht="15" x14ac:dyDescent="0.15">
      <c r="A645" s="6" t="s">
        <v>3934</v>
      </c>
      <c r="B645" s="6" t="s">
        <v>3935</v>
      </c>
      <c r="C645" s="6" t="s">
        <v>3936</v>
      </c>
      <c r="D645" s="6">
        <v>33.5006308996618</v>
      </c>
      <c r="E645" s="6">
        <v>-1.04054668930359</v>
      </c>
      <c r="F645" s="6">
        <v>0.33599374200391602</v>
      </c>
      <c r="G645" s="6">
        <v>-3.0969228268884201</v>
      </c>
      <c r="H645" s="6">
        <v>1.95540772946921E-3</v>
      </c>
      <c r="I645" s="6">
        <v>1.8231323139465499E-2</v>
      </c>
    </row>
    <row r="646" spans="1:9" ht="15" x14ac:dyDescent="0.15">
      <c r="A646" s="6" t="s">
        <v>1892</v>
      </c>
      <c r="B646" s="6" t="s">
        <v>1893</v>
      </c>
      <c r="C646" s="6" t="s">
        <v>1894</v>
      </c>
      <c r="D646" s="6">
        <v>110.36595325539</v>
      </c>
      <c r="E646" s="6">
        <v>-1.3699561408668399</v>
      </c>
      <c r="F646" s="6">
        <v>0.27736283390975602</v>
      </c>
      <c r="G646" s="6">
        <v>-4.9392203041614904</v>
      </c>
      <c r="H646" s="6">
        <v>7.8435558713315898E-7</v>
      </c>
      <c r="I646" s="6">
        <v>2.8796316698490098E-5</v>
      </c>
    </row>
    <row r="647" spans="1:9" ht="15" x14ac:dyDescent="0.15">
      <c r="A647" s="6" t="s">
        <v>3937</v>
      </c>
      <c r="B647" s="6" t="s">
        <v>3938</v>
      </c>
      <c r="C647" s="6" t="s">
        <v>3939</v>
      </c>
      <c r="D647" s="6">
        <v>283.74642189532801</v>
      </c>
      <c r="E647" s="6">
        <v>-0.65276786462355996</v>
      </c>
      <c r="F647" s="6">
        <v>0.137723579192817</v>
      </c>
      <c r="G647" s="6">
        <v>-4.7396957619701698</v>
      </c>
      <c r="H647" s="6">
        <v>2.14039355200179E-6</v>
      </c>
      <c r="I647" s="6">
        <v>6.7753583102624399E-5</v>
      </c>
    </row>
    <row r="648" spans="1:9" ht="15" x14ac:dyDescent="0.15">
      <c r="A648" s="6" t="s">
        <v>3940</v>
      </c>
      <c r="B648" s="6" t="s">
        <v>3941</v>
      </c>
      <c r="C648" s="6" t="s">
        <v>3942</v>
      </c>
      <c r="D648" s="6">
        <v>134.74981065925999</v>
      </c>
      <c r="E648" s="6">
        <v>-1.36007202851172</v>
      </c>
      <c r="F648" s="6">
        <v>0.297096118441395</v>
      </c>
      <c r="G648" s="6">
        <v>-4.5778855531564497</v>
      </c>
      <c r="H648" s="6">
        <v>4.6969953647769001E-6</v>
      </c>
      <c r="I648" s="6">
        <v>1.3242531122971201E-4</v>
      </c>
    </row>
    <row r="649" spans="1:9" ht="15" x14ac:dyDescent="0.15">
      <c r="A649" s="6" t="s">
        <v>1065</v>
      </c>
      <c r="B649" s="6" t="s">
        <v>1066</v>
      </c>
      <c r="C649" s="6" t="s">
        <v>1067</v>
      </c>
      <c r="D649" s="6">
        <v>155.430644616808</v>
      </c>
      <c r="E649" s="6">
        <v>-0.89315923846172796</v>
      </c>
      <c r="F649" s="6">
        <v>0.160794217149164</v>
      </c>
      <c r="G649" s="6">
        <v>-5.5546726387129501</v>
      </c>
      <c r="H649" s="6">
        <v>2.78132508530406E-8</v>
      </c>
      <c r="I649" s="6">
        <v>1.5607726451539399E-6</v>
      </c>
    </row>
    <row r="650" spans="1:9" ht="15" x14ac:dyDescent="0.15">
      <c r="A650" s="6" t="s">
        <v>3943</v>
      </c>
      <c r="B650" s="6" t="s">
        <v>3944</v>
      </c>
      <c r="C650" s="6" t="s">
        <v>3945</v>
      </c>
      <c r="D650" s="6">
        <v>877.23231946711098</v>
      </c>
      <c r="E650" s="6">
        <v>-0.85013405928678198</v>
      </c>
      <c r="F650" s="6">
        <v>0.19455856436712601</v>
      </c>
      <c r="G650" s="6">
        <v>-4.3695535174828004</v>
      </c>
      <c r="H650" s="6">
        <v>1.2450082643766801E-5</v>
      </c>
      <c r="I650" s="6">
        <v>2.9690688416551402E-4</v>
      </c>
    </row>
    <row r="651" spans="1:9" ht="15" x14ac:dyDescent="0.15">
      <c r="A651" s="6" t="s">
        <v>3946</v>
      </c>
      <c r="B651" s="6" t="s">
        <v>3947</v>
      </c>
      <c r="C651" s="6" t="s">
        <v>3948</v>
      </c>
      <c r="D651" s="6">
        <v>98.078108964602194</v>
      </c>
      <c r="E651" s="6">
        <v>-0.59265005671752602</v>
      </c>
      <c r="F651" s="6">
        <v>0.20365534175685501</v>
      </c>
      <c r="G651" s="6">
        <v>-2.9100638932667602</v>
      </c>
      <c r="H651" s="6">
        <v>3.61354875592533E-3</v>
      </c>
      <c r="I651" s="6">
        <v>2.95311277333032E-2</v>
      </c>
    </row>
    <row r="652" spans="1:9" ht="15" x14ac:dyDescent="0.15">
      <c r="A652" s="6" t="s">
        <v>3949</v>
      </c>
      <c r="B652" s="6" t="s">
        <v>3950</v>
      </c>
      <c r="C652" s="6" t="s">
        <v>3951</v>
      </c>
      <c r="D652" s="6">
        <v>13.4262380676891</v>
      </c>
      <c r="E652" s="6">
        <v>-2.0630355825883999</v>
      </c>
      <c r="F652" s="6">
        <v>0.65951021857526004</v>
      </c>
      <c r="G652" s="6">
        <v>-3.1281328544767302</v>
      </c>
      <c r="H652" s="6">
        <v>1.7592064341870499E-3</v>
      </c>
      <c r="I652" s="6">
        <v>1.6865761453085298E-2</v>
      </c>
    </row>
    <row r="653" spans="1:9" ht="15" x14ac:dyDescent="0.15">
      <c r="A653" s="6" t="s">
        <v>2551</v>
      </c>
      <c r="B653" s="6" t="s">
        <v>2552</v>
      </c>
      <c r="C653" s="6" t="s">
        <v>2553</v>
      </c>
      <c r="D653" s="6">
        <v>70.647240819711499</v>
      </c>
      <c r="E653" s="6">
        <v>-0.81617638164247297</v>
      </c>
      <c r="F653" s="6">
        <v>0.25857964014775697</v>
      </c>
      <c r="G653" s="6">
        <v>-3.1563830051588502</v>
      </c>
      <c r="H653" s="6">
        <v>1.5973895552729299E-3</v>
      </c>
      <c r="I653" s="6">
        <v>1.55983357204048E-2</v>
      </c>
    </row>
    <row r="654" spans="1:9" ht="15" x14ac:dyDescent="0.15">
      <c r="A654" s="6" t="s">
        <v>3952</v>
      </c>
      <c r="B654" s="6" t="s">
        <v>3953</v>
      </c>
      <c r="C654" s="6" t="s">
        <v>3954</v>
      </c>
      <c r="D654" s="6">
        <v>464.91953132779003</v>
      </c>
      <c r="E654" s="6">
        <v>-0.72106098596836199</v>
      </c>
      <c r="F654" s="6">
        <v>0.14581669220403501</v>
      </c>
      <c r="G654" s="6">
        <v>-4.94498246441783</v>
      </c>
      <c r="H654" s="6">
        <v>7.6150718894309502E-7</v>
      </c>
      <c r="I654" s="6">
        <v>2.8092919456180899E-5</v>
      </c>
    </row>
    <row r="655" spans="1:9" ht="15" x14ac:dyDescent="0.15">
      <c r="A655" s="6" t="s">
        <v>1071</v>
      </c>
      <c r="B655" s="6" t="s">
        <v>1072</v>
      </c>
      <c r="C655" s="6" t="s">
        <v>1073</v>
      </c>
      <c r="D655" s="6">
        <v>132.18904905422099</v>
      </c>
      <c r="E655" s="6">
        <v>-0.84805972503112803</v>
      </c>
      <c r="F655" s="6">
        <v>0.24848781469749501</v>
      </c>
      <c r="G655" s="6">
        <v>-3.4128825434098</v>
      </c>
      <c r="H655" s="6">
        <v>6.4279640259804101E-4</v>
      </c>
      <c r="I655" s="6">
        <v>7.6462191974588697E-3</v>
      </c>
    </row>
    <row r="656" spans="1:9" ht="15" x14ac:dyDescent="0.15">
      <c r="A656" s="6" t="s">
        <v>3955</v>
      </c>
      <c r="B656" s="6" t="s">
        <v>3956</v>
      </c>
      <c r="C656" s="6" t="s">
        <v>3957</v>
      </c>
      <c r="D656" s="6">
        <v>930.86776660508497</v>
      </c>
      <c r="E656" s="6">
        <v>-0.64996830890013202</v>
      </c>
      <c r="F656" s="6">
        <v>0.19336137213523799</v>
      </c>
      <c r="G656" s="6">
        <v>-3.3614175454109798</v>
      </c>
      <c r="H656" s="6">
        <v>7.7543504984928496E-4</v>
      </c>
      <c r="I656" s="6">
        <v>8.8416025904970892E-3</v>
      </c>
    </row>
    <row r="657" spans="1:9" ht="15" x14ac:dyDescent="0.15">
      <c r="A657" s="6" t="s">
        <v>3958</v>
      </c>
      <c r="B657" s="6" t="s">
        <v>3959</v>
      </c>
      <c r="C657" s="6" t="s">
        <v>3960</v>
      </c>
      <c r="D657" s="6">
        <v>305.76453440952599</v>
      </c>
      <c r="E657" s="6">
        <v>-0.70092758240575304</v>
      </c>
      <c r="F657" s="6">
        <v>0.15065191984312101</v>
      </c>
      <c r="G657" s="6">
        <v>-4.6526296056210601</v>
      </c>
      <c r="H657" s="6">
        <v>3.27728620183414E-6</v>
      </c>
      <c r="I657" s="6">
        <v>9.7507142596396903E-5</v>
      </c>
    </row>
    <row r="658" spans="1:9" ht="15" x14ac:dyDescent="0.15">
      <c r="A658" s="6" t="s">
        <v>3961</v>
      </c>
      <c r="B658" s="6" t="s">
        <v>3962</v>
      </c>
      <c r="C658" s="6" t="s">
        <v>3963</v>
      </c>
      <c r="D658" s="6">
        <v>1226.50813419882</v>
      </c>
      <c r="E658" s="6">
        <v>-0.78832533488169698</v>
      </c>
      <c r="F658" s="6">
        <v>0.14519267813689199</v>
      </c>
      <c r="G658" s="6">
        <v>-5.4295116323871602</v>
      </c>
      <c r="H658" s="6">
        <v>5.6508470043615801E-8</v>
      </c>
      <c r="I658" s="6">
        <v>2.8901046848340201E-6</v>
      </c>
    </row>
    <row r="659" spans="1:9" ht="15" x14ac:dyDescent="0.15">
      <c r="A659" s="6" t="s">
        <v>1895</v>
      </c>
      <c r="B659" s="6" t="s">
        <v>1896</v>
      </c>
      <c r="C659" s="6" t="s">
        <v>1897</v>
      </c>
      <c r="D659" s="6">
        <v>51.270510633720299</v>
      </c>
      <c r="E659" s="6">
        <v>-9.5515491976841798</v>
      </c>
      <c r="F659" s="6">
        <v>1.2021005869305199</v>
      </c>
      <c r="G659" s="6">
        <v>-7.9457154430590196</v>
      </c>
      <c r="H659" s="6">
        <v>1.93073174445709E-15</v>
      </c>
      <c r="I659" s="6">
        <v>4.5461470377592698E-13</v>
      </c>
    </row>
    <row r="660" spans="1:9" ht="15" x14ac:dyDescent="0.15">
      <c r="A660" s="6" t="s">
        <v>3964</v>
      </c>
      <c r="B660" s="6" t="s">
        <v>3965</v>
      </c>
      <c r="C660" s="6" t="s">
        <v>3966</v>
      </c>
      <c r="D660" s="6">
        <v>12288.9636477155</v>
      </c>
      <c r="E660" s="6">
        <v>-0.61386974863102794</v>
      </c>
      <c r="F660" s="6">
        <v>0.194071806976578</v>
      </c>
      <c r="G660" s="6">
        <v>-3.16310626563659</v>
      </c>
      <c r="H660" s="6">
        <v>1.5609534205841299E-3</v>
      </c>
      <c r="I660" s="6">
        <v>1.5315038039294401E-2</v>
      </c>
    </row>
    <row r="661" spans="1:9" ht="15" x14ac:dyDescent="0.15">
      <c r="A661" s="6" t="s">
        <v>3967</v>
      </c>
      <c r="B661" s="6" t="s">
        <v>3968</v>
      </c>
      <c r="C661" s="6" t="s">
        <v>3969</v>
      </c>
      <c r="D661" s="6">
        <v>41.396169021939698</v>
      </c>
      <c r="E661" s="6">
        <v>-1.30971149770801</v>
      </c>
      <c r="F661" s="6">
        <v>0.37412808252004498</v>
      </c>
      <c r="G661" s="6">
        <v>-3.5007035261455899</v>
      </c>
      <c r="H661" s="6">
        <v>4.6403175851367001E-4</v>
      </c>
      <c r="I661" s="6">
        <v>5.9608936949908601E-3</v>
      </c>
    </row>
    <row r="662" spans="1:9" ht="15" x14ac:dyDescent="0.15">
      <c r="A662" s="6" t="s">
        <v>3970</v>
      </c>
      <c r="B662" s="6" t="s">
        <v>3971</v>
      </c>
      <c r="C662" s="6" t="s">
        <v>3972</v>
      </c>
      <c r="D662" s="6">
        <v>186.363876558198</v>
      </c>
      <c r="E662" s="6">
        <v>-0.63001945697054995</v>
      </c>
      <c r="F662" s="6">
        <v>0.15684096982441101</v>
      </c>
      <c r="G662" s="6">
        <v>-4.0169316580730001</v>
      </c>
      <c r="H662" s="6">
        <v>5.8960813887556503E-5</v>
      </c>
      <c r="I662" s="6">
        <v>1.09986133155431E-3</v>
      </c>
    </row>
    <row r="663" spans="1:9" ht="15" x14ac:dyDescent="0.15">
      <c r="A663" s="6" t="s">
        <v>1898</v>
      </c>
      <c r="B663" s="6" t="s">
        <v>1899</v>
      </c>
      <c r="C663" s="6" t="s">
        <v>1900</v>
      </c>
      <c r="D663" s="6">
        <v>96.524178680888397</v>
      </c>
      <c r="E663" s="6">
        <v>-3.3831777869597999</v>
      </c>
      <c r="F663" s="6">
        <v>0.28748210535956098</v>
      </c>
      <c r="G663" s="6">
        <v>-11.7683073968321</v>
      </c>
      <c r="H663" s="6">
        <v>5.6853766091256298E-32</v>
      </c>
      <c r="I663" s="6">
        <v>7.8186562545719897E-29</v>
      </c>
    </row>
    <row r="664" spans="1:9" ht="15" x14ac:dyDescent="0.15">
      <c r="A664" s="6" t="s">
        <v>3973</v>
      </c>
      <c r="B664" s="6" t="s">
        <v>3974</v>
      </c>
      <c r="C664" s="6" t="s">
        <v>3975</v>
      </c>
      <c r="D664" s="6">
        <v>29.1088126081324</v>
      </c>
      <c r="E664" s="6">
        <v>-1.2657960872827001</v>
      </c>
      <c r="F664" s="6">
        <v>0.46283734077630501</v>
      </c>
      <c r="G664" s="6">
        <v>-2.7348616366164702</v>
      </c>
      <c r="H664" s="6">
        <v>6.2406502129060404E-3</v>
      </c>
      <c r="I664" s="6">
        <v>4.4557558514645497E-2</v>
      </c>
    </row>
    <row r="665" spans="1:9" ht="15" x14ac:dyDescent="0.15">
      <c r="A665" s="6" t="s">
        <v>3976</v>
      </c>
      <c r="B665" s="6" t="s">
        <v>3977</v>
      </c>
      <c r="C665" s="6" t="s">
        <v>3978</v>
      </c>
      <c r="D665" s="6">
        <v>64.030546196677093</v>
      </c>
      <c r="E665" s="6">
        <v>-0.993628329356816</v>
      </c>
      <c r="F665" s="6">
        <v>0.247383775146198</v>
      </c>
      <c r="G665" s="6">
        <v>-4.0165460680256997</v>
      </c>
      <c r="H665" s="6">
        <v>5.9057323558908799E-5</v>
      </c>
      <c r="I665" s="6">
        <v>1.1008320688081501E-3</v>
      </c>
    </row>
    <row r="666" spans="1:9" ht="15" x14ac:dyDescent="0.15">
      <c r="A666" s="6" t="s">
        <v>3979</v>
      </c>
      <c r="B666" s="6" t="s">
        <v>3980</v>
      </c>
      <c r="C666" s="6" t="s">
        <v>3981</v>
      </c>
      <c r="D666" s="6">
        <v>105.324211328329</v>
      </c>
      <c r="E666" s="6">
        <v>-0.58771026102397295</v>
      </c>
      <c r="F666" s="6">
        <v>0.21143986676676799</v>
      </c>
      <c r="G666" s="6">
        <v>-2.7795621989880201</v>
      </c>
      <c r="H666" s="6">
        <v>5.4432228234622898E-3</v>
      </c>
      <c r="I666" s="6">
        <v>4.02574059671304E-2</v>
      </c>
    </row>
    <row r="667" spans="1:9" ht="15" x14ac:dyDescent="0.15">
      <c r="A667" s="6" t="s">
        <v>3982</v>
      </c>
      <c r="B667" s="6" t="s">
        <v>3983</v>
      </c>
      <c r="C667" s="6" t="s">
        <v>3984</v>
      </c>
      <c r="D667" s="6">
        <v>578.707095236344</v>
      </c>
      <c r="E667" s="6">
        <v>-0.62209321026932096</v>
      </c>
      <c r="F667" s="6">
        <v>0.171913509012943</v>
      </c>
      <c r="G667" s="6">
        <v>-3.6186406399422899</v>
      </c>
      <c r="H667" s="6">
        <v>2.9615454204630099E-4</v>
      </c>
      <c r="I667" s="6">
        <v>4.1231774655872497E-3</v>
      </c>
    </row>
    <row r="668" spans="1:9" ht="15" x14ac:dyDescent="0.15">
      <c r="A668" s="6" t="s">
        <v>3985</v>
      </c>
      <c r="B668" s="6" t="s">
        <v>3986</v>
      </c>
      <c r="C668" s="6" t="s">
        <v>3987</v>
      </c>
      <c r="D668" s="6">
        <v>366.81129057835102</v>
      </c>
      <c r="E668" s="6">
        <v>-0.64895848693161096</v>
      </c>
      <c r="F668" s="6">
        <v>0.16609800157450499</v>
      </c>
      <c r="G668" s="6">
        <v>-3.9070818479445402</v>
      </c>
      <c r="H668" s="6">
        <v>9.3417516142693598E-5</v>
      </c>
      <c r="I668" s="6">
        <v>1.61484440963424E-3</v>
      </c>
    </row>
    <row r="669" spans="1:9" ht="15" x14ac:dyDescent="0.15">
      <c r="A669" s="6" t="s">
        <v>3988</v>
      </c>
      <c r="B669" s="6" t="s">
        <v>3989</v>
      </c>
      <c r="C669" s="6" t="s">
        <v>3990</v>
      </c>
      <c r="D669" s="6">
        <v>18.425808669966901</v>
      </c>
      <c r="E669" s="6">
        <v>-1.5801315170389501</v>
      </c>
      <c r="F669" s="6">
        <v>0.46771588469303299</v>
      </c>
      <c r="G669" s="6">
        <v>-3.37840036815513</v>
      </c>
      <c r="H669" s="6">
        <v>7.2908846561084699E-4</v>
      </c>
      <c r="I669" s="6">
        <v>8.4335775129583696E-3</v>
      </c>
    </row>
    <row r="670" spans="1:9" ht="15" x14ac:dyDescent="0.15">
      <c r="A670" s="6" t="s">
        <v>3991</v>
      </c>
      <c r="B670" s="6" t="s">
        <v>3992</v>
      </c>
      <c r="C670" s="6" t="s">
        <v>3993</v>
      </c>
      <c r="D670" s="6">
        <v>92.213947155920593</v>
      </c>
      <c r="E670" s="6">
        <v>-0.69829094233048705</v>
      </c>
      <c r="F670" s="6">
        <v>0.216786889105616</v>
      </c>
      <c r="G670" s="6">
        <v>-3.2210939748772698</v>
      </c>
      <c r="H670" s="6">
        <v>1.27702266994086E-3</v>
      </c>
      <c r="I670" s="6">
        <v>1.3089614563857601E-2</v>
      </c>
    </row>
    <row r="671" spans="1:9" ht="15" x14ac:dyDescent="0.15">
      <c r="A671" s="6" t="s">
        <v>3994</v>
      </c>
      <c r="B671" s="6" t="s">
        <v>3995</v>
      </c>
      <c r="C671" s="6" t="s">
        <v>3996</v>
      </c>
      <c r="D671" s="6">
        <v>103.050531526931</v>
      </c>
      <c r="E671" s="6">
        <v>-0.99502074380012395</v>
      </c>
      <c r="F671" s="6">
        <v>0.225351054177893</v>
      </c>
      <c r="G671" s="6">
        <v>-4.4154252902435998</v>
      </c>
      <c r="H671" s="6">
        <v>1.0081159337224799E-5</v>
      </c>
      <c r="I671" s="6">
        <v>2.4880261040245699E-4</v>
      </c>
    </row>
    <row r="672" spans="1:9" ht="15" x14ac:dyDescent="0.15">
      <c r="A672" s="6" t="s">
        <v>3997</v>
      </c>
      <c r="B672" s="6" t="s">
        <v>3998</v>
      </c>
      <c r="C672" s="6" t="s">
        <v>3999</v>
      </c>
      <c r="D672" s="6">
        <v>98.4950315234003</v>
      </c>
      <c r="E672" s="6">
        <v>-0.99856866327701199</v>
      </c>
      <c r="F672" s="6">
        <v>0.219068376926702</v>
      </c>
      <c r="G672" s="6">
        <v>-4.5582510688483504</v>
      </c>
      <c r="H672" s="6">
        <v>5.1581353644605104E-6</v>
      </c>
      <c r="I672" s="6">
        <v>1.4250500313823199E-4</v>
      </c>
    </row>
    <row r="673" spans="1:9" ht="15" x14ac:dyDescent="0.15">
      <c r="A673" s="6" t="s">
        <v>4000</v>
      </c>
      <c r="B673" s="6" t="s">
        <v>4001</v>
      </c>
      <c r="C673" s="6" t="s">
        <v>4002</v>
      </c>
      <c r="D673" s="6">
        <v>582.36797123884696</v>
      </c>
      <c r="E673" s="6">
        <v>-0.62182508481006404</v>
      </c>
      <c r="F673" s="6">
        <v>0.13970926581924401</v>
      </c>
      <c r="G673" s="6">
        <v>-4.4508507088898499</v>
      </c>
      <c r="H673" s="6">
        <v>8.5530788478830203E-6</v>
      </c>
      <c r="I673" s="6">
        <v>2.1849629907171999E-4</v>
      </c>
    </row>
    <row r="674" spans="1:9" ht="15" x14ac:dyDescent="0.15">
      <c r="A674" s="6" t="s">
        <v>2566</v>
      </c>
      <c r="B674" s="6" t="s">
        <v>2567</v>
      </c>
      <c r="C674" s="6" t="s">
        <v>2568</v>
      </c>
      <c r="D674" s="6">
        <v>40.0474802881321</v>
      </c>
      <c r="E674" s="6">
        <v>-3.3475766179486799</v>
      </c>
      <c r="F674" s="6">
        <v>0.49079974662714099</v>
      </c>
      <c r="G674" s="6">
        <v>-6.8206567769315098</v>
      </c>
      <c r="H674" s="6">
        <v>9.0625225559057896E-12</v>
      </c>
      <c r="I674" s="6">
        <v>1.0943106504824001E-9</v>
      </c>
    </row>
    <row r="675" spans="1:9" ht="15" x14ac:dyDescent="0.15">
      <c r="A675" s="6" t="s">
        <v>4003</v>
      </c>
      <c r="B675" s="6" t="s">
        <v>4004</v>
      </c>
      <c r="C675" s="6" t="s">
        <v>4005</v>
      </c>
      <c r="D675" s="6">
        <v>855.66418822000401</v>
      </c>
      <c r="E675" s="6">
        <v>-0.60086848874325804</v>
      </c>
      <c r="F675" s="6">
        <v>0.16059143540026999</v>
      </c>
      <c r="G675" s="6">
        <v>-3.7415973476145301</v>
      </c>
      <c r="H675" s="6">
        <v>1.8285432097275801E-4</v>
      </c>
      <c r="I675" s="6">
        <v>2.7906139712451602E-3</v>
      </c>
    </row>
    <row r="676" spans="1:9" ht="15" x14ac:dyDescent="0.15">
      <c r="A676" s="6" t="s">
        <v>1901</v>
      </c>
      <c r="B676" s="6" t="s">
        <v>1902</v>
      </c>
      <c r="C676" s="6"/>
      <c r="D676" s="6">
        <v>10.6542978935344</v>
      </c>
      <c r="E676" s="6">
        <v>-4.5119423246714003</v>
      </c>
      <c r="F676" s="6">
        <v>0.90536396624369297</v>
      </c>
      <c r="G676" s="6">
        <v>-4.9835673749986</v>
      </c>
      <c r="H676" s="6">
        <v>6.24225639796654E-7</v>
      </c>
      <c r="I676" s="6">
        <v>2.3627035913648899E-5</v>
      </c>
    </row>
    <row r="677" spans="1:9" ht="15" x14ac:dyDescent="0.15">
      <c r="A677" s="6" t="s">
        <v>4006</v>
      </c>
      <c r="B677" s="6" t="s">
        <v>4007</v>
      </c>
      <c r="C677" s="6" t="s">
        <v>4008</v>
      </c>
      <c r="D677" s="6">
        <v>843.614834547908</v>
      </c>
      <c r="E677" s="6">
        <v>-0.74609242277610399</v>
      </c>
      <c r="F677" s="6">
        <v>0.102360897755785</v>
      </c>
      <c r="G677" s="6">
        <v>-7.2888421177796499</v>
      </c>
      <c r="H677" s="6">
        <v>3.1263014838667998E-13</v>
      </c>
      <c r="I677" s="6">
        <v>5.3005799268245798E-11</v>
      </c>
    </row>
    <row r="678" spans="1:9" ht="15" x14ac:dyDescent="0.15">
      <c r="A678" s="6" t="s">
        <v>1903</v>
      </c>
      <c r="B678" s="6" t="s">
        <v>1904</v>
      </c>
      <c r="C678" s="6" t="s">
        <v>1905</v>
      </c>
      <c r="D678" s="6">
        <v>91.595695401967504</v>
      </c>
      <c r="E678" s="6">
        <v>-1.51884798455473</v>
      </c>
      <c r="F678" s="6">
        <v>0.25214470254313998</v>
      </c>
      <c r="G678" s="6">
        <v>-6.0237156253356803</v>
      </c>
      <c r="H678" s="6">
        <v>1.70457756278972E-9</v>
      </c>
      <c r="I678" s="6">
        <v>1.3104072356924499E-7</v>
      </c>
    </row>
    <row r="679" spans="1:9" ht="15" x14ac:dyDescent="0.15">
      <c r="A679" s="6" t="s">
        <v>4009</v>
      </c>
      <c r="B679" s="6" t="s">
        <v>4010</v>
      </c>
      <c r="C679" s="6" t="s">
        <v>4011</v>
      </c>
      <c r="D679" s="6">
        <v>110.770905110116</v>
      </c>
      <c r="E679" s="6">
        <v>-1.12703985211758</v>
      </c>
      <c r="F679" s="6">
        <v>0.21467208063023499</v>
      </c>
      <c r="G679" s="6">
        <v>-5.2500532384500698</v>
      </c>
      <c r="H679" s="6">
        <v>1.5205525779317301E-7</v>
      </c>
      <c r="I679" s="6">
        <v>6.9190732562724303E-6</v>
      </c>
    </row>
    <row r="680" spans="1:9" ht="15" x14ac:dyDescent="0.15">
      <c r="A680" s="6" t="s">
        <v>4012</v>
      </c>
      <c r="B680" s="6" t="s">
        <v>4013</v>
      </c>
      <c r="C680" s="6" t="s">
        <v>4014</v>
      </c>
      <c r="D680" s="6">
        <v>155.20587827201399</v>
      </c>
      <c r="E680" s="6">
        <v>-0.67634641371135795</v>
      </c>
      <c r="F680" s="6">
        <v>0.196458856686622</v>
      </c>
      <c r="G680" s="6">
        <v>-3.4426873143735102</v>
      </c>
      <c r="H680" s="6">
        <v>5.7596483875847803E-4</v>
      </c>
      <c r="I680" s="6">
        <v>7.0477471928964202E-3</v>
      </c>
    </row>
    <row r="681" spans="1:9" ht="15" x14ac:dyDescent="0.15">
      <c r="A681" s="6" t="s">
        <v>1906</v>
      </c>
      <c r="B681" s="6" t="s">
        <v>1907</v>
      </c>
      <c r="C681" s="6" t="s">
        <v>1908</v>
      </c>
      <c r="D681" s="6">
        <v>43.592194668800502</v>
      </c>
      <c r="E681" s="6">
        <v>-1.1829715019498801</v>
      </c>
      <c r="F681" s="6">
        <v>0.28707358010630102</v>
      </c>
      <c r="G681" s="6">
        <v>-4.1207954473268797</v>
      </c>
      <c r="H681" s="6">
        <v>3.7756654127650499E-5</v>
      </c>
      <c r="I681" s="6">
        <v>7.5251869265367203E-4</v>
      </c>
    </row>
    <row r="682" spans="1:9" ht="15" x14ac:dyDescent="0.15">
      <c r="A682" s="6" t="s">
        <v>4015</v>
      </c>
      <c r="B682" s="6" t="s">
        <v>4016</v>
      </c>
      <c r="C682" s="6" t="s">
        <v>4017</v>
      </c>
      <c r="D682" s="6">
        <v>227.411047251746</v>
      </c>
      <c r="E682" s="6">
        <v>-0.60223186766951298</v>
      </c>
      <c r="F682" s="6">
        <v>0.16062839941079399</v>
      </c>
      <c r="G682" s="6">
        <v>-3.7492241090528</v>
      </c>
      <c r="H682" s="6">
        <v>1.7738251870878899E-4</v>
      </c>
      <c r="I682" s="6">
        <v>2.7255908554421901E-3</v>
      </c>
    </row>
    <row r="683" spans="1:9" ht="15" x14ac:dyDescent="0.15">
      <c r="A683" s="6" t="s">
        <v>4018</v>
      </c>
      <c r="B683" s="6" t="s">
        <v>4019</v>
      </c>
      <c r="C683" s="6" t="s">
        <v>4020</v>
      </c>
      <c r="D683" s="6">
        <v>102.930057186216</v>
      </c>
      <c r="E683" s="6">
        <v>-0.890523777149966</v>
      </c>
      <c r="F683" s="6">
        <v>0.23028557431059901</v>
      </c>
      <c r="G683" s="6">
        <v>-3.8670410850349999</v>
      </c>
      <c r="H683" s="6">
        <v>1.10163873960292E-4</v>
      </c>
      <c r="I683" s="6">
        <v>1.8438110453097201E-3</v>
      </c>
    </row>
    <row r="684" spans="1:9" ht="15" x14ac:dyDescent="0.15">
      <c r="A684" s="6" t="s">
        <v>1909</v>
      </c>
      <c r="B684" s="6" t="s">
        <v>1910</v>
      </c>
      <c r="C684" s="6" t="s">
        <v>1911</v>
      </c>
      <c r="D684" s="6">
        <v>2384.1696351382798</v>
      </c>
      <c r="E684" s="6">
        <v>-1.27454273361823</v>
      </c>
      <c r="F684" s="6">
        <v>0.16846844700261701</v>
      </c>
      <c r="G684" s="6">
        <v>-7.5654685271624098</v>
      </c>
      <c r="H684" s="6">
        <v>3.8646908275056599E-14</v>
      </c>
      <c r="I684" s="6">
        <v>7.4739497456308594E-12</v>
      </c>
    </row>
    <row r="685" spans="1:9" ht="15" x14ac:dyDescent="0.15">
      <c r="A685" s="6" t="s">
        <v>1912</v>
      </c>
      <c r="B685" s="6" t="s">
        <v>1913</v>
      </c>
      <c r="C685" s="6" t="s">
        <v>1914</v>
      </c>
      <c r="D685" s="6">
        <v>28.523080169110301</v>
      </c>
      <c r="E685" s="6">
        <v>-1.05637779756548</v>
      </c>
      <c r="F685" s="6">
        <v>0.36709592941102198</v>
      </c>
      <c r="G685" s="6">
        <v>-2.8776614310606901</v>
      </c>
      <c r="H685" s="6">
        <v>4.0063486688172497E-3</v>
      </c>
      <c r="I685" s="6">
        <v>3.2022329657055898E-2</v>
      </c>
    </row>
    <row r="686" spans="1:9" ht="15" x14ac:dyDescent="0.15">
      <c r="A686" s="6" t="s">
        <v>1915</v>
      </c>
      <c r="B686" s="6" t="s">
        <v>1916</v>
      </c>
      <c r="C686" s="6" t="s">
        <v>1917</v>
      </c>
      <c r="D686" s="6">
        <v>112.51634361313999</v>
      </c>
      <c r="E686" s="6">
        <v>-1.89896549736314</v>
      </c>
      <c r="F686" s="6">
        <v>0.22784233160634301</v>
      </c>
      <c r="G686" s="6">
        <v>-8.3345596227662195</v>
      </c>
      <c r="H686" s="6">
        <v>7.7787167886582403E-17</v>
      </c>
      <c r="I686" s="6">
        <v>2.3643096559060699E-14</v>
      </c>
    </row>
    <row r="687" spans="1:9" ht="15" x14ac:dyDescent="0.15">
      <c r="A687" s="6" t="s">
        <v>4021</v>
      </c>
      <c r="B687" s="6" t="s">
        <v>4022</v>
      </c>
      <c r="C687" s="6" t="s">
        <v>4023</v>
      </c>
      <c r="D687" s="6">
        <v>140.792094197045</v>
      </c>
      <c r="E687" s="6">
        <v>-0.70662657039738996</v>
      </c>
      <c r="F687" s="6">
        <v>0.186053915131214</v>
      </c>
      <c r="G687" s="6">
        <v>-3.7979666802445098</v>
      </c>
      <c r="H687" s="6">
        <v>1.45887928451419E-4</v>
      </c>
      <c r="I687" s="6">
        <v>2.3253765491863701E-3</v>
      </c>
    </row>
    <row r="688" spans="1:9" ht="15" x14ac:dyDescent="0.15">
      <c r="A688" s="6" t="s">
        <v>4024</v>
      </c>
      <c r="B688" s="6" t="s">
        <v>4025</v>
      </c>
      <c r="C688" s="6" t="s">
        <v>4026</v>
      </c>
      <c r="D688" s="6">
        <v>1056.23658670911</v>
      </c>
      <c r="E688" s="6">
        <v>-0.60812327040512903</v>
      </c>
      <c r="F688" s="6">
        <v>9.3440770825826303E-2</v>
      </c>
      <c r="G688" s="6">
        <v>-6.5081148735242396</v>
      </c>
      <c r="H688" s="6">
        <v>7.6099717428072506E-11</v>
      </c>
      <c r="I688" s="6">
        <v>7.6266089279939596E-9</v>
      </c>
    </row>
    <row r="689" spans="1:9" ht="15" x14ac:dyDescent="0.15">
      <c r="A689" s="6" t="s">
        <v>1918</v>
      </c>
      <c r="B689" s="6" t="s">
        <v>1919</v>
      </c>
      <c r="C689" s="6" t="s">
        <v>1920</v>
      </c>
      <c r="D689" s="6">
        <v>41.1646717988326</v>
      </c>
      <c r="E689" s="6">
        <v>-9.2512639292184407</v>
      </c>
      <c r="F689" s="6">
        <v>1.2080329350610199</v>
      </c>
      <c r="G689" s="6">
        <v>-7.6581222752433504</v>
      </c>
      <c r="H689" s="6">
        <v>1.88671214045482E-14</v>
      </c>
      <c r="I689" s="6">
        <v>3.7664251874853702E-12</v>
      </c>
    </row>
    <row r="690" spans="1:9" ht="15" x14ac:dyDescent="0.15">
      <c r="A690" s="6" t="s">
        <v>1921</v>
      </c>
      <c r="B690" s="6" t="s">
        <v>1922</v>
      </c>
      <c r="C690" s="6" t="s">
        <v>1923</v>
      </c>
      <c r="D690" s="6">
        <v>80.857256530236498</v>
      </c>
      <c r="E690" s="6">
        <v>-2.9682064255246901</v>
      </c>
      <c r="F690" s="6">
        <v>0.28336422750465901</v>
      </c>
      <c r="G690" s="6">
        <v>-10.4748805156638</v>
      </c>
      <c r="H690" s="6">
        <v>1.1267980611812901E-25</v>
      </c>
      <c r="I690" s="6">
        <v>1.03306515579562E-22</v>
      </c>
    </row>
    <row r="691" spans="1:9" ht="15" x14ac:dyDescent="0.15">
      <c r="A691" s="6" t="s">
        <v>2572</v>
      </c>
      <c r="B691" s="6" t="s">
        <v>2573</v>
      </c>
      <c r="C691" s="6" t="s">
        <v>2574</v>
      </c>
      <c r="D691" s="6">
        <v>8.9054039889882102</v>
      </c>
      <c r="E691" s="6">
        <v>-6.3005014243232802</v>
      </c>
      <c r="F691" s="6">
        <v>1.3253371572438599</v>
      </c>
      <c r="G691" s="6">
        <v>-4.7538857489106201</v>
      </c>
      <c r="H691" s="6">
        <v>1.9954382867031099E-6</v>
      </c>
      <c r="I691" s="6">
        <v>6.3653452769392801E-5</v>
      </c>
    </row>
    <row r="692" spans="1:9" ht="15" x14ac:dyDescent="0.15">
      <c r="A692" s="6" t="s">
        <v>4027</v>
      </c>
      <c r="B692" s="6" t="s">
        <v>4028</v>
      </c>
      <c r="C692" s="6" t="s">
        <v>4029</v>
      </c>
      <c r="D692" s="6">
        <v>11.427367619514101</v>
      </c>
      <c r="E692" s="6">
        <v>-6.1932558139193299</v>
      </c>
      <c r="F692" s="6">
        <v>1.2677270304116699</v>
      </c>
      <c r="G692" s="6">
        <v>-4.8853228379205502</v>
      </c>
      <c r="H692" s="6">
        <v>1.03259518044503E-6</v>
      </c>
      <c r="I692" s="6">
        <v>3.6205185689428301E-5</v>
      </c>
    </row>
    <row r="693" spans="1:9" ht="15" x14ac:dyDescent="0.15">
      <c r="A693" s="6" t="s">
        <v>1924</v>
      </c>
      <c r="B693" s="6" t="s">
        <v>1925</v>
      </c>
      <c r="C693" s="6"/>
      <c r="D693" s="6">
        <v>20.7868272114655</v>
      </c>
      <c r="E693" s="6">
        <v>-2.5223278272313001</v>
      </c>
      <c r="F693" s="6">
        <v>0.46481089307578299</v>
      </c>
      <c r="G693" s="6">
        <v>-5.4265678038230902</v>
      </c>
      <c r="H693" s="6">
        <v>5.7448007924552898E-8</v>
      </c>
      <c r="I693" s="6">
        <v>2.9320989446688302E-6</v>
      </c>
    </row>
    <row r="694" spans="1:9" ht="15" x14ac:dyDescent="0.15">
      <c r="A694" s="6" t="s">
        <v>4030</v>
      </c>
      <c r="B694" s="6" t="s">
        <v>4031</v>
      </c>
      <c r="C694" s="6" t="s">
        <v>4032</v>
      </c>
      <c r="D694" s="6">
        <v>39.990919683257999</v>
      </c>
      <c r="E694" s="6">
        <v>-8.3214388404751993</v>
      </c>
      <c r="F694" s="6">
        <v>1.2156856491974</v>
      </c>
      <c r="G694" s="6">
        <v>-6.8450580509600103</v>
      </c>
      <c r="H694" s="6">
        <v>7.6444865741470507E-12</v>
      </c>
      <c r="I694" s="6">
        <v>9.2760598360998095E-10</v>
      </c>
    </row>
    <row r="695" spans="1:9" ht="15" x14ac:dyDescent="0.15">
      <c r="A695" s="6" t="s">
        <v>1926</v>
      </c>
      <c r="B695" s="6" t="s">
        <v>1927</v>
      </c>
      <c r="C695" s="6" t="s">
        <v>1928</v>
      </c>
      <c r="D695" s="6">
        <v>7.3577272934473497</v>
      </c>
      <c r="E695" s="6">
        <v>-4.3716392825650203</v>
      </c>
      <c r="F695" s="6">
        <v>1.03125087665265</v>
      </c>
      <c r="G695" s="6">
        <v>-4.23916176125348</v>
      </c>
      <c r="H695" s="6">
        <v>2.2435595456301201E-5</v>
      </c>
      <c r="I695" s="6">
        <v>4.8461669277947701E-4</v>
      </c>
    </row>
    <row r="696" spans="1:9" ht="15" x14ac:dyDescent="0.15">
      <c r="A696" s="6" t="s">
        <v>2575</v>
      </c>
      <c r="B696" s="6" t="s">
        <v>2576</v>
      </c>
      <c r="C696" s="6" t="s">
        <v>2577</v>
      </c>
      <c r="D696" s="6">
        <v>27.2927973690851</v>
      </c>
      <c r="E696" s="6">
        <v>-4.09033260562863</v>
      </c>
      <c r="F696" s="6">
        <v>0.57662971091654502</v>
      </c>
      <c r="G696" s="6">
        <v>-7.0935169107521396</v>
      </c>
      <c r="H696" s="6">
        <v>1.3074597018147301E-12</v>
      </c>
      <c r="I696" s="6">
        <v>1.9264796106381999E-10</v>
      </c>
    </row>
    <row r="697" spans="1:9" ht="15" x14ac:dyDescent="0.15">
      <c r="A697" s="6" t="s">
        <v>4033</v>
      </c>
      <c r="B697" s="6" t="s">
        <v>4034</v>
      </c>
      <c r="C697" s="6" t="s">
        <v>4035</v>
      </c>
      <c r="D697" s="6">
        <v>142.692704121242</v>
      </c>
      <c r="E697" s="6">
        <v>-0.65641747726965705</v>
      </c>
      <c r="F697" s="6">
        <v>0.19664857203382699</v>
      </c>
      <c r="G697" s="6">
        <v>-3.3380231062991998</v>
      </c>
      <c r="H697" s="6">
        <v>8.4376732468621296E-4</v>
      </c>
      <c r="I697" s="6">
        <v>9.4427337739243292E-3</v>
      </c>
    </row>
    <row r="698" spans="1:9" ht="15" x14ac:dyDescent="0.15">
      <c r="A698" s="6" t="s">
        <v>1932</v>
      </c>
      <c r="B698" s="6" t="s">
        <v>1933</v>
      </c>
      <c r="C698" s="6" t="s">
        <v>1934</v>
      </c>
      <c r="D698" s="6">
        <v>9.9234853981972204</v>
      </c>
      <c r="E698" s="6">
        <v>-3.6368071965231601</v>
      </c>
      <c r="F698" s="6">
        <v>0.80745848454207203</v>
      </c>
      <c r="G698" s="6">
        <v>-4.5040175639316899</v>
      </c>
      <c r="H698" s="6">
        <v>6.6680691800424797E-6</v>
      </c>
      <c r="I698" s="6">
        <v>1.77867871209883E-4</v>
      </c>
    </row>
    <row r="699" spans="1:9" ht="15" x14ac:dyDescent="0.15">
      <c r="A699" s="6" t="s">
        <v>4036</v>
      </c>
      <c r="B699" s="6" t="s">
        <v>4037</v>
      </c>
      <c r="C699" s="6"/>
      <c r="D699" s="6">
        <v>23.135051495111899</v>
      </c>
      <c r="E699" s="6">
        <v>-1.3347368659308601</v>
      </c>
      <c r="F699" s="6">
        <v>0.41546989676878299</v>
      </c>
      <c r="G699" s="6">
        <v>-3.2125958494501101</v>
      </c>
      <c r="H699" s="6">
        <v>1.3154124800273199E-3</v>
      </c>
      <c r="I699" s="6">
        <v>1.33395004222024E-2</v>
      </c>
    </row>
    <row r="700" spans="1:9" ht="15" x14ac:dyDescent="0.15">
      <c r="A700" s="6" t="s">
        <v>4038</v>
      </c>
      <c r="B700" s="6" t="s">
        <v>4039</v>
      </c>
      <c r="C700" s="6" t="s">
        <v>4040</v>
      </c>
      <c r="D700" s="6">
        <v>71.623298807161703</v>
      </c>
      <c r="E700" s="6">
        <v>-0.85027046475107404</v>
      </c>
      <c r="F700" s="6">
        <v>0.24445165445994499</v>
      </c>
      <c r="G700" s="6">
        <v>-3.4782765804123299</v>
      </c>
      <c r="H700" s="6">
        <v>5.0464892878935804E-4</v>
      </c>
      <c r="I700" s="6">
        <v>6.3865437542186898E-3</v>
      </c>
    </row>
    <row r="701" spans="1:9" ht="15" x14ac:dyDescent="0.15">
      <c r="A701" s="6" t="s">
        <v>2590</v>
      </c>
      <c r="B701" s="6" t="s">
        <v>2591</v>
      </c>
      <c r="C701" s="6"/>
      <c r="D701" s="6">
        <v>22.897757333565998</v>
      </c>
      <c r="E701" s="6">
        <v>-1.51918978763083</v>
      </c>
      <c r="F701" s="6">
        <v>0.512689796032336</v>
      </c>
      <c r="G701" s="6">
        <v>-2.96317539258186</v>
      </c>
      <c r="H701" s="6">
        <v>3.0448301985690701E-3</v>
      </c>
      <c r="I701" s="6">
        <v>2.5838781877058199E-2</v>
      </c>
    </row>
    <row r="702" spans="1:9" ht="15" x14ac:dyDescent="0.15">
      <c r="A702" s="6" t="s">
        <v>1935</v>
      </c>
      <c r="B702" s="6" t="s">
        <v>1936</v>
      </c>
      <c r="C702" s="6" t="s">
        <v>1937</v>
      </c>
      <c r="D702" s="6">
        <v>39.390530991525999</v>
      </c>
      <c r="E702" s="6">
        <v>-1.3819718913804999</v>
      </c>
      <c r="F702" s="6">
        <v>0.33652981905333601</v>
      </c>
      <c r="G702" s="6">
        <v>-4.1065362209744496</v>
      </c>
      <c r="H702" s="6">
        <v>4.0163650558364803E-5</v>
      </c>
      <c r="I702" s="6">
        <v>7.9473301832275103E-4</v>
      </c>
    </row>
    <row r="703" spans="1:9" ht="15" x14ac:dyDescent="0.15">
      <c r="A703" s="6" t="s">
        <v>1938</v>
      </c>
      <c r="B703" s="6" t="s">
        <v>1939</v>
      </c>
      <c r="C703" s="6" t="s">
        <v>1940</v>
      </c>
      <c r="D703" s="6">
        <v>131.118860559994</v>
      </c>
      <c r="E703" s="6">
        <v>-1.8011268798945099</v>
      </c>
      <c r="F703" s="6">
        <v>0.27372394608377199</v>
      </c>
      <c r="G703" s="6">
        <v>-6.5800851758262997</v>
      </c>
      <c r="H703" s="6">
        <v>4.7017884200377197E-11</v>
      </c>
      <c r="I703" s="6">
        <v>4.8495029395672399E-9</v>
      </c>
    </row>
    <row r="704" spans="1:9" ht="15" x14ac:dyDescent="0.15">
      <c r="A704" s="6" t="s">
        <v>4041</v>
      </c>
      <c r="B704" s="6" t="s">
        <v>4042</v>
      </c>
      <c r="C704" s="6" t="s">
        <v>4043</v>
      </c>
      <c r="D704" s="6">
        <v>133.71738637037799</v>
      </c>
      <c r="E704" s="6">
        <v>-0.66666951505011196</v>
      </c>
      <c r="F704" s="6">
        <v>0.191755171360141</v>
      </c>
      <c r="G704" s="6">
        <v>-3.47667033082524</v>
      </c>
      <c r="H704" s="6">
        <v>5.0768163789449E-4</v>
      </c>
      <c r="I704" s="6">
        <v>6.4171212699273197E-3</v>
      </c>
    </row>
    <row r="705" spans="1:9" ht="15" x14ac:dyDescent="0.15">
      <c r="A705" s="6" t="s">
        <v>1176</v>
      </c>
      <c r="B705" s="6" t="s">
        <v>1177</v>
      </c>
      <c r="C705" s="6" t="s">
        <v>1178</v>
      </c>
      <c r="D705" s="6">
        <v>88.930237283188106</v>
      </c>
      <c r="E705" s="6">
        <v>-0.72167070928906396</v>
      </c>
      <c r="F705" s="6">
        <v>0.20919570403030599</v>
      </c>
      <c r="G705" s="6">
        <v>-3.44973962364215</v>
      </c>
      <c r="H705" s="6">
        <v>5.61127484352848E-4</v>
      </c>
      <c r="I705" s="6">
        <v>6.9174052528238996E-3</v>
      </c>
    </row>
    <row r="706" spans="1:9" ht="15" x14ac:dyDescent="0.15">
      <c r="A706" s="6" t="s">
        <v>4044</v>
      </c>
      <c r="B706" s="6" t="s">
        <v>4045</v>
      </c>
      <c r="C706" s="6"/>
      <c r="D706" s="6">
        <v>9.9896962304098693</v>
      </c>
      <c r="E706" s="6">
        <v>-2.5758527857066098</v>
      </c>
      <c r="F706" s="6">
        <v>0.79558705258434803</v>
      </c>
      <c r="G706" s="6">
        <v>-3.2376755973332298</v>
      </c>
      <c r="H706" s="6">
        <v>1.20507752912962E-3</v>
      </c>
      <c r="I706" s="6">
        <v>1.2460521786163199E-2</v>
      </c>
    </row>
    <row r="707" spans="1:9" ht="15" x14ac:dyDescent="0.15">
      <c r="A707" s="6" t="s">
        <v>4046</v>
      </c>
      <c r="B707" s="6" t="s">
        <v>4047</v>
      </c>
      <c r="C707" s="6" t="s">
        <v>4048</v>
      </c>
      <c r="D707" s="6">
        <v>294.27295638976602</v>
      </c>
      <c r="E707" s="6">
        <v>-0.601888800772994</v>
      </c>
      <c r="F707" s="6">
        <v>0.22009220104692401</v>
      </c>
      <c r="G707" s="6">
        <v>-2.7347120793465498</v>
      </c>
      <c r="H707" s="6">
        <v>6.2434861104185098E-3</v>
      </c>
      <c r="I707" s="6">
        <v>4.4564952473269803E-2</v>
      </c>
    </row>
    <row r="708" spans="1:9" ht="15" x14ac:dyDescent="0.15">
      <c r="A708" s="6" t="s">
        <v>4049</v>
      </c>
      <c r="B708" s="6" t="s">
        <v>4050</v>
      </c>
      <c r="C708" s="6" t="s">
        <v>4051</v>
      </c>
      <c r="D708" s="6">
        <v>7.7081600748178296</v>
      </c>
      <c r="E708" s="6">
        <v>-3.1519020702059799</v>
      </c>
      <c r="F708" s="6">
        <v>0.86327375452048805</v>
      </c>
      <c r="G708" s="6">
        <v>-3.65110378220258</v>
      </c>
      <c r="H708" s="6">
        <v>2.61115691714849E-4</v>
      </c>
      <c r="I708" s="6">
        <v>3.7405427272623601E-3</v>
      </c>
    </row>
    <row r="709" spans="1:9" ht="15" x14ac:dyDescent="0.15">
      <c r="A709" s="6" t="s">
        <v>4052</v>
      </c>
      <c r="B709" s="6" t="s">
        <v>4053</v>
      </c>
      <c r="C709" s="6"/>
      <c r="D709" s="6">
        <v>12.220181274252401</v>
      </c>
      <c r="E709" s="6">
        <v>-2.37225924275945</v>
      </c>
      <c r="F709" s="6">
        <v>0.69585661396879495</v>
      </c>
      <c r="G709" s="6">
        <v>-3.4091207802557801</v>
      </c>
      <c r="H709" s="6">
        <v>6.5172618296664004E-4</v>
      </c>
      <c r="I709" s="6">
        <v>7.7079932790999599E-3</v>
      </c>
    </row>
    <row r="710" spans="1:9" ht="15" x14ac:dyDescent="0.15">
      <c r="A710" s="6" t="s">
        <v>4054</v>
      </c>
      <c r="B710" s="6" t="s">
        <v>4055</v>
      </c>
      <c r="C710" s="6" t="s">
        <v>4056</v>
      </c>
      <c r="D710" s="6">
        <v>1371.03012802896</v>
      </c>
      <c r="E710" s="6">
        <v>-0.62281434150739001</v>
      </c>
      <c r="F710" s="6">
        <v>0.167760600304385</v>
      </c>
      <c r="G710" s="6">
        <v>-3.7125185554734101</v>
      </c>
      <c r="H710" s="6">
        <v>2.0520701099731401E-4</v>
      </c>
      <c r="I710" s="6">
        <v>3.0490362246263598E-3</v>
      </c>
    </row>
    <row r="711" spans="1:9" ht="15" x14ac:dyDescent="0.15">
      <c r="A711" s="6" t="s">
        <v>4057</v>
      </c>
      <c r="B711" s="6" t="s">
        <v>4058</v>
      </c>
      <c r="C711" s="6"/>
      <c r="D711" s="6">
        <v>501.10627601361301</v>
      </c>
      <c r="E711" s="6">
        <v>-0.81786961755995402</v>
      </c>
      <c r="F711" s="6">
        <v>0.17736820138742199</v>
      </c>
      <c r="G711" s="6">
        <v>-4.61114005307806</v>
      </c>
      <c r="H711" s="6">
        <v>4.0046660538351003E-6</v>
      </c>
      <c r="I711" s="6">
        <v>1.16079043907066E-4</v>
      </c>
    </row>
    <row r="712" spans="1:9" ht="15" x14ac:dyDescent="0.15">
      <c r="A712" s="6" t="s">
        <v>1941</v>
      </c>
      <c r="B712" s="6" t="s">
        <v>1942</v>
      </c>
      <c r="C712" s="6" t="s">
        <v>1943</v>
      </c>
      <c r="D712" s="6">
        <v>18.319918882406999</v>
      </c>
      <c r="E712" s="6">
        <v>-2.0294176166707998</v>
      </c>
      <c r="F712" s="6">
        <v>0.58974728851886604</v>
      </c>
      <c r="G712" s="6">
        <v>-3.4411648110627602</v>
      </c>
      <c r="H712" s="6">
        <v>5.7921561352785699E-4</v>
      </c>
      <c r="I712" s="6">
        <v>7.0804460727252197E-3</v>
      </c>
    </row>
    <row r="713" spans="1:9" ht="15" x14ac:dyDescent="0.15">
      <c r="A713" s="6" t="s">
        <v>1944</v>
      </c>
      <c r="B713" s="6" t="s">
        <v>1945</v>
      </c>
      <c r="C713" s="6" t="s">
        <v>1946</v>
      </c>
      <c r="D713" s="6">
        <v>48.402417603953602</v>
      </c>
      <c r="E713" s="6">
        <v>-1.6731711502366799</v>
      </c>
      <c r="F713" s="6">
        <v>0.28024524891552699</v>
      </c>
      <c r="G713" s="6">
        <v>-5.97038185914443</v>
      </c>
      <c r="H713" s="6">
        <v>2.3669892933656199E-9</v>
      </c>
      <c r="I713" s="6">
        <v>1.7386484560229299E-7</v>
      </c>
    </row>
    <row r="714" spans="1:9" ht="15" x14ac:dyDescent="0.15">
      <c r="A714" s="6" t="s">
        <v>1201</v>
      </c>
      <c r="B714" s="6" t="s">
        <v>1202</v>
      </c>
      <c r="C714" s="6" t="s">
        <v>1203</v>
      </c>
      <c r="D714" s="6">
        <v>143.72772719758399</v>
      </c>
      <c r="E714" s="6">
        <v>-0.71719724388556705</v>
      </c>
      <c r="F714" s="6">
        <v>0.17618964433351</v>
      </c>
      <c r="G714" s="6">
        <v>-4.0705981705030503</v>
      </c>
      <c r="H714" s="6">
        <v>4.6892574708942102E-5</v>
      </c>
      <c r="I714" s="6">
        <v>9.0615050300168099E-4</v>
      </c>
    </row>
    <row r="715" spans="1:9" ht="15" x14ac:dyDescent="0.15">
      <c r="A715" s="6" t="s">
        <v>4059</v>
      </c>
      <c r="B715" s="6" t="s">
        <v>4060</v>
      </c>
      <c r="C715" s="6"/>
      <c r="D715" s="6">
        <v>116.87004057321199</v>
      </c>
      <c r="E715" s="6">
        <v>-0.76731769237583203</v>
      </c>
      <c r="F715" s="6">
        <v>0.22686039577599901</v>
      </c>
      <c r="G715" s="6">
        <v>-3.3823342754522798</v>
      </c>
      <c r="H715" s="6">
        <v>7.1872629027009305E-4</v>
      </c>
      <c r="I715" s="6">
        <v>8.3488271184166494E-3</v>
      </c>
    </row>
    <row r="716" spans="1:9" ht="15" x14ac:dyDescent="0.15">
      <c r="A716" s="6" t="s">
        <v>1947</v>
      </c>
      <c r="B716" s="6" t="s">
        <v>1948</v>
      </c>
      <c r="C716" s="6" t="s">
        <v>1949</v>
      </c>
      <c r="D716" s="6">
        <v>2.1281877589347999</v>
      </c>
      <c r="E716" s="6">
        <v>-5.13660067187742</v>
      </c>
      <c r="F716" s="6">
        <v>1.7074307635169199</v>
      </c>
      <c r="G716" s="6">
        <v>-3.0083800653194301</v>
      </c>
      <c r="H716" s="6">
        <v>2.62644446886025E-3</v>
      </c>
      <c r="I716" s="6">
        <v>2.3046794180137001E-2</v>
      </c>
    </row>
    <row r="717" spans="1:9" ht="15" x14ac:dyDescent="0.15">
      <c r="A717" s="6" t="s">
        <v>4061</v>
      </c>
      <c r="B717" s="6" t="s">
        <v>4062</v>
      </c>
      <c r="C717" s="6"/>
      <c r="D717" s="6">
        <v>349.69977783029998</v>
      </c>
      <c r="E717" s="6">
        <v>-1.02060185628816</v>
      </c>
      <c r="F717" s="6">
        <v>0.196587992083952</v>
      </c>
      <c r="G717" s="6">
        <v>-5.1915778042654397</v>
      </c>
      <c r="H717" s="6">
        <v>2.0851941616508801E-7</v>
      </c>
      <c r="I717" s="6">
        <v>9.0715107693332108E-6</v>
      </c>
    </row>
    <row r="718" spans="1:9" ht="15" x14ac:dyDescent="0.15">
      <c r="A718" s="6" t="s">
        <v>4063</v>
      </c>
      <c r="B718" s="6" t="s">
        <v>4064</v>
      </c>
      <c r="C718" s="6"/>
      <c r="D718" s="6">
        <v>10.587178459011101</v>
      </c>
      <c r="E718" s="6">
        <v>-4.3614943490501803</v>
      </c>
      <c r="F718" s="6">
        <v>1.1844147204345601</v>
      </c>
      <c r="G718" s="6">
        <v>-3.6824047133169402</v>
      </c>
      <c r="H718" s="6">
        <v>2.3104423676884801E-4</v>
      </c>
      <c r="I718" s="6">
        <v>3.3662560547239998E-3</v>
      </c>
    </row>
    <row r="719" spans="1:9" ht="15" x14ac:dyDescent="0.15">
      <c r="A719" s="6" t="s">
        <v>1950</v>
      </c>
      <c r="B719" s="6" t="s">
        <v>1951</v>
      </c>
      <c r="C719" s="6"/>
      <c r="D719" s="6">
        <v>9.3095735377613806</v>
      </c>
      <c r="E719" s="6">
        <v>-2.2937114019606102</v>
      </c>
      <c r="F719" s="6">
        <v>0.65069957222927399</v>
      </c>
      <c r="G719" s="6">
        <v>-3.52499294582665</v>
      </c>
      <c r="H719" s="6">
        <v>4.2349406864995899E-4</v>
      </c>
      <c r="I719" s="6">
        <v>5.5174590396637304E-3</v>
      </c>
    </row>
    <row r="720" spans="1:9" ht="15" x14ac:dyDescent="0.15">
      <c r="A720" s="6" t="s">
        <v>4065</v>
      </c>
      <c r="B720" s="6" t="s">
        <v>4066</v>
      </c>
      <c r="C720" s="6" t="s">
        <v>4067</v>
      </c>
      <c r="D720" s="6">
        <v>111.41217760323001</v>
      </c>
      <c r="E720" s="6">
        <v>-0.71103679029988498</v>
      </c>
      <c r="F720" s="6">
        <v>0.24787509135564001</v>
      </c>
      <c r="G720" s="6">
        <v>-2.8685286061265498</v>
      </c>
      <c r="H720" s="6">
        <v>4.1238590528890904E-3</v>
      </c>
      <c r="I720" s="6">
        <v>3.2614059742880702E-2</v>
      </c>
    </row>
    <row r="721" spans="1:9" ht="15" x14ac:dyDescent="0.15">
      <c r="A721" s="6" t="s">
        <v>4068</v>
      </c>
      <c r="B721" s="6" t="s">
        <v>4069</v>
      </c>
      <c r="C721" s="6" t="s">
        <v>4070</v>
      </c>
      <c r="D721" s="6">
        <v>200.98571923826901</v>
      </c>
      <c r="E721" s="6">
        <v>-0.64935493670236499</v>
      </c>
      <c r="F721" s="6">
        <v>0.23216260434133901</v>
      </c>
      <c r="G721" s="6">
        <v>-2.79698334081248</v>
      </c>
      <c r="H721" s="6">
        <v>5.1582192873797098E-3</v>
      </c>
      <c r="I721" s="6">
        <v>3.8704625716822497E-2</v>
      </c>
    </row>
    <row r="722" spans="1:9" ht="15" x14ac:dyDescent="0.15">
      <c r="A722" s="6" t="s">
        <v>2608</v>
      </c>
      <c r="B722" s="6" t="s">
        <v>2609</v>
      </c>
      <c r="C722" s="6" t="s">
        <v>2610</v>
      </c>
      <c r="D722" s="6">
        <v>101.857379593308</v>
      </c>
      <c r="E722" s="6">
        <v>-1.06652910457366</v>
      </c>
      <c r="F722" s="6">
        <v>0.22870206478539101</v>
      </c>
      <c r="G722" s="6">
        <v>-4.6633995437447</v>
      </c>
      <c r="H722" s="6">
        <v>3.1102804776541999E-6</v>
      </c>
      <c r="I722" s="6">
        <v>9.3664091172569606E-5</v>
      </c>
    </row>
    <row r="723" spans="1:9" ht="15" x14ac:dyDescent="0.15">
      <c r="A723" s="6" t="s">
        <v>4071</v>
      </c>
      <c r="B723" s="6" t="s">
        <v>4072</v>
      </c>
      <c r="C723" s="6" t="s">
        <v>4073</v>
      </c>
      <c r="D723" s="6">
        <v>337.46901868652202</v>
      </c>
      <c r="E723" s="6">
        <v>-0.66605885516025398</v>
      </c>
      <c r="F723" s="6">
        <v>0.15017082397897599</v>
      </c>
      <c r="G723" s="6">
        <v>-4.4353412834273298</v>
      </c>
      <c r="H723" s="6">
        <v>9.1926538831099396E-6</v>
      </c>
      <c r="I723" s="6">
        <v>2.3149028913784699E-4</v>
      </c>
    </row>
    <row r="724" spans="1:9" ht="15" x14ac:dyDescent="0.15">
      <c r="A724" s="6" t="s">
        <v>4074</v>
      </c>
      <c r="B724" s="6" t="s">
        <v>4075</v>
      </c>
      <c r="C724" s="6" t="s">
        <v>4076</v>
      </c>
      <c r="D724" s="6">
        <v>1602.0085664118801</v>
      </c>
      <c r="E724" s="6">
        <v>-0.65527740867801099</v>
      </c>
      <c r="F724" s="6">
        <v>0.130951370136315</v>
      </c>
      <c r="G724" s="6">
        <v>-5.0039752008390002</v>
      </c>
      <c r="H724" s="6">
        <v>5.6159985005193904E-7</v>
      </c>
      <c r="I724" s="6">
        <v>2.1557182174682698E-5</v>
      </c>
    </row>
    <row r="725" spans="1:9" ht="15" x14ac:dyDescent="0.15">
      <c r="A725" s="6" t="s">
        <v>4077</v>
      </c>
      <c r="B725" s="6" t="s">
        <v>4078</v>
      </c>
      <c r="C725" s="6" t="s">
        <v>4079</v>
      </c>
      <c r="D725" s="6">
        <v>468.32400645441101</v>
      </c>
      <c r="E725" s="6">
        <v>-0.614154603196715</v>
      </c>
      <c r="F725" s="6">
        <v>0.134357165092894</v>
      </c>
      <c r="G725" s="6">
        <v>-4.5710595543757497</v>
      </c>
      <c r="H725" s="6">
        <v>4.8526433556306598E-6</v>
      </c>
      <c r="I725" s="6">
        <v>1.35578254656074E-4</v>
      </c>
    </row>
    <row r="726" spans="1:9" ht="15" x14ac:dyDescent="0.15">
      <c r="A726" s="6" t="s">
        <v>4080</v>
      </c>
      <c r="B726" s="6" t="s">
        <v>4081</v>
      </c>
      <c r="C726" s="6" t="s">
        <v>4082</v>
      </c>
      <c r="D726" s="6">
        <v>1402.0057316884399</v>
      </c>
      <c r="E726" s="6">
        <v>-2.6221731093055398</v>
      </c>
      <c r="F726" s="6">
        <v>0.18342407942733399</v>
      </c>
      <c r="G726" s="6">
        <v>-14.2956863542246</v>
      </c>
      <c r="H726" s="6">
        <v>2.3279922772792898E-46</v>
      </c>
      <c r="I726" s="6">
        <v>1.4406780207942899E-42</v>
      </c>
    </row>
    <row r="727" spans="1:9" ht="15" x14ac:dyDescent="0.15">
      <c r="A727" s="6" t="s">
        <v>4083</v>
      </c>
      <c r="B727" s="6" t="s">
        <v>4084</v>
      </c>
      <c r="C727" s="6" t="s">
        <v>4085</v>
      </c>
      <c r="D727" s="6">
        <v>451.09657198625302</v>
      </c>
      <c r="E727" s="6">
        <v>-0.66424470690409798</v>
      </c>
      <c r="F727" s="6">
        <v>0.162935751850322</v>
      </c>
      <c r="G727" s="6">
        <v>-4.0767277860189699</v>
      </c>
      <c r="H727" s="6">
        <v>4.5673910514992797E-5</v>
      </c>
      <c r="I727" s="6">
        <v>8.8536568589516905E-4</v>
      </c>
    </row>
    <row r="728" spans="1:9" ht="15" x14ac:dyDescent="0.15">
      <c r="A728" s="6" t="s">
        <v>4086</v>
      </c>
      <c r="B728" s="6" t="s">
        <v>4087</v>
      </c>
      <c r="C728" s="6" t="s">
        <v>4088</v>
      </c>
      <c r="D728" s="6">
        <v>32.764007408951599</v>
      </c>
      <c r="E728" s="6">
        <v>-1.6899645382742501</v>
      </c>
      <c r="F728" s="6">
        <v>0.446293520148209</v>
      </c>
      <c r="G728" s="6">
        <v>-3.7866660885262999</v>
      </c>
      <c r="H728" s="6">
        <v>1.52682054601871E-4</v>
      </c>
      <c r="I728" s="6">
        <v>2.4090809130213001E-3</v>
      </c>
    </row>
    <row r="729" spans="1:9" ht="15" x14ac:dyDescent="0.15">
      <c r="A729" s="6" t="s">
        <v>2611</v>
      </c>
      <c r="B729" s="6" t="s">
        <v>2612</v>
      </c>
      <c r="C729" s="6" t="s">
        <v>2613</v>
      </c>
      <c r="D729" s="6">
        <v>25.139588540126699</v>
      </c>
      <c r="E729" s="6">
        <v>-1.91900119222211</v>
      </c>
      <c r="F729" s="6">
        <v>0.47629846877230902</v>
      </c>
      <c r="G729" s="6">
        <v>-4.0289887917726501</v>
      </c>
      <c r="H729" s="6">
        <v>5.6017288700800099E-5</v>
      </c>
      <c r="I729" s="6">
        <v>1.0544881859312601E-3</v>
      </c>
    </row>
    <row r="730" spans="1:9" ht="15" x14ac:dyDescent="0.15">
      <c r="A730" s="6" t="s">
        <v>4089</v>
      </c>
      <c r="B730" s="6" t="s">
        <v>4090</v>
      </c>
      <c r="C730" s="6" t="s">
        <v>4091</v>
      </c>
      <c r="D730" s="6">
        <v>115.05109781623401</v>
      </c>
      <c r="E730" s="6">
        <v>-0.854385443069404</v>
      </c>
      <c r="F730" s="6">
        <v>0.244632792900985</v>
      </c>
      <c r="G730" s="6">
        <v>-3.4925221305682199</v>
      </c>
      <c r="H730" s="6">
        <v>4.7848194535477298E-4</v>
      </c>
      <c r="I730" s="6">
        <v>6.1053309666556999E-3</v>
      </c>
    </row>
    <row r="731" spans="1:9" ht="15" x14ac:dyDescent="0.15">
      <c r="A731" s="6" t="s">
        <v>4092</v>
      </c>
      <c r="B731" s="6" t="s">
        <v>4093</v>
      </c>
      <c r="C731" s="6" t="s">
        <v>4094</v>
      </c>
      <c r="D731" s="6">
        <v>39.439324800069798</v>
      </c>
      <c r="E731" s="6">
        <v>-1.5761976102398301</v>
      </c>
      <c r="F731" s="6">
        <v>0.38351322848496999</v>
      </c>
      <c r="G731" s="6">
        <v>-4.1098911150116901</v>
      </c>
      <c r="H731" s="6">
        <v>3.9584572625953998E-5</v>
      </c>
      <c r="I731" s="6">
        <v>7.8578709766067699E-4</v>
      </c>
    </row>
    <row r="732" spans="1:9" ht="15" x14ac:dyDescent="0.15">
      <c r="A732" s="6" t="s">
        <v>4095</v>
      </c>
      <c r="B732" s="6" t="s">
        <v>4096</v>
      </c>
      <c r="C732" s="6" t="s">
        <v>4097</v>
      </c>
      <c r="D732" s="6">
        <v>144.58660887201299</v>
      </c>
      <c r="E732" s="6">
        <v>-0.61553783496109604</v>
      </c>
      <c r="F732" s="6">
        <v>0.163759382512632</v>
      </c>
      <c r="G732" s="6">
        <v>-3.7587943085558</v>
      </c>
      <c r="H732" s="6">
        <v>1.70734124377698E-4</v>
      </c>
      <c r="I732" s="6">
        <v>2.6392924033133099E-3</v>
      </c>
    </row>
    <row r="733" spans="1:9" ht="15" x14ac:dyDescent="0.15">
      <c r="A733" s="6" t="s">
        <v>1952</v>
      </c>
      <c r="B733" s="6" t="s">
        <v>1953</v>
      </c>
      <c r="C733" s="6" t="s">
        <v>1954</v>
      </c>
      <c r="D733" s="6">
        <v>774.07764727674203</v>
      </c>
      <c r="E733" s="6">
        <v>-1.1675542609601901</v>
      </c>
      <c r="F733" s="6">
        <v>0.349946281629957</v>
      </c>
      <c r="G733" s="6">
        <v>-3.3363813883720299</v>
      </c>
      <c r="H733" s="6">
        <v>8.4876637948867002E-4</v>
      </c>
      <c r="I733" s="6">
        <v>9.4693362424006795E-3</v>
      </c>
    </row>
    <row r="734" spans="1:9" ht="15" x14ac:dyDescent="0.15">
      <c r="A734" s="6" t="s">
        <v>1239</v>
      </c>
      <c r="B734" s="6" t="s">
        <v>1240</v>
      </c>
      <c r="C734" s="6" t="s">
        <v>1241</v>
      </c>
      <c r="D734" s="6">
        <v>346.20585495747099</v>
      </c>
      <c r="E734" s="6">
        <v>-0.59039891929425004</v>
      </c>
      <c r="F734" s="6">
        <v>0.119258493558639</v>
      </c>
      <c r="G734" s="6">
        <v>-4.9505817294593903</v>
      </c>
      <c r="H734" s="6">
        <v>7.3991975495837202E-7</v>
      </c>
      <c r="I734" s="6">
        <v>2.7419122177005302E-5</v>
      </c>
    </row>
    <row r="735" spans="1:9" ht="15" x14ac:dyDescent="0.15">
      <c r="A735" s="6" t="s">
        <v>1242</v>
      </c>
      <c r="B735" s="6" t="s">
        <v>1243</v>
      </c>
      <c r="C735" s="6" t="s">
        <v>1244</v>
      </c>
      <c r="D735" s="6">
        <v>717.39722951070701</v>
      </c>
      <c r="E735" s="6">
        <v>-0.58859034930509702</v>
      </c>
      <c r="F735" s="6">
        <v>0.106537386057318</v>
      </c>
      <c r="G735" s="6">
        <v>-5.5247305296980898</v>
      </c>
      <c r="H735" s="6">
        <v>3.2999169107365602E-8</v>
      </c>
      <c r="I735" s="6">
        <v>1.7835402447242901E-6</v>
      </c>
    </row>
    <row r="736" spans="1:9" ht="15" x14ac:dyDescent="0.15">
      <c r="A736" s="6" t="s">
        <v>1955</v>
      </c>
      <c r="B736" s="6" t="s">
        <v>1956</v>
      </c>
      <c r="C736" s="6" t="s">
        <v>1957</v>
      </c>
      <c r="D736" s="6">
        <v>24276.236418439501</v>
      </c>
      <c r="E736" s="6">
        <v>-1.08890311274129</v>
      </c>
      <c r="F736" s="6">
        <v>0.27881084273283002</v>
      </c>
      <c r="G736" s="6">
        <v>-3.9055264209531901</v>
      </c>
      <c r="H736" s="6">
        <v>9.4020484516806394E-5</v>
      </c>
      <c r="I736" s="6">
        <v>1.6207403020397099E-3</v>
      </c>
    </row>
    <row r="737" spans="1:9" ht="15" x14ac:dyDescent="0.15">
      <c r="A737" s="6" t="s">
        <v>4098</v>
      </c>
      <c r="B737" s="6" t="s">
        <v>4099</v>
      </c>
      <c r="C737" s="6" t="s">
        <v>4100</v>
      </c>
      <c r="D737" s="6">
        <v>858.02537812679498</v>
      </c>
      <c r="E737" s="6">
        <v>-0.61443174645862197</v>
      </c>
      <c r="F737" s="6">
        <v>0.19731463140064101</v>
      </c>
      <c r="G737" s="6">
        <v>-3.1139695120279201</v>
      </c>
      <c r="H737" s="6">
        <v>1.8458856256919299E-3</v>
      </c>
      <c r="I737" s="6">
        <v>1.7480127306188999E-2</v>
      </c>
    </row>
    <row r="738" spans="1:9" ht="15" x14ac:dyDescent="0.15">
      <c r="A738" s="6" t="s">
        <v>4101</v>
      </c>
      <c r="B738" s="6" t="s">
        <v>4102</v>
      </c>
      <c r="C738" s="6" t="s">
        <v>4103</v>
      </c>
      <c r="D738" s="6">
        <v>284.563083642273</v>
      </c>
      <c r="E738" s="6">
        <v>-0.69788058308063805</v>
      </c>
      <c r="F738" s="6">
        <v>0.13670812983776001</v>
      </c>
      <c r="G738" s="6">
        <v>-5.1048945217000199</v>
      </c>
      <c r="H738" s="6">
        <v>3.3097907648684902E-7</v>
      </c>
      <c r="I738" s="6">
        <v>1.3574354916628001E-5</v>
      </c>
    </row>
    <row r="739" spans="1:9" ht="15" x14ac:dyDescent="0.15">
      <c r="A739" s="6" t="s">
        <v>4104</v>
      </c>
      <c r="B739" s="6" t="s">
        <v>4105</v>
      </c>
      <c r="C739" s="6" t="s">
        <v>4106</v>
      </c>
      <c r="D739" s="6">
        <v>1861.4234409370799</v>
      </c>
      <c r="E739" s="6">
        <v>-0.70176635639461804</v>
      </c>
      <c r="F739" s="6">
        <v>0.13628618998595199</v>
      </c>
      <c r="G739" s="6">
        <v>-5.1492110570187197</v>
      </c>
      <c r="H739" s="6">
        <v>2.6158440388955901E-7</v>
      </c>
      <c r="I739" s="6">
        <v>1.1068821083559199E-5</v>
      </c>
    </row>
    <row r="740" spans="1:9" ht="15" x14ac:dyDescent="0.15">
      <c r="A740" s="6" t="s">
        <v>4107</v>
      </c>
      <c r="B740" s="6" t="s">
        <v>4108</v>
      </c>
      <c r="C740" s="6" t="s">
        <v>4109</v>
      </c>
      <c r="D740" s="6">
        <v>358.98574403073599</v>
      </c>
      <c r="E740" s="6">
        <v>-1.19673243532548</v>
      </c>
      <c r="F740" s="6">
        <v>0.243491234297153</v>
      </c>
      <c r="G740" s="6">
        <v>-4.9148891900765701</v>
      </c>
      <c r="H740" s="6">
        <v>8.8832689435079697E-7</v>
      </c>
      <c r="I740" s="6">
        <v>3.1869049192405299E-5</v>
      </c>
    </row>
    <row r="741" spans="1:9" ht="15" x14ac:dyDescent="0.15">
      <c r="A741" s="6" t="s">
        <v>4110</v>
      </c>
      <c r="B741" s="6" t="s">
        <v>4111</v>
      </c>
      <c r="C741" s="6" t="s">
        <v>4112</v>
      </c>
      <c r="D741" s="6">
        <v>780.05996607011502</v>
      </c>
      <c r="E741" s="6">
        <v>-0.74743545778612497</v>
      </c>
      <c r="F741" s="6">
        <v>0.116194585848879</v>
      </c>
      <c r="G741" s="6">
        <v>-6.4326186312865596</v>
      </c>
      <c r="H741" s="6">
        <v>1.2542406925086499E-10</v>
      </c>
      <c r="I741" s="6">
        <v>1.1895583947263999E-8</v>
      </c>
    </row>
    <row r="742" spans="1:9" ht="15" x14ac:dyDescent="0.15">
      <c r="A742" s="6" t="s">
        <v>1958</v>
      </c>
      <c r="B742" s="6" t="s">
        <v>1959</v>
      </c>
      <c r="C742" s="6" t="s">
        <v>1960</v>
      </c>
      <c r="D742" s="6">
        <v>30.253444075792999</v>
      </c>
      <c r="E742" s="6">
        <v>-1.28731200981687</v>
      </c>
      <c r="F742" s="6">
        <v>0.33751730256482199</v>
      </c>
      <c r="G742" s="6">
        <v>-3.8140622718731199</v>
      </c>
      <c r="H742" s="6">
        <v>1.3670099847992601E-4</v>
      </c>
      <c r="I742" s="6">
        <v>2.2204045383019001E-3</v>
      </c>
    </row>
    <row r="743" spans="1:9" ht="15" x14ac:dyDescent="0.15">
      <c r="A743" s="6" t="s">
        <v>1961</v>
      </c>
      <c r="B743" s="6" t="s">
        <v>1962</v>
      </c>
      <c r="C743" s="6"/>
      <c r="D743" s="6">
        <v>15.188461877353999</v>
      </c>
      <c r="E743" s="6">
        <v>-3.0421860101898002</v>
      </c>
      <c r="F743" s="6">
        <v>0.61606084654558302</v>
      </c>
      <c r="G743" s="6">
        <v>-4.9381258803381902</v>
      </c>
      <c r="H743" s="6">
        <v>7.88769239080005E-7</v>
      </c>
      <c r="I743" s="6">
        <v>2.8840758854042001E-5</v>
      </c>
    </row>
    <row r="744" spans="1:9" ht="15" x14ac:dyDescent="0.15">
      <c r="A744" s="6" t="s">
        <v>2617</v>
      </c>
      <c r="B744" s="6" t="s">
        <v>2618</v>
      </c>
      <c r="C744" s="6" t="s">
        <v>2619</v>
      </c>
      <c r="D744" s="6">
        <v>2040.81582012383</v>
      </c>
      <c r="E744" s="6">
        <v>-1.0172495593667099</v>
      </c>
      <c r="F744" s="6">
        <v>0.207520128064589</v>
      </c>
      <c r="G744" s="6">
        <v>-4.9019320142772003</v>
      </c>
      <c r="H744" s="6">
        <v>9.4898681350457897E-7</v>
      </c>
      <c r="I744" s="6">
        <v>3.3633789482748999E-5</v>
      </c>
    </row>
    <row r="745" spans="1:9" ht="15" x14ac:dyDescent="0.15">
      <c r="A745" s="6" t="s">
        <v>4113</v>
      </c>
      <c r="B745" s="6" t="s">
        <v>4114</v>
      </c>
      <c r="C745" s="6" t="s">
        <v>4115</v>
      </c>
      <c r="D745" s="6">
        <v>167.01569421605001</v>
      </c>
      <c r="E745" s="6">
        <v>-0.58717820795723896</v>
      </c>
      <c r="F745" s="6">
        <v>0.16091905939051501</v>
      </c>
      <c r="G745" s="6">
        <v>-3.6489040526410799</v>
      </c>
      <c r="H745" s="6">
        <v>2.6336143497146199E-4</v>
      </c>
      <c r="I745" s="6">
        <v>3.75965914722237E-3</v>
      </c>
    </row>
    <row r="746" spans="1:9" ht="15" x14ac:dyDescent="0.15">
      <c r="A746" s="6" t="s">
        <v>4116</v>
      </c>
      <c r="B746" s="6" t="s">
        <v>4117</v>
      </c>
      <c r="C746" s="6" t="s">
        <v>4118</v>
      </c>
      <c r="D746" s="6">
        <v>5873.6236229368196</v>
      </c>
      <c r="E746" s="6">
        <v>-0.75120825808644598</v>
      </c>
      <c r="F746" s="6">
        <v>0.104035245155173</v>
      </c>
      <c r="G746" s="6">
        <v>-7.2207092602702696</v>
      </c>
      <c r="H746" s="6">
        <v>5.1717118695316504E-13</v>
      </c>
      <c r="I746" s="6">
        <v>8.2064458729735001E-11</v>
      </c>
    </row>
    <row r="747" spans="1:9" ht="15" x14ac:dyDescent="0.15">
      <c r="A747" s="6" t="s">
        <v>1963</v>
      </c>
      <c r="B747" s="6" t="s">
        <v>1964</v>
      </c>
      <c r="C747" s="6" t="s">
        <v>1965</v>
      </c>
      <c r="D747" s="6">
        <v>105.906012568929</v>
      </c>
      <c r="E747" s="6">
        <v>-1.8927436324734801</v>
      </c>
      <c r="F747" s="6">
        <v>0.21641250892917299</v>
      </c>
      <c r="G747" s="6">
        <v>-8.7459992115932792</v>
      </c>
      <c r="H747" s="6">
        <v>2.2105065464314101E-18</v>
      </c>
      <c r="I747" s="6">
        <v>7.8169827214804495E-16</v>
      </c>
    </row>
    <row r="748" spans="1:9" ht="15" x14ac:dyDescent="0.15">
      <c r="A748" s="6" t="s">
        <v>1966</v>
      </c>
      <c r="B748" s="6" t="s">
        <v>1967</v>
      </c>
      <c r="C748" s="6" t="s">
        <v>1968</v>
      </c>
      <c r="D748" s="6">
        <v>24.932487574666901</v>
      </c>
      <c r="E748" s="6">
        <v>-1.04655138913754</v>
      </c>
      <c r="F748" s="6">
        <v>0.35865357750332</v>
      </c>
      <c r="G748" s="6">
        <v>-2.9180006970036398</v>
      </c>
      <c r="H748" s="6">
        <v>3.5228356247087702E-3</v>
      </c>
      <c r="I748" s="6">
        <v>2.8942672769346499E-2</v>
      </c>
    </row>
    <row r="749" spans="1:9" ht="15" x14ac:dyDescent="0.15">
      <c r="A749" s="6" t="s">
        <v>1969</v>
      </c>
      <c r="B749" s="6" t="s">
        <v>1970</v>
      </c>
      <c r="C749" s="6" t="s">
        <v>1971</v>
      </c>
      <c r="D749" s="6">
        <v>2.8233544414498</v>
      </c>
      <c r="E749" s="6">
        <v>-5.5425934646297303</v>
      </c>
      <c r="F749" s="6">
        <v>1.62573619296059</v>
      </c>
      <c r="G749" s="6">
        <v>-3.4092822000451601</v>
      </c>
      <c r="H749" s="6">
        <v>6.5134064298676998E-4</v>
      </c>
      <c r="I749" s="6">
        <v>7.7071158109438404E-3</v>
      </c>
    </row>
    <row r="750" spans="1:9" ht="15" x14ac:dyDescent="0.15">
      <c r="A750" s="6" t="s">
        <v>4119</v>
      </c>
      <c r="B750" s="6" t="s">
        <v>4120</v>
      </c>
      <c r="C750" s="6" t="s">
        <v>4121</v>
      </c>
      <c r="D750" s="6">
        <v>261.24010392514299</v>
      </c>
      <c r="E750" s="6">
        <v>-1.03349057460537</v>
      </c>
      <c r="F750" s="6">
        <v>0.17608127620653199</v>
      </c>
      <c r="G750" s="6">
        <v>-5.8693950706783298</v>
      </c>
      <c r="H750" s="6">
        <v>4.3738806379071803E-9</v>
      </c>
      <c r="I750" s="6">
        <v>3.0585039918292203E-7</v>
      </c>
    </row>
    <row r="751" spans="1:9" ht="15" x14ac:dyDescent="0.15">
      <c r="A751" s="6" t="s">
        <v>4122</v>
      </c>
      <c r="B751" s="6" t="s">
        <v>4123</v>
      </c>
      <c r="C751" s="6" t="s">
        <v>4124</v>
      </c>
      <c r="D751" s="6">
        <v>11.670278543980601</v>
      </c>
      <c r="E751" s="6">
        <v>-3.9803778643719898</v>
      </c>
      <c r="F751" s="6">
        <v>1.16683032879577</v>
      </c>
      <c r="G751" s="6">
        <v>-3.4112739154457299</v>
      </c>
      <c r="H751" s="6">
        <v>6.4660099084340504E-4</v>
      </c>
      <c r="I751" s="6">
        <v>7.6768344755025501E-3</v>
      </c>
    </row>
    <row r="752" spans="1:9" ht="15" x14ac:dyDescent="0.15">
      <c r="A752" s="6" t="s">
        <v>4125</v>
      </c>
      <c r="B752" s="6" t="s">
        <v>4126</v>
      </c>
      <c r="C752" s="6" t="s">
        <v>4127</v>
      </c>
      <c r="D752" s="6">
        <v>42.598974513690003</v>
      </c>
      <c r="E752" s="6">
        <v>-0.89991872784772198</v>
      </c>
      <c r="F752" s="6">
        <v>0.31939491739784698</v>
      </c>
      <c r="G752" s="6">
        <v>-2.8175737271572099</v>
      </c>
      <c r="H752" s="6">
        <v>4.8388003986454802E-3</v>
      </c>
      <c r="I752" s="6">
        <v>3.67647836304697E-2</v>
      </c>
    </row>
    <row r="753" spans="1:9" ht="15" x14ac:dyDescent="0.15">
      <c r="A753" s="6" t="s">
        <v>4128</v>
      </c>
      <c r="B753" s="6" t="s">
        <v>4129</v>
      </c>
      <c r="C753" s="6" t="s">
        <v>4130</v>
      </c>
      <c r="D753" s="6">
        <v>153.99250952665901</v>
      </c>
      <c r="E753" s="6">
        <v>-0.58773630503520102</v>
      </c>
      <c r="F753" s="6">
        <v>0.19896884056875</v>
      </c>
      <c r="G753" s="6">
        <v>-2.9539112926183</v>
      </c>
      <c r="H753" s="6">
        <v>3.1377418453391701E-3</v>
      </c>
      <c r="I753" s="6">
        <v>2.64639392298214E-2</v>
      </c>
    </row>
    <row r="754" spans="1:9" ht="15" x14ac:dyDescent="0.15">
      <c r="A754" s="6" t="s">
        <v>2635</v>
      </c>
      <c r="B754" s="6" t="s">
        <v>2636</v>
      </c>
      <c r="C754" s="6" t="s">
        <v>2637</v>
      </c>
      <c r="D754" s="6">
        <v>20718.8301338653</v>
      </c>
      <c r="E754" s="6">
        <v>-0.72881859343563504</v>
      </c>
      <c r="F754" s="6">
        <v>0.18742122083936699</v>
      </c>
      <c r="G754" s="6">
        <v>-3.88866634296595</v>
      </c>
      <c r="H754" s="6">
        <v>1.0079657580806401E-4</v>
      </c>
      <c r="I754" s="6">
        <v>1.713680245572E-3</v>
      </c>
    </row>
    <row r="755" spans="1:9" ht="15" x14ac:dyDescent="0.15">
      <c r="A755" s="6" t="s">
        <v>4131</v>
      </c>
      <c r="B755" s="6" t="s">
        <v>4132</v>
      </c>
      <c r="C755" s="6" t="s">
        <v>4133</v>
      </c>
      <c r="D755" s="6">
        <v>340.64002608257402</v>
      </c>
      <c r="E755" s="6">
        <v>-0.88516678878097699</v>
      </c>
      <c r="F755" s="6">
        <v>0.124949084107551</v>
      </c>
      <c r="G755" s="6">
        <v>-7.0842199052780899</v>
      </c>
      <c r="H755" s="6">
        <v>1.39829716922944E-12</v>
      </c>
      <c r="I755" s="6">
        <v>2.0360851839473901E-10</v>
      </c>
    </row>
    <row r="756" spans="1:9" ht="15" x14ac:dyDescent="0.15">
      <c r="A756" s="6" t="s">
        <v>4134</v>
      </c>
      <c r="B756" s="6" t="s">
        <v>4135</v>
      </c>
      <c r="C756" s="6" t="s">
        <v>4136</v>
      </c>
      <c r="D756" s="6">
        <v>34.534268890236</v>
      </c>
      <c r="E756" s="6">
        <v>-1.03330752262854</v>
      </c>
      <c r="F756" s="6">
        <v>0.33405179718563799</v>
      </c>
      <c r="G756" s="6">
        <v>-3.0932553913317702</v>
      </c>
      <c r="H756" s="6">
        <v>1.9797368278270402E-3</v>
      </c>
      <c r="I756" s="6">
        <v>1.8416537180019E-2</v>
      </c>
    </row>
    <row r="757" spans="1:9" ht="15" x14ac:dyDescent="0.15">
      <c r="A757" s="6" t="s">
        <v>4137</v>
      </c>
      <c r="B757" s="6" t="s">
        <v>4138</v>
      </c>
      <c r="C757" s="6" t="s">
        <v>4139</v>
      </c>
      <c r="D757" s="6">
        <v>3836.7492538069</v>
      </c>
      <c r="E757" s="6">
        <v>-0.60234640273911799</v>
      </c>
      <c r="F757" s="6">
        <v>0.11059721089583099</v>
      </c>
      <c r="G757" s="6">
        <v>-5.4463073513350704</v>
      </c>
      <c r="H757" s="6">
        <v>5.1426244785511202E-8</v>
      </c>
      <c r="I757" s="6">
        <v>2.6520942987927998E-6</v>
      </c>
    </row>
    <row r="758" spans="1:9" ht="15" x14ac:dyDescent="0.15">
      <c r="A758" s="6" t="s">
        <v>4140</v>
      </c>
      <c r="B758" s="6" t="s">
        <v>4141</v>
      </c>
      <c r="C758" s="6" t="s">
        <v>4142</v>
      </c>
      <c r="D758" s="6">
        <v>68.136045600623007</v>
      </c>
      <c r="E758" s="6">
        <v>-1.33192726055125</v>
      </c>
      <c r="F758" s="6">
        <v>0.305061401980252</v>
      </c>
      <c r="G758" s="6">
        <v>-4.3660956512534099</v>
      </c>
      <c r="H758" s="6">
        <v>1.2648710720312601E-5</v>
      </c>
      <c r="I758" s="6">
        <v>3.00485782313452E-4</v>
      </c>
    </row>
    <row r="759" spans="1:9" ht="15" x14ac:dyDescent="0.15">
      <c r="A759" s="6" t="s">
        <v>2638</v>
      </c>
      <c r="B759" s="6" t="s">
        <v>2639</v>
      </c>
      <c r="C759" s="6" t="s">
        <v>2640</v>
      </c>
      <c r="D759" s="6">
        <v>256.38419069597501</v>
      </c>
      <c r="E759" s="6">
        <v>-0.830278287022988</v>
      </c>
      <c r="F759" s="6">
        <v>0.180430239924736</v>
      </c>
      <c r="G759" s="6">
        <v>-4.6016581664433103</v>
      </c>
      <c r="H759" s="6">
        <v>4.1914069128438802E-6</v>
      </c>
      <c r="I759" s="6">
        <v>1.19946921064205E-4</v>
      </c>
    </row>
    <row r="760" spans="1:9" ht="15" x14ac:dyDescent="0.15">
      <c r="A760" s="6" t="s">
        <v>4143</v>
      </c>
      <c r="B760" s="6" t="s">
        <v>4144</v>
      </c>
      <c r="C760" s="6" t="s">
        <v>4145</v>
      </c>
      <c r="D760" s="6">
        <v>955.49228782818398</v>
      </c>
      <c r="E760" s="6">
        <v>-0.59581577563224497</v>
      </c>
      <c r="F760" s="6">
        <v>0.120617797465479</v>
      </c>
      <c r="G760" s="6">
        <v>-4.9397003439958098</v>
      </c>
      <c r="H760" s="6">
        <v>7.8242717083908598E-7</v>
      </c>
      <c r="I760" s="6">
        <v>2.87789036953206E-5</v>
      </c>
    </row>
    <row r="761" spans="1:9" ht="15" x14ac:dyDescent="0.15">
      <c r="A761" s="6" t="s">
        <v>1972</v>
      </c>
      <c r="B761" s="6" t="s">
        <v>1973</v>
      </c>
      <c r="C761" s="6" t="s">
        <v>1974</v>
      </c>
      <c r="D761" s="6">
        <v>219.32270165962299</v>
      </c>
      <c r="E761" s="6">
        <v>-1.0035423513352699</v>
      </c>
      <c r="F761" s="6">
        <v>0.19986928067390999</v>
      </c>
      <c r="G761" s="6">
        <v>-5.0209934610840401</v>
      </c>
      <c r="H761" s="6">
        <v>5.1404909684093704E-7</v>
      </c>
      <c r="I761" s="6">
        <v>2.0166040163550799E-5</v>
      </c>
    </row>
    <row r="762" spans="1:9" ht="15" x14ac:dyDescent="0.15">
      <c r="A762" s="6" t="s">
        <v>4146</v>
      </c>
      <c r="B762" s="6" t="s">
        <v>4147</v>
      </c>
      <c r="C762" s="6"/>
      <c r="D762" s="6">
        <v>95.7853678274343</v>
      </c>
      <c r="E762" s="6">
        <v>-0.61921923062790196</v>
      </c>
      <c r="F762" s="6">
        <v>0.22375070297080801</v>
      </c>
      <c r="G762" s="6">
        <v>-2.7674515539228799</v>
      </c>
      <c r="H762" s="6">
        <v>5.6496441697157897E-3</v>
      </c>
      <c r="I762" s="6">
        <v>4.13150049563204E-2</v>
      </c>
    </row>
    <row r="763" spans="1:9" ht="15" x14ac:dyDescent="0.15">
      <c r="A763" s="6" t="s">
        <v>4148</v>
      </c>
      <c r="B763" s="6" t="s">
        <v>4149</v>
      </c>
      <c r="C763" s="6" t="s">
        <v>4150</v>
      </c>
      <c r="D763" s="6">
        <v>540.23527815016905</v>
      </c>
      <c r="E763" s="6">
        <v>-0.70331160044653895</v>
      </c>
      <c r="F763" s="6">
        <v>0.12051135618412299</v>
      </c>
      <c r="G763" s="6">
        <v>-5.83606078892669</v>
      </c>
      <c r="H763" s="6">
        <v>5.3449401999477602E-9</v>
      </c>
      <c r="I763" s="6">
        <v>3.67524026970852E-7</v>
      </c>
    </row>
    <row r="764" spans="1:9" ht="15" x14ac:dyDescent="0.15">
      <c r="A764" s="6" t="s">
        <v>4151</v>
      </c>
      <c r="B764" s="6" t="s">
        <v>4152</v>
      </c>
      <c r="C764" s="6"/>
      <c r="D764" s="6">
        <v>6.9472175350668399</v>
      </c>
      <c r="E764" s="6">
        <v>-2.8589970795821502</v>
      </c>
      <c r="F764" s="6">
        <v>1.0093149586490699</v>
      </c>
      <c r="G764" s="6">
        <v>-2.8326114213236302</v>
      </c>
      <c r="H764" s="6">
        <v>4.61694725028033E-3</v>
      </c>
      <c r="I764" s="6">
        <v>3.5581541791232699E-2</v>
      </c>
    </row>
    <row r="765" spans="1:9" ht="15" x14ac:dyDescent="0.15">
      <c r="A765" s="6" t="s">
        <v>4153</v>
      </c>
      <c r="B765" s="6" t="s">
        <v>4154</v>
      </c>
      <c r="C765" s="6" t="s">
        <v>4155</v>
      </c>
      <c r="D765" s="6">
        <v>9.9082912382666404</v>
      </c>
      <c r="E765" s="6">
        <v>-2.2699644865224</v>
      </c>
      <c r="F765" s="6">
        <v>0.76543451613147395</v>
      </c>
      <c r="G765" s="6">
        <v>-2.9655893988095299</v>
      </c>
      <c r="H765" s="6">
        <v>3.02103528063351E-3</v>
      </c>
      <c r="I765" s="6">
        <v>2.5690437594958301E-2</v>
      </c>
    </row>
    <row r="766" spans="1:9" ht="15" x14ac:dyDescent="0.15">
      <c r="A766" s="6" t="s">
        <v>1975</v>
      </c>
      <c r="B766" s="6" t="s">
        <v>1976</v>
      </c>
      <c r="C766" s="6" t="s">
        <v>1977</v>
      </c>
      <c r="D766" s="6">
        <v>4.1539643114589104</v>
      </c>
      <c r="E766" s="6">
        <v>-4.0262430088120604</v>
      </c>
      <c r="F766" s="6">
        <v>1.30007847385218</v>
      </c>
      <c r="G766" s="6">
        <v>-3.0969230625611002</v>
      </c>
      <c r="H766" s="6">
        <v>1.9554061749183301E-3</v>
      </c>
      <c r="I766" s="6">
        <v>1.8231323139465499E-2</v>
      </c>
    </row>
    <row r="767" spans="1:9" ht="15" x14ac:dyDescent="0.15">
      <c r="A767" s="6" t="s">
        <v>4156</v>
      </c>
      <c r="B767" s="6" t="s">
        <v>4157</v>
      </c>
      <c r="C767" s="6" t="s">
        <v>4158</v>
      </c>
      <c r="D767" s="6">
        <v>271.74923929001102</v>
      </c>
      <c r="E767" s="6">
        <v>-0.72559848069525601</v>
      </c>
      <c r="F767" s="6">
        <v>0.16714324415639401</v>
      </c>
      <c r="G767" s="6">
        <v>-4.3411774394920899</v>
      </c>
      <c r="H767" s="6">
        <v>1.4172121443198701E-5</v>
      </c>
      <c r="I767" s="6">
        <v>3.2971493816253799E-4</v>
      </c>
    </row>
    <row r="768" spans="1:9" ht="15" x14ac:dyDescent="0.15">
      <c r="A768" s="6" t="s">
        <v>4159</v>
      </c>
      <c r="B768" s="6" t="s">
        <v>4160</v>
      </c>
      <c r="C768" s="6" t="s">
        <v>4161</v>
      </c>
      <c r="D768" s="6">
        <v>273.08209097504999</v>
      </c>
      <c r="E768" s="6">
        <v>-2.2141854656305702</v>
      </c>
      <c r="F768" s="6">
        <v>0.26007561421236602</v>
      </c>
      <c r="G768" s="6">
        <v>-8.5136219800390904</v>
      </c>
      <c r="H768" s="6">
        <v>1.6858297834678799E-17</v>
      </c>
      <c r="I768" s="6">
        <v>5.6393284405356598E-15</v>
      </c>
    </row>
    <row r="769" spans="1:9" ht="15" x14ac:dyDescent="0.15">
      <c r="A769" s="6" t="s">
        <v>1274</v>
      </c>
      <c r="B769" s="6" t="s">
        <v>1275</v>
      </c>
      <c r="C769" s="6" t="s">
        <v>1276</v>
      </c>
      <c r="D769" s="6">
        <v>72.339293366995904</v>
      </c>
      <c r="E769" s="6">
        <v>-0.82517818047730296</v>
      </c>
      <c r="F769" s="6">
        <v>0.25703049236886499</v>
      </c>
      <c r="G769" s="6">
        <v>-3.2104291318599101</v>
      </c>
      <c r="H769" s="6">
        <v>1.3253694509441801E-3</v>
      </c>
      <c r="I769" s="6">
        <v>1.3407517527042201E-2</v>
      </c>
    </row>
    <row r="770" spans="1:9" ht="15" x14ac:dyDescent="0.15">
      <c r="A770" s="6" t="s">
        <v>4162</v>
      </c>
      <c r="B770" s="6" t="s">
        <v>4163</v>
      </c>
      <c r="C770" s="6" t="s">
        <v>4164</v>
      </c>
      <c r="D770" s="6">
        <v>120.020123479275</v>
      </c>
      <c r="E770" s="6">
        <v>-0.787469182321612</v>
      </c>
      <c r="F770" s="6">
        <v>0.20889791204795</v>
      </c>
      <c r="G770" s="6">
        <v>-3.76963644395286</v>
      </c>
      <c r="H770" s="6">
        <v>1.6348551458377099E-4</v>
      </c>
      <c r="I770" s="6">
        <v>2.5420354447277999E-3</v>
      </c>
    </row>
    <row r="771" spans="1:9" ht="15" x14ac:dyDescent="0.15">
      <c r="A771" s="6" t="s">
        <v>4165</v>
      </c>
      <c r="B771" s="6" t="s">
        <v>4166</v>
      </c>
      <c r="C771" s="6" t="s">
        <v>4167</v>
      </c>
      <c r="D771" s="6">
        <v>609.07980330853297</v>
      </c>
      <c r="E771" s="6">
        <v>-0.81940321346879796</v>
      </c>
      <c r="F771" s="6">
        <v>0.13631328657036201</v>
      </c>
      <c r="G771" s="6">
        <v>-6.0111764163637798</v>
      </c>
      <c r="H771" s="6">
        <v>1.84181839578185E-9</v>
      </c>
      <c r="I771" s="6">
        <v>1.40284223289797E-7</v>
      </c>
    </row>
    <row r="772" spans="1:9" ht="15" x14ac:dyDescent="0.15">
      <c r="A772" s="6" t="s">
        <v>1978</v>
      </c>
      <c r="B772" s="6" t="s">
        <v>1979</v>
      </c>
      <c r="C772" s="6" t="s">
        <v>1980</v>
      </c>
      <c r="D772" s="6">
        <v>105.627953318057</v>
      </c>
      <c r="E772" s="6">
        <v>-1.8576883366550501</v>
      </c>
      <c r="F772" s="6">
        <v>0.20401373170908199</v>
      </c>
      <c r="G772" s="6">
        <v>-9.1057024499902699</v>
      </c>
      <c r="H772" s="6">
        <v>8.5709971187002503E-20</v>
      </c>
      <c r="I772" s="6">
        <v>3.7222186434439703E-17</v>
      </c>
    </row>
    <row r="773" spans="1:9" ht="15" x14ac:dyDescent="0.15">
      <c r="A773" s="6" t="s">
        <v>1981</v>
      </c>
      <c r="B773" s="6" t="s">
        <v>1982</v>
      </c>
      <c r="C773" s="6" t="s">
        <v>1983</v>
      </c>
      <c r="D773" s="6">
        <v>29.764613674523702</v>
      </c>
      <c r="E773" s="6">
        <v>-1.1515309357658401</v>
      </c>
      <c r="F773" s="6">
        <v>0.34303524907959099</v>
      </c>
      <c r="G773" s="6">
        <v>-3.3568880715773499</v>
      </c>
      <c r="H773" s="6">
        <v>7.8825015677047399E-4</v>
      </c>
      <c r="I773" s="6">
        <v>8.9260495794585195E-3</v>
      </c>
    </row>
    <row r="774" spans="1:9" ht="15" x14ac:dyDescent="0.15">
      <c r="A774" s="6" t="s">
        <v>2641</v>
      </c>
      <c r="B774" s="6" t="s">
        <v>2642</v>
      </c>
      <c r="C774" s="6" t="s">
        <v>2643</v>
      </c>
      <c r="D774" s="6">
        <v>88.9486958724125</v>
      </c>
      <c r="E774" s="6">
        <v>-0.61909939841015404</v>
      </c>
      <c r="F774" s="6">
        <v>0.20832360425816801</v>
      </c>
      <c r="G774" s="6">
        <v>-2.9718158948657898</v>
      </c>
      <c r="H774" s="6">
        <v>2.96044147995964E-3</v>
      </c>
      <c r="I774" s="6">
        <v>2.5316652432871699E-2</v>
      </c>
    </row>
    <row r="775" spans="1:9" ht="15" x14ac:dyDescent="0.15">
      <c r="A775" s="6" t="s">
        <v>4168</v>
      </c>
      <c r="B775" s="6" t="s">
        <v>4169</v>
      </c>
      <c r="C775" s="6" t="s">
        <v>4170</v>
      </c>
      <c r="D775" s="6">
        <v>1973.12711534299</v>
      </c>
      <c r="E775" s="6">
        <v>-0.58504650610008102</v>
      </c>
      <c r="F775" s="6">
        <v>0.15001856042978401</v>
      </c>
      <c r="G775" s="6">
        <v>-3.89982749083845</v>
      </c>
      <c r="H775" s="6">
        <v>9.6261250873943695E-5</v>
      </c>
      <c r="I775" s="6">
        <v>1.6501738255772899E-3</v>
      </c>
    </row>
    <row r="776" spans="1:9" ht="15" x14ac:dyDescent="0.15">
      <c r="A776" s="6" t="s">
        <v>4171</v>
      </c>
      <c r="B776" s="6" t="s">
        <v>4172</v>
      </c>
      <c r="C776" s="6" t="s">
        <v>4173</v>
      </c>
      <c r="D776" s="6">
        <v>63.687699128226399</v>
      </c>
      <c r="E776" s="6">
        <v>-0.73591037484842903</v>
      </c>
      <c r="F776" s="6">
        <v>0.24057093132297899</v>
      </c>
      <c r="G776" s="6">
        <v>-3.05901619452281</v>
      </c>
      <c r="H776" s="6">
        <v>2.2206514540855701E-3</v>
      </c>
      <c r="I776" s="6">
        <v>2.01798847630081E-2</v>
      </c>
    </row>
    <row r="777" spans="1:9" ht="15" x14ac:dyDescent="0.15">
      <c r="A777" s="6" t="s">
        <v>1984</v>
      </c>
      <c r="B777" s="6" t="s">
        <v>1985</v>
      </c>
      <c r="C777" s="6" t="s">
        <v>1986</v>
      </c>
      <c r="D777" s="6">
        <v>228.98232650380501</v>
      </c>
      <c r="E777" s="6">
        <v>-1.2458834219722399</v>
      </c>
      <c r="F777" s="6">
        <v>0.140871782825542</v>
      </c>
      <c r="G777" s="6">
        <v>-8.84409494210181</v>
      </c>
      <c r="H777" s="6">
        <v>9.2273133877182197E-19</v>
      </c>
      <c r="I777" s="6">
        <v>3.3590134646996602E-16</v>
      </c>
    </row>
    <row r="778" spans="1:9" ht="15" x14ac:dyDescent="0.15">
      <c r="A778" s="6" t="s">
        <v>4174</v>
      </c>
      <c r="B778" s="6" t="s">
        <v>4175</v>
      </c>
      <c r="C778" s="6" t="s">
        <v>4176</v>
      </c>
      <c r="D778" s="6">
        <v>104.17463289764</v>
      </c>
      <c r="E778" s="6">
        <v>-1.1056188900398201</v>
      </c>
      <c r="F778" s="6">
        <v>0.240648418942533</v>
      </c>
      <c r="G778" s="6">
        <v>-4.5943326571526102</v>
      </c>
      <c r="H778" s="6">
        <v>4.3413635276036304E-6</v>
      </c>
      <c r="I778" s="6">
        <v>1.2409481843221701E-4</v>
      </c>
    </row>
    <row r="779" spans="1:9" ht="15" x14ac:dyDescent="0.15">
      <c r="A779" s="6" t="s">
        <v>4177</v>
      </c>
      <c r="B779" s="6" t="s">
        <v>4178</v>
      </c>
      <c r="C779" s="6" t="s">
        <v>4179</v>
      </c>
      <c r="D779" s="6">
        <v>31.567932511581301</v>
      </c>
      <c r="E779" s="6">
        <v>-1.2778766565052</v>
      </c>
      <c r="F779" s="6">
        <v>0.375356269070593</v>
      </c>
      <c r="G779" s="6">
        <v>-3.4044366960203201</v>
      </c>
      <c r="H779" s="6">
        <v>6.6300665809276502E-4</v>
      </c>
      <c r="I779" s="6">
        <v>7.7967063251440901E-3</v>
      </c>
    </row>
    <row r="780" spans="1:9" ht="15" x14ac:dyDescent="0.15">
      <c r="A780" s="6" t="s">
        <v>4180</v>
      </c>
      <c r="B780" s="6" t="s">
        <v>4181</v>
      </c>
      <c r="C780" s="6" t="s">
        <v>4182</v>
      </c>
      <c r="D780" s="6">
        <v>4074.35109218861</v>
      </c>
      <c r="E780" s="6">
        <v>-0.82152173061362899</v>
      </c>
      <c r="F780" s="6">
        <v>0.12581882466066799</v>
      </c>
      <c r="G780" s="6">
        <v>-6.5294023595377197</v>
      </c>
      <c r="H780" s="6">
        <v>6.6032641831048506E-11</v>
      </c>
      <c r="I780" s="6">
        <v>6.6446016905925796E-9</v>
      </c>
    </row>
    <row r="781" spans="1:9" ht="15" x14ac:dyDescent="0.15">
      <c r="A781" s="6" t="s">
        <v>4183</v>
      </c>
      <c r="B781" s="6" t="s">
        <v>4184</v>
      </c>
      <c r="C781" s="6" t="s">
        <v>4185</v>
      </c>
      <c r="D781" s="6">
        <v>533.56837599483003</v>
      </c>
      <c r="E781" s="6">
        <v>-0.60172279659629402</v>
      </c>
      <c r="F781" s="6">
        <v>0.13767532387700701</v>
      </c>
      <c r="G781" s="6">
        <v>-4.37059292581616</v>
      </c>
      <c r="H781" s="6">
        <v>1.2390960728065501E-5</v>
      </c>
      <c r="I781" s="6">
        <v>2.95781911149983E-4</v>
      </c>
    </row>
    <row r="782" spans="1:9" ht="15" x14ac:dyDescent="0.15">
      <c r="A782" s="6" t="s">
        <v>4186</v>
      </c>
      <c r="B782" s="6" t="s">
        <v>4187</v>
      </c>
      <c r="C782" s="6" t="s">
        <v>4188</v>
      </c>
      <c r="D782" s="6">
        <v>184.30112900177301</v>
      </c>
      <c r="E782" s="6">
        <v>-0.60289428297608305</v>
      </c>
      <c r="F782" s="6">
        <v>0.16519883191455501</v>
      </c>
      <c r="G782" s="6">
        <v>-3.6495069365134198</v>
      </c>
      <c r="H782" s="6">
        <v>2.6274414533730098E-4</v>
      </c>
      <c r="I782" s="6">
        <v>3.75734752956646E-3</v>
      </c>
    </row>
    <row r="783" spans="1:9" ht="15" x14ac:dyDescent="0.15">
      <c r="A783" s="6" t="s">
        <v>4189</v>
      </c>
      <c r="B783" s="6" t="s">
        <v>4190</v>
      </c>
      <c r="C783" s="6" t="s">
        <v>4191</v>
      </c>
      <c r="D783" s="6">
        <v>249.68114474497</v>
      </c>
      <c r="E783" s="6">
        <v>-0.906992150361698</v>
      </c>
      <c r="F783" s="6">
        <v>0.18420988873966701</v>
      </c>
      <c r="G783" s="6">
        <v>-4.9236887149065804</v>
      </c>
      <c r="H783" s="6">
        <v>8.4927896392016004E-7</v>
      </c>
      <c r="I783" s="6">
        <v>3.06012394073939E-5</v>
      </c>
    </row>
    <row r="784" spans="1:9" ht="15" x14ac:dyDescent="0.15">
      <c r="A784" s="6" t="s">
        <v>4192</v>
      </c>
      <c r="B784" s="6" t="s">
        <v>4193</v>
      </c>
      <c r="C784" s="6" t="s">
        <v>4194</v>
      </c>
      <c r="D784" s="6">
        <v>392.15802343409803</v>
      </c>
      <c r="E784" s="6">
        <v>-0.96351575019035796</v>
      </c>
      <c r="F784" s="6">
        <v>0.144477159410866</v>
      </c>
      <c r="G784" s="6">
        <v>-6.6689832089673002</v>
      </c>
      <c r="H784" s="6">
        <v>2.5758171789504501E-11</v>
      </c>
      <c r="I784" s="6">
        <v>2.7965692301640101E-9</v>
      </c>
    </row>
    <row r="785" spans="1:9" ht="15" x14ac:dyDescent="0.15">
      <c r="A785" s="6" t="s">
        <v>1987</v>
      </c>
      <c r="B785" s="6" t="s">
        <v>1988</v>
      </c>
      <c r="C785" s="6" t="s">
        <v>1989</v>
      </c>
      <c r="D785" s="6">
        <v>23.760949151231902</v>
      </c>
      <c r="E785" s="6">
        <v>-1.9989898651076401</v>
      </c>
      <c r="F785" s="6">
        <v>0.43410974357052601</v>
      </c>
      <c r="G785" s="6">
        <v>-4.6048030359007202</v>
      </c>
      <c r="H785" s="6">
        <v>4.12856426662919E-6</v>
      </c>
      <c r="I785" s="6">
        <v>1.1883544169318499E-4</v>
      </c>
    </row>
    <row r="786" spans="1:9" ht="15" x14ac:dyDescent="0.15">
      <c r="A786" s="6" t="s">
        <v>4195</v>
      </c>
      <c r="B786" s="6" t="s">
        <v>4196</v>
      </c>
      <c r="C786" s="6" t="s">
        <v>4197</v>
      </c>
      <c r="D786" s="6">
        <v>335.68178857578999</v>
      </c>
      <c r="E786" s="6">
        <v>-0.69356156151751502</v>
      </c>
      <c r="F786" s="6">
        <v>0.12294069695143001</v>
      </c>
      <c r="G786" s="6">
        <v>-5.6414318343381602</v>
      </c>
      <c r="H786" s="6">
        <v>1.6864180519525302E-8</v>
      </c>
      <c r="I786" s="6">
        <v>1.0034998187027099E-6</v>
      </c>
    </row>
    <row r="787" spans="1:9" ht="15" x14ac:dyDescent="0.15">
      <c r="A787" s="6" t="s">
        <v>4198</v>
      </c>
      <c r="B787" s="6" t="s">
        <v>4199</v>
      </c>
      <c r="C787" s="6" t="s">
        <v>4200</v>
      </c>
      <c r="D787" s="6">
        <v>105.64708014922</v>
      </c>
      <c r="E787" s="6">
        <v>-2.3782250180225701</v>
      </c>
      <c r="F787" s="6">
        <v>0.24435633319200001</v>
      </c>
      <c r="G787" s="6">
        <v>-9.7326105157827403</v>
      </c>
      <c r="H787" s="6">
        <v>2.1890177079331401E-22</v>
      </c>
      <c r="I787" s="6">
        <v>1.2315214623222E-19</v>
      </c>
    </row>
    <row r="788" spans="1:9" ht="15" x14ac:dyDescent="0.15">
      <c r="A788" s="6" t="s">
        <v>4201</v>
      </c>
      <c r="B788" s="6" t="s">
        <v>4202</v>
      </c>
      <c r="C788" s="6" t="s">
        <v>4203</v>
      </c>
      <c r="D788" s="6">
        <v>39.9511837959217</v>
      </c>
      <c r="E788" s="6">
        <v>-7.3783576243167897</v>
      </c>
      <c r="F788" s="6">
        <v>1.2167981382443001</v>
      </c>
      <c r="G788" s="6">
        <v>-6.0637482852849596</v>
      </c>
      <c r="H788" s="6">
        <v>1.3298522985555301E-9</v>
      </c>
      <c r="I788" s="6">
        <v>1.05194871209498E-7</v>
      </c>
    </row>
    <row r="789" spans="1:9" ht="15" x14ac:dyDescent="0.15">
      <c r="A789" s="6" t="s">
        <v>4204</v>
      </c>
      <c r="B789" s="6" t="s">
        <v>4205</v>
      </c>
      <c r="C789" s="6" t="s">
        <v>4206</v>
      </c>
      <c r="D789" s="6">
        <v>143.31768365706</v>
      </c>
      <c r="E789" s="6">
        <v>-0.88052097916189997</v>
      </c>
      <c r="F789" s="6">
        <v>0.20536245896226701</v>
      </c>
      <c r="G789" s="6">
        <v>-4.28764333856991</v>
      </c>
      <c r="H789" s="6">
        <v>1.8057873052599399E-5</v>
      </c>
      <c r="I789" s="6">
        <v>4.0270683742706797E-4</v>
      </c>
    </row>
    <row r="790" spans="1:9" ht="15" x14ac:dyDescent="0.15">
      <c r="A790" s="6" t="s">
        <v>2644</v>
      </c>
      <c r="B790" s="6" t="s">
        <v>2645</v>
      </c>
      <c r="C790" s="6" t="s">
        <v>2646</v>
      </c>
      <c r="D790" s="6">
        <v>31.8439702049569</v>
      </c>
      <c r="E790" s="6">
        <v>-2.1210803065596502</v>
      </c>
      <c r="F790" s="6">
        <v>0.45789430530156</v>
      </c>
      <c r="G790" s="6">
        <v>-4.6322487132980399</v>
      </c>
      <c r="H790" s="6">
        <v>3.6171524041209902E-6</v>
      </c>
      <c r="I790" s="6">
        <v>1.06340843956783E-4</v>
      </c>
    </row>
    <row r="791" spans="1:9" ht="15" x14ac:dyDescent="0.15">
      <c r="A791" s="6" t="s">
        <v>4207</v>
      </c>
      <c r="B791" s="6" t="s">
        <v>4208</v>
      </c>
      <c r="C791" s="6" t="s">
        <v>4209</v>
      </c>
      <c r="D791" s="6">
        <v>130.91909598222099</v>
      </c>
      <c r="E791" s="6">
        <v>-0.62184236889436795</v>
      </c>
      <c r="F791" s="6">
        <v>0.200581363850697</v>
      </c>
      <c r="G791" s="6">
        <v>-3.10020012306446</v>
      </c>
      <c r="H791" s="6">
        <v>1.9338993002646599E-3</v>
      </c>
      <c r="I791" s="6">
        <v>1.8126370041178098E-2</v>
      </c>
    </row>
    <row r="792" spans="1:9" ht="15" x14ac:dyDescent="0.15">
      <c r="A792" s="6" t="s">
        <v>4210</v>
      </c>
      <c r="B792" s="6" t="s">
        <v>4211</v>
      </c>
      <c r="C792" s="6" t="s">
        <v>4212</v>
      </c>
      <c r="D792" s="6">
        <v>232.61068636337899</v>
      </c>
      <c r="E792" s="6">
        <v>-0.82583197684517395</v>
      </c>
      <c r="F792" s="6">
        <v>0.20296160603044899</v>
      </c>
      <c r="G792" s="6">
        <v>-4.0689073810407299</v>
      </c>
      <c r="H792" s="6">
        <v>4.7234117436496998E-5</v>
      </c>
      <c r="I792" s="6">
        <v>9.1132762511539095E-4</v>
      </c>
    </row>
    <row r="793" spans="1:9" ht="15" x14ac:dyDescent="0.15">
      <c r="A793" s="6" t="s">
        <v>4213</v>
      </c>
      <c r="B793" s="6" t="s">
        <v>4214</v>
      </c>
      <c r="C793" s="6" t="s">
        <v>4215</v>
      </c>
      <c r="D793" s="6">
        <v>16.272340828629101</v>
      </c>
      <c r="E793" s="6">
        <v>-7.2495196197072698</v>
      </c>
      <c r="F793" s="6">
        <v>1.2657396836829999</v>
      </c>
      <c r="G793" s="6">
        <v>-5.7274965090869996</v>
      </c>
      <c r="H793" s="6">
        <v>1.01923534366449E-8</v>
      </c>
      <c r="I793" s="6">
        <v>6.4546400253028696E-7</v>
      </c>
    </row>
    <row r="794" spans="1:9" ht="15" x14ac:dyDescent="0.15">
      <c r="A794" s="6" t="s">
        <v>1990</v>
      </c>
      <c r="B794" s="6" t="s">
        <v>1991</v>
      </c>
      <c r="C794" s="6" t="s">
        <v>1992</v>
      </c>
      <c r="D794" s="6">
        <v>21.422988139804001</v>
      </c>
      <c r="E794" s="6">
        <v>-8.0469895474272697</v>
      </c>
      <c r="F794" s="6">
        <v>1.2259200136780799</v>
      </c>
      <c r="G794" s="6">
        <v>-6.5640412568877098</v>
      </c>
      <c r="H794" s="6">
        <v>5.2368701926708602E-11</v>
      </c>
      <c r="I794" s="6">
        <v>5.3789827696835799E-9</v>
      </c>
    </row>
    <row r="795" spans="1:9" ht="15" x14ac:dyDescent="0.15">
      <c r="A795" s="6" t="s">
        <v>4216</v>
      </c>
      <c r="B795" s="6" t="s">
        <v>4217</v>
      </c>
      <c r="C795" s="6" t="s">
        <v>4218</v>
      </c>
      <c r="D795" s="6">
        <v>371.26851637068103</v>
      </c>
      <c r="E795" s="6">
        <v>-0.72083789591208303</v>
      </c>
      <c r="F795" s="6">
        <v>0.17238575676721299</v>
      </c>
      <c r="G795" s="6">
        <v>-4.1815397596072303</v>
      </c>
      <c r="H795" s="6">
        <v>2.8954160593616301E-5</v>
      </c>
      <c r="I795" s="6">
        <v>6.0483653277162595E-4</v>
      </c>
    </row>
    <row r="796" spans="1:9" ht="15" x14ac:dyDescent="0.15">
      <c r="A796" s="6" t="s">
        <v>4219</v>
      </c>
      <c r="B796" s="6" t="s">
        <v>4220</v>
      </c>
      <c r="C796" s="6" t="s">
        <v>4221</v>
      </c>
      <c r="D796" s="6">
        <v>16.068124281323101</v>
      </c>
      <c r="E796" s="6">
        <v>-2.0784240111852701</v>
      </c>
      <c r="F796" s="6">
        <v>0.56342149110680695</v>
      </c>
      <c r="G796" s="6">
        <v>-3.6889327865402</v>
      </c>
      <c r="H796" s="6">
        <v>2.25196696893816E-4</v>
      </c>
      <c r="I796" s="6">
        <v>3.2985319733192398E-3</v>
      </c>
    </row>
    <row r="797" spans="1:9" ht="15" x14ac:dyDescent="0.15">
      <c r="A797" s="6" t="s">
        <v>1993</v>
      </c>
      <c r="B797" s="6" t="s">
        <v>1994</v>
      </c>
      <c r="C797" s="6" t="s">
        <v>1995</v>
      </c>
      <c r="D797" s="6">
        <v>10.837570116465701</v>
      </c>
      <c r="E797" s="6">
        <v>-7.48113693238684</v>
      </c>
      <c r="F797" s="6">
        <v>1.2785184433321499</v>
      </c>
      <c r="G797" s="6">
        <v>-5.8514110386151899</v>
      </c>
      <c r="H797" s="6">
        <v>4.8741997213385701E-9</v>
      </c>
      <c r="I797" s="6">
        <v>3.3702776508942703E-7</v>
      </c>
    </row>
    <row r="798" spans="1:9" ht="15" x14ac:dyDescent="0.15">
      <c r="A798" s="6" t="s">
        <v>1996</v>
      </c>
      <c r="B798" s="6" t="s">
        <v>1997</v>
      </c>
      <c r="C798" s="6" t="s">
        <v>1998</v>
      </c>
      <c r="D798" s="6">
        <v>22.791732208112201</v>
      </c>
      <c r="E798" s="6">
        <v>-2.4741170852348202</v>
      </c>
      <c r="F798" s="6">
        <v>0.48630884458375701</v>
      </c>
      <c r="G798" s="6">
        <v>-5.0875428501664901</v>
      </c>
      <c r="H798" s="6">
        <v>3.62732445949047E-7</v>
      </c>
      <c r="I798" s="6">
        <v>1.47925518402351E-5</v>
      </c>
    </row>
    <row r="799" spans="1:9" ht="15" x14ac:dyDescent="0.15">
      <c r="A799" s="6" t="s">
        <v>4222</v>
      </c>
      <c r="B799" s="6" t="s">
        <v>4223</v>
      </c>
      <c r="C799" s="6" t="s">
        <v>4224</v>
      </c>
      <c r="D799" s="6">
        <v>12.157435796919399</v>
      </c>
      <c r="E799" s="6">
        <v>-6.2470883869826199</v>
      </c>
      <c r="F799" s="6">
        <v>1.3025776032443801</v>
      </c>
      <c r="G799" s="6">
        <v>-4.7959433445061102</v>
      </c>
      <c r="H799" s="6">
        <v>1.6191104137298001E-6</v>
      </c>
      <c r="I799" s="6">
        <v>5.2945124414091899E-5</v>
      </c>
    </row>
    <row r="800" spans="1:9" ht="15" x14ac:dyDescent="0.15">
      <c r="A800" s="6" t="s">
        <v>2657</v>
      </c>
      <c r="B800" s="6" t="s">
        <v>2658</v>
      </c>
      <c r="C800" s="6" t="s">
        <v>2659</v>
      </c>
      <c r="D800" s="6">
        <v>143.94259102689401</v>
      </c>
      <c r="E800" s="6">
        <v>-1.5179041410195799</v>
      </c>
      <c r="F800" s="6">
        <v>0.21013180179719501</v>
      </c>
      <c r="G800" s="6">
        <v>-7.2235812382390501</v>
      </c>
      <c r="H800" s="6">
        <v>5.0636026056848604E-13</v>
      </c>
      <c r="I800" s="6">
        <v>8.1116514233360399E-11</v>
      </c>
    </row>
    <row r="801" spans="1:9" ht="15" x14ac:dyDescent="0.15">
      <c r="A801" s="6" t="s">
        <v>4225</v>
      </c>
      <c r="B801" s="6" t="s">
        <v>4226</v>
      </c>
      <c r="C801" s="6" t="s">
        <v>4227</v>
      </c>
      <c r="D801" s="6">
        <v>8.1152565693063607</v>
      </c>
      <c r="E801" s="6">
        <v>-2.1875745255210699</v>
      </c>
      <c r="F801" s="6">
        <v>0.74110124495766305</v>
      </c>
      <c r="G801" s="6">
        <v>-2.95178903072284</v>
      </c>
      <c r="H801" s="6">
        <v>3.1593870900848099E-3</v>
      </c>
      <c r="I801" s="6">
        <v>2.6610230700224301E-2</v>
      </c>
    </row>
    <row r="802" spans="1:9" ht="15" x14ac:dyDescent="0.15">
      <c r="A802" s="6" t="s">
        <v>1326</v>
      </c>
      <c r="B802" s="6" t="s">
        <v>1327</v>
      </c>
      <c r="C802" s="6" t="s">
        <v>1328</v>
      </c>
      <c r="D802" s="6">
        <v>2910.12852790234</v>
      </c>
      <c r="E802" s="6">
        <v>-0.81730515636301704</v>
      </c>
      <c r="F802" s="6">
        <v>0.156938513202006</v>
      </c>
      <c r="G802" s="6">
        <v>-5.2078048892371598</v>
      </c>
      <c r="H802" s="6">
        <v>1.9108769577398599E-7</v>
      </c>
      <c r="I802" s="6">
        <v>8.4017492383468097E-6</v>
      </c>
    </row>
    <row r="803" spans="1:9" ht="15" x14ac:dyDescent="0.15">
      <c r="A803" s="6" t="s">
        <v>4228</v>
      </c>
      <c r="B803" s="6" t="s">
        <v>4229</v>
      </c>
      <c r="C803" s="6" t="s">
        <v>4230</v>
      </c>
      <c r="D803" s="6">
        <v>41.628816369309703</v>
      </c>
      <c r="E803" s="6">
        <v>-2.6103746873307601</v>
      </c>
      <c r="F803" s="6">
        <v>0.44165984462139102</v>
      </c>
      <c r="G803" s="6">
        <v>-5.9103736033971597</v>
      </c>
      <c r="H803" s="6">
        <v>3.4133267892070698E-9</v>
      </c>
      <c r="I803" s="6">
        <v>2.43497093198939E-7</v>
      </c>
    </row>
    <row r="804" spans="1:9" ht="15" x14ac:dyDescent="0.15">
      <c r="A804" s="6" t="s">
        <v>4231</v>
      </c>
      <c r="B804" s="6" t="s">
        <v>4232</v>
      </c>
      <c r="C804" s="6" t="s">
        <v>4233</v>
      </c>
      <c r="D804" s="6">
        <v>207.11172982031701</v>
      </c>
      <c r="E804" s="6">
        <v>-0.99004288165005305</v>
      </c>
      <c r="F804" s="6">
        <v>0.24710838141943101</v>
      </c>
      <c r="G804" s="6">
        <v>-4.0065127534852696</v>
      </c>
      <c r="H804" s="6">
        <v>6.1621799466264604E-5</v>
      </c>
      <c r="I804" s="6">
        <v>1.14004934528245E-3</v>
      </c>
    </row>
    <row r="805" spans="1:9" ht="15" x14ac:dyDescent="0.15">
      <c r="A805" s="6" t="s">
        <v>4234</v>
      </c>
      <c r="B805" s="6" t="s">
        <v>4235</v>
      </c>
      <c r="C805" s="6" t="s">
        <v>4236</v>
      </c>
      <c r="D805" s="6">
        <v>106.568757820418</v>
      </c>
      <c r="E805" s="6">
        <v>-0.72476200324450102</v>
      </c>
      <c r="F805" s="6">
        <v>0.22379073909994501</v>
      </c>
      <c r="G805" s="6">
        <v>-3.2385701310044999</v>
      </c>
      <c r="H805" s="6">
        <v>1.2013048263333601E-3</v>
      </c>
      <c r="I805" s="6">
        <v>1.24423011175966E-2</v>
      </c>
    </row>
    <row r="806" spans="1:9" ht="15" x14ac:dyDescent="0.15">
      <c r="A806" s="6" t="s">
        <v>4237</v>
      </c>
      <c r="B806" s="6" t="s">
        <v>4238</v>
      </c>
      <c r="C806" s="6" t="s">
        <v>4239</v>
      </c>
      <c r="D806" s="6">
        <v>34.600728073011403</v>
      </c>
      <c r="E806" s="6">
        <v>-1.7291945691956601</v>
      </c>
      <c r="F806" s="6">
        <v>0.388211558589237</v>
      </c>
      <c r="G806" s="6">
        <v>-4.4542583314097097</v>
      </c>
      <c r="H806" s="6">
        <v>8.4183691232020306E-6</v>
      </c>
      <c r="I806" s="6">
        <v>2.1572288744900901E-4</v>
      </c>
    </row>
    <row r="807" spans="1:9" ht="15" x14ac:dyDescent="0.15">
      <c r="A807" s="6" t="s">
        <v>4240</v>
      </c>
      <c r="B807" s="6" t="s">
        <v>4241</v>
      </c>
      <c r="C807" s="6" t="s">
        <v>4242</v>
      </c>
      <c r="D807" s="6">
        <v>164.36045659647101</v>
      </c>
      <c r="E807" s="6">
        <v>-0.74349533015778102</v>
      </c>
      <c r="F807" s="6">
        <v>0.195084560520386</v>
      </c>
      <c r="G807" s="6">
        <v>-3.8111438863973399</v>
      </c>
      <c r="H807" s="6">
        <v>1.3832521921721601E-4</v>
      </c>
      <c r="I807" s="6">
        <v>2.2403057820168798E-3</v>
      </c>
    </row>
    <row r="808" spans="1:9" ht="15" x14ac:dyDescent="0.15">
      <c r="A808" s="6" t="s">
        <v>4243</v>
      </c>
      <c r="B808" s="6" t="s">
        <v>4244</v>
      </c>
      <c r="C808" s="6" t="s">
        <v>4245</v>
      </c>
      <c r="D808" s="6">
        <v>332.40610401727099</v>
      </c>
      <c r="E808" s="6">
        <v>-0.62335280336815901</v>
      </c>
      <c r="F808" s="6">
        <v>0.131882159574854</v>
      </c>
      <c r="G808" s="6">
        <v>-4.7265892928782103</v>
      </c>
      <c r="H808" s="6">
        <v>2.2832241398978499E-6</v>
      </c>
      <c r="I808" s="6">
        <v>7.1542949821558604E-5</v>
      </c>
    </row>
    <row r="809" spans="1:9" ht="15" x14ac:dyDescent="0.15">
      <c r="A809" s="6" t="s">
        <v>2667</v>
      </c>
      <c r="B809" s="6" t="s">
        <v>2668</v>
      </c>
      <c r="C809" s="6" t="s">
        <v>2669</v>
      </c>
      <c r="D809" s="6">
        <v>3.9745864800914199</v>
      </c>
      <c r="E809" s="6">
        <v>-5.4215096923889803</v>
      </c>
      <c r="F809" s="6">
        <v>1.4234111971632499</v>
      </c>
      <c r="G809" s="6">
        <v>-3.80881484085109</v>
      </c>
      <c r="H809" s="6">
        <v>1.39634468822143E-4</v>
      </c>
      <c r="I809" s="6">
        <v>2.2517991148034702E-3</v>
      </c>
    </row>
    <row r="810" spans="1:9" ht="15" x14ac:dyDescent="0.15">
      <c r="A810" s="6" t="s">
        <v>2002</v>
      </c>
      <c r="B810" s="6" t="s">
        <v>2003</v>
      </c>
      <c r="C810" s="6" t="s">
        <v>2004</v>
      </c>
      <c r="D810" s="6">
        <v>322.39759252730499</v>
      </c>
      <c r="E810" s="6">
        <v>-1.4383586668913799</v>
      </c>
      <c r="F810" s="6">
        <v>0.182976506969766</v>
      </c>
      <c r="G810" s="6">
        <v>-7.8608925851287097</v>
      </c>
      <c r="H810" s="6">
        <v>3.8140575501936898E-15</v>
      </c>
      <c r="I810" s="6">
        <v>8.5830164179540597E-13</v>
      </c>
    </row>
    <row r="811" spans="1:9" ht="15" x14ac:dyDescent="0.15">
      <c r="A811" s="6" t="s">
        <v>4246</v>
      </c>
      <c r="B811" s="6" t="s">
        <v>4247</v>
      </c>
      <c r="C811" s="6" t="s">
        <v>4248</v>
      </c>
      <c r="D811" s="6">
        <v>45.032825959248903</v>
      </c>
      <c r="E811" s="6">
        <v>-1.67700659520718</v>
      </c>
      <c r="F811" s="6">
        <v>0.51254191562561502</v>
      </c>
      <c r="G811" s="6">
        <v>-3.2719403898122299</v>
      </c>
      <c r="H811" s="6">
        <v>1.0681209396716999E-3</v>
      </c>
      <c r="I811" s="6">
        <v>1.1326925255037999E-2</v>
      </c>
    </row>
    <row r="812" spans="1:9" ht="15" x14ac:dyDescent="0.15">
      <c r="A812" s="6" t="s">
        <v>4249</v>
      </c>
      <c r="B812" s="6" t="s">
        <v>4250</v>
      </c>
      <c r="C812" s="6" t="s">
        <v>4251</v>
      </c>
      <c r="D812" s="6">
        <v>80.567170876795203</v>
      </c>
      <c r="E812" s="6">
        <v>-0.76030478855400396</v>
      </c>
      <c r="F812" s="6">
        <v>0.20877620888887199</v>
      </c>
      <c r="G812" s="6">
        <v>-3.6417214039876602</v>
      </c>
      <c r="H812" s="6">
        <v>2.7082106713939498E-4</v>
      </c>
      <c r="I812" s="6">
        <v>3.8373810509264999E-3</v>
      </c>
    </row>
    <row r="813" spans="1:9" ht="15" x14ac:dyDescent="0.15">
      <c r="A813" s="6" t="s">
        <v>2005</v>
      </c>
      <c r="B813" s="6" t="s">
        <v>2006</v>
      </c>
      <c r="C813" s="6"/>
      <c r="D813" s="6">
        <v>16.720738976443499</v>
      </c>
      <c r="E813" s="6">
        <v>-1.54140092317843</v>
      </c>
      <c r="F813" s="6">
        <v>0.52900449209308198</v>
      </c>
      <c r="G813" s="6">
        <v>-2.9137766242393499</v>
      </c>
      <c r="H813" s="6">
        <v>3.5708531443128201E-3</v>
      </c>
      <c r="I813" s="6">
        <v>2.9249801037167299E-2</v>
      </c>
    </row>
    <row r="814" spans="1:9" ht="15" x14ac:dyDescent="0.15">
      <c r="A814" s="6" t="s">
        <v>2007</v>
      </c>
      <c r="B814" s="6" t="s">
        <v>2008</v>
      </c>
      <c r="C814" s="6" t="s">
        <v>2009</v>
      </c>
      <c r="D814" s="6">
        <v>3.0324421463015199</v>
      </c>
      <c r="E814" s="6">
        <v>-5.6469267970534398</v>
      </c>
      <c r="F814" s="6">
        <v>1.5654477791106001</v>
      </c>
      <c r="G814" s="6">
        <v>-3.6072278311715502</v>
      </c>
      <c r="H814" s="6">
        <v>3.0948589660302497E-4</v>
      </c>
      <c r="I814" s="6">
        <v>4.2703533358479798E-3</v>
      </c>
    </row>
    <row r="815" spans="1:9" ht="15" x14ac:dyDescent="0.15">
      <c r="A815" s="6" t="s">
        <v>2010</v>
      </c>
      <c r="B815" s="6" t="s">
        <v>2011</v>
      </c>
      <c r="C815" s="6" t="s">
        <v>2012</v>
      </c>
      <c r="D815" s="6">
        <v>15.975453173712999</v>
      </c>
      <c r="E815" s="6">
        <v>-2.0321347536343501</v>
      </c>
      <c r="F815" s="6">
        <v>0.49043601752322302</v>
      </c>
      <c r="G815" s="6">
        <v>-4.1435267415654797</v>
      </c>
      <c r="H815" s="6">
        <v>3.4200516934003501E-5</v>
      </c>
      <c r="I815" s="6">
        <v>6.9393409523304996E-4</v>
      </c>
    </row>
    <row r="816" spans="1:9" ht="15" x14ac:dyDescent="0.15">
      <c r="A816" s="6" t="s">
        <v>2676</v>
      </c>
      <c r="B816" s="6" t="s">
        <v>2677</v>
      </c>
      <c r="C816" s="6" t="s">
        <v>2678</v>
      </c>
      <c r="D816" s="6">
        <v>426.32411347901001</v>
      </c>
      <c r="E816" s="6">
        <v>-1.3052390449079501</v>
      </c>
      <c r="F816" s="6">
        <v>0.19186763109059099</v>
      </c>
      <c r="G816" s="6">
        <v>-6.8028100283975199</v>
      </c>
      <c r="H816" s="6">
        <v>1.02597905245428E-11</v>
      </c>
      <c r="I816" s="6">
        <v>1.2151715533231201E-9</v>
      </c>
    </row>
    <row r="817" spans="1:9" ht="15" x14ac:dyDescent="0.15">
      <c r="A817" s="6" t="s">
        <v>2680</v>
      </c>
      <c r="B817" s="6" t="s">
        <v>2681</v>
      </c>
      <c r="C817" s="6" t="s">
        <v>2682</v>
      </c>
      <c r="D817" s="6">
        <v>32.823528827439198</v>
      </c>
      <c r="E817" s="6">
        <v>-1.6789616465411099</v>
      </c>
      <c r="F817" s="6">
        <v>0.37848402552773702</v>
      </c>
      <c r="G817" s="6">
        <v>-4.4360171983482299</v>
      </c>
      <c r="H817" s="6">
        <v>9.1638529919627604E-6</v>
      </c>
      <c r="I817" s="6">
        <v>2.31390299006793E-4</v>
      </c>
    </row>
    <row r="818" spans="1:9" ht="15" x14ac:dyDescent="0.15">
      <c r="A818" s="6" t="s">
        <v>4252</v>
      </c>
      <c r="B818" s="6" t="s">
        <v>4253</v>
      </c>
      <c r="C818" s="6" t="s">
        <v>4254</v>
      </c>
      <c r="D818" s="6">
        <v>148.88602609363599</v>
      </c>
      <c r="E818" s="6">
        <v>-3.6292928097155199</v>
      </c>
      <c r="F818" s="6">
        <v>0.30424834013538798</v>
      </c>
      <c r="G818" s="6">
        <v>-11.9287185202079</v>
      </c>
      <c r="H818" s="6">
        <v>8.3854397657040596E-33</v>
      </c>
      <c r="I818" s="6">
        <v>1.22101868211905E-29</v>
      </c>
    </row>
    <row r="819" spans="1:9" ht="15" x14ac:dyDescent="0.15">
      <c r="A819" s="6" t="s">
        <v>4255</v>
      </c>
      <c r="B819" s="6" t="s">
        <v>4256</v>
      </c>
      <c r="C819" s="6" t="s">
        <v>4257</v>
      </c>
      <c r="D819" s="6">
        <v>66.548671081517199</v>
      </c>
      <c r="E819" s="6">
        <v>-0.79060931093898301</v>
      </c>
      <c r="F819" s="6">
        <v>0.27256648696643598</v>
      </c>
      <c r="G819" s="6">
        <v>-2.9006108554950001</v>
      </c>
      <c r="H819" s="6">
        <v>3.7243607644898602E-3</v>
      </c>
      <c r="I819" s="6">
        <v>3.0227156184977701E-2</v>
      </c>
    </row>
    <row r="820" spans="1:9" ht="15" x14ac:dyDescent="0.15">
      <c r="A820" s="6" t="s">
        <v>4258</v>
      </c>
      <c r="B820" s="6" t="s">
        <v>4259</v>
      </c>
      <c r="C820" s="6" t="s">
        <v>4260</v>
      </c>
      <c r="D820" s="6">
        <v>347.21299836734602</v>
      </c>
      <c r="E820" s="6">
        <v>-0.79137135678702997</v>
      </c>
      <c r="F820" s="6">
        <v>0.115245257515697</v>
      </c>
      <c r="G820" s="6">
        <v>-6.8668453162095497</v>
      </c>
      <c r="H820" s="6">
        <v>6.5637172953903703E-12</v>
      </c>
      <c r="I820" s="6">
        <v>8.1239128965046602E-10</v>
      </c>
    </row>
    <row r="821" spans="1:9" ht="15" x14ac:dyDescent="0.15">
      <c r="A821" s="6" t="s">
        <v>2013</v>
      </c>
      <c r="B821" s="6" t="s">
        <v>2014</v>
      </c>
      <c r="C821" s="6" t="s">
        <v>2015</v>
      </c>
      <c r="D821" s="6">
        <v>7.2369179217536903</v>
      </c>
      <c r="E821" s="6">
        <v>-2.3485689523170601</v>
      </c>
      <c r="F821" s="6">
        <v>0.76747588087806995</v>
      </c>
      <c r="G821" s="6">
        <v>-3.06012085960286</v>
      </c>
      <c r="H821" s="6">
        <v>2.2124768951736302E-3</v>
      </c>
      <c r="I821" s="6">
        <v>2.01129831300507E-2</v>
      </c>
    </row>
    <row r="822" spans="1:9" ht="15" x14ac:dyDescent="0.15">
      <c r="A822" s="6" t="s">
        <v>2016</v>
      </c>
      <c r="B822" s="6" t="s">
        <v>2017</v>
      </c>
      <c r="C822" s="6"/>
      <c r="D822" s="6">
        <v>6.9291137181539302</v>
      </c>
      <c r="E822" s="6">
        <v>-2.3277106500517299</v>
      </c>
      <c r="F822" s="6">
        <v>0.80738370471926102</v>
      </c>
      <c r="G822" s="6">
        <v>-2.8830290188493599</v>
      </c>
      <c r="H822" s="6">
        <v>3.9387115461574597E-3</v>
      </c>
      <c r="I822" s="6">
        <v>3.1637037379150801E-2</v>
      </c>
    </row>
    <row r="823" spans="1:9" ht="15" x14ac:dyDescent="0.15">
      <c r="A823" s="6" t="s">
        <v>2018</v>
      </c>
      <c r="B823" s="6" t="s">
        <v>2019</v>
      </c>
      <c r="C823" s="6" t="s">
        <v>2020</v>
      </c>
      <c r="D823" s="6">
        <v>29.568131252732201</v>
      </c>
      <c r="E823" s="6">
        <v>-2.1207263728571402</v>
      </c>
      <c r="F823" s="6">
        <v>0.57389091433279904</v>
      </c>
      <c r="G823" s="6">
        <v>-3.6953475301533301</v>
      </c>
      <c r="H823" s="6">
        <v>2.19586223274262E-4</v>
      </c>
      <c r="I823" s="6">
        <v>3.23165123123132E-3</v>
      </c>
    </row>
    <row r="824" spans="1:9" ht="15" x14ac:dyDescent="0.15">
      <c r="A824" s="6" t="s">
        <v>2021</v>
      </c>
      <c r="B824" s="6" t="s">
        <v>2022</v>
      </c>
      <c r="C824" s="6" t="s">
        <v>2023</v>
      </c>
      <c r="D824" s="6">
        <v>19.419991375869301</v>
      </c>
      <c r="E824" s="6">
        <v>-1.6703764904305201</v>
      </c>
      <c r="F824" s="6">
        <v>0.43819733742740202</v>
      </c>
      <c r="G824" s="6">
        <v>-3.8119275215981001</v>
      </c>
      <c r="H824" s="6">
        <v>1.37887312607434E-4</v>
      </c>
      <c r="I824" s="6">
        <v>2.2382049418258501E-3</v>
      </c>
    </row>
    <row r="825" spans="1:9" ht="15" x14ac:dyDescent="0.15">
      <c r="A825" s="6" t="s">
        <v>2024</v>
      </c>
      <c r="B825" s="6" t="s">
        <v>2025</v>
      </c>
      <c r="C825" s="6" t="s">
        <v>2026</v>
      </c>
      <c r="D825" s="6">
        <v>15.507970882854799</v>
      </c>
      <c r="E825" s="6">
        <v>-3.0246962616602699</v>
      </c>
      <c r="F825" s="6">
        <v>0.63114898509582096</v>
      </c>
      <c r="G825" s="6">
        <v>-4.7923649298129796</v>
      </c>
      <c r="H825" s="6">
        <v>1.6482673801188499E-6</v>
      </c>
      <c r="I825" s="6">
        <v>5.3827454785569899E-5</v>
      </c>
    </row>
    <row r="826" spans="1:9" ht="15" x14ac:dyDescent="0.15">
      <c r="A826" s="6" t="s">
        <v>4261</v>
      </c>
      <c r="B826" s="6" t="s">
        <v>4262</v>
      </c>
      <c r="C826" s="6" t="s">
        <v>4263</v>
      </c>
      <c r="D826" s="6">
        <v>112.733775184359</v>
      </c>
      <c r="E826" s="6">
        <v>-1.30012689214249</v>
      </c>
      <c r="F826" s="6">
        <v>0.244872568100236</v>
      </c>
      <c r="G826" s="6">
        <v>-5.30940195640982</v>
      </c>
      <c r="H826" s="6">
        <v>1.09985529196581E-7</v>
      </c>
      <c r="I826" s="6">
        <v>5.2156739266899697E-6</v>
      </c>
    </row>
    <row r="827" spans="1:9" ht="15" x14ac:dyDescent="0.15">
      <c r="A827" s="6" t="s">
        <v>4264</v>
      </c>
      <c r="B827" s="6" t="s">
        <v>4265</v>
      </c>
      <c r="C827" s="6"/>
      <c r="D827" s="6">
        <v>8.1958908214870902</v>
      </c>
      <c r="E827" s="6">
        <v>-2.7740268991985499</v>
      </c>
      <c r="F827" s="6">
        <v>0.79989189519248305</v>
      </c>
      <c r="G827" s="6">
        <v>-3.4680022586439798</v>
      </c>
      <c r="H827" s="6">
        <v>5.2434288151386496E-4</v>
      </c>
      <c r="I827" s="6">
        <v>6.5721938511061999E-3</v>
      </c>
    </row>
    <row r="828" spans="1:9" ht="15" x14ac:dyDescent="0.15">
      <c r="A828" s="6" t="s">
        <v>4266</v>
      </c>
      <c r="B828" s="6" t="s">
        <v>4267</v>
      </c>
      <c r="C828" s="6" t="s">
        <v>4268</v>
      </c>
      <c r="D828" s="6">
        <v>86.792322957819806</v>
      </c>
      <c r="E828" s="6">
        <v>-0.70287884236181397</v>
      </c>
      <c r="F828" s="6">
        <v>0.21992469122943001</v>
      </c>
      <c r="G828" s="6">
        <v>-3.19599785923335</v>
      </c>
      <c r="H828" s="6">
        <v>1.39348145689319E-3</v>
      </c>
      <c r="I828" s="6">
        <v>1.39089677354573E-2</v>
      </c>
    </row>
    <row r="829" spans="1:9" ht="15" x14ac:dyDescent="0.15">
      <c r="A829" s="6" t="s">
        <v>4269</v>
      </c>
      <c r="B829" s="6" t="s">
        <v>4270</v>
      </c>
      <c r="C829" s="6"/>
      <c r="D829" s="6">
        <v>48.789907009874597</v>
      </c>
      <c r="E829" s="6">
        <v>-1.7901371095871601</v>
      </c>
      <c r="F829" s="6">
        <v>0.33268194767560899</v>
      </c>
      <c r="G829" s="6">
        <v>-5.3809265038110397</v>
      </c>
      <c r="H829" s="6">
        <v>7.4103446832051596E-8</v>
      </c>
      <c r="I829" s="6">
        <v>3.6834472347000098E-6</v>
      </c>
    </row>
    <row r="830" spans="1:9" ht="15" x14ac:dyDescent="0.15">
      <c r="A830" s="6" t="s">
        <v>1347</v>
      </c>
      <c r="B830" s="6" t="s">
        <v>1348</v>
      </c>
      <c r="C830" s="6" t="s">
        <v>1349</v>
      </c>
      <c r="D830" s="6">
        <v>1775.63458589163</v>
      </c>
      <c r="E830" s="6">
        <v>-0.644957023199207</v>
      </c>
      <c r="F830" s="6">
        <v>0.177024546266007</v>
      </c>
      <c r="G830" s="6">
        <v>-3.64331973617975</v>
      </c>
      <c r="H830" s="6">
        <v>2.6914416540326001E-4</v>
      </c>
      <c r="I830" s="6">
        <v>3.8223721574252999E-3</v>
      </c>
    </row>
    <row r="831" spans="1:9" ht="15" x14ac:dyDescent="0.15">
      <c r="A831" s="6" t="s">
        <v>2699</v>
      </c>
      <c r="B831" s="6" t="s">
        <v>2700</v>
      </c>
      <c r="C831" s="6"/>
      <c r="D831" s="6">
        <v>4.9780054136393801</v>
      </c>
      <c r="E831" s="6">
        <v>-5.0902781202915497</v>
      </c>
      <c r="F831" s="6">
        <v>1.37999561895551</v>
      </c>
      <c r="G831" s="6">
        <v>-3.6886190436925101</v>
      </c>
      <c r="H831" s="6">
        <v>2.2547452533246701E-4</v>
      </c>
      <c r="I831" s="6">
        <v>3.3006483737905998E-3</v>
      </c>
    </row>
    <row r="832" spans="1:9" ht="15" x14ac:dyDescent="0.15">
      <c r="A832" s="6" t="s">
        <v>4271</v>
      </c>
      <c r="B832" s="6" t="s">
        <v>4272</v>
      </c>
      <c r="C832" s="6" t="s">
        <v>4273</v>
      </c>
      <c r="D832" s="6">
        <v>54.440709663543402</v>
      </c>
      <c r="E832" s="6">
        <v>-0.95446046595783296</v>
      </c>
      <c r="F832" s="6">
        <v>0.25628168258709899</v>
      </c>
      <c r="G832" s="6">
        <v>-3.7242633040441802</v>
      </c>
      <c r="H832" s="6">
        <v>1.9588639890718399E-4</v>
      </c>
      <c r="I832" s="6">
        <v>2.9441238121119899E-3</v>
      </c>
    </row>
    <row r="833" spans="1:9" ht="15" x14ac:dyDescent="0.15">
      <c r="A833" s="6" t="s">
        <v>4274</v>
      </c>
      <c r="B833" s="6" t="s">
        <v>4275</v>
      </c>
      <c r="C833" s="6" t="s">
        <v>4276</v>
      </c>
      <c r="D833" s="6">
        <v>54.227720536491802</v>
      </c>
      <c r="E833" s="6">
        <v>-0.74208762353840696</v>
      </c>
      <c r="F833" s="6">
        <v>0.26854549409274497</v>
      </c>
      <c r="G833" s="6">
        <v>-2.7633590578217602</v>
      </c>
      <c r="H833" s="6">
        <v>5.7209794050812196E-3</v>
      </c>
      <c r="I833" s="6">
        <v>4.1774962888902797E-2</v>
      </c>
    </row>
    <row r="834" spans="1:9" ht="15" x14ac:dyDescent="0.15">
      <c r="A834" s="6" t="s">
        <v>2027</v>
      </c>
      <c r="B834" s="6" t="s">
        <v>2028</v>
      </c>
      <c r="C834" s="6"/>
      <c r="D834" s="6">
        <v>131.58181938116499</v>
      </c>
      <c r="E834" s="6">
        <v>-1.0050139512854499</v>
      </c>
      <c r="F834" s="6">
        <v>0.18547758443653101</v>
      </c>
      <c r="G834" s="6">
        <v>-5.4185197329295596</v>
      </c>
      <c r="H834" s="6">
        <v>6.0094507423591696E-8</v>
      </c>
      <c r="I834" s="6">
        <v>3.0483185179581699E-6</v>
      </c>
    </row>
    <row r="835" spans="1:9" ht="15" x14ac:dyDescent="0.15">
      <c r="A835" s="6" t="s">
        <v>2701</v>
      </c>
      <c r="B835" s="6" t="s">
        <v>2702</v>
      </c>
      <c r="C835" s="6" t="s">
        <v>2703</v>
      </c>
      <c r="D835" s="6">
        <v>36.005264881335002</v>
      </c>
      <c r="E835" s="6">
        <v>-5.1052840241692401</v>
      </c>
      <c r="F835" s="6">
        <v>0.894919800178967</v>
      </c>
      <c r="G835" s="6">
        <v>-5.7047391544452202</v>
      </c>
      <c r="H835" s="6">
        <v>1.1652138823508099E-8</v>
      </c>
      <c r="I835" s="6">
        <v>7.32073716845478E-7</v>
      </c>
    </row>
    <row r="836" spans="1:9" ht="15" x14ac:dyDescent="0.15">
      <c r="A836" s="6" t="s">
        <v>4277</v>
      </c>
      <c r="B836" s="6" t="s">
        <v>4278</v>
      </c>
      <c r="C836" s="6"/>
      <c r="D836" s="6">
        <v>275.77880097326903</v>
      </c>
      <c r="E836" s="6">
        <v>-0.63885475181356899</v>
      </c>
      <c r="F836" s="6">
        <v>0.13181382078074699</v>
      </c>
      <c r="G836" s="6">
        <v>-4.84664466919756</v>
      </c>
      <c r="H836" s="6">
        <v>1.25567031959658E-6</v>
      </c>
      <c r="I836" s="6">
        <v>4.2521016540757501E-5</v>
      </c>
    </row>
    <row r="837" spans="1:9" ht="15" x14ac:dyDescent="0.15">
      <c r="A837" s="6" t="s">
        <v>1371</v>
      </c>
      <c r="B837" s="6" t="s">
        <v>1372</v>
      </c>
      <c r="C837" s="6" t="s">
        <v>1373</v>
      </c>
      <c r="D837" s="6">
        <v>68.527113754921302</v>
      </c>
      <c r="E837" s="6">
        <v>-0.807133683518654</v>
      </c>
      <c r="F837" s="6">
        <v>0.27693927319386902</v>
      </c>
      <c r="G837" s="6">
        <v>-2.9144789549354702</v>
      </c>
      <c r="H837" s="6">
        <v>3.5628282958595501E-3</v>
      </c>
      <c r="I837" s="6">
        <v>2.9205464168151899E-2</v>
      </c>
    </row>
    <row r="838" spans="1:9" ht="15" x14ac:dyDescent="0.15">
      <c r="A838" s="6" t="s">
        <v>4279</v>
      </c>
      <c r="B838" s="6" t="s">
        <v>4280</v>
      </c>
      <c r="C838" s="6" t="s">
        <v>4281</v>
      </c>
      <c r="D838" s="6">
        <v>231.85965179575899</v>
      </c>
      <c r="E838" s="6">
        <v>-1.0171928410511299</v>
      </c>
      <c r="F838" s="6">
        <v>0.25527969376397802</v>
      </c>
      <c r="G838" s="6">
        <v>-3.9846210485961602</v>
      </c>
      <c r="H838" s="6">
        <v>6.7587897303211106E-5</v>
      </c>
      <c r="I838" s="6">
        <v>1.23110434867085E-3</v>
      </c>
    </row>
    <row r="839" spans="1:9" ht="15" x14ac:dyDescent="0.15">
      <c r="A839" s="6" t="s">
        <v>4282</v>
      </c>
      <c r="B839" s="6" t="s">
        <v>4283</v>
      </c>
      <c r="C839" s="6" t="s">
        <v>4284</v>
      </c>
      <c r="D839" s="6">
        <v>21.455086372728299</v>
      </c>
      <c r="E839" s="6">
        <v>-2.8624153602870699</v>
      </c>
      <c r="F839" s="6">
        <v>0.68480688044596905</v>
      </c>
      <c r="G839" s="6">
        <v>-4.17988697546813</v>
      </c>
      <c r="H839" s="6">
        <v>2.9165401701628401E-5</v>
      </c>
      <c r="I839" s="6">
        <v>6.0873554276737695E-4</v>
      </c>
    </row>
    <row r="840" spans="1:9" ht="15" x14ac:dyDescent="0.15">
      <c r="A840" s="6" t="s">
        <v>4285</v>
      </c>
      <c r="B840" s="6" t="s">
        <v>4286</v>
      </c>
      <c r="C840" s="6"/>
      <c r="D840" s="6">
        <v>91.524509600515898</v>
      </c>
      <c r="E840" s="6">
        <v>-0.94293844296736096</v>
      </c>
      <c r="F840" s="6">
        <v>0.22978488153218399</v>
      </c>
      <c r="G840" s="6">
        <v>-4.1035704206470598</v>
      </c>
      <c r="H840" s="6">
        <v>4.0682254540888097E-5</v>
      </c>
      <c r="I840" s="6">
        <v>8.0242910669732698E-4</v>
      </c>
    </row>
    <row r="841" spans="1:9" ht="15" x14ac:dyDescent="0.15">
      <c r="A841" s="6" t="s">
        <v>1385</v>
      </c>
      <c r="B841" s="6" t="s">
        <v>1386</v>
      </c>
      <c r="C841" s="6" t="s">
        <v>1387</v>
      </c>
      <c r="D841" s="6">
        <v>386.73165424769797</v>
      </c>
      <c r="E841" s="6">
        <v>-0.71299166100470801</v>
      </c>
      <c r="F841" s="6">
        <v>0.13001130048763901</v>
      </c>
      <c r="G841" s="6">
        <v>-5.4840745252948002</v>
      </c>
      <c r="H841" s="6">
        <v>4.1563953738871699E-8</v>
      </c>
      <c r="I841" s="6">
        <v>2.1937614303881199E-6</v>
      </c>
    </row>
    <row r="842" spans="1:9" ht="15" x14ac:dyDescent="0.15">
      <c r="A842" s="6" t="s">
        <v>2029</v>
      </c>
      <c r="B842" s="6" t="s">
        <v>2030</v>
      </c>
      <c r="C842" s="6"/>
      <c r="D842" s="6">
        <v>194.899106903806</v>
      </c>
      <c r="E842" s="6">
        <v>-2.2492756069600102</v>
      </c>
      <c r="F842" s="6">
        <v>0.22082353022130599</v>
      </c>
      <c r="G842" s="6">
        <v>-10.185851139621899</v>
      </c>
      <c r="H842" s="6">
        <v>2.2934403838315502E-24</v>
      </c>
      <c r="I842" s="6">
        <v>1.53437360165854E-21</v>
      </c>
    </row>
    <row r="843" spans="1:9" ht="15" x14ac:dyDescent="0.15">
      <c r="A843" s="6" t="s">
        <v>2031</v>
      </c>
      <c r="B843" s="6" t="s">
        <v>2032</v>
      </c>
      <c r="C843" s="6" t="s">
        <v>2033</v>
      </c>
      <c r="D843" s="6">
        <v>583.73701634581903</v>
      </c>
      <c r="E843" s="6">
        <v>-1.50974676349022</v>
      </c>
      <c r="F843" s="6">
        <v>0.18698336429041801</v>
      </c>
      <c r="G843" s="6">
        <v>-8.0742303959475201</v>
      </c>
      <c r="H843" s="6">
        <v>6.7903555585152101E-16</v>
      </c>
      <c r="I843" s="6">
        <v>1.7328707370668601E-13</v>
      </c>
    </row>
    <row r="844" spans="1:9" ht="15" x14ac:dyDescent="0.15">
      <c r="A844" s="6" t="s">
        <v>2034</v>
      </c>
      <c r="B844" s="6" t="s">
        <v>2035</v>
      </c>
      <c r="C844" s="6" t="s">
        <v>2036</v>
      </c>
      <c r="D844" s="6">
        <v>144.24665109422099</v>
      </c>
      <c r="E844" s="6">
        <v>-1.75690903313909</v>
      </c>
      <c r="F844" s="6">
        <v>0.24885926849999601</v>
      </c>
      <c r="G844" s="6">
        <v>-7.0598497043284496</v>
      </c>
      <c r="H844" s="6">
        <v>1.66682788470956E-12</v>
      </c>
      <c r="I844" s="6">
        <v>2.3577518547485998E-10</v>
      </c>
    </row>
    <row r="845" spans="1:9" ht="15" x14ac:dyDescent="0.15">
      <c r="A845" s="6" t="s">
        <v>2037</v>
      </c>
      <c r="B845" s="6" t="s">
        <v>2038</v>
      </c>
      <c r="C845" s="6" t="s">
        <v>2039</v>
      </c>
      <c r="D845" s="6">
        <v>2.09922784568638</v>
      </c>
      <c r="E845" s="6">
        <v>-5.1092617461684897</v>
      </c>
      <c r="F845" s="6">
        <v>1.7745503836297101</v>
      </c>
      <c r="G845" s="6">
        <v>-2.8791866341477799</v>
      </c>
      <c r="H845" s="6">
        <v>3.9870230860568198E-3</v>
      </c>
      <c r="I845" s="6">
        <v>3.1950394778973899E-2</v>
      </c>
    </row>
    <row r="846" spans="1:9" ht="15" x14ac:dyDescent="0.15">
      <c r="A846" s="6" t="s">
        <v>2040</v>
      </c>
      <c r="B846" s="6" t="s">
        <v>2041</v>
      </c>
      <c r="C846" s="6" t="s">
        <v>2042</v>
      </c>
      <c r="D846" s="6">
        <v>48.396313969791898</v>
      </c>
      <c r="E846" s="6">
        <v>-3.8578297414104701</v>
      </c>
      <c r="F846" s="6">
        <v>0.36538719171925199</v>
      </c>
      <c r="G846" s="6">
        <v>-10.5581964251628</v>
      </c>
      <c r="H846" s="6">
        <v>4.6552003143596601E-26</v>
      </c>
      <c r="I846" s="6">
        <v>4.4321087916022699E-23</v>
      </c>
    </row>
    <row r="847" spans="1:9" ht="15" x14ac:dyDescent="0.15">
      <c r="A847" s="6" t="s">
        <v>1394</v>
      </c>
      <c r="B847" s="6" t="s">
        <v>1395</v>
      </c>
      <c r="C847" s="6" t="s">
        <v>1396</v>
      </c>
      <c r="D847" s="6">
        <v>1889.30067182992</v>
      </c>
      <c r="E847" s="6">
        <v>-0.81352556514615004</v>
      </c>
      <c r="F847" s="6">
        <v>0.10999342519977</v>
      </c>
      <c r="G847" s="6">
        <v>-7.3961290292454196</v>
      </c>
      <c r="H847" s="6">
        <v>1.40211770303231E-13</v>
      </c>
      <c r="I847" s="6">
        <v>2.4969799727238698E-11</v>
      </c>
    </row>
    <row r="848" spans="1:9" ht="15" x14ac:dyDescent="0.15">
      <c r="A848" s="6" t="s">
        <v>4287</v>
      </c>
      <c r="B848" s="6" t="s">
        <v>4288</v>
      </c>
      <c r="C848" s="6" t="s">
        <v>4289</v>
      </c>
      <c r="D848" s="6">
        <v>59.341211937379697</v>
      </c>
      <c r="E848" s="6">
        <v>-0.89995999744703803</v>
      </c>
      <c r="F848" s="6">
        <v>0.265798949991644</v>
      </c>
      <c r="G848" s="6">
        <v>-3.38586739140742</v>
      </c>
      <c r="H848" s="6">
        <v>7.0953661752608602E-4</v>
      </c>
      <c r="I848" s="6">
        <v>8.2653503201132808E-3</v>
      </c>
    </row>
    <row r="849" spans="1:9" ht="15" x14ac:dyDescent="0.15">
      <c r="A849" s="6" t="s">
        <v>4290</v>
      </c>
      <c r="B849" s="6" t="s">
        <v>4291</v>
      </c>
      <c r="C849" s="6" t="s">
        <v>4292</v>
      </c>
      <c r="D849" s="6">
        <v>82.421759281961798</v>
      </c>
      <c r="E849" s="6">
        <v>-1.8423467753818299</v>
      </c>
      <c r="F849" s="6">
        <v>0.28876724214564498</v>
      </c>
      <c r="G849" s="6">
        <v>-6.3800407611768302</v>
      </c>
      <c r="H849" s="6">
        <v>1.7704085542720399E-10</v>
      </c>
      <c r="I849" s="6">
        <v>1.6413742828633001E-8</v>
      </c>
    </row>
    <row r="850" spans="1:9" ht="15" x14ac:dyDescent="0.15">
      <c r="A850" s="6" t="s">
        <v>4293</v>
      </c>
      <c r="B850" s="6" t="s">
        <v>4294</v>
      </c>
      <c r="C850" s="6"/>
      <c r="D850" s="6">
        <v>63.651774732801698</v>
      </c>
      <c r="E850" s="6">
        <v>-1.4597349644292299</v>
      </c>
      <c r="F850" s="6">
        <v>0.29805065826469002</v>
      </c>
      <c r="G850" s="6">
        <v>-4.8976069132948696</v>
      </c>
      <c r="H850" s="6">
        <v>9.7010854053639409E-7</v>
      </c>
      <c r="I850" s="6">
        <v>3.4208072382390197E-5</v>
      </c>
    </row>
    <row r="851" spans="1:9" ht="15" x14ac:dyDescent="0.15">
      <c r="A851" s="6" t="s">
        <v>2043</v>
      </c>
      <c r="B851" s="6" t="s">
        <v>2044</v>
      </c>
      <c r="C851" s="6" t="s">
        <v>2045</v>
      </c>
      <c r="D851" s="6">
        <v>23.582452056505399</v>
      </c>
      <c r="E851" s="6">
        <v>-3.2665768008149398</v>
      </c>
      <c r="F851" s="6">
        <v>0.46150406015200601</v>
      </c>
      <c r="G851" s="6">
        <v>-7.0781106448749798</v>
      </c>
      <c r="H851" s="6">
        <v>1.46133033810181E-12</v>
      </c>
      <c r="I851" s="6">
        <v>2.10312623194025E-10</v>
      </c>
    </row>
    <row r="852" spans="1:9" ht="15" x14ac:dyDescent="0.15">
      <c r="A852" s="6" t="s">
        <v>2719</v>
      </c>
      <c r="B852" s="6" t="s">
        <v>2720</v>
      </c>
      <c r="C852" s="6" t="s">
        <v>2721</v>
      </c>
      <c r="D852" s="6">
        <v>43.921877303804301</v>
      </c>
      <c r="E852" s="6">
        <v>-6.20014324145688</v>
      </c>
      <c r="F852" s="6">
        <v>1.07406998257196</v>
      </c>
      <c r="G852" s="6">
        <v>-5.7725691454574202</v>
      </c>
      <c r="H852" s="6">
        <v>7.8071889894078405E-9</v>
      </c>
      <c r="I852" s="6">
        <v>5.12623756614858E-7</v>
      </c>
    </row>
    <row r="853" spans="1:9" ht="15" x14ac:dyDescent="0.15">
      <c r="A853" s="6" t="s">
        <v>4295</v>
      </c>
      <c r="B853" s="6" t="s">
        <v>4296</v>
      </c>
      <c r="C853" s="6" t="s">
        <v>4297</v>
      </c>
      <c r="D853" s="6">
        <v>52.0523870779693</v>
      </c>
      <c r="E853" s="6">
        <v>-3.13071398958777</v>
      </c>
      <c r="F853" s="6">
        <v>0.44404176450086302</v>
      </c>
      <c r="G853" s="6">
        <v>-7.0504944351505596</v>
      </c>
      <c r="H853" s="6">
        <v>1.7828314461066501E-12</v>
      </c>
      <c r="I853" s="6">
        <v>2.4933451760974099E-10</v>
      </c>
    </row>
    <row r="854" spans="1:9" ht="15" x14ac:dyDescent="0.15">
      <c r="A854" s="6" t="s">
        <v>4298</v>
      </c>
      <c r="B854" s="6" t="s">
        <v>4299</v>
      </c>
      <c r="C854" s="6" t="s">
        <v>4300</v>
      </c>
      <c r="D854" s="6">
        <v>208.56363809105099</v>
      </c>
      <c r="E854" s="6">
        <v>-0.98111009994720899</v>
      </c>
      <c r="F854" s="6">
        <v>0.21285724069425099</v>
      </c>
      <c r="G854" s="6">
        <v>-4.6092399617097204</v>
      </c>
      <c r="H854" s="6">
        <v>4.04143664136143E-6</v>
      </c>
      <c r="I854" s="6">
        <v>1.16871171285352E-4</v>
      </c>
    </row>
    <row r="855" spans="1:9" ht="15" x14ac:dyDescent="0.15">
      <c r="A855" s="6" t="s">
        <v>2046</v>
      </c>
      <c r="B855" s="6" t="s">
        <v>2047</v>
      </c>
      <c r="C855" s="6" t="s">
        <v>2048</v>
      </c>
      <c r="D855" s="6">
        <v>9.8285564795716898</v>
      </c>
      <c r="E855" s="6">
        <v>-6.3003623100096098</v>
      </c>
      <c r="F855" s="6">
        <v>1.3165912456950799</v>
      </c>
      <c r="G855" s="6">
        <v>-4.7853594125057404</v>
      </c>
      <c r="H855" s="6">
        <v>1.70681624097127E-6</v>
      </c>
      <c r="I855" s="6">
        <v>5.5666046415023401E-5</v>
      </c>
    </row>
    <row r="856" spans="1:9" ht="15" x14ac:dyDescent="0.15">
      <c r="A856" s="6" t="s">
        <v>2722</v>
      </c>
      <c r="B856" s="6" t="s">
        <v>2723</v>
      </c>
      <c r="C856" s="6"/>
      <c r="D856" s="6">
        <v>5.7326745066228604</v>
      </c>
      <c r="E856" s="6">
        <v>-5.0222611115459799</v>
      </c>
      <c r="F856" s="6">
        <v>1.4127085770555901</v>
      </c>
      <c r="G856" s="6">
        <v>-3.55505812954963</v>
      </c>
      <c r="H856" s="6">
        <v>3.77895533013723E-4</v>
      </c>
      <c r="I856" s="6">
        <v>5.0130900451348902E-3</v>
      </c>
    </row>
    <row r="857" spans="1:9" ht="15" x14ac:dyDescent="0.15">
      <c r="A857" s="6" t="s">
        <v>2049</v>
      </c>
      <c r="B857" s="6" t="s">
        <v>2050</v>
      </c>
      <c r="C857" s="6"/>
      <c r="D857" s="6">
        <v>3.6356205794616501</v>
      </c>
      <c r="E857" s="6">
        <v>-5.9008242762879499</v>
      </c>
      <c r="F857" s="6">
        <v>1.5642940655624</v>
      </c>
      <c r="G857" s="6">
        <v>-3.7721962936466502</v>
      </c>
      <c r="H857" s="6">
        <v>1.61816871203817E-4</v>
      </c>
      <c r="I857" s="6">
        <v>2.5208708693934502E-3</v>
      </c>
    </row>
    <row r="858" spans="1:9" ht="15" x14ac:dyDescent="0.15">
      <c r="A858" s="6" t="s">
        <v>2051</v>
      </c>
      <c r="B858" s="6" t="s">
        <v>2052</v>
      </c>
      <c r="C858" s="6" t="s">
        <v>2053</v>
      </c>
      <c r="D858" s="6">
        <v>18.6453476400198</v>
      </c>
      <c r="E858" s="6">
        <v>-1.6573032914928201</v>
      </c>
      <c r="F858" s="6">
        <v>0.45971130511571401</v>
      </c>
      <c r="G858" s="6">
        <v>-3.6050957917505602</v>
      </c>
      <c r="H858" s="6">
        <v>3.1203781066725097E-4</v>
      </c>
      <c r="I858" s="6">
        <v>4.2959866325123098E-3</v>
      </c>
    </row>
    <row r="859" spans="1:9" ht="15" x14ac:dyDescent="0.15">
      <c r="A859" s="6" t="s">
        <v>2732</v>
      </c>
      <c r="B859" s="6" t="s">
        <v>2733</v>
      </c>
      <c r="C859" s="6" t="s">
        <v>2734</v>
      </c>
      <c r="D859" s="6">
        <v>98.449837046352101</v>
      </c>
      <c r="E859" s="6">
        <v>-1.0017382051117301</v>
      </c>
      <c r="F859" s="6">
        <v>0.25182776996232598</v>
      </c>
      <c r="G859" s="6">
        <v>-3.9778702931038699</v>
      </c>
      <c r="H859" s="6">
        <v>6.9535283384867294E-5</v>
      </c>
      <c r="I859" s="6">
        <v>1.2610083552446901E-3</v>
      </c>
    </row>
    <row r="860" spans="1:9" ht="15" x14ac:dyDescent="0.15">
      <c r="A860" s="6" t="s">
        <v>2054</v>
      </c>
      <c r="B860" s="6" t="s">
        <v>2055</v>
      </c>
      <c r="C860" s="6"/>
      <c r="D860" s="6">
        <v>36.7801062898209</v>
      </c>
      <c r="E860" s="6">
        <v>-1.6155951546769201</v>
      </c>
      <c r="F860" s="6">
        <v>0.34176898060192901</v>
      </c>
      <c r="G860" s="6">
        <v>-4.7271556120497102</v>
      </c>
      <c r="H860" s="6">
        <v>2.2768677509085299E-6</v>
      </c>
      <c r="I860" s="6">
        <v>7.1512987176483694E-5</v>
      </c>
    </row>
    <row r="861" spans="1:9" ht="15" x14ac:dyDescent="0.15">
      <c r="A861" s="6" t="s">
        <v>4301</v>
      </c>
      <c r="B861" s="6" t="s">
        <v>4302</v>
      </c>
      <c r="C861" s="6" t="s">
        <v>4303</v>
      </c>
      <c r="D861" s="6">
        <v>161.67680902679501</v>
      </c>
      <c r="E861" s="6">
        <v>-0.99720145613711797</v>
      </c>
      <c r="F861" s="6">
        <v>0.248125148577899</v>
      </c>
      <c r="G861" s="6">
        <v>-4.01894552749879</v>
      </c>
      <c r="H861" s="6">
        <v>5.8459183055103198E-5</v>
      </c>
      <c r="I861" s="6">
        <v>1.09380092014061E-3</v>
      </c>
    </row>
    <row r="862" spans="1:9" ht="15" x14ac:dyDescent="0.15">
      <c r="A862" s="6" t="s">
        <v>4304</v>
      </c>
      <c r="B862" s="6" t="s">
        <v>4305</v>
      </c>
      <c r="C862" s="6" t="s">
        <v>4306</v>
      </c>
      <c r="D862" s="6">
        <v>49.336454955369597</v>
      </c>
      <c r="E862" s="6">
        <v>-0.86349638056820399</v>
      </c>
      <c r="F862" s="6">
        <v>0.31420930299057998</v>
      </c>
      <c r="G862" s="6">
        <v>-2.74815663428683</v>
      </c>
      <c r="H862" s="6">
        <v>5.99313709219407E-3</v>
      </c>
      <c r="I862" s="6">
        <v>4.3201547926666299E-2</v>
      </c>
    </row>
    <row r="863" spans="1:9" ht="15" x14ac:dyDescent="0.15">
      <c r="A863" s="6" t="s">
        <v>4307</v>
      </c>
      <c r="B863" s="6" t="s">
        <v>4308</v>
      </c>
      <c r="C863" s="6" t="s">
        <v>4309</v>
      </c>
      <c r="D863" s="6">
        <v>4.7827919046737302</v>
      </c>
      <c r="E863" s="6">
        <v>-3.4409032880091801</v>
      </c>
      <c r="F863" s="6">
        <v>1.25271938381823</v>
      </c>
      <c r="G863" s="6">
        <v>-2.7467470627950799</v>
      </c>
      <c r="H863" s="6">
        <v>6.01895334868592E-3</v>
      </c>
      <c r="I863" s="6">
        <v>4.3324562719793902E-2</v>
      </c>
    </row>
    <row r="864" spans="1:9" ht="15" x14ac:dyDescent="0.15">
      <c r="A864" s="6" t="s">
        <v>4310</v>
      </c>
      <c r="B864" s="6" t="s">
        <v>4311</v>
      </c>
      <c r="C864" s="6" t="s">
        <v>4312</v>
      </c>
      <c r="D864" s="6">
        <v>38.561333638420102</v>
      </c>
      <c r="E864" s="6">
        <v>-1.5828578451809501</v>
      </c>
      <c r="F864" s="6">
        <v>0.44466257599737402</v>
      </c>
      <c r="G864" s="6">
        <v>-3.55968307346444</v>
      </c>
      <c r="H864" s="6">
        <v>3.7130261687766598E-4</v>
      </c>
      <c r="I864" s="6">
        <v>4.9388635025200099E-3</v>
      </c>
    </row>
    <row r="865" spans="1:9" ht="15" x14ac:dyDescent="0.15">
      <c r="A865" s="6" t="s">
        <v>4313</v>
      </c>
      <c r="B865" s="6" t="s">
        <v>4314</v>
      </c>
      <c r="C865" s="6" t="s">
        <v>4315</v>
      </c>
      <c r="D865" s="6">
        <v>2.5038511004841002</v>
      </c>
      <c r="E865" s="6">
        <v>-5.0366315902209999</v>
      </c>
      <c r="F865" s="6">
        <v>1.8627190670299301</v>
      </c>
      <c r="G865" s="6">
        <v>-2.7039136922841598</v>
      </c>
      <c r="H865" s="6">
        <v>6.8528086010927799E-3</v>
      </c>
      <c r="I865" s="6">
        <v>4.7629309908059199E-2</v>
      </c>
    </row>
    <row r="866" spans="1:9" ht="15" x14ac:dyDescent="0.15">
      <c r="A866" s="6" t="s">
        <v>4316</v>
      </c>
      <c r="B866" s="6" t="s">
        <v>4317</v>
      </c>
      <c r="C866" s="6" t="s">
        <v>4318</v>
      </c>
      <c r="D866" s="6">
        <v>142.912040806438</v>
      </c>
      <c r="E866" s="6">
        <v>-0.98932588685387601</v>
      </c>
      <c r="F866" s="6">
        <v>0.25711375726424601</v>
      </c>
      <c r="G866" s="6">
        <v>-3.8478138913317901</v>
      </c>
      <c r="H866" s="6">
        <v>1.19176530870379E-4</v>
      </c>
      <c r="I866" s="6">
        <v>1.9683312382658001E-3</v>
      </c>
    </row>
    <row r="867" spans="1:9" ht="15" x14ac:dyDescent="0.15">
      <c r="A867" s="6" t="s">
        <v>4319</v>
      </c>
      <c r="B867" s="6" t="s">
        <v>4320</v>
      </c>
      <c r="C867" s="6" t="s">
        <v>4321</v>
      </c>
      <c r="D867" s="6">
        <v>103.30079670626</v>
      </c>
      <c r="E867" s="6">
        <v>-0.94700964103121099</v>
      </c>
      <c r="F867" s="6">
        <v>0.22199196964579901</v>
      </c>
      <c r="G867" s="6">
        <v>-4.2659635055368001</v>
      </c>
      <c r="H867" s="6">
        <v>1.9904131706546E-5</v>
      </c>
      <c r="I867" s="6">
        <v>4.3757271426628799E-4</v>
      </c>
    </row>
    <row r="868" spans="1:9" ht="15" x14ac:dyDescent="0.15">
      <c r="A868" s="6" t="s">
        <v>4322</v>
      </c>
      <c r="B868" s="6" t="s">
        <v>4323</v>
      </c>
      <c r="C868" s="6" t="s">
        <v>4324</v>
      </c>
      <c r="D868" s="6">
        <v>325.299655499626</v>
      </c>
      <c r="E868" s="6">
        <v>-0.65376876254134197</v>
      </c>
      <c r="F868" s="6">
        <v>0.14560770005358001</v>
      </c>
      <c r="G868" s="6">
        <v>-4.4899326223872098</v>
      </c>
      <c r="H868" s="6">
        <v>7.1245706190688602E-6</v>
      </c>
      <c r="I868" s="6">
        <v>1.8741936355412401E-4</v>
      </c>
    </row>
    <row r="869" spans="1:9" ht="15" x14ac:dyDescent="0.15">
      <c r="A869" s="6" t="s">
        <v>2056</v>
      </c>
      <c r="B869" s="6" t="s">
        <v>2057</v>
      </c>
      <c r="C869" s="6"/>
      <c r="D869" s="6">
        <v>23.2412952192389</v>
      </c>
      <c r="E869" s="6">
        <v>-5.3671741903893802</v>
      </c>
      <c r="F869" s="6">
        <v>0.72610698745958302</v>
      </c>
      <c r="G869" s="6">
        <v>-7.3917126306240597</v>
      </c>
      <c r="H869" s="6">
        <v>1.4494953448479501E-13</v>
      </c>
      <c r="I869" s="6">
        <v>2.5629148404547198E-11</v>
      </c>
    </row>
    <row r="870" spans="1:9" ht="15" x14ac:dyDescent="0.15">
      <c r="A870" s="6" t="s">
        <v>4325</v>
      </c>
      <c r="B870" s="6" t="s">
        <v>4326</v>
      </c>
      <c r="C870" s="6" t="s">
        <v>4327</v>
      </c>
      <c r="D870" s="6">
        <v>324.91878269546902</v>
      </c>
      <c r="E870" s="6">
        <v>-1.583593337843</v>
      </c>
      <c r="F870" s="6">
        <v>0.19350865061393499</v>
      </c>
      <c r="G870" s="6">
        <v>-8.1835790432046007</v>
      </c>
      <c r="H870" s="6">
        <v>2.7553540024365199E-16</v>
      </c>
      <c r="I870" s="6">
        <v>7.6635992108217597E-14</v>
      </c>
    </row>
    <row r="871" spans="1:9" ht="15" x14ac:dyDescent="0.15">
      <c r="A871" s="6" t="s">
        <v>4328</v>
      </c>
      <c r="B871" s="6" t="s">
        <v>4329</v>
      </c>
      <c r="C871" s="6" t="s">
        <v>4330</v>
      </c>
      <c r="D871" s="6">
        <v>109.09602917945099</v>
      </c>
      <c r="E871" s="6">
        <v>-0.67142589647288897</v>
      </c>
      <c r="F871" s="6">
        <v>0.203900423961863</v>
      </c>
      <c r="G871" s="6">
        <v>-3.2929107425420101</v>
      </c>
      <c r="H871" s="6">
        <v>9.9155947493656895E-4</v>
      </c>
      <c r="I871" s="6">
        <v>1.06945635675289E-2</v>
      </c>
    </row>
    <row r="872" spans="1:9" ht="15" x14ac:dyDescent="0.15">
      <c r="A872" s="6" t="s">
        <v>4331</v>
      </c>
      <c r="B872" s="6" t="s">
        <v>4332</v>
      </c>
      <c r="C872" s="6" t="s">
        <v>4333</v>
      </c>
      <c r="D872" s="6">
        <v>38.650251927464303</v>
      </c>
      <c r="E872" s="6">
        <v>-1.365760464691</v>
      </c>
      <c r="F872" s="6">
        <v>0.359707039934128</v>
      </c>
      <c r="G872" s="6">
        <v>-3.79686887679792</v>
      </c>
      <c r="H872" s="6">
        <v>1.46535248154263E-4</v>
      </c>
      <c r="I872" s="6">
        <v>2.33269037479783E-3</v>
      </c>
    </row>
    <row r="873" spans="1:9" ht="15" x14ac:dyDescent="0.15">
      <c r="A873" s="6" t="s">
        <v>2058</v>
      </c>
      <c r="B873" s="6" t="s">
        <v>2059</v>
      </c>
      <c r="C873" s="6" t="s">
        <v>2060</v>
      </c>
      <c r="D873" s="6">
        <v>67.9317455332815</v>
      </c>
      <c r="E873" s="6">
        <v>-1.1562484961111901</v>
      </c>
      <c r="F873" s="6">
        <v>0.32178433294026099</v>
      </c>
      <c r="G873" s="6">
        <v>-3.5932404960369899</v>
      </c>
      <c r="H873" s="6">
        <v>3.2659089465311302E-4</v>
      </c>
      <c r="I873" s="6">
        <v>4.4616065155867399E-3</v>
      </c>
    </row>
    <row r="874" spans="1:9" ht="15" x14ac:dyDescent="0.15">
      <c r="A874" s="6" t="s">
        <v>2061</v>
      </c>
      <c r="B874" s="6" t="s">
        <v>2062</v>
      </c>
      <c r="C874" s="6"/>
      <c r="D874" s="6">
        <v>3.8630229020347402</v>
      </c>
      <c r="E874" s="6">
        <v>-4.9899815789950299</v>
      </c>
      <c r="F874" s="6">
        <v>1.4923702888071499</v>
      </c>
      <c r="G874" s="6">
        <v>-3.3436618354172101</v>
      </c>
      <c r="H874" s="6">
        <v>8.2680453866842095E-4</v>
      </c>
      <c r="I874" s="6">
        <v>9.2897790672689905E-3</v>
      </c>
    </row>
    <row r="875" spans="1:9" ht="15" x14ac:dyDescent="0.15">
      <c r="A875" s="6" t="s">
        <v>4334</v>
      </c>
      <c r="B875" s="6" t="s">
        <v>4335</v>
      </c>
      <c r="C875" s="6" t="s">
        <v>4336</v>
      </c>
      <c r="D875" s="6">
        <v>583.89131943012399</v>
      </c>
      <c r="E875" s="6">
        <v>-0.66830284991140798</v>
      </c>
      <c r="F875" s="6">
        <v>0.22593683492195499</v>
      </c>
      <c r="G875" s="6">
        <v>-2.95791896944232</v>
      </c>
      <c r="H875" s="6">
        <v>3.0972352948578901E-3</v>
      </c>
      <c r="I875" s="6">
        <v>2.6175815120830399E-2</v>
      </c>
    </row>
    <row r="876" spans="1:9" ht="15" x14ac:dyDescent="0.15">
      <c r="A876" s="6" t="s">
        <v>2063</v>
      </c>
      <c r="B876" s="6" t="s">
        <v>2064</v>
      </c>
      <c r="C876" s="6" t="s">
        <v>2065</v>
      </c>
      <c r="D876" s="6">
        <v>11.680247603237801</v>
      </c>
      <c r="E876" s="6">
        <v>-1.80735800700876</v>
      </c>
      <c r="F876" s="6">
        <v>0.590303245626146</v>
      </c>
      <c r="G876" s="6">
        <v>-3.0617449936119798</v>
      </c>
      <c r="H876" s="6">
        <v>2.2005083208078802E-3</v>
      </c>
      <c r="I876" s="6">
        <v>2.0040979754701399E-2</v>
      </c>
    </row>
    <row r="877" spans="1:9" ht="15" x14ac:dyDescent="0.15">
      <c r="A877" s="6" t="s">
        <v>2066</v>
      </c>
      <c r="B877" s="6" t="s">
        <v>2067</v>
      </c>
      <c r="C877" s="6"/>
      <c r="D877" s="6">
        <v>323.45420327790902</v>
      </c>
      <c r="E877" s="6">
        <v>-12.381645608038699</v>
      </c>
      <c r="F877" s="6">
        <v>1.18813782245479</v>
      </c>
      <c r="G877" s="6">
        <v>-10.4210516440401</v>
      </c>
      <c r="H877" s="6">
        <v>1.9874333274260999E-25</v>
      </c>
      <c r="I877" s="6">
        <v>1.7570330209680599E-22</v>
      </c>
    </row>
    <row r="878" spans="1:9" ht="15" x14ac:dyDescent="0.15">
      <c r="A878" s="6" t="s">
        <v>4337</v>
      </c>
      <c r="B878" s="6" t="s">
        <v>4338</v>
      </c>
      <c r="C878" s="6" t="s">
        <v>4339</v>
      </c>
      <c r="D878" s="6">
        <v>236.58397065095201</v>
      </c>
      <c r="E878" s="6">
        <v>-0.647376234334884</v>
      </c>
      <c r="F878" s="6">
        <v>0.13827026972904499</v>
      </c>
      <c r="G878" s="6">
        <v>-4.68196262004468</v>
      </c>
      <c r="H878" s="6">
        <v>2.8414130219803298E-6</v>
      </c>
      <c r="I878" s="6">
        <v>8.6834985118643305E-5</v>
      </c>
    </row>
    <row r="879" spans="1:9" ht="15" x14ac:dyDescent="0.15">
      <c r="A879" s="6" t="s">
        <v>2068</v>
      </c>
      <c r="B879" s="6" t="s">
        <v>2069</v>
      </c>
      <c r="C879" s="6"/>
      <c r="D879" s="6">
        <v>13.6242325581728</v>
      </c>
      <c r="E879" s="6">
        <v>-2.0194175563919998</v>
      </c>
      <c r="F879" s="6">
        <v>0.57780191513868595</v>
      </c>
      <c r="G879" s="6">
        <v>-3.49499976286388</v>
      </c>
      <c r="H879" s="6">
        <v>4.7406217649336802E-4</v>
      </c>
      <c r="I879" s="6">
        <v>6.0583041388316203E-3</v>
      </c>
    </row>
    <row r="880" spans="1:9" ht="15" x14ac:dyDescent="0.15">
      <c r="A880" s="6" t="s">
        <v>4340</v>
      </c>
      <c r="B880" s="6" t="s">
        <v>4341</v>
      </c>
      <c r="C880" s="6"/>
      <c r="D880" s="6">
        <v>76.595526431938097</v>
      </c>
      <c r="E880" s="6">
        <v>-0.90684319084155396</v>
      </c>
      <c r="F880" s="6">
        <v>0.21206606423645799</v>
      </c>
      <c r="G880" s="6">
        <v>-4.2762296462031202</v>
      </c>
      <c r="H880" s="6">
        <v>1.9008514490485302E-5</v>
      </c>
      <c r="I880" s="6">
        <v>4.1974733960523802E-4</v>
      </c>
    </row>
    <row r="881" spans="1:9" ht="15" x14ac:dyDescent="0.15">
      <c r="A881" s="6" t="s">
        <v>2748</v>
      </c>
      <c r="B881" s="6" t="s">
        <v>2749</v>
      </c>
      <c r="C881" s="6" t="s">
        <v>2750</v>
      </c>
      <c r="D881" s="6">
        <v>81.146126220829601</v>
      </c>
      <c r="E881" s="6">
        <v>-1.0746711736686601</v>
      </c>
      <c r="F881" s="6">
        <v>0.28131735740490599</v>
      </c>
      <c r="G881" s="6">
        <v>-3.8201381656015698</v>
      </c>
      <c r="H881" s="6">
        <v>1.3337693872363701E-4</v>
      </c>
      <c r="I881" s="6">
        <v>2.1778448160718398E-3</v>
      </c>
    </row>
    <row r="882" spans="1:9" ht="15" x14ac:dyDescent="0.15">
      <c r="A882" s="6" t="s">
        <v>2070</v>
      </c>
      <c r="B882" s="6" t="s">
        <v>2071</v>
      </c>
      <c r="C882" s="6"/>
      <c r="D882" s="6">
        <v>2.9972073346621499</v>
      </c>
      <c r="E882" s="6">
        <v>-5.6310657845170304</v>
      </c>
      <c r="F882" s="6">
        <v>1.7051405272453799</v>
      </c>
      <c r="G882" s="6">
        <v>-3.3024056929864298</v>
      </c>
      <c r="H882" s="6">
        <v>9.5859315990970103E-4</v>
      </c>
      <c r="I882" s="6">
        <v>1.0412029434139901E-2</v>
      </c>
    </row>
    <row r="883" spans="1:9" ht="15" x14ac:dyDescent="0.15">
      <c r="A883" s="6" t="s">
        <v>4342</v>
      </c>
      <c r="B883" s="6" t="s">
        <v>4343</v>
      </c>
      <c r="C883" s="6"/>
      <c r="D883" s="6">
        <v>93.9764086453971</v>
      </c>
      <c r="E883" s="6">
        <v>-1.12086058259279</v>
      </c>
      <c r="F883" s="6">
        <v>0.27582829664966602</v>
      </c>
      <c r="G883" s="6">
        <v>-4.0636170987794502</v>
      </c>
      <c r="H883" s="6">
        <v>4.8318064797159697E-5</v>
      </c>
      <c r="I883" s="6">
        <v>9.3006638879385096E-4</v>
      </c>
    </row>
    <row r="884" spans="1:9" ht="15" x14ac:dyDescent="0.15">
      <c r="A884" s="6" t="s">
        <v>4344</v>
      </c>
      <c r="B884" s="6" t="s">
        <v>4345</v>
      </c>
      <c r="C884" s="6"/>
      <c r="D884" s="6">
        <v>57.765674168188802</v>
      </c>
      <c r="E884" s="6">
        <v>-0.83736937252421895</v>
      </c>
      <c r="F884" s="6">
        <v>0.31042977506219699</v>
      </c>
      <c r="G884" s="6">
        <v>-2.69745185479211</v>
      </c>
      <c r="H884" s="6">
        <v>6.9872387699124903E-3</v>
      </c>
      <c r="I884" s="6">
        <v>4.8286462454051902E-2</v>
      </c>
    </row>
    <row r="885" spans="1:9" ht="15" x14ac:dyDescent="0.15">
      <c r="A885" s="6" t="s">
        <v>2072</v>
      </c>
      <c r="B885" s="6" t="s">
        <v>2073</v>
      </c>
      <c r="C885" s="6"/>
      <c r="D885" s="6">
        <v>88.861485167942902</v>
      </c>
      <c r="E885" s="6">
        <v>-1.2197524685045</v>
      </c>
      <c r="F885" s="6">
        <v>0.25113243707822103</v>
      </c>
      <c r="G885" s="6">
        <v>-4.8570088463904204</v>
      </c>
      <c r="H885" s="6">
        <v>1.19172271939835E-6</v>
      </c>
      <c r="I885" s="6">
        <v>4.0858593069233603E-5</v>
      </c>
    </row>
    <row r="886" spans="1:9" ht="15" x14ac:dyDescent="0.15">
      <c r="A886" s="6" t="s">
        <v>4346</v>
      </c>
      <c r="B886" s="6" t="s">
        <v>4347</v>
      </c>
      <c r="C886" s="6"/>
      <c r="D886" s="6">
        <v>12.6923885360985</v>
      </c>
      <c r="E886" s="6">
        <v>-1.4719095175621899</v>
      </c>
      <c r="F886" s="6">
        <v>0.54248909616762198</v>
      </c>
      <c r="G886" s="6">
        <v>-2.7132518016682798</v>
      </c>
      <c r="H886" s="6">
        <v>6.6626458081512603E-3</v>
      </c>
      <c r="I886" s="6">
        <v>4.6680836127906897E-2</v>
      </c>
    </row>
  </sheetData>
  <phoneticPr fontId="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77"/>
  <sheetViews>
    <sheetView workbookViewId="0">
      <selection activeCell="J29" sqref="J29"/>
    </sheetView>
  </sheetViews>
  <sheetFormatPr defaultColWidth="9" defaultRowHeight="13.5" x14ac:dyDescent="0.15"/>
  <cols>
    <col min="1" max="1" width="20.375" customWidth="1"/>
    <col min="2" max="2" width="57.875" customWidth="1"/>
  </cols>
  <sheetData>
    <row r="1" spans="1:13" ht="15" x14ac:dyDescent="0.15">
      <c r="A1" s="1" t="s">
        <v>0</v>
      </c>
    </row>
    <row r="3" spans="1:13" ht="15" x14ac:dyDescent="0.15">
      <c r="A3" s="2" t="s">
        <v>4348</v>
      </c>
    </row>
    <row r="4" spans="1:13" x14ac:dyDescent="0.15">
      <c r="A4" t="s">
        <v>4349</v>
      </c>
      <c r="B4" t="s">
        <v>4350</v>
      </c>
      <c r="C4" t="s">
        <v>4351</v>
      </c>
      <c r="D4" t="s">
        <v>4352</v>
      </c>
      <c r="E4" t="s">
        <v>4353</v>
      </c>
      <c r="F4" t="s">
        <v>4354</v>
      </c>
      <c r="G4" t="s">
        <v>4355</v>
      </c>
      <c r="H4" t="s">
        <v>4356</v>
      </c>
      <c r="I4" t="s">
        <v>4357</v>
      </c>
      <c r="J4" t="s">
        <v>4358</v>
      </c>
      <c r="K4" t="s">
        <v>4359</v>
      </c>
      <c r="L4" t="s">
        <v>4360</v>
      </c>
      <c r="M4" t="s">
        <v>4361</v>
      </c>
    </row>
    <row r="5" spans="1:13" x14ac:dyDescent="0.15">
      <c r="A5" t="s">
        <v>4362</v>
      </c>
      <c r="B5" t="s">
        <v>4363</v>
      </c>
      <c r="C5">
        <v>8</v>
      </c>
      <c r="D5">
        <v>2.25988700564971</v>
      </c>
      <c r="E5">
        <v>1.45905738208262E-3</v>
      </c>
      <c r="F5" t="s">
        <v>4364</v>
      </c>
      <c r="G5">
        <v>66</v>
      </c>
      <c r="H5">
        <v>183</v>
      </c>
      <c r="I5">
        <v>6984</v>
      </c>
      <c r="J5">
        <v>4.6259314456035696</v>
      </c>
      <c r="K5">
        <v>0.11671771564733199</v>
      </c>
      <c r="L5">
        <v>0.125478934859105</v>
      </c>
      <c r="M5">
        <v>0.125478934859105</v>
      </c>
    </row>
    <row r="6" spans="1:13" x14ac:dyDescent="0.15">
      <c r="A6" t="s">
        <v>4362</v>
      </c>
      <c r="B6" t="s">
        <v>4365</v>
      </c>
      <c r="C6">
        <v>7</v>
      </c>
      <c r="D6">
        <v>1.9774011299434999</v>
      </c>
      <c r="E6">
        <v>1.06302711009124E-2</v>
      </c>
      <c r="F6" t="s">
        <v>4366</v>
      </c>
      <c r="G6">
        <v>66</v>
      </c>
      <c r="H6">
        <v>201</v>
      </c>
      <c r="I6">
        <v>6984</v>
      </c>
      <c r="J6">
        <v>3.6852103120759798</v>
      </c>
      <c r="K6">
        <v>0.59683523960282203</v>
      </c>
      <c r="L6">
        <v>0.45710165733923402</v>
      </c>
      <c r="M6">
        <v>0.45710165733923402</v>
      </c>
    </row>
    <row r="7" spans="1:13" x14ac:dyDescent="0.15">
      <c r="A7" t="s">
        <v>4362</v>
      </c>
      <c r="B7" t="s">
        <v>4367</v>
      </c>
      <c r="C7">
        <v>4</v>
      </c>
      <c r="D7">
        <v>1.1299435028248499</v>
      </c>
      <c r="E7">
        <v>2.9106157242551101E-2</v>
      </c>
      <c r="F7" t="s">
        <v>4368</v>
      </c>
      <c r="G7">
        <v>66</v>
      </c>
      <c r="H7">
        <v>72</v>
      </c>
      <c r="I7">
        <v>6984</v>
      </c>
      <c r="J7">
        <v>5.87878787878787</v>
      </c>
      <c r="K7">
        <v>0.918792061779242</v>
      </c>
      <c r="L7">
        <v>0.82955731182279502</v>
      </c>
      <c r="M7">
        <v>0.82955731182279502</v>
      </c>
    </row>
    <row r="8" spans="1:13" x14ac:dyDescent="0.15">
      <c r="A8" t="s">
        <v>4369</v>
      </c>
      <c r="B8" t="s">
        <v>4370</v>
      </c>
      <c r="C8">
        <v>13</v>
      </c>
      <c r="D8">
        <v>3.6723163841807902</v>
      </c>
      <c r="E8">
        <v>1.9317043237798001E-3</v>
      </c>
      <c r="F8" t="s">
        <v>4371</v>
      </c>
      <c r="G8">
        <v>207</v>
      </c>
      <c r="H8">
        <v>378</v>
      </c>
      <c r="I8">
        <v>17340</v>
      </c>
      <c r="J8">
        <v>2.8809140403343299</v>
      </c>
      <c r="K8">
        <v>0.38569286905469702</v>
      </c>
      <c r="L8">
        <v>0.20720084698958799</v>
      </c>
      <c r="M8">
        <v>0.205556395823004</v>
      </c>
    </row>
    <row r="9" spans="1:13" x14ac:dyDescent="0.15">
      <c r="A9" t="s">
        <v>4369</v>
      </c>
      <c r="B9" t="s">
        <v>4372</v>
      </c>
      <c r="C9">
        <v>28</v>
      </c>
      <c r="D9">
        <v>7.9096045197740104</v>
      </c>
      <c r="E9">
        <v>2.5480817202244298E-3</v>
      </c>
      <c r="F9" t="s">
        <v>4373</v>
      </c>
      <c r="G9">
        <v>207</v>
      </c>
      <c r="H9">
        <v>1279</v>
      </c>
      <c r="I9">
        <v>17340</v>
      </c>
      <c r="J9">
        <v>1.83386023954402</v>
      </c>
      <c r="K9">
        <v>0.47425347216247699</v>
      </c>
      <c r="L9">
        <v>0.20720084698958799</v>
      </c>
      <c r="M9">
        <v>0.205556395823004</v>
      </c>
    </row>
    <row r="10" spans="1:13" x14ac:dyDescent="0.15">
      <c r="A10" t="s">
        <v>4369</v>
      </c>
      <c r="B10" t="s">
        <v>4374</v>
      </c>
      <c r="C10">
        <v>5</v>
      </c>
      <c r="D10">
        <v>1.41242937853107</v>
      </c>
      <c r="E10">
        <v>3.59526860051897E-3</v>
      </c>
      <c r="F10" t="s">
        <v>4375</v>
      </c>
      <c r="G10">
        <v>207</v>
      </c>
      <c r="H10">
        <v>53</v>
      </c>
      <c r="I10">
        <v>17340</v>
      </c>
      <c r="J10">
        <v>7.9026524473612199</v>
      </c>
      <c r="K10">
        <v>0.59652480673297703</v>
      </c>
      <c r="L10">
        <v>0.20720084698958799</v>
      </c>
      <c r="M10">
        <v>0.205556395823004</v>
      </c>
    </row>
    <row r="11" spans="1:13" x14ac:dyDescent="0.15">
      <c r="A11" t="s">
        <v>4369</v>
      </c>
      <c r="B11" t="s">
        <v>4376</v>
      </c>
      <c r="C11">
        <v>5</v>
      </c>
      <c r="D11">
        <v>1.41242937853107</v>
      </c>
      <c r="E11">
        <v>3.59526860051897E-3</v>
      </c>
      <c r="F11" t="s">
        <v>4375</v>
      </c>
      <c r="G11">
        <v>207</v>
      </c>
      <c r="H11">
        <v>53</v>
      </c>
      <c r="I11">
        <v>17340</v>
      </c>
      <c r="J11">
        <v>7.9026524473612199</v>
      </c>
      <c r="K11">
        <v>0.59652480673297703</v>
      </c>
      <c r="L11">
        <v>0.20720084698958799</v>
      </c>
      <c r="M11">
        <v>0.205556395823004</v>
      </c>
    </row>
    <row r="12" spans="1:13" x14ac:dyDescent="0.15">
      <c r="A12" t="s">
        <v>4369</v>
      </c>
      <c r="B12" t="s">
        <v>4377</v>
      </c>
      <c r="C12">
        <v>5</v>
      </c>
      <c r="D12">
        <v>1.41242937853107</v>
      </c>
      <c r="E12">
        <v>4.1111279164600797E-3</v>
      </c>
      <c r="F12" t="s">
        <v>4375</v>
      </c>
      <c r="G12">
        <v>207</v>
      </c>
      <c r="H12">
        <v>55</v>
      </c>
      <c r="I12">
        <v>17340</v>
      </c>
      <c r="J12">
        <v>7.6152832674571798</v>
      </c>
      <c r="K12">
        <v>0.645887161070273</v>
      </c>
      <c r="L12">
        <v>0.20720084698958799</v>
      </c>
      <c r="M12">
        <v>0.205556395823004</v>
      </c>
    </row>
    <row r="13" spans="1:13" x14ac:dyDescent="0.15">
      <c r="A13" t="s">
        <v>4369</v>
      </c>
      <c r="B13" t="s">
        <v>4378</v>
      </c>
      <c r="C13">
        <v>53</v>
      </c>
      <c r="D13">
        <v>14.971751412429301</v>
      </c>
      <c r="E13">
        <v>6.9069861673422004E-3</v>
      </c>
      <c r="F13" t="s">
        <v>4379</v>
      </c>
      <c r="G13">
        <v>207</v>
      </c>
      <c r="H13">
        <v>3154</v>
      </c>
      <c r="I13">
        <v>17340</v>
      </c>
      <c r="J13">
        <v>1.4076443072059399</v>
      </c>
      <c r="K13">
        <v>0.82563410637435597</v>
      </c>
      <c r="L13">
        <v>0.29009341902837199</v>
      </c>
      <c r="M13">
        <v>0.28779109030592498</v>
      </c>
    </row>
    <row r="14" spans="1:13" x14ac:dyDescent="0.15">
      <c r="A14" t="s">
        <v>4369</v>
      </c>
      <c r="B14" t="s">
        <v>4380</v>
      </c>
      <c r="C14">
        <v>6</v>
      </c>
      <c r="D14">
        <v>1.6949152542372801</v>
      </c>
      <c r="E14">
        <v>1.08532640463481E-2</v>
      </c>
      <c r="F14" t="s">
        <v>4381</v>
      </c>
      <c r="G14">
        <v>207</v>
      </c>
      <c r="H14">
        <v>112</v>
      </c>
      <c r="I14">
        <v>17340</v>
      </c>
      <c r="J14">
        <v>4.4875776397515503</v>
      </c>
      <c r="K14">
        <v>0.93607039811148196</v>
      </c>
      <c r="L14">
        <v>0.39071750566853097</v>
      </c>
      <c r="M14">
        <v>0.38761657308385999</v>
      </c>
    </row>
    <row r="15" spans="1:13" x14ac:dyDescent="0.15">
      <c r="A15" t="s">
        <v>4369</v>
      </c>
      <c r="B15" t="s">
        <v>4382</v>
      </c>
      <c r="C15">
        <v>5</v>
      </c>
      <c r="D15">
        <v>1.41242937853107</v>
      </c>
      <c r="E15">
        <v>1.39317226983986E-2</v>
      </c>
      <c r="F15" t="s">
        <v>4375</v>
      </c>
      <c r="G15">
        <v>207</v>
      </c>
      <c r="H15">
        <v>78</v>
      </c>
      <c r="I15">
        <v>17340</v>
      </c>
      <c r="J15">
        <v>5.3697510219249303</v>
      </c>
      <c r="K15">
        <v>0.97085521735521896</v>
      </c>
      <c r="L15">
        <v>0.43884926499955601</v>
      </c>
      <c r="M15">
        <v>0.43536633432495597</v>
      </c>
    </row>
    <row r="16" spans="1:13" x14ac:dyDescent="0.15">
      <c r="A16" t="s">
        <v>4369</v>
      </c>
      <c r="B16" t="s">
        <v>4383</v>
      </c>
      <c r="C16">
        <v>7</v>
      </c>
      <c r="D16">
        <v>1.9774011299434999</v>
      </c>
      <c r="E16">
        <v>1.7370992022684301E-2</v>
      </c>
      <c r="F16" t="s">
        <v>4384</v>
      </c>
      <c r="G16">
        <v>207</v>
      </c>
      <c r="H16">
        <v>173</v>
      </c>
      <c r="I16">
        <v>17340</v>
      </c>
      <c r="J16">
        <v>3.3894613386948098</v>
      </c>
      <c r="K16">
        <v>0.98791701220906103</v>
      </c>
      <c r="L16">
        <v>0.48638777663516197</v>
      </c>
      <c r="M16">
        <v>0.482527556185676</v>
      </c>
    </row>
    <row r="17" spans="1:13" x14ac:dyDescent="0.15">
      <c r="A17" t="s">
        <v>4369</v>
      </c>
      <c r="B17" t="s">
        <v>4385</v>
      </c>
      <c r="C17">
        <v>3</v>
      </c>
      <c r="D17">
        <v>0.84745762711864403</v>
      </c>
      <c r="E17">
        <v>2.5430029486570201E-2</v>
      </c>
      <c r="F17" t="s">
        <v>4386</v>
      </c>
      <c r="G17">
        <v>207</v>
      </c>
      <c r="H17">
        <v>21</v>
      </c>
      <c r="I17">
        <v>17340</v>
      </c>
      <c r="J17">
        <v>11.966873706004099</v>
      </c>
      <c r="K17">
        <v>0.998483360448152</v>
      </c>
      <c r="L17">
        <v>0.63590174548417999</v>
      </c>
      <c r="M17">
        <v>0.63085490623430596</v>
      </c>
    </row>
    <row r="18" spans="1:13" x14ac:dyDescent="0.15">
      <c r="A18" t="s">
        <v>4369</v>
      </c>
      <c r="B18" t="s">
        <v>4387</v>
      </c>
      <c r="C18">
        <v>3</v>
      </c>
      <c r="D18">
        <v>0.84745762711864403</v>
      </c>
      <c r="E18">
        <v>2.7757615874309399E-2</v>
      </c>
      <c r="F18" t="s">
        <v>4386</v>
      </c>
      <c r="G18">
        <v>207</v>
      </c>
      <c r="H18">
        <v>22</v>
      </c>
      <c r="I18">
        <v>17340</v>
      </c>
      <c r="J18">
        <v>11.4229249011857</v>
      </c>
      <c r="K18">
        <v>0.99916979266271799</v>
      </c>
      <c r="L18">
        <v>0.63590174548417999</v>
      </c>
      <c r="M18">
        <v>0.63085490623430596</v>
      </c>
    </row>
    <row r="19" spans="1:13" x14ac:dyDescent="0.15">
      <c r="A19" t="s">
        <v>4369</v>
      </c>
      <c r="B19" t="s">
        <v>4388</v>
      </c>
      <c r="C19">
        <v>10</v>
      </c>
      <c r="D19">
        <v>2.82485875706214</v>
      </c>
      <c r="E19">
        <v>3.0307282110540699E-2</v>
      </c>
      <c r="F19" t="s">
        <v>4389</v>
      </c>
      <c r="G19">
        <v>207</v>
      </c>
      <c r="H19">
        <v>364</v>
      </c>
      <c r="I19">
        <v>17340</v>
      </c>
      <c r="J19">
        <v>2.3013218665392499</v>
      </c>
      <c r="K19">
        <v>0.99957164699527101</v>
      </c>
      <c r="L19">
        <v>0.63645292432135403</v>
      </c>
      <c r="M19">
        <v>0.63140171063626405</v>
      </c>
    </row>
    <row r="20" spans="1:13" x14ac:dyDescent="0.15">
      <c r="A20" t="s">
        <v>4369</v>
      </c>
      <c r="B20" t="s">
        <v>4390</v>
      </c>
      <c r="C20">
        <v>4</v>
      </c>
      <c r="D20">
        <v>1.1299435028248499</v>
      </c>
      <c r="E20">
        <v>4.5480487610033399E-2</v>
      </c>
      <c r="F20" t="s">
        <v>4391</v>
      </c>
      <c r="G20">
        <v>207</v>
      </c>
      <c r="H20">
        <v>67</v>
      </c>
      <c r="I20">
        <v>17340</v>
      </c>
      <c r="J20">
        <v>5.0010815487778499</v>
      </c>
      <c r="K20">
        <v>0.99999195043706701</v>
      </c>
      <c r="L20">
        <v>0.82738438889805399</v>
      </c>
      <c r="M20">
        <v>0.82081784612902198</v>
      </c>
    </row>
    <row r="21" spans="1:13" x14ac:dyDescent="0.15">
      <c r="A21" t="s">
        <v>4369</v>
      </c>
      <c r="B21" t="s">
        <v>4392</v>
      </c>
      <c r="C21">
        <v>17</v>
      </c>
      <c r="D21">
        <v>4.8022598870056497</v>
      </c>
      <c r="E21">
        <v>4.5965799383225203E-2</v>
      </c>
      <c r="F21" t="s">
        <v>4393</v>
      </c>
      <c r="G21">
        <v>207</v>
      </c>
      <c r="H21">
        <v>848</v>
      </c>
      <c r="I21">
        <v>17340</v>
      </c>
      <c r="J21">
        <v>1.6793136450642601</v>
      </c>
      <c r="K21">
        <v>0.99999291868643203</v>
      </c>
      <c r="L21">
        <v>0.82738438889805399</v>
      </c>
      <c r="M21">
        <v>0.82081784612902198</v>
      </c>
    </row>
    <row r="22" spans="1:13" x14ac:dyDescent="0.15">
      <c r="A22" t="s">
        <v>4394</v>
      </c>
      <c r="B22" t="s">
        <v>4395</v>
      </c>
      <c r="C22">
        <v>5</v>
      </c>
      <c r="D22">
        <v>1.41242937853107</v>
      </c>
      <c r="E22">
        <v>8.2322140880022598E-3</v>
      </c>
      <c r="F22" t="s">
        <v>4396</v>
      </c>
      <c r="G22">
        <v>209</v>
      </c>
      <c r="H22">
        <v>72</v>
      </c>
      <c r="I22">
        <v>18868</v>
      </c>
      <c r="J22">
        <v>6.2692716640084996</v>
      </c>
      <c r="K22">
        <v>0.56607990472119696</v>
      </c>
      <c r="L22">
        <v>0.83145362288822799</v>
      </c>
      <c r="M22">
        <v>0.83145362288822799</v>
      </c>
    </row>
    <row r="23" spans="1:13" x14ac:dyDescent="0.15">
      <c r="A23" t="s">
        <v>4397</v>
      </c>
      <c r="B23" t="s">
        <v>4398</v>
      </c>
      <c r="C23">
        <v>31</v>
      </c>
      <c r="D23">
        <v>8.7570621468926504</v>
      </c>
      <c r="E23" s="3">
        <v>5.99912533942179E-12</v>
      </c>
      <c r="F23" t="s">
        <v>4399</v>
      </c>
      <c r="G23">
        <v>221</v>
      </c>
      <c r="H23">
        <v>560</v>
      </c>
      <c r="I23">
        <v>18397</v>
      </c>
      <c r="J23">
        <v>4.6081690368455002</v>
      </c>
      <c r="K23" s="3">
        <v>2.2196633420179499E-9</v>
      </c>
      <c r="L23" s="3">
        <v>2.2136772502466401E-9</v>
      </c>
      <c r="M23" s="3">
        <v>2.2136772502466401E-9</v>
      </c>
    </row>
    <row r="24" spans="1:13" x14ac:dyDescent="0.15">
      <c r="A24" t="s">
        <v>4397</v>
      </c>
      <c r="B24" t="s">
        <v>4400</v>
      </c>
      <c r="C24">
        <v>5</v>
      </c>
      <c r="D24">
        <v>1.41242937853107</v>
      </c>
      <c r="E24" s="3">
        <v>1.2290930168579699E-4</v>
      </c>
      <c r="F24" t="s">
        <v>4375</v>
      </c>
      <c r="G24">
        <v>221</v>
      </c>
      <c r="H24">
        <v>22</v>
      </c>
      <c r="I24">
        <v>18397</v>
      </c>
      <c r="J24">
        <v>18.919169066227798</v>
      </c>
      <c r="K24">
        <v>4.4460557378335298E-2</v>
      </c>
      <c r="L24">
        <v>2.26767661610295E-2</v>
      </c>
      <c r="M24">
        <v>2.26767661610295E-2</v>
      </c>
    </row>
    <row r="25" spans="1:13" x14ac:dyDescent="0.15">
      <c r="A25" t="s">
        <v>4397</v>
      </c>
      <c r="B25" t="s">
        <v>4401</v>
      </c>
      <c r="C25">
        <v>10</v>
      </c>
      <c r="D25">
        <v>2.82485875706214</v>
      </c>
      <c r="E25">
        <v>3.3171148086704101E-3</v>
      </c>
      <c r="F25" t="s">
        <v>4402</v>
      </c>
      <c r="G25">
        <v>221</v>
      </c>
      <c r="H25">
        <v>251</v>
      </c>
      <c r="I25">
        <v>18397</v>
      </c>
      <c r="J25">
        <v>3.3165077247570798</v>
      </c>
      <c r="K25">
        <v>0.707523978473246</v>
      </c>
      <c r="L25">
        <v>0.40800512146646001</v>
      </c>
      <c r="M25">
        <v>0.40800512146646001</v>
      </c>
    </row>
    <row r="26" spans="1:13" x14ac:dyDescent="0.15">
      <c r="A26" t="s">
        <v>4397</v>
      </c>
      <c r="B26" t="s">
        <v>4403</v>
      </c>
      <c r="C26">
        <v>4</v>
      </c>
      <c r="D26">
        <v>1.1299435028248499</v>
      </c>
      <c r="E26">
        <v>8.3298512812847499E-3</v>
      </c>
      <c r="F26" t="s">
        <v>4404</v>
      </c>
      <c r="G26">
        <v>221</v>
      </c>
      <c r="H26">
        <v>35</v>
      </c>
      <c r="I26">
        <v>18397</v>
      </c>
      <c r="J26">
        <v>9.5136393018745906</v>
      </c>
      <c r="K26">
        <v>0.95472286837352904</v>
      </c>
      <c r="L26">
        <v>0.76842878069851805</v>
      </c>
      <c r="M26">
        <v>0.76842878069851805</v>
      </c>
    </row>
    <row r="27" spans="1:13" x14ac:dyDescent="0.15">
      <c r="A27" t="s">
        <v>4397</v>
      </c>
      <c r="B27" t="s">
        <v>4405</v>
      </c>
      <c r="C27">
        <v>2</v>
      </c>
      <c r="D27">
        <v>0.56497175141242895</v>
      </c>
      <c r="E27">
        <v>4.69864381105113E-2</v>
      </c>
      <c r="F27" t="s">
        <v>4406</v>
      </c>
      <c r="G27">
        <v>221</v>
      </c>
      <c r="H27">
        <v>4</v>
      </c>
      <c r="I27">
        <v>18397</v>
      </c>
      <c r="J27">
        <v>41.622171945701297</v>
      </c>
      <c r="K27">
        <v>0.99999998152178804</v>
      </c>
      <c r="L27">
        <v>1</v>
      </c>
      <c r="M27">
        <v>1</v>
      </c>
    </row>
    <row r="30" spans="1:13" x14ac:dyDescent="0.15">
      <c r="A30" s="4" t="s">
        <v>4363</v>
      </c>
    </row>
    <row r="31" spans="1:13" x14ac:dyDescent="0.15">
      <c r="A31" t="s">
        <v>725</v>
      </c>
      <c r="B31" t="s">
        <v>726</v>
      </c>
      <c r="C31" t="s">
        <v>4407</v>
      </c>
    </row>
    <row r="32" spans="1:13" x14ac:dyDescent="0.15">
      <c r="A32" t="s">
        <v>1077</v>
      </c>
      <c r="B32" t="s">
        <v>4408</v>
      </c>
      <c r="C32" t="s">
        <v>4409</v>
      </c>
    </row>
    <row r="33" spans="1:3" x14ac:dyDescent="0.15">
      <c r="A33" t="s">
        <v>701</v>
      </c>
      <c r="B33" t="s">
        <v>702</v>
      </c>
      <c r="C33" t="s">
        <v>4410</v>
      </c>
    </row>
    <row r="34" spans="1:3" x14ac:dyDescent="0.15">
      <c r="A34" t="s">
        <v>982</v>
      </c>
      <c r="B34" t="s">
        <v>983</v>
      </c>
      <c r="C34" t="s">
        <v>4411</v>
      </c>
    </row>
    <row r="35" spans="1:3" x14ac:dyDescent="0.15">
      <c r="A35" t="s">
        <v>1074</v>
      </c>
      <c r="B35" t="s">
        <v>4412</v>
      </c>
      <c r="C35" t="s">
        <v>4413</v>
      </c>
    </row>
    <row r="36" spans="1:3" x14ac:dyDescent="0.15">
      <c r="A36" t="s">
        <v>525</v>
      </c>
      <c r="B36" t="s">
        <v>4414</v>
      </c>
      <c r="C36" t="s">
        <v>4415</v>
      </c>
    </row>
    <row r="37" spans="1:3" x14ac:dyDescent="0.15">
      <c r="A37" t="s">
        <v>929</v>
      </c>
      <c r="B37" t="s">
        <v>930</v>
      </c>
      <c r="C37" t="s">
        <v>930</v>
      </c>
    </row>
    <row r="38" spans="1:3" x14ac:dyDescent="0.15">
      <c r="A38" t="s">
        <v>1026</v>
      </c>
      <c r="B38" t="s">
        <v>4416</v>
      </c>
      <c r="C38" t="s">
        <v>4417</v>
      </c>
    </row>
    <row r="39" spans="1:3" x14ac:dyDescent="0.15">
      <c r="A39" s="4" t="s">
        <v>4365</v>
      </c>
    </row>
    <row r="40" spans="1:3" x14ac:dyDescent="0.15">
      <c r="A40" t="s">
        <v>437</v>
      </c>
      <c r="B40" t="s">
        <v>438</v>
      </c>
      <c r="C40" t="s">
        <v>4418</v>
      </c>
    </row>
    <row r="41" spans="1:3" x14ac:dyDescent="0.15">
      <c r="A41" t="s">
        <v>469</v>
      </c>
      <c r="B41" t="s">
        <v>470</v>
      </c>
      <c r="C41" t="s">
        <v>4419</v>
      </c>
    </row>
    <row r="42" spans="1:3" x14ac:dyDescent="0.15">
      <c r="A42" t="s">
        <v>1041</v>
      </c>
      <c r="B42" t="s">
        <v>1042</v>
      </c>
      <c r="C42" t="s">
        <v>4420</v>
      </c>
    </row>
    <row r="43" spans="1:3" x14ac:dyDescent="0.15">
      <c r="A43" t="s">
        <v>701</v>
      </c>
      <c r="B43" t="s">
        <v>702</v>
      </c>
      <c r="C43" t="s">
        <v>4410</v>
      </c>
    </row>
    <row r="44" spans="1:3" x14ac:dyDescent="0.15">
      <c r="A44" t="s">
        <v>581</v>
      </c>
      <c r="B44" t="s">
        <v>582</v>
      </c>
      <c r="C44" t="s">
        <v>4421</v>
      </c>
    </row>
    <row r="45" spans="1:3" x14ac:dyDescent="0.15">
      <c r="A45" t="s">
        <v>719</v>
      </c>
      <c r="B45" t="s">
        <v>720</v>
      </c>
      <c r="C45" t="s">
        <v>4422</v>
      </c>
    </row>
    <row r="46" spans="1:3" x14ac:dyDescent="0.15">
      <c r="A46" t="s">
        <v>929</v>
      </c>
      <c r="B46" t="s">
        <v>930</v>
      </c>
      <c r="C46" t="s">
        <v>930</v>
      </c>
    </row>
    <row r="47" spans="1:3" x14ac:dyDescent="0.15">
      <c r="A47" s="4" t="s">
        <v>4367</v>
      </c>
    </row>
    <row r="48" spans="1:3" x14ac:dyDescent="0.15">
      <c r="A48" t="s">
        <v>869</v>
      </c>
      <c r="B48" t="s">
        <v>870</v>
      </c>
      <c r="C48" t="s">
        <v>4423</v>
      </c>
    </row>
    <row r="49" spans="1:3" x14ac:dyDescent="0.15">
      <c r="A49" t="s">
        <v>1239</v>
      </c>
      <c r="B49" t="s">
        <v>1240</v>
      </c>
      <c r="C49" t="s">
        <v>4424</v>
      </c>
    </row>
    <row r="50" spans="1:3" x14ac:dyDescent="0.15">
      <c r="A50" t="s">
        <v>791</v>
      </c>
      <c r="B50" t="s">
        <v>4425</v>
      </c>
      <c r="C50" t="s">
        <v>4426</v>
      </c>
    </row>
    <row r="51" spans="1:3" x14ac:dyDescent="0.15">
      <c r="A51" t="s">
        <v>38</v>
      </c>
      <c r="B51" t="s">
        <v>39</v>
      </c>
      <c r="C51" t="s">
        <v>4427</v>
      </c>
    </row>
    <row r="52" spans="1:3" x14ac:dyDescent="0.15">
      <c r="A52" s="4" t="s">
        <v>4370</v>
      </c>
    </row>
    <row r="53" spans="1:3" x14ac:dyDescent="0.15">
      <c r="A53" t="s">
        <v>752</v>
      </c>
      <c r="B53" t="s">
        <v>753</v>
      </c>
      <c r="C53" t="s">
        <v>4428</v>
      </c>
    </row>
    <row r="54" spans="1:3" x14ac:dyDescent="0.15">
      <c r="A54" t="s">
        <v>431</v>
      </c>
      <c r="B54" t="s">
        <v>432</v>
      </c>
      <c r="C54" t="s">
        <v>4429</v>
      </c>
    </row>
    <row r="55" spans="1:3" x14ac:dyDescent="0.15">
      <c r="A55" t="s">
        <v>225</v>
      </c>
      <c r="B55" t="s">
        <v>226</v>
      </c>
      <c r="C55" t="s">
        <v>226</v>
      </c>
    </row>
    <row r="56" spans="1:3" x14ac:dyDescent="0.15">
      <c r="A56" t="s">
        <v>62</v>
      </c>
      <c r="B56" t="s">
        <v>63</v>
      </c>
      <c r="C56" t="s">
        <v>63</v>
      </c>
    </row>
    <row r="57" spans="1:3" x14ac:dyDescent="0.15">
      <c r="A57" t="s">
        <v>347</v>
      </c>
    </row>
    <row r="58" spans="1:3" x14ac:dyDescent="0.15">
      <c r="A58" t="s">
        <v>304</v>
      </c>
      <c r="B58" t="s">
        <v>4430</v>
      </c>
      <c r="C58" t="s">
        <v>4431</v>
      </c>
    </row>
    <row r="59" spans="1:3" x14ac:dyDescent="0.15">
      <c r="A59" t="s">
        <v>263</v>
      </c>
      <c r="B59" t="s">
        <v>264</v>
      </c>
      <c r="C59" t="s">
        <v>4432</v>
      </c>
    </row>
    <row r="60" spans="1:3" x14ac:dyDescent="0.15">
      <c r="A60" t="s">
        <v>353</v>
      </c>
      <c r="B60" t="s">
        <v>4433</v>
      </c>
      <c r="C60" t="s">
        <v>4433</v>
      </c>
    </row>
    <row r="61" spans="1:3" x14ac:dyDescent="0.15">
      <c r="A61" t="s">
        <v>196</v>
      </c>
      <c r="B61" t="s">
        <v>197</v>
      </c>
      <c r="C61" t="s">
        <v>4434</v>
      </c>
    </row>
    <row r="62" spans="1:3" x14ac:dyDescent="0.15">
      <c r="A62" t="s">
        <v>1415</v>
      </c>
      <c r="B62" t="s">
        <v>1416</v>
      </c>
      <c r="C62" t="s">
        <v>1416</v>
      </c>
    </row>
    <row r="63" spans="1:3" x14ac:dyDescent="0.15">
      <c r="A63" t="s">
        <v>281</v>
      </c>
      <c r="B63" t="s">
        <v>4435</v>
      </c>
      <c r="C63" t="s">
        <v>4436</v>
      </c>
    </row>
    <row r="64" spans="1:3" x14ac:dyDescent="0.15">
      <c r="A64" t="s">
        <v>338</v>
      </c>
      <c r="B64" t="s">
        <v>339</v>
      </c>
      <c r="C64" t="s">
        <v>339</v>
      </c>
    </row>
    <row r="65" spans="1:3" x14ac:dyDescent="0.15">
      <c r="A65" t="s">
        <v>298</v>
      </c>
      <c r="B65" t="s">
        <v>299</v>
      </c>
      <c r="C65" t="s">
        <v>4437</v>
      </c>
    </row>
    <row r="66" spans="1:3" x14ac:dyDescent="0.15">
      <c r="A66" s="4" t="s">
        <v>4438</v>
      </c>
    </row>
    <row r="67" spans="1:3" x14ac:dyDescent="0.15">
      <c r="A67" t="s">
        <v>50</v>
      </c>
      <c r="B67" t="s">
        <v>51</v>
      </c>
      <c r="C67" t="s">
        <v>4439</v>
      </c>
    </row>
    <row r="68" spans="1:3" x14ac:dyDescent="0.15">
      <c r="A68" t="s">
        <v>752</v>
      </c>
      <c r="B68" t="s">
        <v>753</v>
      </c>
      <c r="C68" t="s">
        <v>4428</v>
      </c>
    </row>
    <row r="69" spans="1:3" x14ac:dyDescent="0.15">
      <c r="A69" t="s">
        <v>1245</v>
      </c>
      <c r="B69" t="s">
        <v>1246</v>
      </c>
      <c r="C69" t="s">
        <v>4440</v>
      </c>
    </row>
    <row r="70" spans="1:3" x14ac:dyDescent="0.15">
      <c r="A70" t="s">
        <v>530</v>
      </c>
      <c r="B70" t="s">
        <v>4441</v>
      </c>
      <c r="C70" t="s">
        <v>4442</v>
      </c>
    </row>
    <row r="71" spans="1:3" x14ac:dyDescent="0.15">
      <c r="A71" t="s">
        <v>431</v>
      </c>
      <c r="B71" t="s">
        <v>432</v>
      </c>
      <c r="C71" t="s">
        <v>4429</v>
      </c>
    </row>
    <row r="72" spans="1:3" x14ac:dyDescent="0.15">
      <c r="A72" t="s">
        <v>1257</v>
      </c>
      <c r="B72" t="s">
        <v>1258</v>
      </c>
      <c r="C72" t="s">
        <v>4443</v>
      </c>
    </row>
    <row r="73" spans="1:3" x14ac:dyDescent="0.15">
      <c r="A73" t="s">
        <v>994</v>
      </c>
      <c r="B73" t="s">
        <v>995</v>
      </c>
      <c r="C73" t="s">
        <v>4444</v>
      </c>
    </row>
    <row r="74" spans="1:3" x14ac:dyDescent="0.15">
      <c r="A74" t="s">
        <v>201</v>
      </c>
      <c r="B74" t="s">
        <v>202</v>
      </c>
      <c r="C74" t="s">
        <v>4445</v>
      </c>
    </row>
    <row r="75" spans="1:3" x14ac:dyDescent="0.15">
      <c r="A75" t="s">
        <v>62</v>
      </c>
      <c r="B75" t="s">
        <v>63</v>
      </c>
      <c r="C75" t="s">
        <v>63</v>
      </c>
    </row>
    <row r="76" spans="1:3" x14ac:dyDescent="0.15">
      <c r="A76" t="s">
        <v>290</v>
      </c>
      <c r="B76" t="s">
        <v>291</v>
      </c>
      <c r="C76" t="s">
        <v>4446</v>
      </c>
    </row>
    <row r="77" spans="1:3" x14ac:dyDescent="0.15">
      <c r="A77" t="s">
        <v>263</v>
      </c>
      <c r="B77" t="s">
        <v>264</v>
      </c>
      <c r="C77" t="s">
        <v>4432</v>
      </c>
    </row>
    <row r="78" spans="1:3" x14ac:dyDescent="0.15">
      <c r="A78" t="s">
        <v>353</v>
      </c>
      <c r="B78" t="s">
        <v>4433</v>
      </c>
      <c r="C78" t="s">
        <v>4433</v>
      </c>
    </row>
    <row r="79" spans="1:3" x14ac:dyDescent="0.15">
      <c r="A79" t="s">
        <v>196</v>
      </c>
      <c r="B79" t="s">
        <v>197</v>
      </c>
      <c r="C79" t="s">
        <v>4434</v>
      </c>
    </row>
    <row r="80" spans="1:3" x14ac:dyDescent="0.15">
      <c r="A80" t="s">
        <v>1415</v>
      </c>
      <c r="B80" t="s">
        <v>1416</v>
      </c>
      <c r="C80" t="s">
        <v>1416</v>
      </c>
    </row>
    <row r="81" spans="1:3" x14ac:dyDescent="0.15">
      <c r="A81" t="s">
        <v>315</v>
      </c>
      <c r="B81" t="s">
        <v>316</v>
      </c>
      <c r="C81" t="s">
        <v>316</v>
      </c>
    </row>
    <row r="82" spans="1:3" x14ac:dyDescent="0.15">
      <c r="A82" t="s">
        <v>1044</v>
      </c>
      <c r="B82" t="s">
        <v>1045</v>
      </c>
      <c r="C82" t="s">
        <v>4447</v>
      </c>
    </row>
    <row r="83" spans="1:3" x14ac:dyDescent="0.15">
      <c r="A83" t="s">
        <v>400</v>
      </c>
      <c r="B83" t="s">
        <v>291</v>
      </c>
      <c r="C83" t="s">
        <v>4446</v>
      </c>
    </row>
    <row r="84" spans="1:3" x14ac:dyDescent="0.15">
      <c r="A84" t="s">
        <v>207</v>
      </c>
      <c r="B84" t="s">
        <v>208</v>
      </c>
      <c r="C84" t="s">
        <v>208</v>
      </c>
    </row>
    <row r="85" spans="1:3" x14ac:dyDescent="0.15">
      <c r="A85" t="s">
        <v>405</v>
      </c>
      <c r="B85" t="s">
        <v>4448</v>
      </c>
      <c r="C85" t="s">
        <v>4448</v>
      </c>
    </row>
    <row r="86" spans="1:3" x14ac:dyDescent="0.15">
      <c r="A86" t="s">
        <v>1011</v>
      </c>
      <c r="B86" t="s">
        <v>1012</v>
      </c>
      <c r="C86" t="s">
        <v>4449</v>
      </c>
    </row>
    <row r="87" spans="1:3" x14ac:dyDescent="0.15">
      <c r="A87" t="s">
        <v>1326</v>
      </c>
      <c r="B87" t="s">
        <v>1327</v>
      </c>
      <c r="C87" t="s">
        <v>4450</v>
      </c>
    </row>
    <row r="88" spans="1:3" x14ac:dyDescent="0.15">
      <c r="A88" t="s">
        <v>225</v>
      </c>
      <c r="B88" t="s">
        <v>226</v>
      </c>
      <c r="C88" t="s">
        <v>226</v>
      </c>
    </row>
    <row r="89" spans="1:3" x14ac:dyDescent="0.15">
      <c r="A89" t="s">
        <v>347</v>
      </c>
    </row>
    <row r="90" spans="1:3" x14ac:dyDescent="0.15">
      <c r="A90" t="s">
        <v>719</v>
      </c>
      <c r="B90" t="s">
        <v>720</v>
      </c>
      <c r="C90" t="s">
        <v>4422</v>
      </c>
    </row>
    <row r="91" spans="1:3" x14ac:dyDescent="0.15">
      <c r="A91" t="s">
        <v>304</v>
      </c>
      <c r="B91" t="s">
        <v>4430</v>
      </c>
      <c r="C91" t="s">
        <v>4431</v>
      </c>
    </row>
    <row r="92" spans="1:3" x14ac:dyDescent="0.15">
      <c r="A92" t="s">
        <v>281</v>
      </c>
      <c r="B92" t="s">
        <v>4435</v>
      </c>
      <c r="C92" t="s">
        <v>4436</v>
      </c>
    </row>
    <row r="93" spans="1:3" x14ac:dyDescent="0.15">
      <c r="A93" t="s">
        <v>338</v>
      </c>
      <c r="B93" t="s">
        <v>339</v>
      </c>
      <c r="C93" t="s">
        <v>339</v>
      </c>
    </row>
    <row r="94" spans="1:3" x14ac:dyDescent="0.15">
      <c r="A94" t="s">
        <v>298</v>
      </c>
      <c r="B94" t="s">
        <v>299</v>
      </c>
      <c r="C94" t="s">
        <v>4437</v>
      </c>
    </row>
    <row r="95" spans="1:3" x14ac:dyDescent="0.15">
      <c r="A95" t="s">
        <v>797</v>
      </c>
      <c r="B95" t="s">
        <v>798</v>
      </c>
      <c r="C95" t="s">
        <v>798</v>
      </c>
    </row>
    <row r="96" spans="1:3" x14ac:dyDescent="0.15">
      <c r="A96" s="4" t="s">
        <v>4374</v>
      </c>
    </row>
    <row r="97" spans="1:3" x14ac:dyDescent="0.15">
      <c r="A97" t="s">
        <v>1295</v>
      </c>
      <c r="B97" t="s">
        <v>1296</v>
      </c>
      <c r="C97" t="s">
        <v>4451</v>
      </c>
    </row>
    <row r="98" spans="1:3" x14ac:dyDescent="0.15">
      <c r="A98" t="s">
        <v>560</v>
      </c>
      <c r="B98" t="s">
        <v>561</v>
      </c>
      <c r="C98" t="s">
        <v>4452</v>
      </c>
    </row>
    <row r="99" spans="1:3" x14ac:dyDescent="0.15">
      <c r="A99" t="s">
        <v>1248</v>
      </c>
      <c r="B99" t="s">
        <v>1249</v>
      </c>
      <c r="C99" t="s">
        <v>4453</v>
      </c>
    </row>
    <row r="100" spans="1:3" x14ac:dyDescent="0.15">
      <c r="A100" t="s">
        <v>822</v>
      </c>
      <c r="B100" t="s">
        <v>823</v>
      </c>
      <c r="C100" t="s">
        <v>4454</v>
      </c>
    </row>
    <row r="101" spans="1:3" x14ac:dyDescent="0.15">
      <c r="A101" t="s">
        <v>782</v>
      </c>
      <c r="B101" t="s">
        <v>783</v>
      </c>
      <c r="C101" t="s">
        <v>4455</v>
      </c>
    </row>
    <row r="102" spans="1:3" x14ac:dyDescent="0.15">
      <c r="A102" s="4" t="s">
        <v>4376</v>
      </c>
    </row>
    <row r="103" spans="1:3" x14ac:dyDescent="0.15">
      <c r="A103" t="s">
        <v>1295</v>
      </c>
      <c r="B103" t="s">
        <v>1296</v>
      </c>
      <c r="C103" t="s">
        <v>4451</v>
      </c>
    </row>
    <row r="104" spans="1:3" x14ac:dyDescent="0.15">
      <c r="A104" t="s">
        <v>560</v>
      </c>
      <c r="B104" t="s">
        <v>561</v>
      </c>
      <c r="C104" t="s">
        <v>4452</v>
      </c>
    </row>
    <row r="105" spans="1:3" x14ac:dyDescent="0.15">
      <c r="A105" t="s">
        <v>1248</v>
      </c>
      <c r="B105" t="s">
        <v>1249</v>
      </c>
      <c r="C105" t="s">
        <v>4453</v>
      </c>
    </row>
    <row r="106" spans="1:3" x14ac:dyDescent="0.15">
      <c r="A106" t="s">
        <v>822</v>
      </c>
      <c r="B106" t="s">
        <v>823</v>
      </c>
      <c r="C106" t="s">
        <v>4454</v>
      </c>
    </row>
    <row r="107" spans="1:3" x14ac:dyDescent="0.15">
      <c r="A107" t="s">
        <v>782</v>
      </c>
      <c r="B107" t="s">
        <v>783</v>
      </c>
      <c r="C107" t="s">
        <v>4455</v>
      </c>
    </row>
    <row r="108" spans="1:3" x14ac:dyDescent="0.15">
      <c r="A108" s="4" t="s">
        <v>4377</v>
      </c>
    </row>
    <row r="109" spans="1:3" x14ac:dyDescent="0.15">
      <c r="A109" t="s">
        <v>1295</v>
      </c>
      <c r="B109" t="s">
        <v>1296</v>
      </c>
      <c r="C109" t="s">
        <v>4451</v>
      </c>
    </row>
    <row r="110" spans="1:3" x14ac:dyDescent="0.15">
      <c r="A110" t="s">
        <v>560</v>
      </c>
      <c r="B110" t="s">
        <v>561</v>
      </c>
      <c r="C110" t="s">
        <v>4452</v>
      </c>
    </row>
    <row r="111" spans="1:3" x14ac:dyDescent="0.15">
      <c r="A111" t="s">
        <v>1248</v>
      </c>
      <c r="B111" t="s">
        <v>1249</v>
      </c>
      <c r="C111" t="s">
        <v>4453</v>
      </c>
    </row>
    <row r="112" spans="1:3" x14ac:dyDescent="0.15">
      <c r="A112" t="s">
        <v>822</v>
      </c>
      <c r="B112" t="s">
        <v>823</v>
      </c>
      <c r="C112" t="s">
        <v>4454</v>
      </c>
    </row>
    <row r="113" spans="1:3" x14ac:dyDescent="0.15">
      <c r="A113" t="s">
        <v>782</v>
      </c>
      <c r="B113" t="s">
        <v>783</v>
      </c>
      <c r="C113" t="s">
        <v>4455</v>
      </c>
    </row>
    <row r="114" spans="1:3" x14ac:dyDescent="0.15">
      <c r="A114" s="4" t="s">
        <v>4378</v>
      </c>
    </row>
    <row r="115" spans="1:3" x14ac:dyDescent="0.15">
      <c r="A115" t="s">
        <v>1271</v>
      </c>
      <c r="B115" t="s">
        <v>1272</v>
      </c>
      <c r="C115" t="s">
        <v>4456</v>
      </c>
    </row>
    <row r="116" spans="1:3" x14ac:dyDescent="0.15">
      <c r="A116" t="s">
        <v>440</v>
      </c>
      <c r="B116" t="s">
        <v>441</v>
      </c>
      <c r="C116" t="s">
        <v>4457</v>
      </c>
    </row>
    <row r="117" spans="1:3" x14ac:dyDescent="0.15">
      <c r="A117" t="s">
        <v>1236</v>
      </c>
      <c r="B117" t="s">
        <v>1237</v>
      </c>
      <c r="C117" t="s">
        <v>4458</v>
      </c>
    </row>
    <row r="118" spans="1:3" x14ac:dyDescent="0.15">
      <c r="A118" t="s">
        <v>41</v>
      </c>
      <c r="B118" t="s">
        <v>42</v>
      </c>
      <c r="C118" t="s">
        <v>42</v>
      </c>
    </row>
    <row r="119" spans="1:3" x14ac:dyDescent="0.15">
      <c r="A119" t="s">
        <v>17</v>
      </c>
      <c r="B119" t="s">
        <v>18</v>
      </c>
      <c r="C119" t="s">
        <v>4459</v>
      </c>
    </row>
    <row r="120" spans="1:3" x14ac:dyDescent="0.15">
      <c r="A120" t="s">
        <v>484</v>
      </c>
      <c r="B120" t="s">
        <v>485</v>
      </c>
      <c r="C120" t="s">
        <v>4460</v>
      </c>
    </row>
    <row r="121" spans="1:3" x14ac:dyDescent="0.15">
      <c r="A121" t="s">
        <v>1257</v>
      </c>
      <c r="B121" t="s">
        <v>1258</v>
      </c>
      <c r="C121" t="s">
        <v>4443</v>
      </c>
    </row>
    <row r="122" spans="1:3" x14ac:dyDescent="0.15">
      <c r="A122" t="s">
        <v>994</v>
      </c>
      <c r="B122" t="s">
        <v>995</v>
      </c>
      <c r="C122" t="s">
        <v>4444</v>
      </c>
    </row>
    <row r="123" spans="1:3" x14ac:dyDescent="0.15">
      <c r="A123" t="s">
        <v>62</v>
      </c>
      <c r="B123" t="s">
        <v>63</v>
      </c>
      <c r="C123" t="s">
        <v>63</v>
      </c>
    </row>
    <row r="124" spans="1:3" x14ac:dyDescent="0.15">
      <c r="A124" t="s">
        <v>1182</v>
      </c>
      <c r="B124" t="s">
        <v>1183</v>
      </c>
      <c r="C124" t="s">
        <v>4461</v>
      </c>
    </row>
    <row r="125" spans="1:3" x14ac:dyDescent="0.15">
      <c r="A125" t="s">
        <v>704</v>
      </c>
      <c r="B125" t="s">
        <v>705</v>
      </c>
      <c r="C125" t="s">
        <v>4462</v>
      </c>
    </row>
    <row r="126" spans="1:3" x14ac:dyDescent="0.15">
      <c r="A126" t="s">
        <v>1412</v>
      </c>
      <c r="B126" t="s">
        <v>1413</v>
      </c>
      <c r="C126" t="s">
        <v>4463</v>
      </c>
    </row>
    <row r="127" spans="1:3" x14ac:dyDescent="0.15">
      <c r="A127" t="s">
        <v>722</v>
      </c>
      <c r="B127" t="s">
        <v>723</v>
      </c>
      <c r="C127" t="s">
        <v>4464</v>
      </c>
    </row>
    <row r="128" spans="1:3" x14ac:dyDescent="0.15">
      <c r="A128" t="s">
        <v>794</v>
      </c>
      <c r="B128" t="s">
        <v>795</v>
      </c>
      <c r="C128" t="s">
        <v>795</v>
      </c>
    </row>
    <row r="129" spans="1:4" x14ac:dyDescent="0.15">
      <c r="A129" t="s">
        <v>1415</v>
      </c>
      <c r="B129" t="s">
        <v>1416</v>
      </c>
      <c r="C129" t="s">
        <v>1416</v>
      </c>
    </row>
    <row r="130" spans="1:4" x14ac:dyDescent="0.15">
      <c r="A130" t="s">
        <v>463</v>
      </c>
      <c r="B130" t="s">
        <v>464</v>
      </c>
      <c r="C130" t="s">
        <v>464</v>
      </c>
    </row>
    <row r="131" spans="1:4" x14ac:dyDescent="0.15">
      <c r="A131" t="s">
        <v>400</v>
      </c>
      <c r="B131" t="s">
        <v>291</v>
      </c>
      <c r="C131" t="s">
        <v>4446</v>
      </c>
    </row>
    <row r="132" spans="1:4" x14ac:dyDescent="0.15">
      <c r="A132" t="s">
        <v>460</v>
      </c>
      <c r="B132" t="s">
        <v>461</v>
      </c>
      <c r="C132" t="s">
        <v>461</v>
      </c>
    </row>
    <row r="133" spans="1:4" x14ac:dyDescent="0.15">
      <c r="A133" t="s">
        <v>1266</v>
      </c>
      <c r="B133" t="s">
        <v>1267</v>
      </c>
      <c r="C133" t="s">
        <v>4465</v>
      </c>
    </row>
    <row r="134" spans="1:4" x14ac:dyDescent="0.15">
      <c r="A134" t="s">
        <v>1210</v>
      </c>
      <c r="B134" t="s">
        <v>4466</v>
      </c>
      <c r="C134" t="s">
        <v>4466</v>
      </c>
      <c r="D134" t="s">
        <v>4467</v>
      </c>
    </row>
    <row r="135" spans="1:4" x14ac:dyDescent="0.15">
      <c r="A135" t="s">
        <v>1038</v>
      </c>
      <c r="B135" t="s">
        <v>1039</v>
      </c>
      <c r="C135" t="s">
        <v>4468</v>
      </c>
    </row>
    <row r="136" spans="1:4" x14ac:dyDescent="0.15">
      <c r="A136" t="s">
        <v>991</v>
      </c>
      <c r="B136" t="s">
        <v>4469</v>
      </c>
      <c r="C136" t="s">
        <v>4470</v>
      </c>
      <c r="D136" t="s">
        <v>4471</v>
      </c>
    </row>
    <row r="137" spans="1:4" x14ac:dyDescent="0.15">
      <c r="A137" t="s">
        <v>225</v>
      </c>
      <c r="B137" t="s">
        <v>226</v>
      </c>
      <c r="C137" t="s">
        <v>226</v>
      </c>
    </row>
    <row r="138" spans="1:4" x14ac:dyDescent="0.15">
      <c r="A138" t="s">
        <v>812</v>
      </c>
      <c r="B138" t="s">
        <v>813</v>
      </c>
      <c r="C138" t="s">
        <v>813</v>
      </c>
    </row>
    <row r="139" spans="1:4" x14ac:dyDescent="0.15">
      <c r="A139" t="s">
        <v>737</v>
      </c>
      <c r="B139" t="s">
        <v>738</v>
      </c>
      <c r="C139" t="s">
        <v>4472</v>
      </c>
    </row>
    <row r="140" spans="1:4" x14ac:dyDescent="0.15">
      <c r="A140" t="s">
        <v>1056</v>
      </c>
      <c r="B140" t="s">
        <v>1057</v>
      </c>
      <c r="C140" t="s">
        <v>4473</v>
      </c>
    </row>
    <row r="141" spans="1:4" x14ac:dyDescent="0.15">
      <c r="A141" t="s">
        <v>959</v>
      </c>
      <c r="B141" t="s">
        <v>4474</v>
      </c>
      <c r="C141" t="s">
        <v>4475</v>
      </c>
    </row>
    <row r="142" spans="1:4" x14ac:dyDescent="0.15">
      <c r="A142" t="s">
        <v>671</v>
      </c>
      <c r="B142" t="s">
        <v>4476</v>
      </c>
      <c r="C142" t="s">
        <v>4477</v>
      </c>
    </row>
    <row r="143" spans="1:4" x14ac:dyDescent="0.15">
      <c r="A143" t="s">
        <v>1239</v>
      </c>
      <c r="B143" t="s">
        <v>1240</v>
      </c>
      <c r="C143" t="s">
        <v>4424</v>
      </c>
    </row>
    <row r="144" spans="1:4" x14ac:dyDescent="0.15">
      <c r="A144" t="s">
        <v>525</v>
      </c>
      <c r="B144" t="s">
        <v>4414</v>
      </c>
      <c r="C144" t="s">
        <v>4415</v>
      </c>
    </row>
    <row r="145" spans="1:4" x14ac:dyDescent="0.15">
      <c r="A145" t="s">
        <v>713</v>
      </c>
      <c r="B145" t="s">
        <v>714</v>
      </c>
      <c r="C145" t="s">
        <v>4478</v>
      </c>
    </row>
    <row r="146" spans="1:4" x14ac:dyDescent="0.15">
      <c r="A146" t="s">
        <v>1216</v>
      </c>
      <c r="B146" t="s">
        <v>4479</v>
      </c>
      <c r="C146" t="s">
        <v>4480</v>
      </c>
      <c r="D146" t="s">
        <v>4481</v>
      </c>
    </row>
    <row r="147" spans="1:4" x14ac:dyDescent="0.15">
      <c r="A147" t="s">
        <v>431</v>
      </c>
      <c r="B147" t="s">
        <v>432</v>
      </c>
      <c r="C147" t="s">
        <v>4429</v>
      </c>
    </row>
    <row r="148" spans="1:4" x14ac:dyDescent="0.15">
      <c r="A148" t="s">
        <v>201</v>
      </c>
      <c r="B148" t="s">
        <v>202</v>
      </c>
      <c r="C148" t="s">
        <v>4445</v>
      </c>
    </row>
    <row r="149" spans="1:4" x14ac:dyDescent="0.15">
      <c r="A149" t="s">
        <v>290</v>
      </c>
      <c r="B149" t="s">
        <v>291</v>
      </c>
      <c r="C149" t="s">
        <v>4446</v>
      </c>
    </row>
    <row r="150" spans="1:4" x14ac:dyDescent="0.15">
      <c r="A150" t="s">
        <v>263</v>
      </c>
      <c r="B150" t="s">
        <v>264</v>
      </c>
      <c r="C150" t="s">
        <v>4432</v>
      </c>
    </row>
    <row r="151" spans="1:4" x14ac:dyDescent="0.15">
      <c r="A151" t="s">
        <v>353</v>
      </c>
      <c r="B151" t="s">
        <v>4433</v>
      </c>
      <c r="C151" t="s">
        <v>4433</v>
      </c>
    </row>
    <row r="152" spans="1:4" x14ac:dyDescent="0.15">
      <c r="A152" t="s">
        <v>196</v>
      </c>
      <c r="B152" t="s">
        <v>197</v>
      </c>
      <c r="C152" t="s">
        <v>4434</v>
      </c>
    </row>
    <row r="153" spans="1:4" x14ac:dyDescent="0.15">
      <c r="A153" t="s">
        <v>1359</v>
      </c>
      <c r="B153" t="s">
        <v>1360</v>
      </c>
      <c r="C153" t="s">
        <v>1360</v>
      </c>
    </row>
    <row r="154" spans="1:4" x14ac:dyDescent="0.15">
      <c r="A154" t="s">
        <v>716</v>
      </c>
      <c r="B154" t="s">
        <v>717</v>
      </c>
      <c r="C154" t="s">
        <v>4482</v>
      </c>
    </row>
    <row r="155" spans="1:4" x14ac:dyDescent="0.15">
      <c r="A155" t="s">
        <v>405</v>
      </c>
      <c r="B155" t="s">
        <v>4448</v>
      </c>
      <c r="C155" t="s">
        <v>4448</v>
      </c>
    </row>
    <row r="156" spans="1:4" x14ac:dyDescent="0.15">
      <c r="A156" t="s">
        <v>466</v>
      </c>
      <c r="B156" t="s">
        <v>467</v>
      </c>
      <c r="C156" t="s">
        <v>4483</v>
      </c>
    </row>
    <row r="157" spans="1:4" x14ac:dyDescent="0.15">
      <c r="A157" t="s">
        <v>1011</v>
      </c>
      <c r="B157" t="s">
        <v>1012</v>
      </c>
      <c r="C157" t="s">
        <v>4449</v>
      </c>
    </row>
    <row r="158" spans="1:4" x14ac:dyDescent="0.15">
      <c r="A158" t="s">
        <v>26</v>
      </c>
      <c r="B158" t="s">
        <v>27</v>
      </c>
      <c r="C158" t="s">
        <v>4484</v>
      </c>
    </row>
    <row r="159" spans="1:4" x14ac:dyDescent="0.15">
      <c r="A159" t="s">
        <v>347</v>
      </c>
    </row>
    <row r="160" spans="1:4" x14ac:dyDescent="0.15">
      <c r="A160" t="s">
        <v>758</v>
      </c>
      <c r="B160" t="s">
        <v>759</v>
      </c>
      <c r="C160" t="s">
        <v>4485</v>
      </c>
    </row>
    <row r="161" spans="1:3" x14ac:dyDescent="0.15">
      <c r="A161" t="s">
        <v>791</v>
      </c>
      <c r="B161" t="s">
        <v>4425</v>
      </c>
      <c r="C161" t="s">
        <v>4426</v>
      </c>
    </row>
    <row r="162" spans="1:3" x14ac:dyDescent="0.15">
      <c r="A162" t="s">
        <v>979</v>
      </c>
      <c r="B162" t="s">
        <v>980</v>
      </c>
      <c r="C162" t="s">
        <v>4486</v>
      </c>
    </row>
    <row r="163" spans="1:3" x14ac:dyDescent="0.15">
      <c r="A163" t="s">
        <v>1196</v>
      </c>
      <c r="B163" t="s">
        <v>1197</v>
      </c>
      <c r="C163" t="s">
        <v>1197</v>
      </c>
    </row>
    <row r="164" spans="1:3" x14ac:dyDescent="0.15">
      <c r="A164" t="s">
        <v>281</v>
      </c>
      <c r="B164" t="s">
        <v>4435</v>
      </c>
      <c r="C164" t="s">
        <v>4436</v>
      </c>
    </row>
    <row r="165" spans="1:3" x14ac:dyDescent="0.15">
      <c r="A165" t="s">
        <v>338</v>
      </c>
      <c r="B165" t="s">
        <v>339</v>
      </c>
      <c r="C165" t="s">
        <v>339</v>
      </c>
    </row>
    <row r="166" spans="1:3" x14ac:dyDescent="0.15">
      <c r="A166" t="s">
        <v>298</v>
      </c>
      <c r="B166" t="s">
        <v>299</v>
      </c>
      <c r="C166" t="s">
        <v>4437</v>
      </c>
    </row>
    <row r="167" spans="1:3" x14ac:dyDescent="0.15">
      <c r="A167" t="s">
        <v>312</v>
      </c>
      <c r="B167" t="s">
        <v>313</v>
      </c>
      <c r="C167" t="s">
        <v>4487</v>
      </c>
    </row>
    <row r="168" spans="1:3" x14ac:dyDescent="0.15">
      <c r="A168" s="4" t="s">
        <v>4488</v>
      </c>
    </row>
    <row r="169" spans="1:3" x14ac:dyDescent="0.15">
      <c r="A169" t="s">
        <v>671</v>
      </c>
      <c r="B169" t="s">
        <v>4476</v>
      </c>
      <c r="C169" t="s">
        <v>4477</v>
      </c>
    </row>
    <row r="170" spans="1:3" x14ac:dyDescent="0.15">
      <c r="A170" t="s">
        <v>41</v>
      </c>
      <c r="B170" t="s">
        <v>42</v>
      </c>
      <c r="C170" t="s">
        <v>42</v>
      </c>
    </row>
    <row r="171" spans="1:3" x14ac:dyDescent="0.15">
      <c r="A171" t="s">
        <v>737</v>
      </c>
      <c r="B171" t="s">
        <v>738</v>
      </c>
      <c r="C171" t="s">
        <v>4472</v>
      </c>
    </row>
    <row r="172" spans="1:3" x14ac:dyDescent="0.15">
      <c r="A172" t="s">
        <v>704</v>
      </c>
      <c r="B172" t="s">
        <v>705</v>
      </c>
      <c r="C172" t="s">
        <v>4462</v>
      </c>
    </row>
    <row r="173" spans="1:3" x14ac:dyDescent="0.15">
      <c r="A173" t="s">
        <v>1412</v>
      </c>
      <c r="B173" t="s">
        <v>1413</v>
      </c>
      <c r="C173" t="s">
        <v>4463</v>
      </c>
    </row>
    <row r="174" spans="1:3" x14ac:dyDescent="0.15">
      <c r="A174" t="s">
        <v>713</v>
      </c>
      <c r="B174" t="s">
        <v>714</v>
      </c>
      <c r="C174" t="s">
        <v>4478</v>
      </c>
    </row>
    <row r="175" spans="1:3" x14ac:dyDescent="0.15">
      <c r="A175" s="4" t="s">
        <v>4382</v>
      </c>
    </row>
    <row r="176" spans="1:3" x14ac:dyDescent="0.15">
      <c r="A176" t="s">
        <v>1295</v>
      </c>
      <c r="B176" t="s">
        <v>1296</v>
      </c>
      <c r="C176" t="s">
        <v>4451</v>
      </c>
    </row>
    <row r="177" spans="1:3" x14ac:dyDescent="0.15">
      <c r="A177" t="s">
        <v>560</v>
      </c>
      <c r="B177" t="s">
        <v>561</v>
      </c>
      <c r="C177" t="s">
        <v>4452</v>
      </c>
    </row>
    <row r="178" spans="1:3" x14ac:dyDescent="0.15">
      <c r="A178" t="s">
        <v>1248</v>
      </c>
      <c r="B178" t="s">
        <v>1249</v>
      </c>
      <c r="C178" t="s">
        <v>4453</v>
      </c>
    </row>
    <row r="179" spans="1:3" x14ac:dyDescent="0.15">
      <c r="A179" t="s">
        <v>822</v>
      </c>
      <c r="B179" t="s">
        <v>823</v>
      </c>
      <c r="C179" t="s">
        <v>4454</v>
      </c>
    </row>
    <row r="180" spans="1:3" x14ac:dyDescent="0.15">
      <c r="A180" t="s">
        <v>782</v>
      </c>
      <c r="B180" t="s">
        <v>783</v>
      </c>
      <c r="C180" t="s">
        <v>4455</v>
      </c>
    </row>
    <row r="181" spans="1:3" x14ac:dyDescent="0.15">
      <c r="A181" s="4" t="s">
        <v>4383</v>
      </c>
    </row>
    <row r="182" spans="1:3" x14ac:dyDescent="0.15">
      <c r="A182" t="s">
        <v>671</v>
      </c>
      <c r="B182" t="s">
        <v>4476</v>
      </c>
      <c r="C182" t="s">
        <v>4477</v>
      </c>
    </row>
    <row r="183" spans="1:3" x14ac:dyDescent="0.15">
      <c r="A183" t="s">
        <v>41</v>
      </c>
      <c r="B183" t="s">
        <v>42</v>
      </c>
      <c r="C183" t="s">
        <v>42</v>
      </c>
    </row>
    <row r="184" spans="1:3" x14ac:dyDescent="0.15">
      <c r="A184" t="s">
        <v>737</v>
      </c>
      <c r="B184" t="s">
        <v>738</v>
      </c>
      <c r="C184" t="s">
        <v>4472</v>
      </c>
    </row>
    <row r="185" spans="1:3" x14ac:dyDescent="0.15">
      <c r="A185" t="s">
        <v>704</v>
      </c>
      <c r="B185" t="s">
        <v>705</v>
      </c>
      <c r="C185" t="s">
        <v>4462</v>
      </c>
    </row>
    <row r="186" spans="1:3" x14ac:dyDescent="0.15">
      <c r="A186" t="s">
        <v>1239</v>
      </c>
      <c r="B186" t="s">
        <v>1240</v>
      </c>
      <c r="C186" t="s">
        <v>4424</v>
      </c>
    </row>
    <row r="187" spans="1:3" x14ac:dyDescent="0.15">
      <c r="A187" t="s">
        <v>1412</v>
      </c>
      <c r="B187" t="s">
        <v>1413</v>
      </c>
      <c r="C187" t="s">
        <v>4463</v>
      </c>
    </row>
    <row r="188" spans="1:3" x14ac:dyDescent="0.15">
      <c r="A188" t="s">
        <v>713</v>
      </c>
      <c r="B188" t="s">
        <v>714</v>
      </c>
      <c r="C188" t="s">
        <v>4478</v>
      </c>
    </row>
    <row r="189" spans="1:3" x14ac:dyDescent="0.15">
      <c r="A189" s="4" t="s">
        <v>4385</v>
      </c>
    </row>
    <row r="190" spans="1:3" x14ac:dyDescent="0.15">
      <c r="A190" t="s">
        <v>1077</v>
      </c>
      <c r="B190" t="s">
        <v>4408</v>
      </c>
      <c r="C190" t="s">
        <v>4409</v>
      </c>
    </row>
    <row r="191" spans="1:3" x14ac:dyDescent="0.15">
      <c r="A191" t="s">
        <v>1074</v>
      </c>
      <c r="B191" t="s">
        <v>4412</v>
      </c>
      <c r="C191" t="s">
        <v>4413</v>
      </c>
    </row>
    <row r="192" spans="1:3" x14ac:dyDescent="0.15">
      <c r="A192" t="s">
        <v>1026</v>
      </c>
      <c r="B192" t="s">
        <v>4416</v>
      </c>
      <c r="C192" t="s">
        <v>4417</v>
      </c>
    </row>
    <row r="193" spans="1:4" x14ac:dyDescent="0.15">
      <c r="A193" s="4" t="s">
        <v>4387</v>
      </c>
    </row>
    <row r="194" spans="1:4" x14ac:dyDescent="0.15">
      <c r="A194" t="s">
        <v>1077</v>
      </c>
      <c r="B194" t="s">
        <v>4408</v>
      </c>
      <c r="C194" t="s">
        <v>4409</v>
      </c>
    </row>
    <row r="195" spans="1:4" x14ac:dyDescent="0.15">
      <c r="A195" t="s">
        <v>1074</v>
      </c>
      <c r="B195" t="s">
        <v>4412</v>
      </c>
      <c r="C195" t="s">
        <v>4413</v>
      </c>
    </row>
    <row r="196" spans="1:4" x14ac:dyDescent="0.15">
      <c r="A196" t="s">
        <v>1026</v>
      </c>
      <c r="B196" t="s">
        <v>4416</v>
      </c>
      <c r="C196" t="s">
        <v>4417</v>
      </c>
    </row>
    <row r="197" spans="1:4" x14ac:dyDescent="0.15">
      <c r="A197" s="4" t="s">
        <v>4388</v>
      </c>
    </row>
    <row r="198" spans="1:4" x14ac:dyDescent="0.15">
      <c r="A198" t="s">
        <v>587</v>
      </c>
      <c r="B198" t="s">
        <v>4489</v>
      </c>
      <c r="C198" t="s">
        <v>4489</v>
      </c>
    </row>
    <row r="199" spans="1:4" x14ac:dyDescent="0.15">
      <c r="A199" t="s">
        <v>758</v>
      </c>
      <c r="B199" t="s">
        <v>759</v>
      </c>
      <c r="C199" t="s">
        <v>4485</v>
      </c>
    </row>
    <row r="200" spans="1:4" x14ac:dyDescent="0.15">
      <c r="A200" t="s">
        <v>794</v>
      </c>
      <c r="B200" t="s">
        <v>795</v>
      </c>
      <c r="C200" t="s">
        <v>795</v>
      </c>
    </row>
    <row r="201" spans="1:4" x14ac:dyDescent="0.15">
      <c r="A201" t="s">
        <v>1210</v>
      </c>
      <c r="B201" t="s">
        <v>4466</v>
      </c>
      <c r="C201" t="s">
        <v>4466</v>
      </c>
      <c r="D201" t="s">
        <v>4467</v>
      </c>
    </row>
    <row r="202" spans="1:4" x14ac:dyDescent="0.15">
      <c r="A202" t="s">
        <v>1216</v>
      </c>
      <c r="B202" t="s">
        <v>4479</v>
      </c>
      <c r="C202" t="s">
        <v>4480</v>
      </c>
      <c r="D202" t="s">
        <v>4481</v>
      </c>
    </row>
    <row r="203" spans="1:4" x14ac:dyDescent="0.15">
      <c r="A203" s="4" t="s">
        <v>4390</v>
      </c>
    </row>
    <row r="204" spans="1:4" x14ac:dyDescent="0.15">
      <c r="A204" t="s">
        <v>590</v>
      </c>
      <c r="B204" t="s">
        <v>591</v>
      </c>
      <c r="C204" t="s">
        <v>4490</v>
      </c>
    </row>
    <row r="205" spans="1:4" x14ac:dyDescent="0.15">
      <c r="A205" t="s">
        <v>210</v>
      </c>
      <c r="B205" t="s">
        <v>211</v>
      </c>
      <c r="C205" t="s">
        <v>4491</v>
      </c>
    </row>
    <row r="206" spans="1:4" x14ac:dyDescent="0.15">
      <c r="A206" t="s">
        <v>688</v>
      </c>
      <c r="B206" t="s">
        <v>689</v>
      </c>
      <c r="C206" t="s">
        <v>4492</v>
      </c>
    </row>
    <row r="207" spans="1:4" x14ac:dyDescent="0.15">
      <c r="A207" t="s">
        <v>610</v>
      </c>
      <c r="B207" t="s">
        <v>611</v>
      </c>
      <c r="C207" t="s">
        <v>4493</v>
      </c>
    </row>
    <row r="208" spans="1:4" x14ac:dyDescent="0.15">
      <c r="A208" s="4" t="s">
        <v>4392</v>
      </c>
    </row>
    <row r="209" spans="1:4" x14ac:dyDescent="0.15">
      <c r="A209" t="s">
        <v>991</v>
      </c>
      <c r="B209" t="s">
        <v>4469</v>
      </c>
      <c r="C209" t="s">
        <v>4470</v>
      </c>
      <c r="D209" t="s">
        <v>4471</v>
      </c>
    </row>
    <row r="210" spans="1:4" x14ac:dyDescent="0.15">
      <c r="A210" t="s">
        <v>587</v>
      </c>
      <c r="B210" t="s">
        <v>4489</v>
      </c>
      <c r="C210" t="s">
        <v>4489</v>
      </c>
    </row>
    <row r="211" spans="1:4" x14ac:dyDescent="0.15">
      <c r="A211" t="s">
        <v>1236</v>
      </c>
      <c r="B211" t="s">
        <v>1237</v>
      </c>
      <c r="C211" t="s">
        <v>4458</v>
      </c>
    </row>
    <row r="212" spans="1:4" x14ac:dyDescent="0.15">
      <c r="A212" t="s">
        <v>1153</v>
      </c>
      <c r="B212" t="s">
        <v>4494</v>
      </c>
      <c r="C212" t="s">
        <v>4495</v>
      </c>
    </row>
    <row r="213" spans="1:4" x14ac:dyDescent="0.15">
      <c r="A213" t="s">
        <v>1266</v>
      </c>
      <c r="B213" t="s">
        <v>1267</v>
      </c>
      <c r="C213" t="s">
        <v>4465</v>
      </c>
    </row>
    <row r="214" spans="1:4" x14ac:dyDescent="0.15">
      <c r="A214" t="s">
        <v>791</v>
      </c>
      <c r="B214" t="s">
        <v>4425</v>
      </c>
      <c r="C214" t="s">
        <v>4426</v>
      </c>
    </row>
    <row r="215" spans="1:4" x14ac:dyDescent="0.15">
      <c r="A215" t="s">
        <v>794</v>
      </c>
      <c r="B215" t="s">
        <v>795</v>
      </c>
      <c r="C215" t="s">
        <v>795</v>
      </c>
    </row>
    <row r="216" spans="1:4" x14ac:dyDescent="0.15">
      <c r="A216" t="s">
        <v>1210</v>
      </c>
      <c r="B216" t="s">
        <v>4466</v>
      </c>
      <c r="C216" t="s">
        <v>4466</v>
      </c>
      <c r="D216" t="s">
        <v>4467</v>
      </c>
    </row>
    <row r="217" spans="1:4" x14ac:dyDescent="0.15">
      <c r="A217" t="s">
        <v>1216</v>
      </c>
      <c r="B217" t="s">
        <v>4479</v>
      </c>
      <c r="C217" t="s">
        <v>4480</v>
      </c>
      <c r="D217" t="s">
        <v>4481</v>
      </c>
    </row>
    <row r="218" spans="1:4" x14ac:dyDescent="0.15">
      <c r="A218" t="s">
        <v>1056</v>
      </c>
      <c r="B218" t="s">
        <v>1057</v>
      </c>
      <c r="C218" t="s">
        <v>4473</v>
      </c>
    </row>
    <row r="219" spans="1:4" x14ac:dyDescent="0.15">
      <c r="A219" t="s">
        <v>1038</v>
      </c>
      <c r="B219" t="s">
        <v>1039</v>
      </c>
      <c r="C219" t="s">
        <v>4468</v>
      </c>
    </row>
    <row r="220" spans="1:4" x14ac:dyDescent="0.15">
      <c r="A220" t="s">
        <v>1011</v>
      </c>
      <c r="B220" t="s">
        <v>1012</v>
      </c>
      <c r="C220" t="s">
        <v>4449</v>
      </c>
    </row>
    <row r="221" spans="1:4" x14ac:dyDescent="0.15">
      <c r="A221" s="4" t="s">
        <v>4395</v>
      </c>
    </row>
    <row r="222" spans="1:4" x14ac:dyDescent="0.15">
      <c r="A222" t="s">
        <v>926</v>
      </c>
      <c r="B222" t="s">
        <v>927</v>
      </c>
      <c r="C222" t="s">
        <v>927</v>
      </c>
    </row>
    <row r="223" spans="1:4" x14ac:dyDescent="0.15">
      <c r="A223" t="s">
        <v>988</v>
      </c>
      <c r="B223" t="s">
        <v>989</v>
      </c>
      <c r="C223" t="s">
        <v>989</v>
      </c>
    </row>
    <row r="224" spans="1:4" x14ac:dyDescent="0.15">
      <c r="A224" t="s">
        <v>707</v>
      </c>
      <c r="B224" t="s">
        <v>4496</v>
      </c>
      <c r="C224" t="s">
        <v>4497</v>
      </c>
    </row>
    <row r="225" spans="1:4" x14ac:dyDescent="0.15">
      <c r="A225" t="s">
        <v>1179</v>
      </c>
      <c r="B225" t="s">
        <v>1180</v>
      </c>
      <c r="C225" t="s">
        <v>4498</v>
      </c>
    </row>
    <row r="226" spans="1:4" x14ac:dyDescent="0.15">
      <c r="A226" t="s">
        <v>985</v>
      </c>
      <c r="B226" t="s">
        <v>986</v>
      </c>
      <c r="C226" t="s">
        <v>986</v>
      </c>
    </row>
    <row r="227" spans="1:4" x14ac:dyDescent="0.15">
      <c r="A227" s="4" t="s">
        <v>4398</v>
      </c>
    </row>
    <row r="228" spans="1:4" x14ac:dyDescent="0.15">
      <c r="A228" t="s">
        <v>698</v>
      </c>
      <c r="B228" t="s">
        <v>699</v>
      </c>
      <c r="C228" t="s">
        <v>4499</v>
      </c>
    </row>
    <row r="229" spans="1:4" x14ac:dyDescent="0.15">
      <c r="A229" t="s">
        <v>330</v>
      </c>
      <c r="B229" t="s">
        <v>2122</v>
      </c>
      <c r="C229" t="s">
        <v>2122</v>
      </c>
      <c r="D229" t="s">
        <v>4500</v>
      </c>
    </row>
    <row r="230" spans="1:4" x14ac:dyDescent="0.15">
      <c r="A230" t="s">
        <v>344</v>
      </c>
      <c r="B230" t="s">
        <v>345</v>
      </c>
      <c r="C230" t="s">
        <v>345</v>
      </c>
    </row>
    <row r="231" spans="1:4" x14ac:dyDescent="0.15">
      <c r="A231" t="s">
        <v>1315</v>
      </c>
      <c r="B231" t="s">
        <v>1316</v>
      </c>
      <c r="C231" t="s">
        <v>1316</v>
      </c>
    </row>
    <row r="232" spans="1:4" x14ac:dyDescent="0.15">
      <c r="A232" t="s">
        <v>1117</v>
      </c>
      <c r="B232" t="s">
        <v>1118</v>
      </c>
      <c r="C232" t="s">
        <v>1118</v>
      </c>
    </row>
    <row r="233" spans="1:4" x14ac:dyDescent="0.15">
      <c r="A233" t="s">
        <v>443</v>
      </c>
      <c r="B233" t="s">
        <v>444</v>
      </c>
      <c r="C233" t="s">
        <v>4501</v>
      </c>
    </row>
    <row r="234" spans="1:4" x14ac:dyDescent="0.15">
      <c r="A234" t="s">
        <v>1125</v>
      </c>
      <c r="B234" t="s">
        <v>4502</v>
      </c>
      <c r="C234" t="s">
        <v>4503</v>
      </c>
    </row>
    <row r="235" spans="1:4" x14ac:dyDescent="0.15">
      <c r="A235" t="s">
        <v>257</v>
      </c>
      <c r="B235" t="s">
        <v>258</v>
      </c>
      <c r="C235" t="s">
        <v>258</v>
      </c>
    </row>
    <row r="236" spans="1:4" x14ac:dyDescent="0.15">
      <c r="A236" t="s">
        <v>180</v>
      </c>
      <c r="B236" t="s">
        <v>181</v>
      </c>
      <c r="C236" t="s">
        <v>181</v>
      </c>
    </row>
    <row r="237" spans="1:4" x14ac:dyDescent="0.15">
      <c r="A237" t="s">
        <v>213</v>
      </c>
      <c r="B237" t="s">
        <v>4504</v>
      </c>
      <c r="C237" t="s">
        <v>4505</v>
      </c>
    </row>
    <row r="238" spans="1:4" x14ac:dyDescent="0.15">
      <c r="A238" t="s">
        <v>1371</v>
      </c>
      <c r="B238" t="s">
        <v>4506</v>
      </c>
      <c r="C238" t="s">
        <v>4507</v>
      </c>
    </row>
    <row r="239" spans="1:4" x14ac:dyDescent="0.15">
      <c r="A239" t="s">
        <v>146</v>
      </c>
      <c r="B239" t="s">
        <v>147</v>
      </c>
      <c r="C239" t="s">
        <v>147</v>
      </c>
    </row>
    <row r="240" spans="1:4" x14ac:dyDescent="0.15">
      <c r="A240" t="s">
        <v>1156</v>
      </c>
      <c r="B240" t="s">
        <v>1157</v>
      </c>
      <c r="C240" t="s">
        <v>1157</v>
      </c>
    </row>
    <row r="241" spans="1:4" x14ac:dyDescent="0.15">
      <c r="A241" t="s">
        <v>1306</v>
      </c>
      <c r="B241" t="s">
        <v>4508</v>
      </c>
      <c r="C241" t="s">
        <v>4508</v>
      </c>
    </row>
    <row r="242" spans="1:4" x14ac:dyDescent="0.15">
      <c r="A242" t="s">
        <v>639</v>
      </c>
      <c r="B242" t="s">
        <v>640</v>
      </c>
      <c r="C242" t="s">
        <v>640</v>
      </c>
    </row>
    <row r="243" spans="1:4" x14ac:dyDescent="0.15">
      <c r="A243" t="s">
        <v>917</v>
      </c>
      <c r="B243" t="s">
        <v>918</v>
      </c>
      <c r="C243" t="s">
        <v>918</v>
      </c>
    </row>
    <row r="244" spans="1:4" x14ac:dyDescent="0.15">
      <c r="A244" t="s">
        <v>23</v>
      </c>
      <c r="B244" t="s">
        <v>24</v>
      </c>
      <c r="C244" t="s">
        <v>24</v>
      </c>
      <c r="D244" t="s">
        <v>4509</v>
      </c>
    </row>
    <row r="245" spans="1:4" x14ac:dyDescent="0.15">
      <c r="A245" t="s">
        <v>648</v>
      </c>
      <c r="B245" t="s">
        <v>4510</v>
      </c>
      <c r="C245" t="s">
        <v>4510</v>
      </c>
    </row>
    <row r="246" spans="1:4" x14ac:dyDescent="0.15">
      <c r="A246" t="s">
        <v>139</v>
      </c>
      <c r="B246" t="s">
        <v>140</v>
      </c>
      <c r="C246" t="s">
        <v>140</v>
      </c>
    </row>
    <row r="247" spans="1:4" x14ac:dyDescent="0.15">
      <c r="A247" t="s">
        <v>172</v>
      </c>
      <c r="B247" t="s">
        <v>173</v>
      </c>
      <c r="C247" t="s">
        <v>173</v>
      </c>
    </row>
    <row r="248" spans="1:4" x14ac:dyDescent="0.15">
      <c r="A248" t="s">
        <v>26</v>
      </c>
      <c r="B248" t="s">
        <v>27</v>
      </c>
      <c r="C248" t="s">
        <v>4484</v>
      </c>
    </row>
    <row r="249" spans="1:4" x14ac:dyDescent="0.15">
      <c r="A249" t="s">
        <v>633</v>
      </c>
      <c r="B249" t="s">
        <v>634</v>
      </c>
      <c r="C249" t="s">
        <v>634</v>
      </c>
    </row>
    <row r="250" spans="1:4" x14ac:dyDescent="0.15">
      <c r="A250" t="s">
        <v>621</v>
      </c>
      <c r="B250" t="s">
        <v>622</v>
      </c>
      <c r="C250" t="s">
        <v>622</v>
      </c>
    </row>
    <row r="251" spans="1:4" x14ac:dyDescent="0.15">
      <c r="A251" t="s">
        <v>419</v>
      </c>
      <c r="B251" t="s">
        <v>420</v>
      </c>
      <c r="C251" t="s">
        <v>420</v>
      </c>
    </row>
    <row r="252" spans="1:4" x14ac:dyDescent="0.15">
      <c r="A252" t="s">
        <v>764</v>
      </c>
      <c r="B252" t="s">
        <v>4511</v>
      </c>
      <c r="C252" t="s">
        <v>4511</v>
      </c>
    </row>
    <row r="253" spans="1:4" x14ac:dyDescent="0.15">
      <c r="A253" t="s">
        <v>318</v>
      </c>
      <c r="B253" t="s">
        <v>319</v>
      </c>
      <c r="C253" t="s">
        <v>319</v>
      </c>
    </row>
    <row r="254" spans="1:4" x14ac:dyDescent="0.15">
      <c r="A254" t="s">
        <v>828</v>
      </c>
      <c r="B254" t="s">
        <v>765</v>
      </c>
      <c r="C254" t="s">
        <v>765</v>
      </c>
    </row>
    <row r="255" spans="1:4" x14ac:dyDescent="0.15">
      <c r="A255" t="s">
        <v>1081</v>
      </c>
      <c r="B255" t="s">
        <v>1082</v>
      </c>
      <c r="C255" t="s">
        <v>4512</v>
      </c>
    </row>
    <row r="256" spans="1:4" x14ac:dyDescent="0.15">
      <c r="A256" t="s">
        <v>1274</v>
      </c>
      <c r="B256" t="s">
        <v>1275</v>
      </c>
      <c r="C256" t="s">
        <v>4513</v>
      </c>
    </row>
    <row r="257" spans="1:4" x14ac:dyDescent="0.15">
      <c r="A257" t="s">
        <v>335</v>
      </c>
      <c r="B257" t="s">
        <v>4514</v>
      </c>
      <c r="C257" t="s">
        <v>4505</v>
      </c>
    </row>
    <row r="258" spans="1:4" x14ac:dyDescent="0.15">
      <c r="A258" s="4" t="s">
        <v>4400</v>
      </c>
    </row>
    <row r="259" spans="1:4" x14ac:dyDescent="0.15">
      <c r="A259" t="s">
        <v>1295</v>
      </c>
      <c r="B259" t="s">
        <v>1296</v>
      </c>
      <c r="C259" t="s">
        <v>4451</v>
      </c>
    </row>
    <row r="260" spans="1:4" x14ac:dyDescent="0.15">
      <c r="A260" t="s">
        <v>560</v>
      </c>
      <c r="B260" t="s">
        <v>561</v>
      </c>
      <c r="C260" t="s">
        <v>4452</v>
      </c>
    </row>
    <row r="261" spans="1:4" x14ac:dyDescent="0.15">
      <c r="A261" t="s">
        <v>1248</v>
      </c>
      <c r="B261" t="s">
        <v>1249</v>
      </c>
      <c r="C261" t="s">
        <v>4453</v>
      </c>
    </row>
    <row r="262" spans="1:4" x14ac:dyDescent="0.15">
      <c r="A262" t="s">
        <v>822</v>
      </c>
      <c r="B262" t="s">
        <v>823</v>
      </c>
      <c r="C262" t="s">
        <v>4454</v>
      </c>
    </row>
    <row r="263" spans="1:4" x14ac:dyDescent="0.15">
      <c r="A263" t="s">
        <v>782</v>
      </c>
      <c r="B263" t="s">
        <v>783</v>
      </c>
      <c r="C263" t="s">
        <v>4455</v>
      </c>
    </row>
    <row r="264" spans="1:4" x14ac:dyDescent="0.15">
      <c r="A264" s="4" t="s">
        <v>4401</v>
      </c>
    </row>
    <row r="265" spans="1:4" x14ac:dyDescent="0.15">
      <c r="A265" t="s">
        <v>587</v>
      </c>
      <c r="B265" t="s">
        <v>4489</v>
      </c>
      <c r="C265" t="s">
        <v>4489</v>
      </c>
    </row>
    <row r="266" spans="1:4" x14ac:dyDescent="0.15">
      <c r="A266" t="s">
        <v>56</v>
      </c>
      <c r="B266" t="s">
        <v>4515</v>
      </c>
      <c r="C266" t="s">
        <v>4516</v>
      </c>
    </row>
    <row r="267" spans="1:4" x14ac:dyDescent="0.15">
      <c r="A267" t="s">
        <v>794</v>
      </c>
      <c r="B267" t="s">
        <v>795</v>
      </c>
      <c r="C267" t="s">
        <v>795</v>
      </c>
    </row>
    <row r="268" spans="1:4" x14ac:dyDescent="0.15">
      <c r="A268" t="s">
        <v>1210</v>
      </c>
      <c r="B268" t="s">
        <v>4466</v>
      </c>
      <c r="C268" t="s">
        <v>4466</v>
      </c>
      <c r="D268" t="s">
        <v>4467</v>
      </c>
    </row>
    <row r="269" spans="1:4" x14ac:dyDescent="0.15">
      <c r="A269" t="s">
        <v>1216</v>
      </c>
      <c r="B269" t="s">
        <v>4479</v>
      </c>
      <c r="C269" t="s">
        <v>4480</v>
      </c>
      <c r="D269" t="s">
        <v>4481</v>
      </c>
    </row>
    <row r="270" spans="1:4" x14ac:dyDescent="0.15">
      <c r="A270" s="4" t="s">
        <v>4403</v>
      </c>
    </row>
    <row r="271" spans="1:4" x14ac:dyDescent="0.15">
      <c r="A271" t="s">
        <v>734</v>
      </c>
      <c r="B271" t="s">
        <v>735</v>
      </c>
      <c r="C271" t="s">
        <v>4517</v>
      </c>
    </row>
    <row r="272" spans="1:4" x14ac:dyDescent="0.15">
      <c r="A272" t="s">
        <v>665</v>
      </c>
      <c r="B272" t="s">
        <v>666</v>
      </c>
      <c r="C272" t="s">
        <v>666</v>
      </c>
    </row>
    <row r="273" spans="1:3" x14ac:dyDescent="0.15">
      <c r="A273" t="s">
        <v>80</v>
      </c>
      <c r="B273" t="s">
        <v>81</v>
      </c>
      <c r="C273" t="s">
        <v>4518</v>
      </c>
    </row>
    <row r="274" spans="1:3" x14ac:dyDescent="0.15">
      <c r="A274" t="s">
        <v>1323</v>
      </c>
      <c r="B274" t="s">
        <v>1324</v>
      </c>
      <c r="C274" t="s">
        <v>4519</v>
      </c>
    </row>
    <row r="275" spans="1:3" x14ac:dyDescent="0.15">
      <c r="A275" s="4" t="s">
        <v>4405</v>
      </c>
    </row>
    <row r="276" spans="1:3" x14ac:dyDescent="0.15">
      <c r="A276" t="s">
        <v>1023</v>
      </c>
      <c r="B276" t="s">
        <v>1024</v>
      </c>
      <c r="C276" t="s">
        <v>1024</v>
      </c>
    </row>
    <row r="277" spans="1:3" x14ac:dyDescent="0.15">
      <c r="A277" t="s">
        <v>1134</v>
      </c>
      <c r="B277" t="s">
        <v>1135</v>
      </c>
      <c r="C277" t="s">
        <v>1135</v>
      </c>
    </row>
  </sheetData>
  <phoneticPr fontId="8" type="noConversion"/>
  <conditionalFormatting sqref="A2:A3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eg1a_mu_VS_WT</vt:lpstr>
      <vt:lpstr>upf3a_mu_VS_WT</vt:lpstr>
      <vt:lpstr>upf3a;leg1a_dm_VS_WT</vt:lpstr>
      <vt:lpstr>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x</dc:creator>
  <cp:lastModifiedBy>jr Peng</cp:lastModifiedBy>
  <dcterms:created xsi:type="dcterms:W3CDTF">2022-08-18T05:21:00Z</dcterms:created>
  <dcterms:modified xsi:type="dcterms:W3CDTF">2023-02-28T09:4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30A1380671471DA7843D486D0B9F60</vt:lpwstr>
  </property>
  <property fmtid="{D5CDD505-2E9C-101B-9397-08002B2CF9AE}" pid="3" name="KSOProductBuildVer">
    <vt:lpwstr>2052-11.1.0.13703</vt:lpwstr>
  </property>
</Properties>
</file>